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64011"/>
  <mc:AlternateContent xmlns:mc="http://schemas.openxmlformats.org/markup-compatibility/2006">
    <mc:Choice Requires="x15">
      <x15ac:absPath xmlns:x15ac="http://schemas.microsoft.com/office/spreadsheetml/2010/11/ac" url="C:\Users\sd5t\Desktop\Target Paper Phase1\"/>
    </mc:Choice>
  </mc:AlternateContent>
  <bookViews>
    <workbookView xWindow="0" yWindow="0" windowWidth="25200" windowHeight="11850"/>
  </bookViews>
  <sheets>
    <sheet name="Results" sheetId="9" r:id="rId1"/>
    <sheet name="Detected_Compounds" sheetId="3" r:id="rId2"/>
    <sheet name="Non-detected_Compounds" sheetId="7" r:id="rId3"/>
    <sheet name="Standards" sheetId="13" r:id="rId4"/>
    <sheet name="Pearson_correlation_Effluent" sheetId="15" r:id="rId5"/>
    <sheet name="Pearson_correlation_Influent" sheetId="16" r:id="rId6"/>
    <sheet name="DMagna_Tox" sheetId="10" r:id="rId7"/>
    <sheet name="Rsubcapitata_Tox" sheetId="11" r:id="rId8"/>
    <sheet name="References_Tox" sheetId="12" r:id="rId9"/>
  </sheets>
  <calcPr calcId="162913"/>
</workbook>
</file>

<file path=xl/calcChain.xml><?xml version="1.0" encoding="utf-8"?>
<calcChain xmlns="http://schemas.openxmlformats.org/spreadsheetml/2006/main">
  <c r="H119" i="12" l="1"/>
  <c r="H102" i="12"/>
  <c r="H107" i="12"/>
  <c r="H14" i="12"/>
  <c r="H113" i="12"/>
  <c r="H84" i="12"/>
  <c r="H29" i="12"/>
  <c r="H7" i="12"/>
  <c r="H46" i="12"/>
  <c r="H350" i="12"/>
  <c r="H221" i="12"/>
  <c r="H178" i="12"/>
  <c r="H141" i="12"/>
  <c r="H208" i="12"/>
  <c r="H267" i="12"/>
  <c r="H13" i="12"/>
  <c r="H294" i="12"/>
  <c r="H226" i="12"/>
  <c r="H359" i="12"/>
  <c r="H138" i="12"/>
  <c r="H389" i="12"/>
  <c r="H163" i="12"/>
  <c r="H160" i="12"/>
  <c r="H151" i="12"/>
  <c r="H149" i="12"/>
  <c r="H308" i="12"/>
  <c r="H256" i="12"/>
  <c r="H75" i="12"/>
  <c r="H6" i="12"/>
  <c r="H95" i="12"/>
  <c r="H245" i="12"/>
  <c r="H181" i="12"/>
  <c r="H70" i="12"/>
  <c r="H131" i="12"/>
  <c r="H358" i="12"/>
  <c r="H304" i="12"/>
  <c r="H78" i="12"/>
  <c r="H40" i="12"/>
  <c r="H243" i="12"/>
  <c r="H169" i="12"/>
  <c r="H150" i="12"/>
  <c r="H223" i="12"/>
  <c r="H203" i="12"/>
  <c r="H342" i="12"/>
  <c r="H73" i="12"/>
  <c r="H189" i="12"/>
  <c r="H319" i="12"/>
  <c r="H242" i="12"/>
  <c r="H370" i="12"/>
  <c r="H273" i="12"/>
  <c r="H317" i="12"/>
  <c r="H162" i="12"/>
  <c r="H212" i="12"/>
  <c r="H36" i="12"/>
  <c r="H227" i="12"/>
  <c r="H24" i="12"/>
  <c r="H281" i="12"/>
  <c r="H112" i="12"/>
  <c r="H309" i="12"/>
  <c r="H307" i="12"/>
  <c r="H371" i="12"/>
  <c r="H372" i="12"/>
  <c r="H219" i="12"/>
  <c r="H327" i="12"/>
  <c r="H238" i="12"/>
  <c r="H44" i="12"/>
  <c r="H284" i="12"/>
  <c r="H382" i="12"/>
  <c r="H261" i="12"/>
  <c r="H282" i="12"/>
  <c r="H270" i="12"/>
  <c r="H360" i="12"/>
  <c r="H184" i="12"/>
  <c r="H362" i="12"/>
  <c r="H283" i="12"/>
  <c r="H164" i="12"/>
  <c r="H345" i="12"/>
  <c r="H246" i="12"/>
  <c r="H79" i="12"/>
  <c r="H344" i="12"/>
  <c r="H258" i="12"/>
  <c r="H331" i="12"/>
  <c r="H347" i="12"/>
  <c r="H93" i="12"/>
  <c r="H158" i="12"/>
  <c r="H60" i="12"/>
  <c r="H179" i="12"/>
  <c r="H314" i="12"/>
  <c r="H265" i="12"/>
  <c r="H264" i="12"/>
  <c r="H106" i="12"/>
  <c r="H69" i="12"/>
  <c r="H251" i="12"/>
  <c r="H10" i="12"/>
  <c r="H48" i="12"/>
  <c r="H218" i="12"/>
  <c r="H313" i="12"/>
  <c r="H329" i="12"/>
  <c r="H125" i="12"/>
  <c r="H139" i="12"/>
  <c r="H129" i="12"/>
  <c r="H387" i="12"/>
  <c r="H364" i="12"/>
  <c r="H278" i="12"/>
  <c r="H306" i="12"/>
  <c r="H45" i="12"/>
  <c r="H94" i="12"/>
  <c r="H377" i="12"/>
  <c r="H140" i="12"/>
  <c r="H58" i="12"/>
  <c r="H18" i="12"/>
  <c r="H17" i="12"/>
  <c r="H23" i="12"/>
  <c r="H334" i="12"/>
  <c r="H88" i="12"/>
  <c r="H56" i="12"/>
  <c r="H285" i="12"/>
  <c r="H332" i="12"/>
  <c r="H224" i="12"/>
  <c r="H301" i="12"/>
  <c r="H240" i="12"/>
  <c r="H27" i="12"/>
  <c r="H87" i="12"/>
  <c r="H287" i="12"/>
  <c r="H185" i="12"/>
  <c r="H211" i="12"/>
  <c r="H122" i="12"/>
  <c r="H272" i="12"/>
  <c r="H217" i="12"/>
  <c r="H174" i="12"/>
  <c r="H321" i="12"/>
  <c r="H249" i="12"/>
  <c r="H194" i="12"/>
  <c r="H199" i="12"/>
  <c r="H236" i="12"/>
  <c r="H121" i="12"/>
  <c r="H365" i="12"/>
  <c r="H312" i="12"/>
  <c r="H269" i="12"/>
  <c r="H260" i="12"/>
  <c r="H2" i="12"/>
  <c r="H376" i="12"/>
  <c r="H325" i="12"/>
  <c r="H152" i="12"/>
  <c r="H117" i="12"/>
  <c r="H328" i="12"/>
  <c r="H32" i="12"/>
  <c r="H349" i="12"/>
  <c r="H279" i="12"/>
  <c r="H201" i="12"/>
  <c r="H188" i="12"/>
  <c r="H159" i="12"/>
  <c r="H146" i="12"/>
  <c r="H297" i="12"/>
  <c r="H97" i="12"/>
  <c r="H144" i="12"/>
  <c r="H298" i="12"/>
  <c r="H136" i="12"/>
  <c r="H316" i="12"/>
  <c r="H274" i="12"/>
  <c r="H63" i="12"/>
  <c r="H384" i="12"/>
  <c r="H31" i="12"/>
  <c r="H135" i="12"/>
  <c r="H341" i="12"/>
  <c r="H369" i="12"/>
  <c r="H385" i="12"/>
  <c r="H300" i="12"/>
  <c r="H353" i="12"/>
  <c r="H310" i="12"/>
  <c r="H303" i="12"/>
  <c r="H291" i="12"/>
  <c r="H213" i="12"/>
  <c r="H343" i="12"/>
  <c r="H190" i="12"/>
  <c r="H262" i="12"/>
  <c r="H296" i="12"/>
  <c r="H366" i="12"/>
  <c r="H346" i="12"/>
  <c r="H64" i="12"/>
  <c r="H225" i="12"/>
  <c r="H132" i="12"/>
  <c r="H16" i="12"/>
  <c r="H110" i="12"/>
  <c r="H72" i="12"/>
  <c r="H292" i="12"/>
  <c r="H52" i="12"/>
  <c r="H12" i="12"/>
  <c r="H323" i="12"/>
  <c r="H82" i="12"/>
  <c r="H205" i="12"/>
  <c r="H137" i="12"/>
  <c r="H391" i="12"/>
  <c r="H356" i="12"/>
  <c r="H257" i="12"/>
  <c r="H252" i="12"/>
  <c r="H231" i="12"/>
  <c r="H3" i="12"/>
  <c r="H198" i="12"/>
</calcChain>
</file>

<file path=xl/sharedStrings.xml><?xml version="1.0" encoding="utf-8"?>
<sst xmlns="http://schemas.openxmlformats.org/spreadsheetml/2006/main" count="10361" uniqueCount="4199">
  <si>
    <t>Mirtazapine</t>
  </si>
  <si>
    <t>Irbesartan</t>
  </si>
  <si>
    <t>1,2,3-Benzotriazole</t>
  </si>
  <si>
    <t>Clozapine</t>
  </si>
  <si>
    <t>Thiabendazole</t>
  </si>
  <si>
    <t>Boscalid</t>
  </si>
  <si>
    <t>Paclobutrazole</t>
  </si>
  <si>
    <t>Diatrizoicacid</t>
  </si>
  <si>
    <t>1,3-Diphenylguanidine</t>
  </si>
  <si>
    <t>Losartan</t>
  </si>
  <si>
    <t>Isoproturon</t>
  </si>
  <si>
    <t>DEET</t>
  </si>
  <si>
    <t>Clarithromycin</t>
  </si>
  <si>
    <t>Cetirizine</t>
  </si>
  <si>
    <t>Carbamazepine</t>
  </si>
  <si>
    <t>Trimethoprim</t>
  </si>
  <si>
    <t>Epoxiconazole</t>
  </si>
  <si>
    <t>TFMP</t>
  </si>
  <si>
    <t>Acridine</t>
  </si>
  <si>
    <t>Atrazine</t>
  </si>
  <si>
    <t>Metconazole</t>
  </si>
  <si>
    <t>Metribuzin</t>
  </si>
  <si>
    <t>Pirimicarb</t>
  </si>
  <si>
    <t>Tebuconazol</t>
  </si>
  <si>
    <t>Sulfamethizol</t>
  </si>
  <si>
    <t>Propranolol</t>
  </si>
  <si>
    <t>Naproxen</t>
  </si>
  <si>
    <t>Melamine</t>
  </si>
  <si>
    <t>Metformin</t>
  </si>
  <si>
    <t>Metoprolol</t>
  </si>
  <si>
    <t>Diclofenac</t>
  </si>
  <si>
    <t>Erythrocin</t>
  </si>
  <si>
    <t>Azithromycin</t>
  </si>
  <si>
    <t>Lidocain</t>
  </si>
  <si>
    <t>Clindamycin</t>
  </si>
  <si>
    <t>O-desmethylvenlafaxine (sum of isomers)</t>
  </si>
  <si>
    <t>Cirpofloxacin</t>
  </si>
  <si>
    <t>Citalopram</t>
  </si>
  <si>
    <t>Valsartan</t>
  </si>
  <si>
    <t>Amitriptylin</t>
  </si>
  <si>
    <t>Caffeine</t>
  </si>
  <si>
    <t>Azoxystrobin</t>
  </si>
  <si>
    <t>Gabapentin</t>
  </si>
  <si>
    <t>Venlafaxine</t>
  </si>
  <si>
    <t>Terbutryn</t>
  </si>
  <si>
    <t>Sulfapyridine</t>
  </si>
  <si>
    <t>Sulfamethoxazole</t>
  </si>
  <si>
    <t>Paracetamol</t>
  </si>
  <si>
    <t>MCPB</t>
  </si>
  <si>
    <t>Benzoic acid</t>
  </si>
  <si>
    <t>Salicylic acid</t>
  </si>
  <si>
    <t>MCPA</t>
  </si>
  <si>
    <t>Sucralose</t>
  </si>
  <si>
    <t>Furosemide</t>
  </si>
  <si>
    <t>Sulfadiazine</t>
  </si>
  <si>
    <t>Atorvastatin</t>
  </si>
  <si>
    <t>Mecoprop</t>
  </si>
  <si>
    <t>Saccharin</t>
  </si>
  <si>
    <t>4-nitrophenol</t>
  </si>
  <si>
    <t>Propiconazole (sum of isomers)</t>
  </si>
  <si>
    <t>Terbutylazin</t>
  </si>
  <si>
    <t>Prosulfocarb</t>
  </si>
  <si>
    <t>56392-17-7</t>
  </si>
  <si>
    <t>549-18-8</t>
  </si>
  <si>
    <t>134523-00-5</t>
  </si>
  <si>
    <t>C33H35FN2O5</t>
  </si>
  <si>
    <t>298-46-4</t>
  </si>
  <si>
    <t>C15H12N2O</t>
  </si>
  <si>
    <t>83881-51-0</t>
  </si>
  <si>
    <t>C21H25ClN2O3</t>
  </si>
  <si>
    <t>59729-33-8</t>
  </si>
  <si>
    <t>C20H21FN2O</t>
  </si>
  <si>
    <t>81103-11-9</t>
  </si>
  <si>
    <t>C38H69NO13</t>
  </si>
  <si>
    <t>134-62-3</t>
  </si>
  <si>
    <t>C12H17NO</t>
  </si>
  <si>
    <t>Diuron</t>
  </si>
  <si>
    <t>Erythromycin</t>
  </si>
  <si>
    <t>Estradiol</t>
  </si>
  <si>
    <t>Ibuprofen</t>
  </si>
  <si>
    <t>15687-27-1</t>
  </si>
  <si>
    <t>C13H18O2</t>
  </si>
  <si>
    <t>34123-59-6</t>
  </si>
  <si>
    <t>C12H18N2O</t>
  </si>
  <si>
    <t>114798-26-4</t>
  </si>
  <si>
    <t>C22H23ClN6O</t>
  </si>
  <si>
    <t>93-65-2</t>
  </si>
  <si>
    <t>C10H11ClO3</t>
  </si>
  <si>
    <t>Omeprazole</t>
  </si>
  <si>
    <t>73590-58-6</t>
  </si>
  <si>
    <t>C17H19N3O3S</t>
  </si>
  <si>
    <t>103-90-2</t>
  </si>
  <si>
    <t>C8H9NO2</t>
  </si>
  <si>
    <t>Simvastatin</t>
  </si>
  <si>
    <t>79902-63-9</t>
  </si>
  <si>
    <t>C25H38O5</t>
  </si>
  <si>
    <t>723-46-6</t>
  </si>
  <si>
    <t>C10H11N3O3S</t>
  </si>
  <si>
    <t>144-83-2</t>
  </si>
  <si>
    <t>C11H11N3O2S</t>
  </si>
  <si>
    <t>107534-96-3</t>
  </si>
  <si>
    <t>C16H22ClN3O</t>
  </si>
  <si>
    <t>886-50-0</t>
  </si>
  <si>
    <t>C10H19N5S</t>
  </si>
  <si>
    <t>Triclosan</t>
  </si>
  <si>
    <t>3380-34-5</t>
  </si>
  <si>
    <t>C12H7Cl3O2</t>
  </si>
  <si>
    <t>137862-53-4</t>
  </si>
  <si>
    <t>C24H29N5O3</t>
  </si>
  <si>
    <t>93413-69-5</t>
  </si>
  <si>
    <t>C17H27NO2</t>
  </si>
  <si>
    <t>102-06-7</t>
  </si>
  <si>
    <t>C13H13N3</t>
  </si>
  <si>
    <t>1-Aminobenzotriazole</t>
  </si>
  <si>
    <t>1614-12-6</t>
  </si>
  <si>
    <t>C6H6N4</t>
  </si>
  <si>
    <t>1-Hydroxybenzotriazole</t>
  </si>
  <si>
    <t>2592-95-2</t>
  </si>
  <si>
    <t>C6H5N3O</t>
  </si>
  <si>
    <t>532-32-1</t>
  </si>
  <si>
    <t>C7H5NaO2</t>
  </si>
  <si>
    <t>Benzyldimethylamine</t>
  </si>
  <si>
    <t>103-83-3</t>
  </si>
  <si>
    <t>C9H13N</t>
  </si>
  <si>
    <t>Cyanoguanidine</t>
  </si>
  <si>
    <t>Diatrizoic acid</t>
  </si>
  <si>
    <t>737-31-5</t>
  </si>
  <si>
    <t>60142-96-3</t>
  </si>
  <si>
    <t>C9H17NO2</t>
  </si>
  <si>
    <t>Guanylurea</t>
  </si>
  <si>
    <t>Iohexol</t>
  </si>
  <si>
    <t>95-14-7</t>
  </si>
  <si>
    <t>C6H5N3</t>
  </si>
  <si>
    <t>2-Bromo-2-nitro-1,3-propanediol</t>
  </si>
  <si>
    <t>Clotrimazole</t>
  </si>
  <si>
    <t>23593-75-1</t>
  </si>
  <si>
    <t>C22H17ClN2</t>
  </si>
  <si>
    <t>5786-21-0</t>
  </si>
  <si>
    <t>C18H19ClN4</t>
  </si>
  <si>
    <t>25812-30-0</t>
  </si>
  <si>
    <t>C15H22O3</t>
  </si>
  <si>
    <t>138402-11-6</t>
  </si>
  <si>
    <t>C25H28N6O</t>
  </si>
  <si>
    <t>61337-67-5</t>
  </si>
  <si>
    <t>C17H19N3</t>
  </si>
  <si>
    <t>56038-13-2</t>
  </si>
  <si>
    <t>C12H19Cl3O8</t>
  </si>
  <si>
    <t>94-74-6</t>
  </si>
  <si>
    <t>C9H9ClO3</t>
  </si>
  <si>
    <t>ISTD</t>
  </si>
  <si>
    <t>Norfloxacin</t>
  </si>
  <si>
    <t>70458-96-7</t>
  </si>
  <si>
    <t>C16H18FN3O3</t>
  </si>
  <si>
    <t>O-desmethylvenlafaxine</t>
  </si>
  <si>
    <t>C16H25NO2</t>
  </si>
  <si>
    <t>85721-33-1</t>
  </si>
  <si>
    <t>Dexmethasone</t>
  </si>
  <si>
    <t>18323-44-9</t>
  </si>
  <si>
    <t>C18H33ClN2O5S</t>
  </si>
  <si>
    <t>137-58-6</t>
  </si>
  <si>
    <t>C14H22N2O</t>
  </si>
  <si>
    <t>Primicarb</t>
  </si>
  <si>
    <t>23103-98-2</t>
  </si>
  <si>
    <t>C11H18N4O2</t>
  </si>
  <si>
    <t>Benzothiazole</t>
  </si>
  <si>
    <t>95-16-9</t>
  </si>
  <si>
    <t>C7H5NS</t>
  </si>
  <si>
    <t>Cyanazine</t>
  </si>
  <si>
    <t>21725-46-2</t>
  </si>
  <si>
    <t>C9H13ClN6</t>
  </si>
  <si>
    <t>Simazine</t>
  </si>
  <si>
    <t>Chlorthiamid</t>
  </si>
  <si>
    <t>1918-13-4</t>
  </si>
  <si>
    <t>C7H5Cl2NS</t>
  </si>
  <si>
    <t>Despenyl-Chloridazon</t>
  </si>
  <si>
    <t>Deisopropyl-Chloridazon</t>
  </si>
  <si>
    <t>Deisopropyl-hydroxiatrazin</t>
  </si>
  <si>
    <t>Desethyl hydroxyatrazine</t>
  </si>
  <si>
    <t>19988-24-0</t>
  </si>
  <si>
    <t>C6H11N5O</t>
  </si>
  <si>
    <t>Metamintron-desamino</t>
  </si>
  <si>
    <t>36993-94-9</t>
  </si>
  <si>
    <t>C10H9N3O</t>
  </si>
  <si>
    <t>DMSR</t>
  </si>
  <si>
    <t>Coffeine</t>
  </si>
  <si>
    <t>58-08-2</t>
  </si>
  <si>
    <t>C8H10N4O2</t>
  </si>
  <si>
    <t>Pyridafol</t>
  </si>
  <si>
    <t>1912-24-9</t>
  </si>
  <si>
    <t>C8H14ClN5</t>
  </si>
  <si>
    <t>21087-64-9</t>
  </si>
  <si>
    <t>C8H14N4OS</t>
  </si>
  <si>
    <t>Desethyl-desisopropyl-atrazine</t>
  </si>
  <si>
    <t>BAM</t>
  </si>
  <si>
    <t>2008-58-4</t>
  </si>
  <si>
    <t>C7H5Cl2NO</t>
  </si>
  <si>
    <t>Pendimethalin</t>
  </si>
  <si>
    <t>Metalaxyl-M</t>
  </si>
  <si>
    <t>57837-19-1</t>
  </si>
  <si>
    <t>C15H21NO4</t>
  </si>
  <si>
    <t>Fenarimol</t>
  </si>
  <si>
    <t>60168-88-9</t>
  </si>
  <si>
    <t>C17H12Cl2N2O</t>
  </si>
  <si>
    <t>Terbutylazine-desethyl-2-hydroxy</t>
  </si>
  <si>
    <t>Dimethoat</t>
  </si>
  <si>
    <t>60-51-5</t>
  </si>
  <si>
    <t>C5H12NO3PS2</t>
  </si>
  <si>
    <t>Carbofuran</t>
  </si>
  <si>
    <t>1563-66-2</t>
  </si>
  <si>
    <t>C12H15NO3</t>
  </si>
  <si>
    <t>66753-07-9</t>
  </si>
  <si>
    <t>C9H17N5O</t>
  </si>
  <si>
    <t>Prochloraz</t>
  </si>
  <si>
    <t>Azinphos-methyl</t>
  </si>
  <si>
    <t>Propyzamid</t>
  </si>
  <si>
    <t>23950-58-5</t>
  </si>
  <si>
    <t>C12H11Cl2NO</t>
  </si>
  <si>
    <t>Linuron</t>
  </si>
  <si>
    <t>330-55-2</t>
  </si>
  <si>
    <t>C9H10Cl2N2O2</t>
  </si>
  <si>
    <t>Lenacil</t>
  </si>
  <si>
    <t>C13H18N2O2</t>
  </si>
  <si>
    <t>5915-41-3</t>
  </si>
  <si>
    <t>C9H16ClN5</t>
  </si>
  <si>
    <t>Chloridazon</t>
  </si>
  <si>
    <t>1698-60-8</t>
  </si>
  <si>
    <t>C10H8ClN3O</t>
  </si>
  <si>
    <t>Propachlor</t>
  </si>
  <si>
    <t>1918-16-7</t>
  </si>
  <si>
    <t>C11H14ClNO</t>
  </si>
  <si>
    <t>Propiconazol</t>
  </si>
  <si>
    <t>60207-90-1</t>
  </si>
  <si>
    <t>C15H17Cl2N3O2</t>
  </si>
  <si>
    <t>CL153815</t>
  </si>
  <si>
    <t>C13H8F3NO3</t>
  </si>
  <si>
    <t>52888-80-9</t>
  </si>
  <si>
    <t>C14H21NOS</t>
  </si>
  <si>
    <t>Prometryn</t>
  </si>
  <si>
    <t>7287-19-6</t>
  </si>
  <si>
    <t>Picolinafen</t>
  </si>
  <si>
    <t>137641-05-5</t>
  </si>
  <si>
    <t>C19H12F4N2O2</t>
  </si>
  <si>
    <t>Fluazifop-p-butyl</t>
  </si>
  <si>
    <t>79241-46-6</t>
  </si>
  <si>
    <t>C19H20F3NO4</t>
  </si>
  <si>
    <t>104390-56-9</t>
  </si>
  <si>
    <t>C14H17NO6</t>
  </si>
  <si>
    <t>87764-37-2</t>
  </si>
  <si>
    <t>C14H19NO4</t>
  </si>
  <si>
    <t>Atrazin-desethyl</t>
  </si>
  <si>
    <t>Terbuthylazine-desethyl</t>
  </si>
  <si>
    <t>Atrazin-desiso-propyl</t>
  </si>
  <si>
    <t>1007-28-9</t>
  </si>
  <si>
    <t>C5H8ClN5</t>
  </si>
  <si>
    <t>Hexazinone</t>
  </si>
  <si>
    <t>51235-04-2</t>
  </si>
  <si>
    <t>C12H20N4O2</t>
  </si>
  <si>
    <t>Tolylfluanid</t>
  </si>
  <si>
    <t>Clopyralid</t>
  </si>
  <si>
    <t>Florasulam</t>
  </si>
  <si>
    <t>145701-23-1</t>
  </si>
  <si>
    <t>C12H8F3N5O3S</t>
  </si>
  <si>
    <t>Monuron</t>
  </si>
  <si>
    <t>150-68-5</t>
  </si>
  <si>
    <t>C9H11ClN2O</t>
  </si>
  <si>
    <t>Napropamid</t>
  </si>
  <si>
    <t>15299-99-7</t>
  </si>
  <si>
    <t>C17H21NO2</t>
  </si>
  <si>
    <t>Clomazone</t>
  </si>
  <si>
    <t>81777-89-1</t>
  </si>
  <si>
    <t>C12H14ClNO2</t>
  </si>
  <si>
    <t>Haloxyfop</t>
  </si>
  <si>
    <t>69806-34-4</t>
  </si>
  <si>
    <t>C15H11ClF3NO4</t>
  </si>
  <si>
    <t>Pyriamidinol</t>
  </si>
  <si>
    <t>2814-20-2</t>
  </si>
  <si>
    <t>C8H12N2O</t>
  </si>
  <si>
    <t>36701-89-0</t>
  </si>
  <si>
    <t>C13H9F3N2O2</t>
  </si>
  <si>
    <t>Pyridat</t>
  </si>
  <si>
    <t>2163-68-0</t>
  </si>
  <si>
    <t>C8H15N5O</t>
  </si>
  <si>
    <t>Bentazon</t>
  </si>
  <si>
    <t>Dichlorprop</t>
  </si>
  <si>
    <t>120-36-5</t>
  </si>
  <si>
    <t>C9H8Cl2O3</t>
  </si>
  <si>
    <t>Metribuzin-diketo</t>
  </si>
  <si>
    <t>56507-37-0</t>
  </si>
  <si>
    <t>C7H12N4O2</t>
  </si>
  <si>
    <t>Metribuzin-desamino</t>
  </si>
  <si>
    <t>35045-02-4</t>
  </si>
  <si>
    <t>C8H13N3OS</t>
  </si>
  <si>
    <t>100-02-7</t>
  </si>
  <si>
    <t>C6H5NO3</t>
  </si>
  <si>
    <t>Dinoseb</t>
  </si>
  <si>
    <t>88-85-7</t>
  </si>
  <si>
    <t>C10H12N2O5</t>
  </si>
  <si>
    <t>DNOC</t>
  </si>
  <si>
    <t>497-56-3</t>
  </si>
  <si>
    <t>C7H6N2O5</t>
  </si>
  <si>
    <t>Ioxynil</t>
  </si>
  <si>
    <t>1689-83-4</t>
  </si>
  <si>
    <t>C7H3I2NO</t>
  </si>
  <si>
    <t>Bromoxynil</t>
  </si>
  <si>
    <t>1689-84-5</t>
  </si>
  <si>
    <t>C7H3Br2NO</t>
  </si>
  <si>
    <t>2-C-6-MPP</t>
  </si>
  <si>
    <t>35851-12-8</t>
  </si>
  <si>
    <t>Fenpropimorph</t>
  </si>
  <si>
    <t>94-81-5</t>
  </si>
  <si>
    <t>C11H13ClO3</t>
  </si>
  <si>
    <t>Bifenox free acid</t>
  </si>
  <si>
    <t>53774-07-5</t>
  </si>
  <si>
    <t>C13H7Cl2NO5</t>
  </si>
  <si>
    <t>Dicamba</t>
  </si>
  <si>
    <t>Metribuzin-desamino-diketo</t>
  </si>
  <si>
    <t>52236-30-3</t>
  </si>
  <si>
    <t>C7H11N3O2</t>
  </si>
  <si>
    <t>Dinoterb</t>
  </si>
  <si>
    <t>1420-07-1</t>
  </si>
  <si>
    <t>Dimethachlor ESA</t>
  </si>
  <si>
    <t>1231819-32-1</t>
  </si>
  <si>
    <t>C13H19N1O5S1</t>
  </si>
  <si>
    <t>Propachlor ESA</t>
  </si>
  <si>
    <t>947601-88-9</t>
  </si>
  <si>
    <t>C11H14NNaO4S</t>
  </si>
  <si>
    <t>81-07-2</t>
  </si>
  <si>
    <t>C7H5NO3S</t>
  </si>
  <si>
    <t>171118-09-5</t>
  </si>
  <si>
    <t>C15H23NO5S</t>
  </si>
  <si>
    <t>142363-53-9</t>
  </si>
  <si>
    <t>C14H21NO5S</t>
  </si>
  <si>
    <t>69-72-7</t>
  </si>
  <si>
    <t>C7H6O3</t>
  </si>
  <si>
    <t>AMBA</t>
  </si>
  <si>
    <t>393085-45-5</t>
  </si>
  <si>
    <t>C8H9NO4S</t>
  </si>
  <si>
    <t>Mesotion</t>
  </si>
  <si>
    <t>83905-01-5</t>
  </si>
  <si>
    <t>C38H72N2O12</t>
  </si>
  <si>
    <t>114-07-8</t>
  </si>
  <si>
    <t>C37H67NO13</t>
  </si>
  <si>
    <t>15307-86-5</t>
  </si>
  <si>
    <t>C14H11Cl2NO2</t>
  </si>
  <si>
    <t>22204-53-1</t>
  </si>
  <si>
    <t>C14H14O3</t>
  </si>
  <si>
    <t>Tramadol</t>
  </si>
  <si>
    <t>318-98-9</t>
  </si>
  <si>
    <t>C16H22ClNO2</t>
  </si>
  <si>
    <t>Oxydemeton-methyl</t>
  </si>
  <si>
    <t>301-12-2</t>
  </si>
  <si>
    <t>C6H15O4PS2</t>
  </si>
  <si>
    <t>1418095-08-5</t>
  </si>
  <si>
    <t>C10H13NO4S</t>
  </si>
  <si>
    <t>Chlorsulfuron</t>
  </si>
  <si>
    <t>3689-24-5</t>
  </si>
  <si>
    <t>C8H20O5P2S2</t>
  </si>
  <si>
    <t>Bromacil</t>
  </si>
  <si>
    <t>314-40-9</t>
  </si>
  <si>
    <t>C9H13BrN2O2</t>
  </si>
  <si>
    <t>CyPM</t>
  </si>
  <si>
    <t>1185255-09-7</t>
  </si>
  <si>
    <t>C21H15N3O5</t>
  </si>
  <si>
    <t>131860-33-8</t>
  </si>
  <si>
    <t>C22H17N3O5</t>
  </si>
  <si>
    <t>Rimsulfuron</t>
  </si>
  <si>
    <t>122931-48-0</t>
  </si>
  <si>
    <t>C14H17N5O7S2</t>
  </si>
  <si>
    <t>33252-63-0</t>
  </si>
  <si>
    <t>C6H4F3NO</t>
  </si>
  <si>
    <t>Ethofumesat</t>
  </si>
  <si>
    <t>26225-79-6</t>
  </si>
  <si>
    <t>C13H18O5S</t>
  </si>
  <si>
    <t>Metazachlor</t>
  </si>
  <si>
    <t>Methabenzthiazuron</t>
  </si>
  <si>
    <t>18691-97-9</t>
  </si>
  <si>
    <t>C10H11N3OS</t>
  </si>
  <si>
    <t>Metoxuron</t>
  </si>
  <si>
    <t>19937-59-8</t>
  </si>
  <si>
    <t>C10H13ClN2O2</t>
  </si>
  <si>
    <t>Propazin</t>
  </si>
  <si>
    <t>139-40-2</t>
  </si>
  <si>
    <t>Amidosulfuron</t>
  </si>
  <si>
    <t>120923-37-7</t>
  </si>
  <si>
    <t>C9H15N5O7S2</t>
  </si>
  <si>
    <t>Fluoxypyr</t>
  </si>
  <si>
    <t>69377-81-7</t>
  </si>
  <si>
    <t>C7H5Cl2FN2O3</t>
  </si>
  <si>
    <t>Metsulfuron-methyl</t>
  </si>
  <si>
    <t>74223-64-6</t>
  </si>
  <si>
    <t>C14H15N5O6S</t>
  </si>
  <si>
    <t>Phenmedipham</t>
  </si>
  <si>
    <t>C16H16N2O4</t>
  </si>
  <si>
    <t>Thifensulfuron-methyl</t>
  </si>
  <si>
    <t>79277-27-3</t>
  </si>
  <si>
    <t>C12H13N5O6S2</t>
  </si>
  <si>
    <t>Triadimenol</t>
  </si>
  <si>
    <t xml:space="preserve">Amino parathion </t>
  </si>
  <si>
    <t>C10H16NO3PS</t>
  </si>
  <si>
    <t>Malathion</t>
  </si>
  <si>
    <t>Paraoxon-ethyl</t>
  </si>
  <si>
    <t>311-45-5</t>
  </si>
  <si>
    <t>C10H14NO6P</t>
  </si>
  <si>
    <t>Atrazin-D5</t>
  </si>
  <si>
    <t>Hydroxy-Atrazin-D5</t>
  </si>
  <si>
    <t>Simazin-D10</t>
  </si>
  <si>
    <t>Bentazon-D6</t>
  </si>
  <si>
    <t>DNOC-D5</t>
  </si>
  <si>
    <t>Dichlorprop-D6</t>
  </si>
  <si>
    <t>Aldicarb</t>
  </si>
  <si>
    <t>Carbendazim</t>
  </si>
  <si>
    <t>10605-21-7</t>
  </si>
  <si>
    <t>C9H9N3O2</t>
  </si>
  <si>
    <t>Chlorfenvinphos</t>
  </si>
  <si>
    <t>470-90-6</t>
  </si>
  <si>
    <t>C12H14Cl3O4P</t>
  </si>
  <si>
    <t>Diazinon</t>
  </si>
  <si>
    <t>333-41-5</t>
  </si>
  <si>
    <t>C12H21N2O3PS</t>
  </si>
  <si>
    <t>Diflufenican</t>
  </si>
  <si>
    <t>83164-33-4</t>
  </si>
  <si>
    <t>C19H11F5N2O2</t>
  </si>
  <si>
    <t>54-31-9</t>
  </si>
  <si>
    <t>C12H11ClN2O5S</t>
  </si>
  <si>
    <t>Metamitron</t>
  </si>
  <si>
    <t>41394-05-2</t>
  </si>
  <si>
    <t>C10H10N4O</t>
  </si>
  <si>
    <t>125116-23-6</t>
  </si>
  <si>
    <t>C17H22ClN3O</t>
  </si>
  <si>
    <t>Methomyl</t>
  </si>
  <si>
    <t>Metolachlor</t>
  </si>
  <si>
    <t>51218-45-2</t>
  </si>
  <si>
    <t>C15H22ClNO2</t>
  </si>
  <si>
    <t>68-35-9</t>
  </si>
  <si>
    <t>C10H10N4O2S</t>
  </si>
  <si>
    <t>738-70-5</t>
  </si>
  <si>
    <t>C14H18N4O3</t>
  </si>
  <si>
    <t>260-94-6</t>
  </si>
  <si>
    <t>C13H9N</t>
  </si>
  <si>
    <t>9-Methylacridine</t>
  </si>
  <si>
    <t>611-64-3</t>
  </si>
  <si>
    <t>C14H11N</t>
  </si>
  <si>
    <t>Benzo(c)acridine</t>
  </si>
  <si>
    <t>8,10-Dimethyl-Benzo(a)acridine</t>
  </si>
  <si>
    <t>53-69-0</t>
  </si>
  <si>
    <t>C19H15N</t>
  </si>
  <si>
    <t>Dibenz(a,h)acridine</t>
  </si>
  <si>
    <t>226-36-8</t>
  </si>
  <si>
    <t>C21H13N</t>
  </si>
  <si>
    <t>Carbazole</t>
  </si>
  <si>
    <t>86-74-8</t>
  </si>
  <si>
    <t>C12H9N</t>
  </si>
  <si>
    <t>1-Methylcarbazole</t>
  </si>
  <si>
    <t>9-Ethylcarbazole</t>
  </si>
  <si>
    <t>1,4,8-Trimethylcarbazole</t>
  </si>
  <si>
    <t>2,3,6-Trimethylcarbazole</t>
  </si>
  <si>
    <t>2,3,6,7-Tetramethylcarbazole</t>
  </si>
  <si>
    <t>17447-85-7</t>
  </si>
  <si>
    <t>C16H17N</t>
  </si>
  <si>
    <t>11H-Benzo[a]carbazole</t>
  </si>
  <si>
    <t>239-01-0</t>
  </si>
  <si>
    <t>C16H11N</t>
  </si>
  <si>
    <t>8-Methyl-11(H)-benzo[a]carbazole</t>
  </si>
  <si>
    <t>21064-33-5</t>
  </si>
  <si>
    <t>C17H13N</t>
  </si>
  <si>
    <t>5-Ethyl-7-methyl-benzo[b]carbazole</t>
  </si>
  <si>
    <t>4133-22-6</t>
  </si>
  <si>
    <t>C19H17N</t>
  </si>
  <si>
    <t>Quinoline</t>
  </si>
  <si>
    <t>91-22-5</t>
  </si>
  <si>
    <t>C9H7N</t>
  </si>
  <si>
    <t>1-methylisoquinoline</t>
  </si>
  <si>
    <t>4,6,8-Trimethylquinoline</t>
  </si>
  <si>
    <t>Benzo(h)quinoline</t>
  </si>
  <si>
    <t>230-27-3</t>
  </si>
  <si>
    <t>Dibenzo(f,h)quinoline</t>
  </si>
  <si>
    <t>Indole</t>
  </si>
  <si>
    <t>120-72-9</t>
  </si>
  <si>
    <t>C8H7N</t>
  </si>
  <si>
    <t>3-Methylindole</t>
  </si>
  <si>
    <t>83-34-1</t>
  </si>
  <si>
    <t>C9H9N</t>
  </si>
  <si>
    <t>5-Methylindole</t>
  </si>
  <si>
    <t>2,3-Dimethylindole</t>
  </si>
  <si>
    <t>2-tert-Butyl-1H-indole</t>
  </si>
  <si>
    <t>1805-65-8</t>
  </si>
  <si>
    <t>C12H15N</t>
  </si>
  <si>
    <t>Benzonitrile</t>
  </si>
  <si>
    <t>Phenol</t>
  </si>
  <si>
    <t>108-95-2</t>
  </si>
  <si>
    <t>C6H6O</t>
  </si>
  <si>
    <t>C7H8O</t>
  </si>
  <si>
    <t>4-nonyl phenol</t>
  </si>
  <si>
    <t>104-40-5</t>
  </si>
  <si>
    <t>C15H24O</t>
  </si>
  <si>
    <t>Cimetidin</t>
  </si>
  <si>
    <t>51481-61-9</t>
  </si>
  <si>
    <t>C10H16N6S</t>
  </si>
  <si>
    <t>144-82-1</t>
  </si>
  <si>
    <t>C9H10N4O2S2</t>
  </si>
  <si>
    <t>Methoxyfenozide</t>
  </si>
  <si>
    <t>161050-58-4</t>
  </si>
  <si>
    <t>C22H28N2O3</t>
  </si>
  <si>
    <t>Fenazaquin</t>
  </si>
  <si>
    <t>120928-09-8</t>
  </si>
  <si>
    <t>C20H22N2O</t>
  </si>
  <si>
    <t>Bupirimate</t>
  </si>
  <si>
    <t>41483-43-6</t>
  </si>
  <si>
    <t>C13H24N4O3S</t>
  </si>
  <si>
    <t>Clethodim</t>
  </si>
  <si>
    <t>99129-21-2</t>
  </si>
  <si>
    <t>C17H26ClNO3S</t>
  </si>
  <si>
    <t>Ethirimol</t>
  </si>
  <si>
    <t>23947-60-6</t>
  </si>
  <si>
    <t>C11H19N3O</t>
  </si>
  <si>
    <t>Hexaconazole</t>
  </si>
  <si>
    <t>79983-71-4</t>
  </si>
  <si>
    <t>C14H17Cl2N3O</t>
  </si>
  <si>
    <t>Metobromuron</t>
  </si>
  <si>
    <t>3060-89-7</t>
  </si>
  <si>
    <t>C9H11BrN2O2</t>
  </si>
  <si>
    <t>Tebufenpyrad</t>
  </si>
  <si>
    <t>119168-77-3</t>
  </si>
  <si>
    <t>C18H24ClN3O</t>
  </si>
  <si>
    <t>Mesosulfuron-methyl</t>
  </si>
  <si>
    <t>208465-21-8</t>
  </si>
  <si>
    <t>C17H21N5O9S2</t>
  </si>
  <si>
    <t>Chlorotoluron</t>
  </si>
  <si>
    <t>15545-48-9</t>
  </si>
  <si>
    <t>C10H13ClN2O</t>
  </si>
  <si>
    <t>Mepanipyrim</t>
  </si>
  <si>
    <t>110235-47-7</t>
  </si>
  <si>
    <t>C14H13N3</t>
  </si>
  <si>
    <t>Fenamiphos</t>
  </si>
  <si>
    <t>22224-92-6</t>
  </si>
  <si>
    <t>C13H22NO3PS</t>
  </si>
  <si>
    <t>Sulfentrazone</t>
  </si>
  <si>
    <t>122836-35-5</t>
  </si>
  <si>
    <t>C11H10Cl2F2N4O3S</t>
  </si>
  <si>
    <t>Spirodiclofen</t>
  </si>
  <si>
    <t>148477-71-8</t>
  </si>
  <si>
    <t>C21H24Cl2O4</t>
  </si>
  <si>
    <t>Triflumuron</t>
  </si>
  <si>
    <t>64628-44-0</t>
  </si>
  <si>
    <t>C15H10ClF3N2O3</t>
  </si>
  <si>
    <t>Acephate</t>
  </si>
  <si>
    <t>30560-19-1</t>
  </si>
  <si>
    <t>C4H10NO3PS</t>
  </si>
  <si>
    <t>Metrafenone</t>
  </si>
  <si>
    <t>220899-03-6</t>
  </si>
  <si>
    <t>C19H21BrO5</t>
  </si>
  <si>
    <t>Indoxacarb</t>
  </si>
  <si>
    <t>173584-44-6</t>
  </si>
  <si>
    <t>C22H17ClF3N3O7</t>
  </si>
  <si>
    <t>Fludioxonil</t>
  </si>
  <si>
    <t>131341-86-1</t>
  </si>
  <si>
    <t>C12H6F2N2O2</t>
  </si>
  <si>
    <t>Omethoate</t>
  </si>
  <si>
    <t>1113-02-6</t>
  </si>
  <si>
    <t>C5H12NO4PS</t>
  </si>
  <si>
    <t>Novaluron</t>
  </si>
  <si>
    <t>116714-46-6</t>
  </si>
  <si>
    <t>C17H9ClF8N2O4</t>
  </si>
  <si>
    <t>Diniconazole</t>
  </si>
  <si>
    <t>83657-24-3</t>
  </si>
  <si>
    <t>C15H17Cl2N3O</t>
  </si>
  <si>
    <t>C12H15N2O3PS</t>
  </si>
  <si>
    <t>Thidiazuron</t>
  </si>
  <si>
    <t>51707-55-2</t>
  </si>
  <si>
    <t>C9H8N4OS</t>
  </si>
  <si>
    <t>Flusilazole</t>
  </si>
  <si>
    <t>85509-19-9</t>
  </si>
  <si>
    <t>C16H15F2N3Si</t>
  </si>
  <si>
    <t>Acetamiprid</t>
  </si>
  <si>
    <t>135410-20-7</t>
  </si>
  <si>
    <t>C10H11ClN4</t>
  </si>
  <si>
    <t>Fenpropidin</t>
  </si>
  <si>
    <t>67306-00-7</t>
  </si>
  <si>
    <t>C19H31N</t>
  </si>
  <si>
    <t>Moxidectin</t>
  </si>
  <si>
    <t>113507-06-5</t>
  </si>
  <si>
    <t>C37H53NO8</t>
  </si>
  <si>
    <t>Pyridaben</t>
  </si>
  <si>
    <t>96489-71-3</t>
  </si>
  <si>
    <t>C19H25ClN2OS</t>
  </si>
  <si>
    <t>Triasulfuron</t>
  </si>
  <si>
    <t>82097-50-5</t>
  </si>
  <si>
    <t>C14H16ClN5O5S</t>
  </si>
  <si>
    <t>Myclobutanil</t>
  </si>
  <si>
    <t>88671-89-0</t>
  </si>
  <si>
    <t>C15H17ClN4</t>
  </si>
  <si>
    <t>Flubendiamide</t>
  </si>
  <si>
    <t>272451-65-7</t>
  </si>
  <si>
    <t>C23H22F7IN2O4S</t>
  </si>
  <si>
    <t>Etofenprox</t>
  </si>
  <si>
    <t>80844-07-1</t>
  </si>
  <si>
    <t>C25H28O3</t>
  </si>
  <si>
    <t>Pencycuron</t>
  </si>
  <si>
    <t>66063-05-6</t>
  </si>
  <si>
    <t>C19H21ClN2O</t>
  </si>
  <si>
    <t>Triazophos</t>
  </si>
  <si>
    <t>24017-47-8</t>
  </si>
  <si>
    <t>C12H16N3O3PS</t>
  </si>
  <si>
    <t>135319-73-2</t>
  </si>
  <si>
    <t>C17H13ClFN3O</t>
  </si>
  <si>
    <t>Fluometuron</t>
  </si>
  <si>
    <t>2164-17-2</t>
  </si>
  <si>
    <t>C10H11F3N2O</t>
  </si>
  <si>
    <t>2921-88-2</t>
  </si>
  <si>
    <t>C9H11Cl3NO3PS</t>
  </si>
  <si>
    <t>Propiconazole</t>
  </si>
  <si>
    <t>Zoxamide</t>
  </si>
  <si>
    <t>156052-68-5</t>
  </si>
  <si>
    <t>C14H16Cl3NO2</t>
  </si>
  <si>
    <t>Pyriproxyfen</t>
  </si>
  <si>
    <t>95737-68-1</t>
  </si>
  <si>
    <t>C20H19NO3</t>
  </si>
  <si>
    <t>188425-85-6</t>
  </si>
  <si>
    <t>C18H12Cl2N2O</t>
  </si>
  <si>
    <t>Pyraclostrobin</t>
  </si>
  <si>
    <t>175013-18-0</t>
  </si>
  <si>
    <t>C19H18ClN3O4</t>
  </si>
  <si>
    <t>Azinphos-ethyl</t>
  </si>
  <si>
    <t>2642-71-9</t>
  </si>
  <si>
    <t>C12H16N3O3PS2</t>
  </si>
  <si>
    <t>Flufenacet</t>
  </si>
  <si>
    <t>142459-58-3</t>
  </si>
  <si>
    <t>C14H13F4N3O2S</t>
  </si>
  <si>
    <t>Mandipropamid</t>
  </si>
  <si>
    <t>374726-62-2</t>
  </si>
  <si>
    <t>C23H22ClNO4</t>
  </si>
  <si>
    <t>Triadimefon</t>
  </si>
  <si>
    <t>43121-43-3</t>
  </si>
  <si>
    <t>C14H16ClN3O2</t>
  </si>
  <si>
    <t>Cyprodinil</t>
  </si>
  <si>
    <t>121552-61-2</t>
  </si>
  <si>
    <t>C14H15N3</t>
  </si>
  <si>
    <t>Desmedipham</t>
  </si>
  <si>
    <t>13684-56-5</t>
  </si>
  <si>
    <t>Chloroxuron</t>
  </si>
  <si>
    <t>1982-47-4</t>
  </si>
  <si>
    <t>C15H15ClN2O2</t>
  </si>
  <si>
    <t>Carboxin</t>
  </si>
  <si>
    <t>5234-68-4</t>
  </si>
  <si>
    <t>C12H13NO2S</t>
  </si>
  <si>
    <t>Ivermectine</t>
  </si>
  <si>
    <t>70288-86-7</t>
  </si>
  <si>
    <t>C48H74O14</t>
  </si>
  <si>
    <t>Iprovalicarb</t>
  </si>
  <si>
    <t>140923-17-7</t>
  </si>
  <si>
    <t>C18H28N2O3</t>
  </si>
  <si>
    <t>Triflumizole</t>
  </si>
  <si>
    <t>68694-11-1</t>
  </si>
  <si>
    <t>C15H15ClF3N3O</t>
  </si>
  <si>
    <t>Nicosulfuron</t>
  </si>
  <si>
    <t>111991-09-4</t>
  </si>
  <si>
    <t>C15H18N6O6S</t>
  </si>
  <si>
    <t>Tolclofos-methyl</t>
  </si>
  <si>
    <t>57018-04-9</t>
  </si>
  <si>
    <t>C9H11Cl2O3PS</t>
  </si>
  <si>
    <t>Hexaflumuron</t>
  </si>
  <si>
    <t>86479-06-3</t>
  </si>
  <si>
    <t>C16H8Cl2F6N2O3</t>
  </si>
  <si>
    <t>Benalaxyl</t>
  </si>
  <si>
    <t>71626-11-4</t>
  </si>
  <si>
    <t>C20H23NO3</t>
  </si>
  <si>
    <t>Carfentrazone-ethyl</t>
  </si>
  <si>
    <t>128639-02-1</t>
  </si>
  <si>
    <t>C15H14Cl2F3N3O3</t>
  </si>
  <si>
    <t>Tepraloxydim</t>
  </si>
  <si>
    <t>149979-41-9</t>
  </si>
  <si>
    <t>C17H24ClNO4</t>
  </si>
  <si>
    <t>Penconazole</t>
  </si>
  <si>
    <t>66246-88-6</t>
  </si>
  <si>
    <t>C13H15Cl2N3</t>
  </si>
  <si>
    <t>Pirimiphos-methyl</t>
  </si>
  <si>
    <t>29232-93-7</t>
  </si>
  <si>
    <t>C11H20N3O3PS</t>
  </si>
  <si>
    <t>Prometon</t>
  </si>
  <si>
    <t>1610-18-0</t>
  </si>
  <si>
    <t>C10H19N5O</t>
  </si>
  <si>
    <t>Dimoxystrobin</t>
  </si>
  <si>
    <t>149961-52-4</t>
  </si>
  <si>
    <t>C19H22N2O3</t>
  </si>
  <si>
    <t>Propaquizafop</t>
  </si>
  <si>
    <t>111479-05-1</t>
  </si>
  <si>
    <t>C22H22ClN3O5</t>
  </si>
  <si>
    <t>Molinate</t>
  </si>
  <si>
    <t>2212-67-1</t>
  </si>
  <si>
    <t>C9H17NOS</t>
  </si>
  <si>
    <t>Tebuthiuron</t>
  </si>
  <si>
    <t>34014-18-1</t>
  </si>
  <si>
    <t>C9H16N4OS</t>
  </si>
  <si>
    <t>Dimethomorph</t>
  </si>
  <si>
    <t>110488-70-5</t>
  </si>
  <si>
    <t>C21H22ClNO4</t>
  </si>
  <si>
    <t>Flutriafol</t>
  </si>
  <si>
    <t>76674-21-0</t>
  </si>
  <si>
    <t>C16H13F2N3O</t>
  </si>
  <si>
    <t>Profenophos</t>
  </si>
  <si>
    <t>41198-08-7</t>
  </si>
  <si>
    <t>C11H15BrClO3PS</t>
  </si>
  <si>
    <t>Furalaxyl</t>
  </si>
  <si>
    <t>57646-30-7</t>
  </si>
  <si>
    <t>C17H19NO4</t>
  </si>
  <si>
    <t>Hydramethylnon</t>
  </si>
  <si>
    <t>67485-29-4</t>
  </si>
  <si>
    <t>C25H24F6N4</t>
  </si>
  <si>
    <t>Bromuconazole</t>
  </si>
  <si>
    <t>116255-48-2</t>
  </si>
  <si>
    <t>C13H12BrCl2N3O</t>
  </si>
  <si>
    <t>Thiacloprid</t>
  </si>
  <si>
    <t>111988-49-9</t>
  </si>
  <si>
    <t>C10H9ClN4S</t>
  </si>
  <si>
    <t>EthoproP</t>
  </si>
  <si>
    <t>13194-48-4</t>
  </si>
  <si>
    <t>C8H19O2PS2</t>
  </si>
  <si>
    <t>Phosalone</t>
  </si>
  <si>
    <t>2310-17-0</t>
  </si>
  <si>
    <t>C12H15ClNO4PS2</t>
  </si>
  <si>
    <t>118134-30-8</t>
  </si>
  <si>
    <t>C18H35NO2</t>
  </si>
  <si>
    <t>Fenhexamid</t>
  </si>
  <si>
    <t>126833-17-8</t>
  </si>
  <si>
    <t>C14H17Cl2NO2</t>
  </si>
  <si>
    <t>Trietazine</t>
  </si>
  <si>
    <t>1912-26-1</t>
  </si>
  <si>
    <t>Fluazinam</t>
  </si>
  <si>
    <t>79622-59-6</t>
  </si>
  <si>
    <t>C13H4Cl2F6N4O4</t>
  </si>
  <si>
    <t>Fenpyroximate</t>
  </si>
  <si>
    <t>134098-61-6</t>
  </si>
  <si>
    <t>C24H27N3O4</t>
  </si>
  <si>
    <t>Lufenuron</t>
  </si>
  <si>
    <t>103055-07-8</t>
  </si>
  <si>
    <t>C17H8Cl2F8N2O3</t>
  </si>
  <si>
    <t>Dinotefuran</t>
  </si>
  <si>
    <t>165252-70-0</t>
  </si>
  <si>
    <t>C7H14N4O3</t>
  </si>
  <si>
    <t>Flonicamid</t>
  </si>
  <si>
    <t>158062-67-0</t>
  </si>
  <si>
    <t>C9H6F3N3O</t>
  </si>
  <si>
    <t>Isoxaben</t>
  </si>
  <si>
    <t>82558-50-7</t>
  </si>
  <si>
    <t>C18H24N2O4</t>
  </si>
  <si>
    <t>Chlorantraniliprole</t>
  </si>
  <si>
    <t>500008-45-7</t>
  </si>
  <si>
    <t>C18H14BrCl2N5O2</t>
  </si>
  <si>
    <t>Cyproconazole</t>
  </si>
  <si>
    <t>94361-06-5</t>
  </si>
  <si>
    <t>C15H18ClN3O</t>
  </si>
  <si>
    <t>Quinmerac</t>
  </si>
  <si>
    <t>90717-03-6</t>
  </si>
  <si>
    <t>C11H8ClNO2</t>
  </si>
  <si>
    <t>Tetraconazole</t>
  </si>
  <si>
    <t>112281-77-3</t>
  </si>
  <si>
    <t>C13H11Cl2F4N3O</t>
  </si>
  <si>
    <t>Halofenozide</t>
  </si>
  <si>
    <t>112226-61-6</t>
  </si>
  <si>
    <t>C18H19ClN2O2</t>
  </si>
  <si>
    <t>Fosthiazate</t>
  </si>
  <si>
    <t>98886-44-3</t>
  </si>
  <si>
    <t>C9H18NO3PS2</t>
  </si>
  <si>
    <t>Propamocarb</t>
  </si>
  <si>
    <t>24579-73-5</t>
  </si>
  <si>
    <t>C9H20N2O2</t>
  </si>
  <si>
    <t>Trifloxystrobin</t>
  </si>
  <si>
    <t>141517-21-7</t>
  </si>
  <si>
    <t>C20H19F3N2O4</t>
  </si>
  <si>
    <t>13593-03-8</t>
  </si>
  <si>
    <t>68157-60-8</t>
  </si>
  <si>
    <t>C12H10ClN3O</t>
  </si>
  <si>
    <t>Buprofezin</t>
  </si>
  <si>
    <t>69327-76-0</t>
  </si>
  <si>
    <t>C16H23N3OS</t>
  </si>
  <si>
    <t>Foramsulfuron</t>
  </si>
  <si>
    <t>173159-57-4</t>
  </si>
  <si>
    <t>C17H20N6O7S</t>
  </si>
  <si>
    <t>Tebufenozide</t>
  </si>
  <si>
    <t>112410-23-8</t>
  </si>
  <si>
    <t>C22H28N2O2</t>
  </si>
  <si>
    <t>Spirotetramat</t>
  </si>
  <si>
    <t>203313-25-1</t>
  </si>
  <si>
    <t>C21H27NO5</t>
  </si>
  <si>
    <t>Fuberidazole</t>
  </si>
  <si>
    <t>3878-19-1</t>
  </si>
  <si>
    <t>C11H8N2O</t>
  </si>
  <si>
    <t>Dichlorvos</t>
  </si>
  <si>
    <t>62-73-7</t>
  </si>
  <si>
    <t>C4H7Cl2O4P</t>
  </si>
  <si>
    <t>Diflubenzuron</t>
  </si>
  <si>
    <t>35367-38-5</t>
  </si>
  <si>
    <t>C14H9ClF2N2O2</t>
  </si>
  <si>
    <t>Coumaphos</t>
  </si>
  <si>
    <t>56-72-4</t>
  </si>
  <si>
    <t>C14H16ClO5PS</t>
  </si>
  <si>
    <t>Dimethachlor</t>
  </si>
  <si>
    <t>50563-36-5</t>
  </si>
  <si>
    <t>C13H18ClNO2</t>
  </si>
  <si>
    <t>Ipconazole</t>
  </si>
  <si>
    <t>125225-28-7</t>
  </si>
  <si>
    <t>119446-68-3</t>
  </si>
  <si>
    <t>C19H17Cl2N3O3</t>
  </si>
  <si>
    <t>Flufenoxuron</t>
  </si>
  <si>
    <t>101463-69-8</t>
  </si>
  <si>
    <t>C21H11ClF6N2O3</t>
  </si>
  <si>
    <t>Nitenpyram</t>
  </si>
  <si>
    <t>150824-47-8</t>
  </si>
  <si>
    <t>C11H15ClN4O2</t>
  </si>
  <si>
    <t>Secbumeton</t>
  </si>
  <si>
    <t>26259-45-0</t>
  </si>
  <si>
    <t>Azaconazole</t>
  </si>
  <si>
    <t>60207-31-0</t>
  </si>
  <si>
    <t>C12H11Cl2N3O2</t>
  </si>
  <si>
    <t>Triticonazole</t>
  </si>
  <si>
    <t>Procymidone</t>
  </si>
  <si>
    <t>32809-16-8</t>
  </si>
  <si>
    <t>C13H11Cl2NO2</t>
  </si>
  <si>
    <t>Fenbuconazole</t>
  </si>
  <si>
    <t>114369-43-6</t>
  </si>
  <si>
    <t>C19H17ClN4</t>
  </si>
  <si>
    <t>Proquinazid</t>
  </si>
  <si>
    <t>189278-12-4</t>
  </si>
  <si>
    <t>C14H17IN2O2</t>
  </si>
  <si>
    <t>Mevinphos</t>
  </si>
  <si>
    <t>Thiamethoxam</t>
  </si>
  <si>
    <t>153719-23-4</t>
  </si>
  <si>
    <t>C8H10ClN5O3S</t>
  </si>
  <si>
    <t>148-79-8</t>
  </si>
  <si>
    <t>C10H7N3S</t>
  </si>
  <si>
    <t>Pronamide</t>
  </si>
  <si>
    <t>Imidacloprid</t>
  </si>
  <si>
    <t>138261-41-3</t>
  </si>
  <si>
    <t>C9H10ClN5O2</t>
  </si>
  <si>
    <t>Rotenone</t>
  </si>
  <si>
    <t>83-79-4</t>
  </si>
  <si>
    <t>C23H22O6</t>
  </si>
  <si>
    <t>Paclobutrazol</t>
  </si>
  <si>
    <t>76738-62-0</t>
  </si>
  <si>
    <t>C15H20ClN3O</t>
  </si>
  <si>
    <t>125401-92-5</t>
  </si>
  <si>
    <t>C19H17N4NaO8</t>
  </si>
  <si>
    <t>Flumetsulam</t>
  </si>
  <si>
    <t>98967-40-9</t>
  </si>
  <si>
    <t>C12H9F2N5O2S</t>
  </si>
  <si>
    <t>19666-30-9</t>
  </si>
  <si>
    <t>C15H18Cl2N2O3</t>
  </si>
  <si>
    <t>Fluoxastrobin</t>
  </si>
  <si>
    <t>361377-29-9</t>
  </si>
  <si>
    <t>C21H16ClFN4O5</t>
  </si>
  <si>
    <t>Isoprothiolane</t>
  </si>
  <si>
    <t>50512-35-1</t>
  </si>
  <si>
    <t>C12H18O4S2</t>
  </si>
  <si>
    <t>C20H23N</t>
  </si>
  <si>
    <t>Pentachlorophenol</t>
  </si>
  <si>
    <t>87-86-5</t>
  </si>
  <si>
    <t>C6HCl5O</t>
  </si>
  <si>
    <t>Analyte</t>
  </si>
  <si>
    <t>LOQ (Influent)</t>
  </si>
  <si>
    <t>LOQ (Effluent)</t>
  </si>
  <si>
    <t>Measured by</t>
  </si>
  <si>
    <t>(-)Metoprolol-()tartrate</t>
  </si>
  <si>
    <t>2-Acrylamino-2-methylpropanesulfonate</t>
  </si>
  <si>
    <t>Metolachlor-d6(propyl-d6)</t>
  </si>
  <si>
    <t>Carbamazepine-D8</t>
  </si>
  <si>
    <t>Citolopram</t>
  </si>
  <si>
    <t>Isoproturon-D6</t>
  </si>
  <si>
    <t>Terbuthylazine-d5(ethyl-d5)</t>
  </si>
  <si>
    <t>Venlafaxine-d6</t>
  </si>
  <si>
    <t>Log Kow</t>
  </si>
  <si>
    <t>Formula</t>
  </si>
  <si>
    <t>CAS-nr</t>
  </si>
  <si>
    <t>266-325-7</t>
  </si>
  <si>
    <t>C11H9I3N2O4</t>
  </si>
  <si>
    <t>117-96-4</t>
  </si>
  <si>
    <t>C15H25NO3</t>
  </si>
  <si>
    <t>37350-58-6</t>
  </si>
  <si>
    <t>93413-62-8</t>
  </si>
  <si>
    <t>Amitriptyline</t>
  </si>
  <si>
    <t>50-48-6</t>
  </si>
  <si>
    <t>LC-(POS)-QTOF</t>
  </si>
  <si>
    <t>LC-(NEG)-QTOF</t>
  </si>
  <si>
    <t>Aniline</t>
  </si>
  <si>
    <t>Benzeneacetic acid</t>
  </si>
  <si>
    <t>Hydrocinnamic acid</t>
  </si>
  <si>
    <t>Butylated Hydroxytoluene</t>
  </si>
  <si>
    <t>Diethyl Phthalate</t>
  </si>
  <si>
    <t>Tetradecanoic acid</t>
  </si>
  <si>
    <t>Theobromine</t>
  </si>
  <si>
    <t>1,7-Dimethylxanthine</t>
  </si>
  <si>
    <t>Lidocaine</t>
  </si>
  <si>
    <t>Dibutyl Phthalate</t>
  </si>
  <si>
    <t>Palmitic Acid</t>
  </si>
  <si>
    <t>Oleic Acid</t>
  </si>
  <si>
    <t>Fluoranthene</t>
  </si>
  <si>
    <t>C6H7N</t>
  </si>
  <si>
    <t>2348-49-4</t>
  </si>
  <si>
    <t>3-Methylphenol</t>
  </si>
  <si>
    <t>108-39-4</t>
  </si>
  <si>
    <t>C8H10O2</t>
  </si>
  <si>
    <t>122-99-6</t>
  </si>
  <si>
    <t>2-Phenoxyethanol</t>
  </si>
  <si>
    <t>17303-65-0</t>
  </si>
  <si>
    <t>C8H8O2</t>
  </si>
  <si>
    <t>501-52-0</t>
  </si>
  <si>
    <t>C9H10O2</t>
  </si>
  <si>
    <t>128-37-0</t>
  </si>
  <si>
    <t>C12H14O4</t>
  </si>
  <si>
    <t>84-66-2</t>
  </si>
  <si>
    <t>C14H28O2</t>
  </si>
  <si>
    <t>544-63-8</t>
  </si>
  <si>
    <t>C7H8N4O2</t>
  </si>
  <si>
    <t>519-41-5</t>
  </si>
  <si>
    <t>611-59-6</t>
  </si>
  <si>
    <t>C16H22O4</t>
  </si>
  <si>
    <t>84-74-2</t>
  </si>
  <si>
    <t>C16H32O2</t>
  </si>
  <si>
    <t>57-10-3</t>
  </si>
  <si>
    <t>C18H34O2</t>
  </si>
  <si>
    <t>112-80-1</t>
  </si>
  <si>
    <t>C16H10</t>
  </si>
  <si>
    <t>206-44-0</t>
  </si>
  <si>
    <t>Phenol-D6</t>
  </si>
  <si>
    <t>Aniline-D5</t>
  </si>
  <si>
    <t>Indole-D7</t>
  </si>
  <si>
    <t>Caffeine-D9</t>
  </si>
  <si>
    <t>Lidocaine-D10</t>
  </si>
  <si>
    <t>Palmitic Acid-C13</t>
  </si>
  <si>
    <t>Fluoranthene-D10</t>
  </si>
  <si>
    <t>Ibuprofen-D3</t>
  </si>
  <si>
    <t>Quantification ion (LC)</t>
  </si>
  <si>
    <t>GCxGC-QTOF</t>
  </si>
  <si>
    <t>4-(trifluoromethyl)-phenol (TFMP)</t>
  </si>
  <si>
    <t>N,N-Diethyl-3-methylbenzamide (DEET)</t>
  </si>
  <si>
    <r>
      <t>Lowest calibration point (</t>
    </r>
    <r>
      <rPr>
        <sz val="11"/>
        <color indexed="8"/>
        <rFont val="Calibri"/>
        <family val="2"/>
      </rPr>
      <t>µg/L)</t>
    </r>
  </si>
  <si>
    <t>Highest calibration point (µg/L)</t>
  </si>
  <si>
    <t>n.d.</t>
  </si>
  <si>
    <t>Chlorpyrifos</t>
  </si>
  <si>
    <t>Quinoxyfen</t>
  </si>
  <si>
    <t>Oxadiazone</t>
  </si>
  <si>
    <t>Bispyribac</t>
  </si>
  <si>
    <t>Forchlorfenuron</t>
  </si>
  <si>
    <t>Gemfibrozil</t>
  </si>
  <si>
    <t>CGA373464</t>
  </si>
  <si>
    <t>CGA369873</t>
  </si>
  <si>
    <t>AE0542291</t>
  </si>
  <si>
    <t>AEB107137</t>
  </si>
  <si>
    <t>CGA108906</t>
  </si>
  <si>
    <t>Sulfotep</t>
  </si>
  <si>
    <t>Atrazin-2-Hydroxy</t>
  </si>
  <si>
    <t>CGA62826</t>
  </si>
  <si>
    <t>Terbuthylazine-2-Hydroxy</t>
  </si>
  <si>
    <t>CGA354742</t>
  </si>
  <si>
    <t>CGA50266</t>
  </si>
  <si>
    <t>CAS-Nr</t>
  </si>
  <si>
    <t>Chemical Formula</t>
  </si>
  <si>
    <t>Mass for Quantification</t>
  </si>
  <si>
    <t>RT</t>
  </si>
  <si>
    <t>Difenoconazole Peak 1</t>
  </si>
  <si>
    <t>Difenoconazole Peak 2</t>
  </si>
  <si>
    <t>Spiroxamine Peak 1</t>
  </si>
  <si>
    <t>Spiroxamine Peak 2</t>
  </si>
  <si>
    <t>Benzoicacid</t>
  </si>
  <si>
    <t>Salicylacid</t>
  </si>
  <si>
    <t>PropachlorESA</t>
  </si>
  <si>
    <t>Bifenoxfreeacid</t>
  </si>
  <si>
    <t>Metribuzin-keto</t>
  </si>
  <si>
    <t>MetolachlorESA</t>
  </si>
  <si>
    <t>DimethachlorESA</t>
  </si>
  <si>
    <t>Metrubuzin-desamino</t>
  </si>
  <si>
    <t>Metolachlor ESA</t>
  </si>
  <si>
    <t xml:space="preserve"> 2164-8-1</t>
  </si>
  <si>
    <t>Type</t>
  </si>
  <si>
    <r>
      <t xml:space="preserve">Results in ug/L </t>
    </r>
    <r>
      <rPr>
        <b/>
        <sz val="11"/>
        <color theme="1"/>
        <rFont val="Calibri"/>
        <family val="2"/>
      </rPr>
      <t>± RSD (%)</t>
    </r>
  </si>
  <si>
    <t>BIOFOS</t>
  </si>
  <si>
    <t>Influent</t>
  </si>
  <si>
    <t>Effluent</t>
  </si>
  <si>
    <t>VCS</t>
  </si>
  <si>
    <t>Comments</t>
  </si>
  <si>
    <t>&lt;LOQ</t>
  </si>
  <si>
    <t>Chemical Name</t>
  </si>
  <si>
    <t>Species Scientific Name</t>
  </si>
  <si>
    <t>Species Common Name</t>
  </si>
  <si>
    <t>Conc 1 Mean (Standardized)</t>
  </si>
  <si>
    <t>Conc Min 1 (Standardized)</t>
  </si>
  <si>
    <t>Conc 1 Max (Standardized)</t>
  </si>
  <si>
    <t>Unit</t>
  </si>
  <si>
    <t>Effect Measurement</t>
  </si>
  <si>
    <t>Endpoint</t>
  </si>
  <si>
    <t>Author</t>
  </si>
  <si>
    <t>Reference Number</t>
  </si>
  <si>
    <t>Title</t>
  </si>
  <si>
    <t>Source</t>
  </si>
  <si>
    <t>Publication Year</t>
  </si>
  <si>
    <t>Daphnia magna</t>
  </si>
  <si>
    <t>Water Flea</t>
  </si>
  <si>
    <t>mg/L</t>
  </si>
  <si>
    <t>Immobile</t>
  </si>
  <si>
    <t>EC50</t>
  </si>
  <si>
    <t>Seeland,A., M. Oetken, A. Kiss, E. Fries, and J. Oehlmann</t>
  </si>
  <si>
    <t>Acute and Chronic Toxicity of Benzotriazoles to Aquatic Organisms</t>
  </si>
  <si>
    <t>Environ. Sci. Pollut. Res.19(5): 1781-1790</t>
  </si>
  <si>
    <t>2-hydroxy-atrazine</t>
  </si>
  <si>
    <t>Choi,H.J., D. Kim, and T.J. Lee</t>
  </si>
  <si>
    <t>Photochemical Degradation of Atrazine in UV and UV/H2O2 Process: Pathways and Toxic Effects of Products</t>
  </si>
  <si>
    <t>Sci. Agric. Bohemica48:927-934</t>
  </si>
  <si>
    <t>4-Nitrophenol</t>
  </si>
  <si>
    <t>Randall,T.L., and P.V. Knopp</t>
  </si>
  <si>
    <t>Detoxification of Specific Organic Substances by Wet Oxidation</t>
  </si>
  <si>
    <t>J. Water Pollut. Control Fed.52(8): 2117-2130</t>
  </si>
  <si>
    <t>Keen,R., and C.R. Baillod</t>
  </si>
  <si>
    <t>Toxicity to Daphnia of the End Products of Wet Oxidation of Phenol and Substituted Phenols</t>
  </si>
  <si>
    <t>Water Res.19(6): 767-772</t>
  </si>
  <si>
    <t>Kuhn,R., M. Pattard, K.D. Pernak, and A. Winter</t>
  </si>
  <si>
    <t>Results of the Harmful Effects of Selected Water Pollutants (Anilines, Phenols, Aliphatic Compounds) to Daphnia magna</t>
  </si>
  <si>
    <t>Water Res.23(4): 495-499</t>
  </si>
  <si>
    <t>U.S. Environmental Protection Agency</t>
  </si>
  <si>
    <t>Pesticide Ecotoxicity Database (Formerly: Environmental Effects Database (EEDB))</t>
  </si>
  <si>
    <t>Environmental Fate and Effects Division, U.S.EPA, Washington, D.C.:</t>
  </si>
  <si>
    <t>Mortality</t>
  </si>
  <si>
    <t>LC50</t>
  </si>
  <si>
    <t>Kim,K.T., Y.G. Lee, and S.D. Kim</t>
  </si>
  <si>
    <t>Combined Toxicity of Copper and Phenol Derivatives to Daphnia magna: Effect of Complexation Reaction</t>
  </si>
  <si>
    <t>Environ. Int.32(4): 487-492</t>
  </si>
  <si>
    <t>Kopperman,H.L., R.M. Carlson, and R. Caple</t>
  </si>
  <si>
    <t>Aqueous Chlorination and Ozonation Studies. I. Structure-Toxicity Correlations of Phenolic Compounds to Daphnia magna</t>
  </si>
  <si>
    <t>Chem.-Biol. Interact.9(4): 245-251</t>
  </si>
  <si>
    <t>LeBlanc,G.A.</t>
  </si>
  <si>
    <t>Acute Toxicity of Priority Pollutants to Water Flea (Daphnia magna)</t>
  </si>
  <si>
    <t>Bull. Environ. Contam. Toxicol.24(5): 684-691</t>
  </si>
  <si>
    <t>Acetylsalicylic acid</t>
  </si>
  <si>
    <t>Cleuvers,M.</t>
  </si>
  <si>
    <t>Mixture Toxicity of the Anti-Inflammatory Drugs Diclofenac, Ibuprofen, Naproxen, and Acetylsalicylic Acid</t>
  </si>
  <si>
    <t>Ecotoxicol. Environ. Saf.59(3): 309-315</t>
  </si>
  <si>
    <t>Marques,C.R., N. Abrantes, and F. Goncalves</t>
  </si>
  <si>
    <t>Life-History Traits of Standard and Autochthonous Cladocerans:  I.  Acute and Chronic Effects of Acetylsalicylic Acid</t>
  </si>
  <si>
    <t>Environ. Toxicol.19(5): 518-526</t>
  </si>
  <si>
    <t>Acifluorfen</t>
  </si>
  <si>
    <t>Diao,J., P. Xu, P. Wang, D. Lu, Y. Lu, and Z. Zhou</t>
  </si>
  <si>
    <t>Enantioselective Degradation in Sediment and Aquatic Toxicity to Daphnia magna of the Herbicide Lactofen Enantiomers</t>
  </si>
  <si>
    <t>J. Agric. Food Chem.58(4): 2439-2445</t>
  </si>
  <si>
    <t>Parkhurst,B.R., A.S. Bradshaw, J.L. Forte, and G.P. Wright</t>
  </si>
  <si>
    <t>The Chronic Toxicity to Daphnia magna of Acridine, a Representative Azaarene Present in Synthetic Fossil Fuel Products and Wastewaters</t>
  </si>
  <si>
    <t>Environ. Pollut.24(1): 21-30</t>
  </si>
  <si>
    <t>Maas,J.L.</t>
  </si>
  <si>
    <t>Toxicity Research with Thiourea</t>
  </si>
  <si>
    <t>Laboratory for Ecotoxicology, Institute for Inland Water Management and Waste Water Treatment, Report No.AOCE:4 p.</t>
  </si>
  <si>
    <t>Millemann,R.E., W.J. Birge, J.A. Black, R.M. Cushman, K.L. Daniels, P.J. Franco, J.M. Giddings, J.F. McCarthy, and A.J.</t>
  </si>
  <si>
    <t>Comparative Acute Toxicity to Aquatic Organisms of Components of Coal-Derived Synthetic Fuels</t>
  </si>
  <si>
    <t>Trans. Am. Fish. Soc.113(1): 74-85</t>
  </si>
  <si>
    <t>Acriflavine</t>
  </si>
  <si>
    <t>Svobodova,Z., J. Bulinova, B. Machova, B. Vykusova, and R. Faina</t>
  </si>
  <si>
    <t>The Toxicity of Selected Organic Dyes to Aquatic Organisms</t>
  </si>
  <si>
    <t>Pr. Vyzk. Ustav Ryb. Hydrobiol. Vodnany15:52-60</t>
  </si>
  <si>
    <t>Physiology, general</t>
  </si>
  <si>
    <t>Muller,H.G.</t>
  </si>
  <si>
    <t>Sensitivity of Daphnia magna Straus Against Eight Chemotherapeutic Agents and Two Dyes</t>
  </si>
  <si>
    <t>Bull. Environ. Contam. Toxicol.28(1): 1-2</t>
  </si>
  <si>
    <t>Minguez,L., E. Farcy, C. Ballandonne, A. Lepailleur, A. Serpentini, J.M. Lebel, R. Bureau, and M.P. Halm-Lemeille</t>
  </si>
  <si>
    <t>Acute Toxicity of 8 Antidepressants: What are Their Modes of Action?</t>
  </si>
  <si>
    <t>Chemosphere108(0): 314-319</t>
  </si>
  <si>
    <t>Palma,P., V.L. Palma, R.M. Fernandes, A.M.V.M. Soares, and I.R. Barbosa</t>
  </si>
  <si>
    <t>Acute Toxicity of Atrazine, Endosulfan Sulphate and Chlorpyrifos to Vibrio fischeri, Thamnocephalus platyurus and Daphnia magna, Relative to Their Concentrations in Surface Waters from the Alentejo Region of Portugal</t>
  </si>
  <si>
    <t>Bull. Environ. Contam. Toxicol.81(5): 485-489</t>
  </si>
  <si>
    <t>2-domain Hemoglobin mRNA</t>
  </si>
  <si>
    <t>Rider,C.V., and G.A. LeBlanc</t>
  </si>
  <si>
    <t>Atrazine Stimulates Hemoglobin Accumulation in Daphnia magna:  Is it Hormonal or Hypoxic?</t>
  </si>
  <si>
    <t>Toxicol. Sci.93(2): 443-449</t>
  </si>
  <si>
    <t>Sengupta,N., E.J. Litoff, and W.S. Baldwin</t>
  </si>
  <si>
    <t>The HR96 Activator, Atrazine, Reduces Sensitivity of D. magna to Triclosan and DHA</t>
  </si>
  <si>
    <t>Chemosphere128:299-306</t>
  </si>
  <si>
    <t>Semov,V., and D. Iosifov</t>
  </si>
  <si>
    <t>Toxicity of Some Bulgarian Pesticides Studied with the Test Organism Daphnia magna</t>
  </si>
  <si>
    <t>Tr. Nauchnoizsled. Inst. Vodosnabdyavane, Kanaliz. Sanit. Tekh.9(2): 159-167</t>
  </si>
  <si>
    <t>Moreira,R.A., A. Da Silva Mansano, L.C. Da Silva, and O. Rocha</t>
  </si>
  <si>
    <t xml:space="preserve">A Comparative Study of the Acute Toxicity of the Herbicide Atrazine to Cladocerans Daphnia magna, Ceriodaphnia silvestrii and Macrothrix flabelligera (Um Estudo Comparativo da Toxicidade Aguda do Herbicida Atrazina aos </t>
  </si>
  <si>
    <t>Acta Limnol. Brasil.26(1): 1-8</t>
  </si>
  <si>
    <t>Johnson,I.C., A.E. Keller, and S.G. Zam</t>
  </si>
  <si>
    <t>A Method for Conducting Acute Toxicity Tests with the Early Life Stages of Freshwater Mussels</t>
  </si>
  <si>
    <t>ASTM Spec. Tech. Publ.:381-396</t>
  </si>
  <si>
    <t>Rosa,R., P. Materatski, M. Moreira-Santos, J.P. Sousa, and R. Ribeiro</t>
  </si>
  <si>
    <t>A Scaled-up System to Evaluate Zooplankton Spatial Avoidance and the Population Immediate Decline Concentration</t>
  </si>
  <si>
    <t>Environ. Toxicol. Chem.31(6): 1301-1305</t>
  </si>
  <si>
    <t>Macek,K.J., K.S. Buxton, S. Sauter, S. Gnilka, and J.W. Dean</t>
  </si>
  <si>
    <t>Chronic Toxicity of Atrazine to Selected Aquatic Invertebrates and Fishes</t>
  </si>
  <si>
    <t>EPA-600/3-76-047, U.S.EPA, Duluth, MN:50 p.</t>
  </si>
  <si>
    <t>Friberg-Jensen,U., G. Nachman, and K.S. Christoffersen</t>
  </si>
  <si>
    <t>Early Signs of Lethal Effects in Daphnia magna (Branchiopoda, Cladocera) Exposed to the Insecticide Cypermethrin and the Fungicide Azoxystrobin</t>
  </si>
  <si>
    <t>Environ. Toxicol. Chem.29(10): 2371-2378</t>
  </si>
  <si>
    <t>Warming,T.P., G. Mulderij, and K.S. Christoffersen</t>
  </si>
  <si>
    <t>Clonal Variation in Physiological Responses of Daphnia magna to the Strobilurin Fungicide Azoxystrobin</t>
  </si>
  <si>
    <t>Environ. Toxicol. Chem.28(2): 374-380</t>
  </si>
  <si>
    <t>Velioglu,Y.S., S. Fikirdesici-Ergen, P. Aksu, and A. Altindag</t>
  </si>
  <si>
    <t>Effects of Ozone Treatment on the Degradation and Toxicity of Several Pesticides in Different Groups</t>
  </si>
  <si>
    <t>J. Agric. Sci.24(2): 245-255</t>
  </si>
  <si>
    <t>Kamaya,Y., Y. Fukaya, and K. Suzuki</t>
  </si>
  <si>
    <t>Acute Toxicity of Benzoic Acids to the Crustacean Daphnia magna</t>
  </si>
  <si>
    <t>Chemosphere59(2): 255-261</t>
  </si>
  <si>
    <t>Chevalier,J., E. Harscoet, M. Keller, P. Pandard, J. Cachot, and M. Grote</t>
  </si>
  <si>
    <t>Exploration of Daphnia Behavioral Effect Profiles Induced by a Broad Range of Toxicants with Different Modes of Action</t>
  </si>
  <si>
    <t>Environ. Toxicol. Chem.34(8): 1760-1769</t>
  </si>
  <si>
    <t>Lu,G., Z. Li, and J. Liu</t>
  </si>
  <si>
    <t>Effects of Selected Pharmaceuticals on Growth, Reproduction and Feeding of Daphnia magna</t>
  </si>
  <si>
    <t>Fresenius Environ. Bull.22(9): 2583-2589</t>
  </si>
  <si>
    <t>Kim,J., J. Park, P.G. Kim, C. Lee, K. Choi, and K. Choi</t>
  </si>
  <si>
    <t>Implication of Global Environmental Changes on Chemical Toxicity-Effect of Water Temperature, pH, and Ultraviolet B Irradiation on Acute Toxicity of Several Pharmaceuticals in Daphnia magna</t>
  </si>
  <si>
    <t>Ecotoxicology19(4): 662-669</t>
  </si>
  <si>
    <t>Christensen,A.M., S. Faaborg-Andersen, F. Ingerslev, and A. Baun</t>
  </si>
  <si>
    <t>Mixture and Single-Substance Toxicity of Selective Serotonin Reuptake Inhibitors Toward Algae and Crustaceans</t>
  </si>
  <si>
    <t>Environ. Toxicol. Chem.26(1): 85-91</t>
  </si>
  <si>
    <t>Forbis,A.D., and D. Burgess</t>
  </si>
  <si>
    <t>Acute Toxicity of N,N-Diethyl-meta-Toluamide (DEET) to Daphnia magna</t>
  </si>
  <si>
    <t>Report 33909, Analytical Bio-Chemistry Laboratories, Columbia, MO:48 p.</t>
  </si>
  <si>
    <t>Aquatic Ecotoxicity of Pharmaceuticals Including the Assessment of Combination Effects</t>
  </si>
  <si>
    <t>In: D.Dietrich, S.Webb, and T.Petry (Eds.), Hot Spot Pollutants: Pharmaceuticals in the Environment, Elsevier Acad. Press:189-202</t>
  </si>
  <si>
    <t>Quinn,B., W. Schmidt, K. O'Rourke, and R. Hernan</t>
  </si>
  <si>
    <t>Effects of the Pharmaceuticals Gemfibrozil and Diclofenac on Biomarker Expression in the Zebra Mussel (Dreissena polymorpha) and Their Comparison with Standardised Toxicity Tests</t>
  </si>
  <si>
    <t>Chemosphere84(5): 657-663</t>
  </si>
  <si>
    <t>Ra,J.S., S.Y. Oh, B.C. Lee, and S.D. Kim</t>
  </si>
  <si>
    <t>The Effect of Suspended Particles Coated by Humic Acid on the Toxicity of Pharmaceuticals, Estrogens, and Phenolic Compounds</t>
  </si>
  <si>
    <t>Environ. Int.34(2): 184-192</t>
  </si>
  <si>
    <t>Han,G.H., H.G. Hur, and S.D. Kim</t>
  </si>
  <si>
    <t>Ecotoxicological Risk of Pharmaceuticals from Wastewater Treatment Plants in Korea:  Occurrence and Toxicity to Daphnia magna</t>
  </si>
  <si>
    <t>Environ. Toxicol. Chem.25(1): 265-271</t>
  </si>
  <si>
    <t>Haap,T., R. Triebskorn, and H.R. Kohler</t>
  </si>
  <si>
    <t>Acute Effects of Diclofenac and DMSO to Daphnia magna:  Immobilisation and hsp70-Induction</t>
  </si>
  <si>
    <t>Chemosphere73(3): 353-359</t>
  </si>
  <si>
    <t>Toxicol. Lett.142:185-194</t>
  </si>
  <si>
    <t>Survival</t>
  </si>
  <si>
    <t>Lee,J., K. Ji, Y.L. Kho, P. Kim, and K. Choi</t>
  </si>
  <si>
    <t>Chronic Exposure to Diclofenac on Two Freshwater Cladocerans and Japanese Medaka</t>
  </si>
  <si>
    <t>Ecotoxicol. Environ. Saf.74(5): 1216-1225</t>
  </si>
  <si>
    <t>Ferrari,B., N. Paxeus, R. Lo Giudice, A. Pollio, and J. Garric</t>
  </si>
  <si>
    <t>Ecotoxicological Impact of Pharmaceuticals Found in Treated Wastewaters: Study of Carbamazepine, Clofibric Acid, and Diclofenac</t>
  </si>
  <si>
    <t>Ecotoxicol. Environ. Saf.55(3): 359-370</t>
  </si>
  <si>
    <t>Gottardi,M., and N. Cedergreen</t>
  </si>
  <si>
    <t>The Synergistic Potential of Azole Fungicides does not Directly Correlate to the Inhibition of Cytochrome P450 Activity in Aquatic Invertebrates</t>
  </si>
  <si>
    <t>Aquat. Toxicol.207:187-196</t>
  </si>
  <si>
    <t>Norgaard,K.B., and N. Cedergreen</t>
  </si>
  <si>
    <t>Pesticide Cocktails can Interact Synergistically on Aquatic Crustaceans</t>
  </si>
  <si>
    <t>Environ. Sci. Pollut. Res.17:957-967</t>
  </si>
  <si>
    <t>Ji,K., S. Kim, S. Han, J. Seo, S. Lee, Y. Park, K. Choi, Y.L. Kho, P.G. Kim, J. Park, and K. Choi</t>
  </si>
  <si>
    <t>Risk Assessment of Chlortetracycline, Oxytetracycline, Sulfamethazine, Sulfathiazole, and Erythromycin in Aquatic Environment: Are the Current Environmental Concentrations Safe?</t>
  </si>
  <si>
    <t>Ecotoxicology21(7): 2031-2050</t>
  </si>
  <si>
    <t>Ethopabate</t>
  </si>
  <si>
    <t>Canton,J.H., and G.V. Van Esch</t>
  </si>
  <si>
    <t>The Short-Term Toxicity of Some Feed Additives to Different Freshwater Organisms</t>
  </si>
  <si>
    <t>Bull. Environ. Contam. Toxicol.15(6): 720-725</t>
  </si>
  <si>
    <t>Buhl,K.J., S.J. Hamilton, and J.C. Schmulbach</t>
  </si>
  <si>
    <t>Acute Toxicity of the Herbicide Bromoxynil to Daphnia magna</t>
  </si>
  <si>
    <t>Environ. Toxicol. Chem.12:1455-1468</t>
  </si>
  <si>
    <t>Huggett,D.B., B.W. Brooks, B. Peterson, C.M. Foran, and D. Schlenk</t>
  </si>
  <si>
    <t>Toxicity of Select beta Adrenergic Receptor-Blocking Pharmaceuticals (B-Blockers) on Aquatic Organisms</t>
  </si>
  <si>
    <t>Arch. Environ. Contam. Toxicol.43(2): 229-235</t>
  </si>
  <si>
    <t>Initial Risk Assessment for Three beta-Blockers Found in the Aquatic Environment</t>
  </si>
  <si>
    <t>Chemosphere59(2): 199-205</t>
  </si>
  <si>
    <t>Wang,K.S., C.Y. Lu, and S.H. Chang</t>
  </si>
  <si>
    <t>Evaluation of Acute Toxicity and Teratogenic Effects of Plant Growth Regulators by Daphnia magna Embryo Assay</t>
  </si>
  <si>
    <t>J. Hazard. Mater.190(1/3): 520-528</t>
  </si>
  <si>
    <t>Hatch</t>
  </si>
  <si>
    <t>Liu,Z.T., Z.M. Kong, F. Zhou, and L.S. Wang</t>
  </si>
  <si>
    <t>Bioconcentration and Toxicity Effect on Lipid Content of Aquatic Organisms</t>
  </si>
  <si>
    <t>Bull. Environ. Contam. Toxicol.56(1): 135-142</t>
  </si>
  <si>
    <t>Liu,Z., F. Zhou, and H. Jin</t>
  </si>
  <si>
    <t>Relationship Between Bioaccumulation, Distribution of MET and Lipid Content of Aquatic Organisms</t>
  </si>
  <si>
    <t>J. Environ. Sci.7(2): 212-217</t>
  </si>
  <si>
    <t>Andersen,T.H., R. Tjornhoj, L. Wollenberger, T. Slothuus, and A. Baun</t>
  </si>
  <si>
    <t>Acute and Chronic Effects of Pulse Exposure of Daphnia magna to Dimethoate and Pirimicarb</t>
  </si>
  <si>
    <t>Environ. Toxicol. Chem.25(5): 1187-1195</t>
  </si>
  <si>
    <t>Kusk,K.O.</t>
  </si>
  <si>
    <t>Bioavailability and Effect of Pirimicarb on Daphnia magna in a Laboratory Freshwater/Sediment System</t>
  </si>
  <si>
    <t>Arch. Environ. Contam. Toxicol.31(2): 252-255</t>
  </si>
  <si>
    <t>Pan,X., Y. Cheng, F. Dong, N. Liu, J. Xu, X. Liu, X. Wu, and Y. Zheng</t>
  </si>
  <si>
    <t>Stereoselective Bioactivity, Acute Toxicity and Dissipation in Typical Paddy Soils of the Chiral Fungicide Propiconazole</t>
  </si>
  <si>
    <t>J. Hazard. Mater.359:194-202</t>
  </si>
  <si>
    <t>Coors,A., B. Weisbrod, U. Schoknecht, F. Sacher, and A. Kehrer</t>
  </si>
  <si>
    <t>Predicting Acute and Chronic Effects of Wood Preservative Products in Daphnia magna and Pseudokirchneriella subcapitata Based on the Concept of Concentration Addition</t>
  </si>
  <si>
    <t>Environ. Toxicol. Chem.33(2): 382-393</t>
  </si>
  <si>
    <t>Soetaert,A., L.N. Moens, K. Van der Ven, K. Van Leemput, B. Naudts, R. Blust, and W.M. De Coen</t>
  </si>
  <si>
    <t>Molecular Impact of Propiconazole on Daphnia magna Using a Reproduction-Related cDNA Array</t>
  </si>
  <si>
    <t>Comp. Biochem. Physiol. C Comp. Pharmacol. Toxicol.142(1-2): 66-76</t>
  </si>
  <si>
    <t>Kast-Hutcheson,K., C.V. Rider, and G.A. LeBlanc</t>
  </si>
  <si>
    <t>The Fungicide Propiconazole Interferes with Embryonic Development of the Crustacean Daphnia magna</t>
  </si>
  <si>
    <t>Environ. Toxicol. Chem.20(3): 502-509</t>
  </si>
  <si>
    <t>Stanley,J.K., A.J. Ramirez, M. Mottaleb, C.K. Chambliss, and B.W. Brooks</t>
  </si>
  <si>
    <t>Enantiospecific Toxicity of the beta-Blocker Propranolol to Daphnia magna and Pimephales promelas</t>
  </si>
  <si>
    <t>Environ. Toxicol. Chem.25(7): 1780-1786</t>
  </si>
  <si>
    <t>Wagner,N.D., A.J. Simpson, and M.J. Simpson</t>
  </si>
  <si>
    <t>Metabolomic Responses to Sublethal Contaminant Exposure in Neonate and Adult Daphnia magna</t>
  </si>
  <si>
    <t>Environ. Toxicol. Chem.36(4): 938-946</t>
  </si>
  <si>
    <t>Jung,J., Y. Kim, J. Kim, D.H. Jeong, and K. Choi</t>
  </si>
  <si>
    <t>Environmental Levels of Ultraviolet Light Potentiate the Toxicity of Sulfonamide Antibiotics in Daphnia magna</t>
  </si>
  <si>
    <t>Ecotoxicology17(1): 37-45</t>
  </si>
  <si>
    <t>Park,S., and K. Choi</t>
  </si>
  <si>
    <t>Hazard Assessment of Commonly Used Agricultural Antibiotics on Aquatic Ecosystems</t>
  </si>
  <si>
    <t>Ecotoxicology17(6): 526-538</t>
  </si>
  <si>
    <t>De Liguoro,M., B. Fioretto, C. Poltronieri, and G. Gallina</t>
  </si>
  <si>
    <t>The Toxicity of Sulfamethazine to Daphnia magna and Its Additivity to Other Veterinary Sulfonamides and Trimethoprim</t>
  </si>
  <si>
    <t>Chemosphere75(11): 1519-1524</t>
  </si>
  <si>
    <t>Wollenberger,L., B. Halling-Sorensen, and K.O. Kusk</t>
  </si>
  <si>
    <t>Acute and Chronic Toxicity of Veterinary Antibiotics to Daphnia magna</t>
  </si>
  <si>
    <t>Chemosphere40(7): 723-730</t>
  </si>
  <si>
    <t>Li,Y., F. Dong, X. Liu, J. Xu, Y. Han, and Y. Zheng</t>
  </si>
  <si>
    <t>Enantioselectivity in Tebuconazole and Myclobutanil Non-Target Toxicity and Degradation in Soils</t>
  </si>
  <si>
    <t>Chemosphere122:145-153</t>
  </si>
  <si>
    <t>Qi,S., X. Liu, L. Zhu, X. Chen, and C. Wang</t>
  </si>
  <si>
    <t>Racemic, R-, and S-Tebuconazole Altered Chitinase and Chitobiase Activity of Daphnia magna</t>
  </si>
  <si>
    <t>Chinese Chem. Lett.53(3): 171-175</t>
  </si>
  <si>
    <t>Comparative Toxicity of Rac- and S-Tebuconazole to Daphnia magna</t>
  </si>
  <si>
    <t>Qi,S.Z., X.F. Chen, Y. Liu, J.Z. Jiang, and C.J. Wang</t>
  </si>
  <si>
    <t>Chinese Chem. Lett.50:456-462</t>
  </si>
  <si>
    <t>Sancho,E., M.J. Villarroel, E. Andreu, and M.D. Ferrando</t>
  </si>
  <si>
    <t>Disturbances in Energy Metabolism of Daphnia magna After Exposure to Tebuconazole</t>
  </si>
  <si>
    <t>Chemosphere74(9): 1171-1178</t>
  </si>
  <si>
    <t>Marchini,S., L. Passerini, D. Cesareo, and M.L. Tosato</t>
  </si>
  <si>
    <t>Herbicidal Triazines: Acute Toxicity on Daphnia, Fish, and Plants and Analysis of its Relationships with Structural Factors</t>
  </si>
  <si>
    <t>Ecotoxicol. Environ. Saf.16(2): 148-157</t>
  </si>
  <si>
    <t>Oh,S.J., J. Park, M.J. Lee, S.Y. Park, J.H. Lee, and K. Choi</t>
  </si>
  <si>
    <t>Ecological Hazard Assessment of Major Veterinary Benzimidazoles: Acute and Chronic Toxicities to Aquatic Microbes and Invertebrates</t>
  </si>
  <si>
    <t>Environ. Toxicol. Chem.25(8): 2221-2226</t>
  </si>
  <si>
    <t>Kolar,B., L. Arnus, B. Jeretin, A. Gutmaher, D. Drobne, and M.K. Durjava</t>
  </si>
  <si>
    <t>The Toxic Effect of Oxytetracycline and Trimethoprim in the Aquatic Environment</t>
  </si>
  <si>
    <t>Chemosphere115:75-80</t>
  </si>
  <si>
    <t>Kim,Y., K. Choi, J. Jung, S. Park, P.G. Kim, and J. Park</t>
  </si>
  <si>
    <t>Aquatic Toxicity of Acetaminophen, Carbamazepine, Cimetidine, Diltiazem and Six Major Sulfonamides, and Their Potential Ecological Risks in Korea</t>
  </si>
  <si>
    <t>Environ. Int.33(3): 370-375</t>
  </si>
  <si>
    <t>Crustaceans; Standard Test Species</t>
  </si>
  <si>
    <t>An Evaluation of the Acute Toxicity to Aquatic Biota of a Coal Conversion Effluent and its Major Components</t>
  </si>
  <si>
    <t>Bull. Environ. Contam. Toxicol.23(3): 349-356</t>
  </si>
  <si>
    <t>Brooke,L.T.</t>
  </si>
  <si>
    <t>Acute and Chronic Toxicity of Nonylphenol to Ten Species of Aquatic Organisms</t>
  </si>
  <si>
    <t>Contract No.68-C1-0034, U.S.EPA, Duluth, MN:36 p.</t>
  </si>
  <si>
    <t>Hirano,M., H. Ishibashi, N. Matsumura, Y. Nagao, N. Watanabe, A. Watanabe, N. Onikura, K. Kishi, and K. Arizono</t>
  </si>
  <si>
    <t>Acute Toxicity Responses of Two Crustaceans, Americamysis bahia and Daphnia magna, to Endocrine Disrupters</t>
  </si>
  <si>
    <t>J. Health Sci.50(1): 97-100</t>
  </si>
  <si>
    <t>Benzenamine</t>
  </si>
  <si>
    <t>Maas-Diepeveen,J.L., and C.J. Van Leeuwen</t>
  </si>
  <si>
    <t>Aquatic Toxicity of Aromatic Nitro Compounds and Anilines to Several Freshwater Species</t>
  </si>
  <si>
    <t>Report No.86-42, Laboratory for Ecotoxicology, Institute for Inland Water Management and Waste Water Treatment:10 p.</t>
  </si>
  <si>
    <t>Gersich,F.M., and M.A. Mayes</t>
  </si>
  <si>
    <t>Acute Toxicity Tests with Daphnia magna Straus and Pimephales promelas Rafinesque in Support of National Pollutant Discharge Elimination Permit</t>
  </si>
  <si>
    <t>Water Res.20(7): 939-941</t>
  </si>
  <si>
    <t>Canton,J.H., and D.M.M. Adema</t>
  </si>
  <si>
    <t>Reproducibility of Short-Term and Reproduction Toxicity Experiments with Daphnia magna and Comparison of the Sensitivity of Daphnia magna with Daphnia pulex and Daphnia cucullata in Short-Term Experiments</t>
  </si>
  <si>
    <t>Hydrobiologia59(2): 135-140</t>
  </si>
  <si>
    <t>Monsanto Co.</t>
  </si>
  <si>
    <t>Toxicologic Investigation of:  Ureka White</t>
  </si>
  <si>
    <t>EPA/OTS Doc.#878215064:190 p.</t>
  </si>
  <si>
    <t>Acute Toxicity of Nitro Products and Effluents to Fathead Minnows (Pimephales promelas) and Daphnids (Ceriodaphnia dubia and Daphnia magna) with Cover Letter Dated 04/13/94</t>
  </si>
  <si>
    <t>EPA/OTS Doc.#86940000356:222 p.</t>
  </si>
  <si>
    <t>Chemical Manufacturers Association</t>
  </si>
  <si>
    <t>Acute Toxicity of Fourteen Phthalate Esters to Daphnia magna</t>
  </si>
  <si>
    <t>EPA/OTS 40-8426082:52 p.</t>
  </si>
  <si>
    <t>Zou,E., and M. Fingerman</t>
  </si>
  <si>
    <t>Effects of Estrogenic Xenobiotics on Molting of the Water Flea, Daphnia magna</t>
  </si>
  <si>
    <t>Ecotoxicol. Environ. Saf.38(3): 281-285</t>
  </si>
  <si>
    <t>Shen,C., J. Wei, T. Wang, and Y. Wang</t>
  </si>
  <si>
    <t>Acute Toxicity and Responses of Antioxidant Systems to Dibutyl Phthalate in Neonate and Adult Daphnia magna</t>
  </si>
  <si>
    <t>PeerJ:19 p.</t>
  </si>
  <si>
    <t>McCarthy,J.F., and D.K. Whitmore</t>
  </si>
  <si>
    <t>Chronic Toxicity of Di-n-butyl and Di-n-octyl Phthalate to Daphnia magna and the Fathead Minnow</t>
  </si>
  <si>
    <t>Environ. Toxicol. Chem.4(2): 167-179</t>
  </si>
  <si>
    <t>Wei,J., Q. Shen, Y. Ban, Y. Wang, C. Shen, T. Wang, W. Zhao, and X. Xie</t>
  </si>
  <si>
    <t>Characterization of Acute and Chronic Toxicity of DBP to Daphnia magna</t>
  </si>
  <si>
    <t>Bull. Environ. Contam. Toxicol.101(2): 214-221</t>
  </si>
  <si>
    <t>Call,D.J., L.T. Brooke, N. Ahmad, and J.E. Richter</t>
  </si>
  <si>
    <t>Toxicity and Metabolism Studies with EPA (Environmental Protection Agency) Priority Pollutants and Related Chemicals in Freshwater Organisms</t>
  </si>
  <si>
    <t>EPA 600/3-83-095, U.S.EPA, Duluth, MN:120 p.</t>
  </si>
  <si>
    <t>Acute and Chronic Toxicity of Fluoranthene, with and Without Additional Ultraviolet Light, to Twelve Species of Freshwater Organisms</t>
  </si>
  <si>
    <t>U.S.EPA Contract No.68-C1-0034, U.S.EPA, Duluth, MN:51 p.</t>
  </si>
  <si>
    <t>Lampi,M.A., J. Gurska, K.I.C. McDonald, F. Xie, X.D. Huang, D.G. Dixon, and B.M. Greenberg</t>
  </si>
  <si>
    <t>Photoinduced Toxicity of Polycyclic Aromatic Hydrocarbons to Daphnia magna:  Ultraviolet-Mediated Effects and the Toxicity of Polycyclic Aromatic Hydrocarbon Photoproducts</t>
  </si>
  <si>
    <t>Environ. Toxicol. Chem.25(4): 1079-1087</t>
  </si>
  <si>
    <t>Turner,L.W.</t>
  </si>
  <si>
    <t>Acute Toxicity of Selected Chemicals to Fathead Minnow, Water Flea and Mysid Shrimp Under Static and Flow-Through Test Conditions</t>
  </si>
  <si>
    <t>Final Rep.Coop.Agreement 807479-01-0, U.S.EPA, Off.of Pestic.and Toxic Subst., Washington, DC:258 p.</t>
  </si>
  <si>
    <t>Spehar,R.L., S. Poucher, L.T. Brooke, D.J. Hansen, D. Champlin, and D.A. Cox</t>
  </si>
  <si>
    <t>Comparative Toxicity of Fluoranthene to Freshwater and Saltwater Species Under Fluorescent and Ultraviolet Light</t>
  </si>
  <si>
    <t>Arch. Environ. Contam. Toxicol.37(4): 496-502</t>
  </si>
  <si>
    <t>Hatch,A.C., and G.A.,Jr. Burton</t>
  </si>
  <si>
    <t>Phototoxicity of Fluoranthene to Two Freshwater Crustaceans, Hyalella azteca and Daphnia magna:  Measures of Feeding Inhibition as a Toxicological Endpoint</t>
  </si>
  <si>
    <t>Hydrobiologia400:243-248</t>
  </si>
  <si>
    <t>Suedel,B.C.,Jr.</t>
  </si>
  <si>
    <t>Toxicity of Fluoranthene to Daphnia magna, Hyalella azteca, Chironomus tentans, and Stylaria lacustris in Water-Only and Whole Sediment Exposures</t>
  </si>
  <si>
    <t>Bull. Environ. Contam. Toxicol.57(1): 132-138</t>
  </si>
  <si>
    <t>Cowgill,U.M., I.T. Takahashi, and S.L. Applegath</t>
  </si>
  <si>
    <t>A Comparison of the Effect of Four Benchmark Chemicals on Daphnia magna and Ceriodaphnia dubia affinis Tested at Two Different Temperatures</t>
  </si>
  <si>
    <t>Environ. Toxicol. Chem.4(3): 415-422</t>
  </si>
  <si>
    <t>Cowgill,U.M., and D.P. Milazzo</t>
  </si>
  <si>
    <t>The Sensitivity of Ceriodaphnia dubia and Daphnia magna to Seven Chemicals Utilizing the Three-Brood Test</t>
  </si>
  <si>
    <t>Arch. Environ. Contam. Toxicol.20(2): 211-217</t>
  </si>
  <si>
    <t>Arambasic,M.B., S. Bjelic, and G. Subakov</t>
  </si>
  <si>
    <t>Acute Toxicity of Heavy Metals (Copper, Lead, Zinc), Phenol and Sodium on Allium cepa L.., Lepidium sativum L. and Daphnia magna St.:  Comparative Investigations and the Practical Applications</t>
  </si>
  <si>
    <t>Water Res.29(2): 497-503</t>
  </si>
  <si>
    <t>Dowden,B.F., and H.J. Bennett</t>
  </si>
  <si>
    <t>Toxicity of Selected Chemicals to Certain Animals</t>
  </si>
  <si>
    <t>J. Water Pollut. Control Fed.37(9): 1308-1316</t>
  </si>
  <si>
    <t>Gersich,F.M., F.A. Blanchard, S.L. Applegath, and C.N. Park</t>
  </si>
  <si>
    <t>The Precision of Daphnid (Daphnia magna Straus, 1820) Static Acute Toxicity Tests</t>
  </si>
  <si>
    <t>Arch. Environ. Contam. Toxicol.15(6): 741-749</t>
  </si>
  <si>
    <t>Hermens,J., H. Canton, N. Steyger, and R. Wegman</t>
  </si>
  <si>
    <t>Joint Effects of a Mixture of 14 Chemicals on Mortality and Inhibition of Reproduction of Daphnia magna</t>
  </si>
  <si>
    <t>Aquat. Toxicol.5(4): 315-322</t>
  </si>
  <si>
    <t>Seymour,D.T., A.G. Verbeek, S.E. Hrudey, and P.M. Fedorak</t>
  </si>
  <si>
    <t>Acute Toxicity and Aqueous Solubility of Some Condensed Thiophenes and Their Microbial Metabolites</t>
  </si>
  <si>
    <t>Environ. Toxicol. Chem.16(4): 658-665</t>
  </si>
  <si>
    <t>Cairns,J.,Jr., A.L.,Jr. Buikema, A.G. Heath, and B.C. Parker</t>
  </si>
  <si>
    <t>Effects of Temperature on Aquatic Organism Sensitivity to Selected Chemicals</t>
  </si>
  <si>
    <t>Va.Water Resour.Res.Center, Bull.106, Office of Water Res.and Technol., OWRT Project B-084-VA, VA.Polytech.Inst.State Univ., Blacksburg, VA:88 p.</t>
  </si>
  <si>
    <t>LeBlanc,G.A., and D.C. Surprenant</t>
  </si>
  <si>
    <t>The Chronic Toxicity of 8 of the 65 Priority Pollutants to the Water Flea (Daphnia magna)</t>
  </si>
  <si>
    <t>Draft Manuscript, EG&amp;G Bionomics, Aquatic Toxicology Laboratory, Wareham, MA:36 p.</t>
  </si>
  <si>
    <t>Qureshi,A.A., K.W. Flood, S.R. Thompson, S.M. Janhurst, C.S. Inniss, and D.A. Rokosh</t>
  </si>
  <si>
    <t>Comparison of a Luminescent Bacterial Test with Other Bioassays for Determining Toxicity of Pure Compounds and Complex Effluents</t>
  </si>
  <si>
    <t>ASTM Spec. Tech. Publ.:179-195</t>
  </si>
  <si>
    <t>Raphidocelis subcapitata</t>
  </si>
  <si>
    <t>Green Algae</t>
  </si>
  <si>
    <t>Population changes, general</t>
  </si>
  <si>
    <t>Kallqvist,T., and R. Romstad</t>
  </si>
  <si>
    <t>Effects of Agricultural Pesticides on Planktonic Algae and Cyanobacteria -- Examples of Interspecies Sensitivity Variations</t>
  </si>
  <si>
    <t>Norw. J. Agric. Sci. Suppl.13:117-131</t>
  </si>
  <si>
    <t>Abundance</t>
  </si>
  <si>
    <t>Population growth rate</t>
  </si>
  <si>
    <t>Kusk,K.O., A.M. Christensen, and N. Nyholm</t>
  </si>
  <si>
    <t>Algal Growth Inhibition Test Results of 425 Organic Chemical Substances</t>
  </si>
  <si>
    <t>Chemosphere204:405-412</t>
  </si>
  <si>
    <t>Chlorophyll A concentration</t>
  </si>
  <si>
    <t>Robinson,A.A., J.B. Belden, and M.J. Lydy</t>
  </si>
  <si>
    <t>Toxicity of Fluoroquinolone Antibiotics to Aquatic Organisms</t>
  </si>
  <si>
    <t>Environ. Toxicol. Chem.24(2): 423-430</t>
  </si>
  <si>
    <t>Yeh,H.J., and C.Y. Chen</t>
  </si>
  <si>
    <t>Toxicity Assessment of Pesticides to Pseudokirchneriella subcapitata Under Air-Tight Test Environment</t>
  </si>
  <si>
    <t>J. Hazard. Mater.131(1-3): 6-12</t>
  </si>
  <si>
    <t>Pavlic,Z., B. Stjepanovic, J. Horvatic, V. Persic, D. Puntaric, and J. Culig</t>
  </si>
  <si>
    <t>Comparative Sensitivity of Green Algae to Herbicides Using Erlenmeyer Flask and Microplate Growth-Inhibition Assays</t>
  </si>
  <si>
    <t>Bull. Environ. Contam. Toxicol.76(5): 883-890</t>
  </si>
  <si>
    <t>Isidori,M., M. Lavorgna, A. Nardelli, L. Pascarella, and A. Parrella</t>
  </si>
  <si>
    <t>Toxic and Genotoxic Evaluation of Six Antibiotics on Non-Target Organisms</t>
  </si>
  <si>
    <t>Sci. Total Environ.346(1-3): 87-98</t>
  </si>
  <si>
    <t>Tsai,K.P., and C.Y. Chen</t>
  </si>
  <si>
    <t>An Algal Toxicity Database of Organic Toxicants Derived by a Closed-System Technique</t>
  </si>
  <si>
    <t>Environ. Toxicol. Chem.26(9): 1931-1939</t>
  </si>
  <si>
    <t>In-Depth Studies on Health and Environmental Impacts of Selected Water Pollutants</t>
  </si>
  <si>
    <t>U.S.EPA Contract No.68-01-4646, Duluth, MN:9 p.</t>
  </si>
  <si>
    <t>Biomass</t>
  </si>
  <si>
    <t>Bifenox</t>
  </si>
  <si>
    <t>Katsumata,M., T. Koike, K. Kazumura, A. Takeuchi, and Y. Sugaya</t>
  </si>
  <si>
    <t>Utility of Delayed Fluorescence as Endpoint for Rapid Estimation of Effect Concentration on the Green Alga Pseudokirchneriella subcapitata</t>
  </si>
  <si>
    <t>Bull. Environ. Contam. Toxicol.83(4): 484-487</t>
  </si>
  <si>
    <t>Havelkova,B., D. Hlavkova, V. Kovacova, and M. Beklova</t>
  </si>
  <si>
    <t>Herbicides in the Cave Environment: Ecotoxicological Risks</t>
  </si>
  <si>
    <t>Fresenius Environ. Bull.28:781-786</t>
  </si>
  <si>
    <t>Perez,J., I. Domingues, A.M.V.M. Soares, and S. Loureiro</t>
  </si>
  <si>
    <t>Growth Rate of Pseudokirchneriella subcapitata Exposed to Herbicides Found in Surface Waters in the Alqueva Reservoir (Portugal):  A Bottom-up Approach Using Binary Mixtures</t>
  </si>
  <si>
    <t>Ecotoxicology20(6): 1167-1175</t>
  </si>
  <si>
    <t>Okamura,H., I. Aoyama, D. Liu, R.J. Maguire, G.J. Pacepavicius, and Y.L. Lau</t>
  </si>
  <si>
    <t>Fate and Ecotoxicity of the New Antifouling Compound Irgarol 1051 in the Aquatic Environment</t>
  </si>
  <si>
    <t>Water Res.34(14): 3523-3530</t>
  </si>
  <si>
    <t>Sbrilli,G., B. Bimbi, F. Cioni, L. Pagliai, F. Luchi, and E. Lanciotti</t>
  </si>
  <si>
    <t>Surface and Ground Waters Characterization in Tuscany (Italy) by Using Algal Bioassay and Pesticide Determinations:  Comparative Evaluation of the Results and Hazard Assessment of the Pesticides Impact on Primary Produc</t>
  </si>
  <si>
    <t>Chemosphere58(5): 571-578</t>
  </si>
  <si>
    <t>Cedergreen,N., and J.C. Streibig</t>
  </si>
  <si>
    <t>The Toxicity of Herbicides to Non-Target Aquatic Plants and Algae:  Assessment of Predictive Factors and Hazard</t>
  </si>
  <si>
    <t>Pest Manag. Sci.61(12): 1152-1160</t>
  </si>
  <si>
    <t>Chlorophyll</t>
  </si>
  <si>
    <t>Munkegaard,M., M. Abbaspoor, and N. Cedergreen</t>
  </si>
  <si>
    <t>Organophosphorous Insecticides as Herbicide Synergists on the Green Algae Pseudokirchneriella subcapitata and the Aquatic Plant Lemna minor</t>
  </si>
  <si>
    <t>Ecotoxicology17(1): 29-35</t>
  </si>
  <si>
    <t>Radetski,C.M., J.F. Ferard, and C. Blaise</t>
  </si>
  <si>
    <t>A Semistatic Microplate-Based Phytotoxicity Test</t>
  </si>
  <si>
    <t>Environ. Toxicol. Chem.14(2): 299-302</t>
  </si>
  <si>
    <t>Hoberg,J.R.</t>
  </si>
  <si>
    <t>Atrazine Technical - Toxicity to the Freshwater Green Alga, (Selenastrum capricornutum)</t>
  </si>
  <si>
    <t>Final SLI Rep.No.93-4-4751, Springborn Lab.Inc., Environ.Sci.Div., Wareham, MA:63 p.</t>
  </si>
  <si>
    <t>Mayer,P., J. Frickmann, E.R. Christensen, and N. Nyholm</t>
  </si>
  <si>
    <t>Influence of Growth Conditions on the Results Obtained in Algal Toxicity Tests</t>
  </si>
  <si>
    <t>Environ. Toxicol. Chem.17(6): 1091-1098</t>
  </si>
  <si>
    <t>Guy,R.D., and D.R. Narine</t>
  </si>
  <si>
    <t>A Model System for the Investigation of Methods of Herbicide Speciation</t>
  </si>
  <si>
    <t>Environ. Sci. Res.16:417-434</t>
  </si>
  <si>
    <t>Christensen,E.R., D. Chen, N. Nyholm, and K.O. Kusk</t>
  </si>
  <si>
    <t>Joint Action of Chemicals in Algal Toxicity Tests:  Influence of Response Level and Dose-Response Regression Model</t>
  </si>
  <si>
    <t>Environ. Toxicol. Chem.20(10): 2361-2369</t>
  </si>
  <si>
    <t>Baun,A., S.N. Sorensen, R.F. Rasmussen, N.B. Hartmann, and C.B. Koch</t>
  </si>
  <si>
    <t>Toxicity and Bioaccumulation of Xenobiotic Organic Compounds in the Presence of Aqueous Suspensions of Aggregates of Nano-C60</t>
  </si>
  <si>
    <t>Aquat. Toxicol.86(3): 379-387</t>
  </si>
  <si>
    <t>Brain,R.A., J.R. Arnie, J.R. Porch, and A.J. Hosmer</t>
  </si>
  <si>
    <t>Recovery of Photosynthesis and Growth Rate in Green, Blue-Green, and Diatom Algae After Exposure to Atrazine</t>
  </si>
  <si>
    <t>Environ. Toxicol. Chem.31(11): 2572-2581</t>
  </si>
  <si>
    <t>Benhra,A., C.M. Radetski, and J.F. Ferard</t>
  </si>
  <si>
    <t>Cryoalgotox:  Use of Cryopreserved Alga in a Semistatic Microplate Test</t>
  </si>
  <si>
    <t>Environ. Toxicol. Chem.16(3): 505-508</t>
  </si>
  <si>
    <t>Rojickova-Padrtova,R., and B. Marsalek</t>
  </si>
  <si>
    <t>Selection and Sensitivity Comparisons of Algal Species for Toxicity Testing</t>
  </si>
  <si>
    <t>Chemosphere38(14): 3329-3338</t>
  </si>
  <si>
    <t>Van der Heever,J.A., and J.U. Grobbelaar</t>
  </si>
  <si>
    <t>The Use of Selenastrum capricornutum Growth Potential as a Measure of Toxicity of a Few Selected Compounds</t>
  </si>
  <si>
    <t>Water SA22(2): 183-191</t>
  </si>
  <si>
    <t>Coors,A., P. Vollmar, F. Sacher, and A. Kehrer</t>
  </si>
  <si>
    <t>Is There Synergistic Interaction Between Fungicides Inhibiting Different Enzymes in the Ergosterol Biosynthesis Pathway in Toxicity Tests with the Green Alga Raphidocelis subcapitata?</t>
  </si>
  <si>
    <t>Ecotoxicology27(7): 936-944</t>
  </si>
  <si>
    <t>Lee,P.Y., and C.Y. Chen</t>
  </si>
  <si>
    <t>Toxicity and Quantitative Structure-Activity Relationships of Benzoic Acids to Pseudokirchneriella subcapitata</t>
  </si>
  <si>
    <t>J. Hazard. Mater.165(1-3): 156-161</t>
  </si>
  <si>
    <t>Gonzalez-Pleiter,M., S. Gonzalo, I. Rodea-Palomares, F. Leganes, R. Rosal, K. Boltes, E. Marco, and F. Fernandez-Pinas</t>
  </si>
  <si>
    <t>Toxicity of Five Antibiotics and Their Mixtures Towards Photosynthetic Aquatic Organisms: Implications for Environmental Risk Assessment</t>
  </si>
  <si>
    <t>Water Res.47(6): 2050-2064</t>
  </si>
  <si>
    <t>Christensen,A.M., F. Ingerslev, and A. Baun</t>
  </si>
  <si>
    <t>Ecotoxicity of Mixtures of Antibiotics Used in Aquacultures</t>
  </si>
  <si>
    <t>Environ. Toxicol. Chem.25(8): 2208-2215</t>
  </si>
  <si>
    <t>Arzul,G., F. Quiniou, and C. Carrie</t>
  </si>
  <si>
    <t>In Vitro Test-Based Comparison of Pesticide-Induced Sensitivity in Marine and Freshwater Phytoplankton</t>
  </si>
  <si>
    <t>Toxicol. Mech. Methods16(8): 431-437</t>
  </si>
  <si>
    <t>Copin,P.J., and N. Chevre</t>
  </si>
  <si>
    <t>Modelling the Effects of Pulse Exposure of Several PSII Inhibitors on Two Algae</t>
  </si>
  <si>
    <t>Chemosphere137:70-77</t>
  </si>
  <si>
    <t>2,3,4,5,6-Pentachlorophenol</t>
  </si>
  <si>
    <t>Growth, general</t>
  </si>
  <si>
    <t>Shigeoka,T., Y. Sato, Y. Takeda, K. Yoshida, and F. Yamauchi</t>
  </si>
  <si>
    <t>Acute Toxicity of Chlorophenols to Green Algae, Selenastrum capricornutum and Chlorella vulgaris, and Quantitative Structure-Activity Relationships</t>
  </si>
  <si>
    <t>Environ. Toxicol. Chem.7(10): 847-854</t>
  </si>
  <si>
    <t>Smith,P.D., D.L. Brockway, and F.E.,Jr. Stancil</t>
  </si>
  <si>
    <t>Effects of Hardness, Alkalinity and pH on the Toxicity of Pentachlorophenol to Selenastrum capricornutum (Printz)</t>
  </si>
  <si>
    <t>Environ. Toxicol. Chem.6(11): 891-900</t>
  </si>
  <si>
    <t>Shigeoka,T., T. Yamagata, T. Minoda, and F. Yamauchi</t>
  </si>
  <si>
    <t>Acute Toxicity and Hatching Inhibition of Chlorophenols to Japanese Medaka, Oryzias latipes and Structure-Activity Relationships</t>
  </si>
  <si>
    <t>Jpn. J. Toxicol. Environ. Health34(4): 343-349</t>
  </si>
  <si>
    <t>Gaur,J.P.</t>
  </si>
  <si>
    <t>Toxicity of Some Oil Constituents to Selenastrum capricornutum</t>
  </si>
  <si>
    <t>Acta Hydrochim. Hydrobiol.16(6): 617-620</t>
  </si>
  <si>
    <t>Ref. Number</t>
  </si>
  <si>
    <t>Pub. Year</t>
  </si>
  <si>
    <t>Ref. Type</t>
  </si>
  <si>
    <t>Citation</t>
  </si>
  <si>
    <t>Google Scholar</t>
  </si>
  <si>
    <t>Abdel-Hamid,M.I.</t>
  </si>
  <si>
    <t>Development and Application of a Simple Procedure for Toxicity Testing Using Immobilized Algae</t>
  </si>
  <si>
    <t>Water Sci. Technol.33(6): 129-138</t>
  </si>
  <si>
    <t>Abdel-Hamid,M.I.. Development and Application of a Simple Procedure for Toxicity Testing Using Immobilized Algae. Water Sci. Technol.33(6): 129-138, 1996. ECOREF #69584</t>
  </si>
  <si>
    <t>Abou-Waly,H., M.M. Abou-Setta, H.N. Nigg, and L.L. Mallory</t>
  </si>
  <si>
    <t>Growth Response of Freshwater Algae, Anabaena flos-aquae and Selenastrum capricornutum to Atrazine and Hexazinone Herbicides</t>
  </si>
  <si>
    <t>Bull. Environ. Contam. Toxicol.46(2): 223-229</t>
  </si>
  <si>
    <t>Abou-Waly,H., M.M. Abou-Setta, H.N. Nigg, and L.L. Mallory. Growth Response of Freshwater Algae, Anabaena flos-aquae and Selenastrum capricornutum to Atrazine and Hexazinone Herbicides. Bull. Environ. Contam. Toxicol.46(2): 223-229, 1991. ECOREF #95</t>
  </si>
  <si>
    <t>Andersen,T.H., R. Tjornhoj, L. Wollenberger, T. Slothuus, and A. Baun. Acute and Chronic Effects of Pulse Exposure of Daphnia magna to Dimethoate and Pirimicarb. Environ. Toxicol. Chem.25(5): 1187-1195, 2006. ECOREF #92147</t>
  </si>
  <si>
    <t>Arzul,G., F. Quiniou, and C. Carrie. In Vitro Test-Based Comparison of Pesticide-Induced Sensitivity in Marine and Freshwater Phytoplankton. Toxicol. Mech. Methods16(8): 431-437, 2006. ECOREF #103498</t>
  </si>
  <si>
    <t>Baun,A., S.N. Sorensen, R.F. Rasmussen, N.B. Hartmann, and C.B. Koch. Toxicity and Bioaccumulation of Xenobiotic Organic Compounds in the Presence of Aqueous Suspensions of Aggregates of Nano-C60. Aquat. Toxicol.86(3): 379-387, 2008. ECOREF #104759</t>
  </si>
  <si>
    <t>Baxter,L., R.A. Brain, L. Lissemore, K.R. Solomon, M.L. Hanson, and R.S. Prosser</t>
  </si>
  <si>
    <t>Influence of Light, Nutrients, and Temperature on the Toxicity of Atrazine to the Algal Species Raphidocelis subcapitata: Implications for the Risk Assessment of Herbicides</t>
  </si>
  <si>
    <t>Ecotoxicol. Environ. Saf.132:250-259</t>
  </si>
  <si>
    <t>Baxter,L., R.A. Brain, L. Lissemore, K.R. Solomon, M.L. Hanson, and R.S. Prosser. Influence of Light, Nutrients, and Temperature on the Toxicity of Atrazine to the Algal Species Raphidocelis subcapitata: Implications for the Risk Assessment of Herbicides. Ecotoxicol. Environ. Saf.132:250-259, 2016. ECOREF #174384</t>
  </si>
  <si>
    <t>Bazin,I., A. Gadal, E. Touraud, and B. Roig</t>
  </si>
  <si>
    <t>Hydroxy Benzoate Preservatives (Parabens) in the Environment: Data for Environmental Toxicity Assessment</t>
  </si>
  <si>
    <t>In: Xenobiotics in the Urban Water Cycle: Mass Flows, Environmental Processes, Mitigation and Treatment Strategies:245-257</t>
  </si>
  <si>
    <t>Bazin,I., A. Gadal, E. Touraud, and B. Roig. Hydroxy Benzoate Preservatives (Parabens) in the Environment: Data for Environmental Toxicity Assessment. In: Xenobiotics in the Urban Water Cycle: Mass Flows, Environmental Processes, Mitigation and Treatment Strategies:245-257, 2010. ECOREF #185707</t>
  </si>
  <si>
    <t>Benhra,A., C.M. Radetski, and J.F. Ferard. Cryoalgotox:  Use of Cryopreserved Alga in a Semistatic Microplate Test. Environ. Toxicol. Chem.16(3): 505-508, 1997. ECOREF #17613</t>
  </si>
  <si>
    <t>Berard,A., U. Dorigo, I. Mercier, K. Becker-Van Slooten, D. Grandjean, and C. Leboulanger</t>
  </si>
  <si>
    <t>Comparison of the Ecotoxicological Impact of the Triazines Irgarol 1051 and Atrazine on Microalgal Cultures and Natural Microalgal Communities in Lake Geneva</t>
  </si>
  <si>
    <t>Chemosphere53(8): 935-944</t>
  </si>
  <si>
    <t>Berard,A., U. Dorigo, I. Mercier, K. Becker-Van Slooten, D. Grandjean, and C. Leboulanger. Comparison of the Ecotoxicological Impact of the Triazines Irgarol 1051 and Atrazine on Microalgal Cultures and Natural Microalgal Communities in Lake Geneva. Chemosphere53(8): 935-944, 2003. ECOREF #72626</t>
  </si>
  <si>
    <t>Blaylock,B.G., M.L. Frank, and J.F. McCarthy</t>
  </si>
  <si>
    <t>Comparative Toxicity of Copper and Acridine to Fish, Daphnia and Algae</t>
  </si>
  <si>
    <t>Environ. Toxicol. Chem.4(1): 63-71</t>
  </si>
  <si>
    <t>Blaylock,B.G., M.L. Frank, and J.F. McCarthy. Comparative Toxicity of Copper and Acridine to Fish, Daphnia and Algae. Environ. Toxicol. Chem.4(1): 63-71, 1985. ECOREF #10553</t>
  </si>
  <si>
    <t>Brain,R.A., J.R. Arnie, J.R. Porch, and A.J. Hosmer. Recovery of Photosynthesis and Growth Rate in Green, Blue-Green, and Diatom Algae After Exposure to Atrazine. Environ. Toxicol. Chem.31(11): 2572-2581, 2012. ECOREF #164767</t>
  </si>
  <si>
    <t>Bringmann,G., and R. Kuhn</t>
  </si>
  <si>
    <t>Results of Toxic Action of Water Pollutants on Daphnia magna Straus Tested by an Improved Standardized Procedure</t>
  </si>
  <si>
    <t>Z. Wasser-Abwasser-Forsch.15(1): 1-6</t>
  </si>
  <si>
    <t>German Dataset</t>
  </si>
  <si>
    <t>Bringmann,G., and R. Kuhn. Results of Toxic Action of Water Pollutants on Daphnia magna Straus Tested by an Improved Standardized Procedure. Z. Wasser-Abwasser-Forsch.15(1): 1-6, 1982. ECOREF #707</t>
  </si>
  <si>
    <t>Results of the Damaging Effect of Water Pollutants on Daphnia magna (Befunde der Schadwirkung Wassergefahrdender Stoffe Gegen Daphnia magna)</t>
  </si>
  <si>
    <t>TR-79-1204, Literature Research Company, Annandale, VA:26 p.</t>
  </si>
  <si>
    <t>Bringmann,G., and R. Kuhn. Results of the Damaging Effect of Water Pollutants on Daphnia magna (Befunde der Schadwirkung Wassergefahrdender Stoffe Gegen Daphnia magna). TR-79-1204, Literature Research Company, Annandale, VA:26 p., 1977. ECOREF #5718</t>
  </si>
  <si>
    <t>Brun,G.L., M. Bernier, R. Losier, K. Doe, P. Jackman, and H.B. Lee</t>
  </si>
  <si>
    <t>Pharmaceutically Active Compounds in Atlantic Canadian Sewage Treatment Plant Effluents and Receiving Waters, and Potential for Environmental Effects as Measured by Acute and Chronic Aquatic Toxicity</t>
  </si>
  <si>
    <t>Environ. Toxicol. Chem.25(8): 2163-2176</t>
  </si>
  <si>
    <t>Brun,G.L., M. Bernier, R. Losier, K. Doe, P. Jackman, and H.B. Lee. Pharmaceutically Active Compounds in Atlantic Canadian Sewage Treatment Plant Effluents and Receiving Waters, and Potential for Environmental Effects as Measured by Acute and Chronic Aquatic Toxicity. Environ. Toxicol. Chem.25(8): 2163-2176, 2006. ECOREF #152071</t>
  </si>
  <si>
    <t>Buhl,K.J., S.J. Hamilton, and J.C. Schmulbach. Acute Toxicity of the Herbicide Bromoxynil to Daphnia magna. Environ. Toxicol. Chem.12:1455-1468, 1993. ECOREF #8846</t>
  </si>
  <si>
    <t>Calleja,M.C., G. Persoone, and P. Geladi</t>
  </si>
  <si>
    <t>Comparative Acute Toxicity of the First 50 Multicentre Evaluation of In Vitro Cytotoxicity Chemicals to Aquatic Non-vertebrates</t>
  </si>
  <si>
    <t>Arch. Environ. Contam. Toxicol.26(1): 69-78</t>
  </si>
  <si>
    <t>Calleja,M.C., G. Persoone, and P. Geladi. Comparative Acute Toxicity of the First 50 Multicentre Evaluation of In Vitro Cytotoxicity Chemicals to Aquatic Non-vertebrates. Arch. Environ. Contam. Toxicol.26(1): 69-78, 1994. ECOREF #13669</t>
  </si>
  <si>
    <t>Canton,J.H., and G.V. Van Esch. The Short-Term Toxicity of Some Feed Additives to Different Freshwater Organisms. Bull. Environ. Contam. Toxicol.15(6): 720-725, 1976. ECOREF #843</t>
  </si>
  <si>
    <t>Caux,P.Y., L. Menard, and R.A. Kent</t>
  </si>
  <si>
    <t>Comparative Study of the Effects of MCPA, Butylate, Atrazine, and Cyanazine on Selenastrum capricornutum</t>
  </si>
  <si>
    <t>Environ. Pollut.92(2): 219-225</t>
  </si>
  <si>
    <t>Caux,P.Y., L. Menard, and R.A. Kent. Comparative Study of the Effects of MCPA, Butylate, Atrazine, and Cyanazine on Selenastrum capricornutum. Environ. Pollut.92(2): 219-225, 1996. ECOREF #17098</t>
  </si>
  <si>
    <t>Cedergreen,N., and J.C. Streibig. The Toxicity of Herbicides to Non-Target Aquatic Plants and Algae:  Assessment of Predictive Factors and Hazard. Pest Manag. Sci.61(12): 1152-1160, 2005. ECOREF #88207</t>
  </si>
  <si>
    <t>Chandler,J.H., and L.L. Marking</t>
  </si>
  <si>
    <t>Toxicity of the Lampricide 3-Trifluoromethyl-4-Nitrophenol (TFM) to Selected Aquatic Invertebrates and Frog Larvae</t>
  </si>
  <si>
    <t>Invest.Fish Control No.62, Fish Wildl.Serv., Bur.Sport Fish.Wildl., USDI, Washington, DC:7 p.</t>
  </si>
  <si>
    <t>Chandler,J.H., and L.L. Marking. Toxicity of the Lampricide 3-Trifluoromethyl-4-Nitrophenol (TFM) to Selected Aquatic Invertebrates and Frog Larvae. Invest.Fish Control No.62, Fish Wildl.Serv., Bur.Sport Fish.Wildl., USDI, Washington, DC:7 p., 1975. ECOREF #7489</t>
  </si>
  <si>
    <t>Chevalier,J., E. Harscoet, M. Keller, P. Pandard, J. Cachot, and M. Grote. Exploration of Daphnia Behavioral Effect Profiles Induced by a Broad Range of Toxicants with Different Modes of Action. Environ. Toxicol. Chem.34(8): 1760-1769, 2015. ECOREF #171489</t>
  </si>
  <si>
    <t>Choi,H.J., D. Kim, and T.J. Lee. Photochemical Degradation of Atrazine in UV and UV/H2O2 Process: Pathways and Toxic Effects of Products. Sci. Agric. Bohemica48:927-934, 2013. ECOREF #178672</t>
  </si>
  <si>
    <t>Christensen,A.M., F. Ingerslev, and A. Baun. Ecotoxicity of Mixtures of Antibiotics Used in Aquacultures. Environ. Toxicol. Chem.25(8): 2208-2215, 2006. ECOREF #152677</t>
  </si>
  <si>
    <t>Christensen,A.M., S. Faaborg-Andersen, F. Ingerslev, and A. Baun. Mixture and Single-Substance Toxicity of Selective Serotonin Reuptake Inhibitors Toward Algae and Crustaceans. Environ. Toxicol. Chem.26(1): 85-91, 2007. ECOREF #109393</t>
  </si>
  <si>
    <t>Christensen,E.R., D. Chen, N. Nyholm, and K.O. Kusk. Joint Action of Chemicals in Algal Toxicity Tests:  Influence of Response Level and Dose-Response Regression Model. Environ. Toxicol. Chem.20(10): 2361-2369, 2001. ECOREF #62292</t>
  </si>
  <si>
    <t>Clemente,Z., R. Grillo, M. Jonsson, N.Z.P. Santos, L.O. Feitosa, R. Lima, and L.F. Fraceto</t>
  </si>
  <si>
    <t>Ecotoxicological Evaluation of Poly(Epsilon-Caprolactone) Nanocapsules Containing Triazine Herbicides</t>
  </si>
  <si>
    <t>J. Nanosci. Nanotechnol.14:1-7</t>
  </si>
  <si>
    <t>Clemente,Z., R. Grillo, M. Jonsson, N.Z.P. Santos, L.O. Feitosa, R. Lima, and L.F. Fraceto. Ecotoxicological Evaluation of Poly(Epsilon-Caprolactone) Nanocapsules Containing Triazine Herbicides. J. Nanosci. Nanotechnol.14:1-7, 2014. ECOREF #170841</t>
  </si>
  <si>
    <t>Cleuvers,M.. Initial Risk Assessment for Three beta-Blockers Found in the Aquatic Environment. Chemosphere59(2): 199-205, 2005. ECOREF #81267</t>
  </si>
  <si>
    <t>Cleuvers,M.. Mixture Toxicity of the Anti-Inflammatory Drugs Diclofenac, Ibuprofen, Naproxen, and Acetylsalicylic Acid. Ecotoxicol. Environ. Saf.59(3): 309-315, 2004. ECOREF #151753</t>
  </si>
  <si>
    <t>Cleuvers,M.. Aquatic Ecotoxicity of Pharmaceuticals Including the Assessment of Combination Effects. Toxicol. Lett.142:185-194, 2003. ECOREF #153670</t>
  </si>
  <si>
    <t>Chronic Mixture Toxicity of Pharmaceuticals to Daphnia - The Example of Nonsteroidal Anti-Inflammatory Drugs</t>
  </si>
  <si>
    <t>In: K.Kummerer (Ed.), Pharmaceuticals in the Environment.  Sources, Fate, Effects and Risks (2nd Ed), Springer, Heidelberg, Germany17:277-284</t>
  </si>
  <si>
    <t>Cleuvers,M.. Chronic Mixture Toxicity of Pharmaceuticals to Daphnia - The Example of Nonsteroidal Anti-Inflammatory Drugs. In: K.Kummerer (Ed.), Pharmaceuticals in the Environment.  Sources, Fate, Effects and Risks (2nd Ed), Springer, Heidelberg, Germany17:277-284, 2008. ECOREF #155081</t>
  </si>
  <si>
    <t>Cleuvers,M.. Aquatic Ecotoxicity of Pharmaceuticals Including the Assessment of Combination Effects. In: D.Dietrich, S.Webb, and T.Petry (Eds.), Hot Spot Pollutants: Pharmaceuticals in the Environment, Elsevier Acad. Press:189-202, 2004. ECOREF #173740</t>
  </si>
  <si>
    <t>Constantine,L.A., and D.B. Huggett</t>
  </si>
  <si>
    <t>A Comparison of the Chronic Effects of Human Pharmaceuticals on Two Cladocerans, Daphnia magna and Ceriodaphnia dubia</t>
  </si>
  <si>
    <t>Chemosphere80(9): 1069-1074</t>
  </si>
  <si>
    <t>Constantine,L.A., and D.B. Huggett. A Comparison of the Chronic Effects of Human Pharmaceuticals on Two Cladocerans, Daphnia magna and Ceriodaphnia dubia. Chemosphere80(9): 1069-1074, 2010. ECOREF #153646</t>
  </si>
  <si>
    <t>Coors,A., B. Weisbrod, U. Schoknecht, F. Sacher, and A. Kehrer. Predicting Acute and Chronic Effects of Wood Preservative Products in Daphnia magna and Pseudokirchneriella subcapitata Based on the Concept of Concentration Addition. Environ. Toxicol. Chem.33(2): 382-393, 2014. ECOREF #181891</t>
  </si>
  <si>
    <t>Coors,A., P. Vollmar, F. Sacher, and A. Kehrer. Is There Synergistic Interaction Between Fungicides Inhibiting Different Enzymes in the Ergosterol Biosynthesis Pathway in Toxicity Tests with the Green Alga Raphidocelis subcapitata?. Ecotoxicology27(7): 936-944, 2018. ECOREF #179652</t>
  </si>
  <si>
    <t>Copin,P.J., and N. Chevre. Modelling the Effects of Pulse Exposure of Several PSII Inhibitors on Two Algae. Chemosphere137:70-77, 2015. ECOREF #170796</t>
  </si>
  <si>
    <t>Crisinel,A., L. Delaunay, D. Rossel, J. Tarradellas, H. Meyer, H. Saiah, P. Vogel, C. Delisle, and C. Blaise</t>
  </si>
  <si>
    <t>Cyst-Based Ecotoxicological Tests Using Anostracans:  Comparison of Two Species of Streptocephalus</t>
  </si>
  <si>
    <t>Environ. Toxicol. Water Qual.9(4): 317-326</t>
  </si>
  <si>
    <t>Crisinel,A., L. Delaunay, D. Rossel, J. Tarradellas, H. Meyer, H. Saiah, P. Vogel, C. Delisle, and C. Blaise. Cyst-Based Ecotoxicological Tests Using Anostracans:  Comparison of Two Species of Streptocephalus. Environ. Toxicol. Water Qual.9(4): 317-326, 1994. ECOREF #17289</t>
  </si>
  <si>
    <t>Crosby,D.G., and R.K. Tucker</t>
  </si>
  <si>
    <t>Toxicity of Aquatic Herbicides to Daphnia magna</t>
  </si>
  <si>
    <t>Science154:289-291</t>
  </si>
  <si>
    <t>Crosby,D.G., and R.K. Tucker. Toxicity of Aquatic Herbicides to Daphnia magna. Science154:289-291, 1966. ECOREF #2775</t>
  </si>
  <si>
    <t>Dalhoff,K., M. Gottardi, A. Kretschmann, and N. Cedergreen</t>
  </si>
  <si>
    <t>What Causes the Difference in Synergistic Potentials of Propiconazole and Prochloraz Toward Pyrethroids in Daphnia magna?</t>
  </si>
  <si>
    <t>Aquat. Toxicol.172:95-102</t>
  </si>
  <si>
    <t>Dalhoff,K., M. Gottardi, A. Kretschmann, and N. Cedergreen. What Causes the Difference in Synergistic Potentials of Propiconazole and Prochloraz Toward Pyrethroids in Daphnia magna?. Aquat. Toxicol.172:95-102, 2016. ECOREF #180870</t>
  </si>
  <si>
    <t>Day,K.E., and R.J. Maguire</t>
  </si>
  <si>
    <t>Acute Toxicity of Isomers of the Pyrethroid Insecticide Deltamethrin and its Major Degradation Products to Daphnia magna</t>
  </si>
  <si>
    <t>Environ. Toxicol. Chem.9(10): 1297-1300</t>
  </si>
  <si>
    <t>Day,K.E., and R.J. Maguire. Acute Toxicity of Isomers of the Pyrethroid Insecticide Deltamethrin and its Major Degradation Products to Daphnia magna. Environ. Toxicol. Chem.9(10): 1297-1300, 1990. ECOREF #7357</t>
  </si>
  <si>
    <t>De Liguoro,M., B. Fioretto, C. Poltronieri, and G. Gallina. The Toxicity of Sulfamethazine to Daphnia magna and Its Additivity to Other Veterinary Sulfonamides and Trimethoprim. Chemosphere75(11): 1519-1524, 2009. ECOREF #116894</t>
  </si>
  <si>
    <t>De Liguoro,M., V. Di Leva, M. Dalla Bona, R. Merlanti, G. Caporale, and G. Radaelli</t>
  </si>
  <si>
    <t>Sublethal Effects of Trimethoprim on Four Freshwater Organisms</t>
  </si>
  <si>
    <t>Ecotoxicol. Environ. Saf.82:114-121</t>
  </si>
  <si>
    <t>De Liguoro,M., V. Di Leva, M. Dalla Bona, R. Merlanti, G. Caporale, and G. Radaelli. Sublethal Effects of Trimethoprim on Four Freshwater Organisms. Ecotoxicol. Environ. Saf.82:114-121, 2012. ECOREF #160085</t>
  </si>
  <si>
    <t>Devillers,J., T. Meunier, and P. Chambon</t>
  </si>
  <si>
    <t>Usefulness of the Dosage-Effect-Time Relation in Ecotoxicology for the Determination of Different Chemical Classes of Toxicants (Interet de la Relation Dose-Effet-Temps en Ecotoxicologie pour la Determination des Differ</t>
  </si>
  <si>
    <t>Tech. Sci. Munic.80:329-334</t>
  </si>
  <si>
    <t>Devillers,J., T. Meunier, and P. Chambon. Usefulness of the Dosage-Effect-Time Relation in Ecotoxicology for the Determination of Different Chemical Classes of Toxicants (Interet de la Relation Dose-Effet-Temps en Ecotoxicologie pour la Determination des Differ. Tech. Sci. Munic.80:329-334, 1985. ECOREF #17456</t>
  </si>
  <si>
    <t>Diao,J., P. Xu, P. Wang, D. Lu, Y. Lu, and Z. Zhou. Enantioselective Degradation in Sediment and Aquatic Toxicity to Daphnia magna of the Herbicide Lactofen Enantiomers. J. Agric. Food Chem.58(4): 2439-2445, 2010. ECOREF #152904</t>
  </si>
  <si>
    <t>Dijkman,N.A., P.L.A. Van Vlaardingen, and W.A. Admiraal</t>
  </si>
  <si>
    <t>Biological Variation in Sensitivity to N-Heterocyclic PAHs; Effects of Acridine on Seven Species of Micro-Algae</t>
  </si>
  <si>
    <t>Environ. Pollut.95(1): 121-126</t>
  </si>
  <si>
    <t>Dijkman,N.A., P.L.A. Van Vlaardingen, and W.A. Admiraal. Biological Variation in Sensitivity to N-Heterocyclic PAHs; Effects of Acridine on Seven Species of Micro-Algae. Environ. Pollut.95(1): 121-126, 1997. ECOREF #17965</t>
  </si>
  <si>
    <t>Ewell,W.S., J.W. Gorsuch, R.O. Kringle, K.A. Robillard, and R.C. Spiegel</t>
  </si>
  <si>
    <t>Simultaneous Evaluation of the Acute Effects of Chemicals on Seven Aquatic Species</t>
  </si>
  <si>
    <t>Environ. Toxicol. Chem.5(9): 831-840</t>
  </si>
  <si>
    <t>Ewell,W.S., J.W. Gorsuch, R.O. Kringle, K.A. Robillard, and R.C. Spiegel. Simultaneous Evaluation of the Acute Effects of Chemicals on Seven Aquatic Species. Environ. Toxicol. Chem.5(9): 831-840, 1986. ECOREF #11951</t>
  </si>
  <si>
    <t>Fairchild,J., S. Ruessler, M. Nelson, and P. Haverland</t>
  </si>
  <si>
    <t>Bioavailability and Toxicity of Agricultural Chemicals in Runoff from MSEA Sites: Potential Impacts on Non-Target Aquatic Organisms:  An Aquatic Hazard Assessment of Four Herbicides Using Six Species of Algae and Five S</t>
  </si>
  <si>
    <t>Final report for IAG DW14935600-01-2.  Environmental Research Laboratory, U.S. Environmental Protection Agency, Duluth, MN:123 p.</t>
  </si>
  <si>
    <t>Fairchild,J., S. Ruessler, M. Nelson, and P. Haverland. Bioavailability and Toxicity of Agricultural Chemicals in Runoff from MSEA Sites: Potential Impacts on Non-Target Aquatic Organisms:  An Aquatic Hazard Assessment of Four Herbicides Using Six Species of Algae and Five S. Final report for IAG DW14935600-01-2.  Environmental Research Laboratory, U.S. Environmental Protection Agency, Duluth, MN:123 p., 1994. ECOREF #152770</t>
  </si>
  <si>
    <t>Fairchild,J.F., D.S. Ruessler, P.S. Haverland, and A.R. Carlson</t>
  </si>
  <si>
    <t>Comparative Sensitivity of Selenastrum capricornutum and Lemna minor to Sixteen Herbicides</t>
  </si>
  <si>
    <t>Arch. Environ. Contam. Toxicol.32(4): 353-357</t>
  </si>
  <si>
    <t>Fairchild,J.F., D.S. Ruessler, P.S. Haverland, and A.R. Carlson. Comparative Sensitivity of Selenastrum capricornutum and Lemna minor to Sixteen Herbicides. Arch. Environ. Contam. Toxicol.32(4): 353-357, 1997. ECOREF #18093</t>
  </si>
  <si>
    <t>Fairchild,J.F., D.S. Ruessler, and A.R. Carlson</t>
  </si>
  <si>
    <t>Comparative Sensitivity of Five Species of Macrophytes and Six Species of Algae to Atrazine, Metribuzin, Alachlor, and Metolachlor</t>
  </si>
  <si>
    <t>Environ. Toxicol. Chem.17(9): 1830-1834</t>
  </si>
  <si>
    <t>Fairchild,J.F., D.S. Ruessler, and A.R. Carlson. Comparative Sensitivity of Five Species of Macrophytes and Six Species of Algae to Atrazine, Metribuzin, Alachlor, and Metolachlor. Environ. Toxicol. Chem.17(9): 1830-1834, 1998. ECOREF #19461</t>
  </si>
  <si>
    <t>Fairchild,J.F., S.D. Ruessler, M.K. Nelson, and A.R. Carlson</t>
  </si>
  <si>
    <t>An Aquatic Risk Assessment of Four Herbicides Using Six Species of Algae and Five Species of Aquatic Macrophytes</t>
  </si>
  <si>
    <t>Presented at the 1994 Meet.of the Soc.of Environ.Toxicol.Chem., Oct.30-Nov.3, 1994, Denver, CO:8 p.</t>
  </si>
  <si>
    <t>Fairchild,J.F., S.D. Ruessler, M.K. Nelson, and A.R. Carlson. An Aquatic Risk Assessment of Four Herbicides Using Six Species of Algae and Five Species of Aquatic Macrophytes. Presented at the 1994 Meet.of the Soc.of Environ.Toxicol.Chem., Oct.30-Nov.3, 1994, Denver, CO:8 p., 1994. ECOREF #61707</t>
  </si>
  <si>
    <t>Ferrari,B., N. Paxeus, R. Lo Giudice, A. Pollio, and J. Garric. Ecotoxicological Impact of Pharmaceuticals Found in Treated Wastewaters: Study of Carbamazepine, Clofibric Acid, and Diclofenac. Ecotoxicol. Environ. Saf.55(3): 359-370, 2003. ECOREF #71853</t>
  </si>
  <si>
    <t>Fochtman,P., A. Raszka, and E. Nierzedska</t>
  </si>
  <si>
    <t>The Use of Conventional Bioassays, Microbiotests, and Some "Rapid" Methods in the Selection of an Optimal Test Battery for the Assessment of Pesticides Toxicity</t>
  </si>
  <si>
    <t>Environ. Toxicol.15(5): 376-384</t>
  </si>
  <si>
    <t>Fochtman,P., A. Raszka, and E. Nierzedska. The Use of Conventional Bioassays, Microbiotests, and Some "Rapid" Methods in the Selection of an Optimal Test Battery for the Assessment of Pesticides Toxicity. Environ. Toxicol.15(5): 376-384, 2000. ECOREF #117832</t>
  </si>
  <si>
    <t>Forbis,A.D., and D. Burgess. Acute Toxicity of N,N-Diethyl-meta-Toluamide (DEET) to Daphnia magna. Report 33909, Analytical Bio-Chemistry Laboratories, Columbia, MO:48 p., 1985. ECOREF #173004</t>
  </si>
  <si>
    <t>Frear,D.E.H., and J.E. Boyd</t>
  </si>
  <si>
    <t>Use of Daphnia magna for the Microbioassay of Pesticides.  I.  Development of Standardized Techniques for Rearing Daphnia and Preparation of Dosage-Mortality Curves for Pesticides</t>
  </si>
  <si>
    <t>J. Econ. Entomol.60(5): 1228-1236</t>
  </si>
  <si>
    <t>Frear,D.E.H., and J.E. Boyd. Use of Daphnia magna for the Microbioassay of Pesticides.  I.  Development of Standardized Techniques for Rearing Daphnia and Preparation of Dosage-Mortality Curves for Pesticides. J. Econ. Entomol.60(5): 1228-1236, 1967. ECOREF #2820</t>
  </si>
  <si>
    <t>Friberg-Jensen,U., G. Nachman, and K.S. Christoffersen. Early Signs of Lethal Effects in Daphnia magna (Branchiopoda, Cladocera) Exposed to the Insecticide Cypermethrin and the Fungicide Azoxystrobin. Environ. Toxicol. Chem.29(10): 2371-2378, 2010. ECOREF #165327</t>
  </si>
  <si>
    <t>Gaggi,C., G. Sbrilli, A.M.H. El Naby, M. Bucci, M. Duccini, and E. Bacci</t>
  </si>
  <si>
    <t>Toxicity and Hazard Ranking of s-Triazine Herbicides Using Microtox, Two Green Algal Species and a Marine Crustacean</t>
  </si>
  <si>
    <t>Environ. Toxicol. Chem.14(6): 1065-1069</t>
  </si>
  <si>
    <t>Gaggi,C., G. Sbrilli, A.M.H. El Naby, M. Bucci, M. Duccini, and E. Bacci. Toxicity and Hazard Ranking of s-Triazine Herbicides Using Microtox, Two Green Algal Species and a Marine Crustacean. Environ. Toxicol. Chem.14(6): 1065-1069, 1995. ECOREF #15077</t>
  </si>
  <si>
    <t>Gala,W.R., and J.P. Giesy</t>
  </si>
  <si>
    <t>Flow Cytometric Techniques to Assess Toxicity to Algae</t>
  </si>
  <si>
    <t>ASTM Spec. Tech. Publ.13:237-246</t>
  </si>
  <si>
    <t>Gala,W.R., and J.P. Giesy. Flow Cytometric Techniques to Assess Toxicity to Algae. ASTM Spec. Tech. Publ.13:237-246, 1990. ECOREF #18933</t>
  </si>
  <si>
    <t>Gonzalez-Pleiter,M., S. Gonzalo, I. Rodea-Palomares, F. Leganes, R. Rosal, K. Boltes, E. Marco, and F. Fernandez-Pinas. Toxicity of Five Antibiotics and Their Mixtures Towards Photosynthetic Aquatic Organisms: Implications for Environmental Risk Assessment. Water Res.47(6): 2050-2064, 2013. ECOREF #164943</t>
  </si>
  <si>
    <t>Gottardi,M., and N. Cedergreen. The Synergistic Potential of Azole Fungicides does not Directly Correlate to the Inhibition of Cytochrome P450 Activity in Aquatic Invertebrates. Aquat. Toxicol.207:187-196, 2019. ECOREF #180226</t>
  </si>
  <si>
    <t>Grover,P.B.,Jr.</t>
  </si>
  <si>
    <t>A Short-Term Behavioral Bioassay for Acute Toxicity of Water-Borne Pollutants</t>
  </si>
  <si>
    <t>Ph.D.Thesis, Oklahoma State University, Stillwater, OK:110 p.</t>
  </si>
  <si>
    <t>Grover,P.B.,Jr.. A Short-Term Behavioral Bioassay for Acute Toxicity of Water-Borne Pollutants. Ph.D.Thesis, Oklahoma State University, Stillwater, OK:110 p., 1984. ECOREF #46</t>
  </si>
  <si>
    <t>Guy,R.D., and D.R. Narine. A Model System for the Investigation of Methods of Herbicide Speciation. Environ. Sci. Res.16:417-434, 1980. ECOREF #107574</t>
  </si>
  <si>
    <t>Haap,T., R. Triebskorn, and H.R. Kohler. Acute Effects of Diclofenac and DMSO to Daphnia magna:  Immobilisation and hsp70-Induction. Chemosphere73(3): 353-359, 2008. ECOREF #112221</t>
  </si>
  <si>
    <t>Han,G.H., H.G. Hur, and S.D. Kim. Ecotoxicological Risk of Pharmaceuticals from Wastewater Treatment Plants in Korea:  Occurrence and Toxicity to Daphnia magna. Environ. Toxicol. Chem.25(1): 265-271, 2006. ECOREF #155862</t>
  </si>
  <si>
    <t>Havelkova,B., D. Hlavkova, V. Kovacova, and M. Beklova. Herbicides in the Cave Environment: Ecotoxicological Risks. Fresenius Environ. Bull.28:781-786, 2019. ECOREF #178669</t>
  </si>
  <si>
    <t>Hessen,D.O., T. Kallqvist, M.I. Abdel-Hamid, and D. Berge</t>
  </si>
  <si>
    <t>Effects of Pesticides on Different Zooplankton Taxa in Mesocosm Experiments</t>
  </si>
  <si>
    <t>Norw. J. Agric. Sci. Suppl.13:153-161</t>
  </si>
  <si>
    <t>Hessen,D.O., T. Kallqvist, M.I. Abdel-Hamid, and D. Berge. Effects of Pesticides on Different Zooplankton Taxa in Mesocosm Experiments. Norw. J. Agric. Sci. Suppl.13:153-161, 1994. ECOREF #16005</t>
  </si>
  <si>
    <t>Hirano,M., H. Ishibashi, N. Matsumura, Y. Nagao, N. Watanabe, A. Watanabe, N. Onikura, K. Kishi, and K. Arizono. Acute Toxicity Responses of Two Crustaceans, Americamysis bahia and Daphnia magna, to Endocrine Disrupters. J. Health Sci.50(1): 97-100, 2004. ECOREF #94641</t>
  </si>
  <si>
    <t>Hoberg,J.R.. Atrazine Technical - Toxicity to the Freshwater Green Alga, (Selenastrum capricornutum). Final SLI Rep.No.93-4-4751, Springborn Lab.Inc., Environ.Sci.Div., Wareham, MA:63 p., 1993. ECOREF #69630</t>
  </si>
  <si>
    <t>Huggett,D.B., B.W. Brooks, B. Peterson, C.M. Foran, and D. Schlenk. Toxicity of Select beta Adrenergic Receptor-Blocking Pharmaceuticals (B-Blockers) on Aquatic Organisms. Arch. Environ. Contam. Toxicol.43(2): 229-235, 2002. ECOREF #65820</t>
  </si>
  <si>
    <t>Isidori,M., M. Lavorgna, A. Nardelli, L. Pascarella, and A. Parrella. Toxic and Genotoxic Evaluation of Six Antibiotics on Non-Target Organisms. Sci. Total Environ.346(1-3): 87-98, 2005. ECOREF #102321</t>
  </si>
  <si>
    <t>Ji,K., S. Kim, S. Han, J. Seo, S. Lee, Y. Park, K. Choi, Y.L. Kho, P.G. Kim, J. Park, and K. Choi. Risk Assessment of Chlortetracycline, Oxytetracycline, Sulfamethazine, Sulfathiazole, and Erythromycin in Aquatic Environment: Are the Current Environmental Concentrations Safe?. Ecotoxicology21(7): 2031-2050, 2012. ECOREF #164612</t>
  </si>
  <si>
    <t>Johnson,I.C., A.E. Keller, and S.G. Zam. A Method for Conducting Acute Toxicity Tests with the Early Life Stages of Freshwater Mussels. ASTM Spec. Tech. Publ.:381-396, 1993. ECOREF #50679</t>
  </si>
  <si>
    <t>Jos,A., G. Repetto, J.C. Rios, M.J. Hazen, M.L. Molero, A. Del Peso, M. Salguero, P. Fernandez-Freire, J.M. Perez-Marti</t>
  </si>
  <si>
    <t>Ecotoxicological Evaluation of Carbamazepine Using Six Different Model Systems with Eighteen Endpoints</t>
  </si>
  <si>
    <t>Toxicol. In Vitro17(5-6): 525-532</t>
  </si>
  <si>
    <t>Jos,A., G. Repetto, J.C. Rios, M.J. Hazen, M.L. Molero, A. Del Peso, M. Salguero, P. Fernandez-Freire, J.M. Perez-Marti. Ecotoxicological Evaluation of Carbamazepine Using Six Different Model Systems with Eighteen Endpoints. Toxicol. In Vitro17(5-6): 525-532, 2003. ECOREF #82660</t>
  </si>
  <si>
    <t>Jung,J., Y. Kim, J. Kim, D.H. Jeong, and K. Choi. Environmental Levels of Ultraviolet Light Potentiate the Toxicity of Sulfonamide Antibiotics in Daphnia magna. Ecotoxicology17(1): 37-45, 2008. ECOREF #114652</t>
  </si>
  <si>
    <t>Kallqvist,T., and R. Romstad. Effects of Agricultural Pesticides on Planktonic Algae and Cyanobacteria -- Examples of Interspecies Sensitivity Variations. Norw. J. Agric. Sci. Suppl.13:117-131, 1994. ECOREF #16010</t>
  </si>
  <si>
    <t>Kamaya,Y., Y. Fukaya, and K. Suzuki. Acute Toxicity of Benzoic Acids to the Crustacean Daphnia magna. Chemosphere59(2): 255-261, 2005. ECOREF #80404</t>
  </si>
  <si>
    <t>Kast-Hutcheson,K., C.V. Rider, and G.A. LeBlanc. The Fungicide Propiconazole Interferes with Embryonic Development of the Crustacean Daphnia magna. Environ. Toxicol. Chem.20(3): 502-509, 2001. ECOREF #59928</t>
  </si>
  <si>
    <t>Katsumata,M., T. Koike, K. Kazumura, A. Takeuchi, and Y. Sugaya. Utility of Delayed Fluorescence as Endpoint for Rapid Estimation of Effect Concentration on the Green Alga Pseudokirchneriella subcapitata. Bull. Environ. Contam. Toxicol.83(4): 484-487, 2009. ECOREF #150061</t>
  </si>
  <si>
    <t>Keen,R., and C.R. Baillod. Toxicity to Daphnia of the End Products of Wet Oxidation of Phenol and Substituted Phenols. Water Res.19(6): 767-772, 1985. ECOREF #10915</t>
  </si>
  <si>
    <t>Kikuchi,M.</t>
  </si>
  <si>
    <t>Toxicity Evaluation of Selected Pesticides Used in Golf Links by Algal Growth Inhibition Test</t>
  </si>
  <si>
    <t>J. Jpn. Soc. Water Environ.16(10): 704-710</t>
  </si>
  <si>
    <t>Kikuchi,M.. Toxicity Evaluation of Selected Pesticides Used in Golf Links by Algal Growth Inhibition Test. J. Jpn. Soc. Water Environ.16(10): 704-710, 1993. ECOREF #2478</t>
  </si>
  <si>
    <t>Kikuchi,M., Y. Sasaki, and M. Wakabayashi</t>
  </si>
  <si>
    <t>Screening of Organophosphate Insecticide Pollution in Water by Using Daphnia magna</t>
  </si>
  <si>
    <t>Ecotoxicol. Environ. Saf.47(3): 239-245</t>
  </si>
  <si>
    <t>Kikuchi,M., Y. Sasaki, and M. Wakabayashi. Screening of Organophosphate Insecticide Pollution in Water by Using Daphnia magna. Ecotoxicol. Environ. Saf.47(3): 239-245, 2000. ECOREF #96171</t>
  </si>
  <si>
    <t>Kim,J., J. Park, P.G. Kim, C. Lee, K. Choi, and K. Choi. Implication of Global Environmental Changes on Chemical Toxicity-Effect of Water Temperature, pH, and Ultraviolet B Irradiation on Acute Toxicity of Several Pharmaceuticals in Daphnia magna. Ecotoxicology19(4): 662-669, 2010. ECOREF #153663</t>
  </si>
  <si>
    <t>Kim,K.T., Y.G. Lee, and S.D. Kim. Combined Toxicity of Copper and Phenol Derivatives to Daphnia magna: Effect of Complexation Reaction. Environ. Int.32(4): 487-492, 2006. ECOREF #87184</t>
  </si>
  <si>
    <t>Kim,P., Y. Park, K. Ji, J. Seo, S. Lee, K. Choi, Y. Kho, J. Park, and K. Choi</t>
  </si>
  <si>
    <t>Effect of Chronic Exposure to Acetaminophen and Lincomycin on Japanese Medaka (Oryzias latipes) and Freshwater Cladocerans Daphnia magna and Moina macrocopa, and Potential Mechanisms of Endocrine Disruption</t>
  </si>
  <si>
    <t>Chemosphere89(1): 10-18</t>
  </si>
  <si>
    <t>Kim,P., Y. Park, K. Ji, J. Seo, S. Lee, K. Choi, Y. Kho, J. Park, and K. Choi. Effect of Chronic Exposure to Acetaminophen and Lincomycin on Japanese Medaka (Oryzias latipes) and Freshwater Cladocerans Daphnia magna and Moina macrocopa, and Potential Mechanisms of Endocrine Disruption. Chemosphere89(1): 10-18, 2012. ECOREF #168254</t>
  </si>
  <si>
    <t>Kim,Y., K. Choi, J. Jung, S. Park, P.G. Kim, and J. Park. Aquatic Toxicity of Acetaminophen, Carbamazepine, Cimetidine, Diltiazem and Six Major Sulfonamides, and Their Potential Ecological Risks in Korea. Environ. Int.33(3): 370-375, 2007. ECOREF #120987</t>
  </si>
  <si>
    <t>Knapek,R., and S. Lakota</t>
  </si>
  <si>
    <t>Biological Testing to Determine Toxic Effects of Pesticides in Water (Einige Biotests zur Untersuchung der Toxischen Wirkung von Pestiziden im Wasser)</t>
  </si>
  <si>
    <t>Tagungsber. Akad. Landwirtschaftswiss. DDR126:105-109</t>
  </si>
  <si>
    <t>Knapek,R., and S. Lakota. Biological Testing to Determine Toxic Effects of Pesticides in Water (Einige Biotests zur Untersuchung der Toxischen Wirkung von Pestiziden im Wasser). Tagungsber. Akad. Landwirtschaftswiss. DDR126:105-109, 1974. ECOREF #6270</t>
  </si>
  <si>
    <t>Knie,J., A. Halke, I. Juhnke, and W. Schiller</t>
  </si>
  <si>
    <t>Results of Studies on Chemical Substances with Four Biotests (Ergebnisse der Untersuch-Ungen von Chemischen Stoffen mit vier Biotests)</t>
  </si>
  <si>
    <t>Dtsch. Gewaesserkd. Mitt.27(3): 77-79</t>
  </si>
  <si>
    <t>Knie,J., A. Halke, I. Juhnke, and W. Schiller. Results of Studies on Chemical Substances with Four Biotests (Ergebnisse der Untersuch-Ungen von Chemischen Stoffen mit vier Biotests). Dtsch. Gewaesserkd. Mitt.27(3): 77-79, 1983. ECOREF #10936</t>
  </si>
  <si>
    <t>Kolar,B., L. Arnus, B. Jeretin, A. Gutmaher, D. Drobne, and M.K. Durjava. The Toxic Effect of Oxytetracycline and Trimethoprim in the Aquatic Environment. Chemosphere115:75-80, 2014. ECOREF #168878</t>
  </si>
  <si>
    <t>Kopperman,H.L., R.M. Carlson, and R. Caple. Aqueous Chlorination and Ozonation Studies. I. Structure-Toxicity Correlations of Phenolic Compounds to Daphnia magna. Chem.-Biol. Interact.9(4): 245-251, 1974. ECOREF #2120</t>
  </si>
  <si>
    <t>Kuhn,R., M. Pattard, K.D. Pernak, and A. Winter. Results of the Harmful Effects of Selected Water Pollutants (Anilines, Phenols, Aliphatic Compounds) to Daphnia magna. Water Res.23(4): 495-499, 1989. ECOREF #846</t>
  </si>
  <si>
    <t>Results of the Harmful Effects of Water Pollutants to Daphnia magna in the 21 Day Reproduction Test</t>
  </si>
  <si>
    <t>Water Res.23(4): 501-510</t>
  </si>
  <si>
    <t>Kuhn,R., M. Pattard, K.D. Pernak, and A. Winter. Results of the Harmful Effects of Water Pollutants to Daphnia magna in the 21 Day Reproduction Test. Water Res.23(4): 501-510, 1989. ECOREF #847</t>
  </si>
  <si>
    <t>Kuhn,R., M. Pattard, and K. Pernak</t>
  </si>
  <si>
    <t>Schadstoffwirkungen von Umweltchemikalien im Daphnien-Reproduktions-Test als Grundlage zur Bewertung der Umweltgefhrlichkeit in Aquatischen Systemen</t>
  </si>
  <si>
    <t>Forschungsbericht 10603052, Mrz:41 p</t>
  </si>
  <si>
    <t>Kuhn,R., M. Pattard, and K. Pernak. Schadstoffwirkungen von Umweltchemikalien im Daphnien-Reproduktions-Test als Grundlage zur Bewertung der Umweltgefhrlichkeit in Aquatischen Systemen. Forschungsbericht 10603052, Mrz:41 p, 1988. ECOREF #6628</t>
  </si>
  <si>
    <t>Kusk,K.O.. Bioavailability and Effect of Pirimicarb on Daphnia magna in a Laboratory Freshwater/Sediment System. Arch. Environ. Contam. Toxicol.31(2): 252-255, 1996. ECOREF #17697</t>
  </si>
  <si>
    <t>Kusk,K.O., A.M. Christensen, and N. Nyholm. Algal Growth Inhibition Test Results of 425 Organic Chemical Substances. Chemosphere204:405-412, 2018. ECOREF #180320</t>
  </si>
  <si>
    <t>Larsen,D.P., F.,Jr. DeNoyelles, F. Stay, and T. Shiroyama</t>
  </si>
  <si>
    <t>Comparisons of Single-Species, Microcosm and Experimental Pond Responses to Atrazine Exposure</t>
  </si>
  <si>
    <t>Environ. Toxicol. Chem.5(2): 179-190</t>
  </si>
  <si>
    <t>Larsen,D.P., F.,Jr. DeNoyelles, F. Stay, and T. Shiroyama. Comparisons of Single-Species, Microcosm and Experimental Pond Responses to Atrazine Exposure. Environ. Toxicol. Chem.5(2): 179-190, 1986. ECOREF #11777</t>
  </si>
  <si>
    <t>LeBlanc,G.A.. Acute Toxicity of Priority Pollutants to Water Flea (Daphnia magna). Bull. Environ. Contam. Toxicol.24(5): 684-691, 1980. ECOREF #5184</t>
  </si>
  <si>
    <t>Lee,J., K. Ji, Y.L. Kho, P. Kim, and K. Choi. Chronic Exposure to Diclofenac on Two Freshwater Cladocerans and Japanese Medaka. Ecotoxicol. Environ. Saf.74(5): 1216-1225, 2011. ECOREF #154963</t>
  </si>
  <si>
    <t>Lee,P.Y., and C.Y. Chen. Toxicity and Quantitative Structure-Activity Relationships of Benzoic Acids to Pseudokirchneriella subcapitata. J. Hazard. Mater.165(1-3): 156-161, 2009. ECOREF #117671</t>
  </si>
  <si>
    <t>Li,Y., F. Dong, X. Liu, J. Xu, Y. Han, and Y. Zheng. Enantioselectivity in Tebuconazole and Myclobutanil Non-Target Toxicity and Degradation in Soils. Chemosphere122:145-153, 2015. ECOREF #178194</t>
  </si>
  <si>
    <t>Li,Y., Y.F. Ma, L.K. Yang, S.Z. Duan, F.Q. Zhou, J.Q. Chen, Y.H. Liu, and B. Zhang</t>
  </si>
  <si>
    <t>Effects of Azithromycin on Feeding Behavior and Nutrition Accumulation of Daphnia magna Under the Different Exposure Pathways</t>
  </si>
  <si>
    <t>Ecotoxicol. Environ. Saf.197:7 p.</t>
  </si>
  <si>
    <t>Li,Y., Y.F. Ma, L.K. Yang, S.Z. Duan, F.Q. Zhou, J.Q. Chen, Y.H. Liu, and B. Zhang. Effects of Azithromycin on Feeding Behavior and Nutrition Accumulation of Daphnia magna Under the Different Exposure Pathways. Ecotoxicol. Environ. Saf.197:7 p., 2020. ECOREF #183212</t>
  </si>
  <si>
    <t>Lilius,H., B. Isomaa, and T. Holmstrom</t>
  </si>
  <si>
    <t>A Comparison of the Toxicity of 50 Reference Chemicals to Freshly Isolated Rainbow Trout Hepatocytes and Daphnia magna</t>
  </si>
  <si>
    <t>Aquat. Toxicol.30:47-60</t>
  </si>
  <si>
    <t>Lilius,H., B. Isomaa, and T. Holmstrom. A Comparison of the Toxicity of 50 Reference Chemicals to Freshly Isolated Rainbow Trout Hepatocytes and Daphnia magna. Aquat. Toxicol.30:47-60, 1994. ECOREF #16756</t>
  </si>
  <si>
    <t>Liu,Z., F. Zhou, and H. Jin. Relationship Between Bioaccumulation, Distribution of MET and Lipid Content of Aquatic Organisms. J. Environ. Sci.7(2): 212-217, 1995. ECOREF #17668</t>
  </si>
  <si>
    <t>Liu,Z.T., Z.M. Kong, F. Zhou, and L.S. Wang. Bioconcentration and Toxicity Effect on Lipid Content of Aquatic Organisms. Bull. Environ. Contam. Toxicol.56(1): 135-142, 1996. ECOREF #16431</t>
  </si>
  <si>
    <t>Lu,G., Z. Li, and J. Liu. Effects of Selected Pharmaceuticals on Growth, Reproduction and Feeding of Daphnia magna. Fresenius Environ. Bull.22(9): 2583-2589, 2013. ECOREF #166300</t>
  </si>
  <si>
    <t>Ma,J., J. Chen, P. Wang, and S. Tong</t>
  </si>
  <si>
    <t>Comparative Sensitivity of Eight Freshwater Phytoplankton Species to Isoprocarb, Propargite, Flumetralin and Propiconazol</t>
  </si>
  <si>
    <t>Pol. J. Environ. Stud.17(4): 525-529</t>
  </si>
  <si>
    <t>Ma,J., J. Chen, P. Wang, and S. Tong. Comparative Sensitivity of Eight Freshwater Phytoplankton Species to Isoprocarb, Propargite, Flumetralin and Propiconazol. Pol. J. Environ. Stud.17(4): 525-529, 2008. ECOREF #158790</t>
  </si>
  <si>
    <t>Ma,J., S. Wang, P. Wang, L. Ma, X. Chen, and R. Xu</t>
  </si>
  <si>
    <t>Toxicity Assessment of 40 Herbicides to the Green Alga Raphidocelis subcapitata</t>
  </si>
  <si>
    <t>Ecotoxicol. Environ. Saf.63(3): 456-462</t>
  </si>
  <si>
    <t>Ma,J., S. Wang, P. Wang, L. Ma, X. Chen, and R. Xu. Toxicity Assessment of 40 Herbicides to the Green Alga Raphidocelis subcapitata. Ecotoxicol. Environ. Saf.63(3): 456-462, 2006. ECOREF #83543</t>
  </si>
  <si>
    <t>Dutch Dataset</t>
  </si>
  <si>
    <t>Maas,J.L.. Toxicity Research with Thiourea. Laboratory for Ecotoxicology, Institute for Inland Water Management and Waste Water Treatment, Report No.AOCE:4 p., 1990. ECOREF #5374</t>
  </si>
  <si>
    <t>Macek,K.J., K.S. Buxton, S. Sauter, S. Gnilka, and J.W. Dean. Chronic Toxicity of Atrazine to Selected Aquatic Invertebrates and Fishes. EPA-600/3-76-047, U.S.EPA, Duluth, MN:50 p., 1976. ECOREF #631</t>
  </si>
  <si>
    <t>Madsen,T., H.B. Boyd, D. Nylen, A.R. Pedersen, G.I. Petersen, and F. Simonsen</t>
  </si>
  <si>
    <t>Environmental and Health Assessment of Substances in Household Detergents and Cosmetic Detergent Products</t>
  </si>
  <si>
    <t>Ministry of the Environment and Energy, Danish EPA, Environmental Project No.615:235 p.</t>
  </si>
  <si>
    <t>Madsen,T., H.B. Boyd, D. Nylen, A.R. Pedersen, G.I. Petersen, and F. Simonsen. Environmental and Health Assessment of Substances in Household Detergents and Cosmetic Detergent Products. Ministry of the Environment and Energy, Danish EPA, Environmental Project No.615:235 p., 2001. ECOREF #103220</t>
  </si>
  <si>
    <t>Maki,A.W., L.D. Geissel, and H.E. Johnson</t>
  </si>
  <si>
    <t>Toxicity of the Lampricide 3-Trifluoromethyl-4-Nitrophenol (TFM) to 10 Species of Algae</t>
  </si>
  <si>
    <t>Invest.Fish Control No.56, Fish Wildl.Serv., Bur.Sport Fish.Wildl., USDI, Washington, DC:1-17</t>
  </si>
  <si>
    <t>Maki,A.W., L.D. Geissel, and H.E. Johnson. Toxicity of the Lampricide 3-Trifluoromethyl-4-Nitrophenol (TFM) to 10 Species of Algae. Invest.Fish Control No.56, Fish Wildl.Serv., Bur.Sport Fish.Wildl., USDI, Washington, DC:1-17, 1975. ECOREF #8135</t>
  </si>
  <si>
    <t>Marchini,S., L. Passerini, D. Cesareo, and M.L. Tosato. Herbicidal Triazines: Acute Toxicity on Daphnia, Fish, and Plants and Analysis of its Relationships with Structural Factors. Ecotoxicol. Environ. Saf.16(2): 148-157, 1988. ECOREF #13154</t>
  </si>
  <si>
    <t>Marques,C.R., N. Abrantes, and F. Goncalves. Life-History Traits of Standard and Autochthonous Cladocerans:  I.  Acute and Chronic Effects of Acetylsalicylic Acid. Environ. Toxicol.19(5): 518-526, 2004. ECOREF #111305</t>
  </si>
  <si>
    <t>Life-History Traits of Standard and Autochthonous Cladocerans: II. Acute and Chronic Effects of Acetylsalicylic Acid Metabolites</t>
  </si>
  <si>
    <t>Environ. Toxicol.19(5): 527-540</t>
  </si>
  <si>
    <t>Marques,C.R., N. Abrantes, and F. Goncalves. Life-History Traits of Standard and Autochthonous Cladocerans: II. Acute and Chronic Effects of Acetylsalicylic Acid Metabolites. Environ. Toxicol.19(5): 527-540, 2004. ECOREF #111312</t>
  </si>
  <si>
    <t>Matsumoto,K.I., M. Hosokawa, K. Kuroda, and G. Endo</t>
  </si>
  <si>
    <t>Toxicity of Agricultural Chemicals in Daphnia magna</t>
  </si>
  <si>
    <t>Osaka City Med. J.55(2): 89-97</t>
  </si>
  <si>
    <t>Matsumoto,K.I., M. Hosokawa, K. Kuroda, and G. Endo. Toxicity of Agricultural Chemicals in Daphnia magna. Osaka City Med. J.55(2): 89-97, 2009. ECOREF #159999</t>
  </si>
  <si>
    <t>Matthias,U.</t>
  </si>
  <si>
    <t>Sonderprojekt:  Okologische Schaden im Rhein durch den Sandoz-Schadensfall, Okotoxikologische Bewertung des Sandoz-Schandensfalles Anhand von Laboruntersuchungen</t>
  </si>
  <si>
    <t>Landesanst. Umwelschutz Baden-Wurttemberg, Abt. Wasser:</t>
  </si>
  <si>
    <t>Matthias,U.. Sonderprojekt:  Okologische Schaden im Rhein durch den Sandoz-Schadensfall, Okotoxikologische Bewertung des Sandoz-Schandensfalles Anhand von Laboruntersuchungen. Landesanst. Umwelschutz Baden-Wurttemberg, Abt. Wasser:, 1990. ECOREF #56301</t>
  </si>
  <si>
    <t>Mayer,F.L.,Jr., and M.R. Ellersieck</t>
  </si>
  <si>
    <t>Manual of Acute Toxicity: Interpretation and Data Base for 410 Chemicals and 66 Species of Freshwater Animals</t>
  </si>
  <si>
    <t>USDI Fish and Wildlife Service, Publication No.160, Washington, DC:505 p.</t>
  </si>
  <si>
    <t>USGS Acute Toxicity Database</t>
  </si>
  <si>
    <t>Mayer,F.L.,Jr., and M.R. Ellersieck. Manual of Acute Toxicity: Interpretation and Data Base for 410 Chemicals and 66 Species of Freshwater Animals. USDI Fish and Wildlife Service, Publication No.160, Washington, DC:505 p., 1986. ECOREF #6797</t>
  </si>
  <si>
    <t>Mayer,P., J. Frickmann, E.R. Christensen, and N. Nyholm. Influence of Growth Conditions on the Results Obtained in Algal Toxicity Tests. Environ. Toxicol. Chem.17(6): 1091-1098, 1998. ECOREF #19285</t>
  </si>
  <si>
    <t>Millemann,R.E., W.J. Birge, J.A. Black, R.M. Cushman, K.L. Daniels, P.J. Franco, J.M. Giddings, J.F. McCarthy, and A.J.. Comparative Acute Toxicity to Aquatic Organisms of Components of Coal-Derived Synthetic Fuels. Trans. Am. Fish. Soc.113(1): 74-85, 1984. ECOREF #11725</t>
  </si>
  <si>
    <t>Minderhout,T., T.Z. Kendall, and H.O. Krueger</t>
  </si>
  <si>
    <t>DEET: A Semi-Static Life-Cycle Toxicity Test with the Cladoceran (Daphnia magna)</t>
  </si>
  <si>
    <t>Project 319A-128. Wildlife International:82 p.</t>
  </si>
  <si>
    <t>Minderhout,T., T.Z. Kendall, and H.O. Krueger. DEET: A Semi-Static Life-Cycle Toxicity Test with the Cladoceran (Daphnia magna). Project 319A-128. Wildlife International:82 p., 2008. ECOREF #172483</t>
  </si>
  <si>
    <t>Minguez,L., E. Farcy, C. Ballandonne, A. Lepailleur, A. Serpentini, J.M. Lebel, R. Bureau, and M.P. Halm-Lemeille. Acute Toxicity of 8 Antidepressants: What are Their Modes of Action?. Chemosphere108(0): 314-319, 2014. ECOREF #167226</t>
  </si>
  <si>
    <t>Mohammad,M., T. Kishimoto, K. Itoh, K. Suyama, and H. Yamamoto</t>
  </si>
  <si>
    <t>Comparative Sensitivity of Pseudokirchnetiella subcapitata vs. Lemna sp. to Eight Sulfonylurea Herbicides</t>
  </si>
  <si>
    <t>Bull. Environ. Contam. Toxicol.75(5): 866-872</t>
  </si>
  <si>
    <t>Mohammad,M., T. Kishimoto, K. Itoh, K. Suyama, and H. Yamamoto. Comparative Sensitivity of Pseudokirchnetiella subcapitata vs. Lemna sp. to Eight Sulfonylurea Herbicides. Bull. Environ. Contam. Toxicol.75(5): 866-872, 2005. ECOREF #104861</t>
  </si>
  <si>
    <t>Moreira,R.A., A. Da Silva Mansano, L.C. Da Silva, and O. Rocha. A Comparative Study of the Acute Toxicity of the Herbicide Atrazine to Cladocerans Daphnia magna, Ceriodaphnia silvestrii and Macrothrix flabelligera (Um Estudo Comparativo da Toxicidade Aguda do Herbicida Atrazina aos . Acta Limnol. Brasil.26(1): 1-8, 2014. ECOREF #170848</t>
  </si>
  <si>
    <t>Muller,H.G.. Sensitivity of Daphnia magna Straus Against Eight Chemotherapeutic Agents and Two Dyes. Bull. Environ. Contam. Toxicol.28(1): 1-2, 1982. ECOREF #10197</t>
  </si>
  <si>
    <t>Munkegaard,M., M. Abbaspoor, and N. Cedergreen. Organophosphorous Insecticides as Herbicide Synergists on the Green Algae Pseudokirchneriella subcapitata and the Aquatic Plant Lemna minor. Ecotoxicology17(1): 29-35, 2008. ECOREF #101323</t>
  </si>
  <si>
    <t>Norgaard,K.B., and N. Cedergreen. Pesticide Cocktails can Interact Synergistically on Aquatic Crustaceans. Environ. Sci. Pollut. Res.17:957-967, 2010. ECOREF #171371</t>
  </si>
  <si>
    <t>Nystrom,B., and H. Blanck</t>
  </si>
  <si>
    <t>Effects of the Sulfonylurea Herbicide Metsulfuron Methyl on Growth and Macromolecular Synthesis in the Green Algal Selenastrum capricornutum</t>
  </si>
  <si>
    <t>Aquat. Toxicol.43(1): 25-39</t>
  </si>
  <si>
    <t>Nystrom,B., and H. Blanck. Effects of the Sulfonylurea Herbicide Metsulfuron Methyl on Growth and Macromolecular Synthesis in the Green Algal Selenastrum capricornutum. Aquat. Toxicol.43(1): 25-39, 1998. ECOREF #20086</t>
  </si>
  <si>
    <t>Ochoa-Acuna,H.G., W. Bialkowski, G. Yale, and L. Hahn</t>
  </si>
  <si>
    <t>Toxicity of Soybean Rust Fungicides to Freshwater Algae and Daphnia magna</t>
  </si>
  <si>
    <t>Ecotoxicology18(4): 440-446</t>
  </si>
  <si>
    <t>Ochoa-Acuna,H.G., W. Bialkowski, G. Yale, and L. Hahn. Toxicity of Soybean Rust Fungicides to Freshwater Algae and Daphnia magna. Ecotoxicology18(4): 440-446, 2009. ECOREF #119412</t>
  </si>
  <si>
    <t>Oh,S.J., J. Park, M.J. Lee, S.Y. Park, J.H. Lee, and K. Choi. Ecological Hazard Assessment of Major Veterinary Benzimidazoles: Acute and Chronic Toxicities to Aquatic Microbes and Invertebrates. Environ. Toxicol. Chem.25(8): 2221-2226, 2006. ECOREF #176676</t>
  </si>
  <si>
    <t>Okamura,H., I. Aoyama, D. Liu, R.J. Maguire, G.J. Pacepavicius, and Y.L. Lau. Fate and Ecotoxicity of the New Antifouling Compound Irgarol 1051 in the Aquatic Environment. Water Res.34(14): 3523-3530, 2000. ECOREF #56747</t>
  </si>
  <si>
    <t>Olmstead,A.W., and G.A. LeBlanc</t>
  </si>
  <si>
    <t>Toxicity Assessment of Environmentally Relevant Pollutant Mixtures Using a Heuristic Model</t>
  </si>
  <si>
    <t>Integr. Environ. Assess. Manag.1(2): 114-122</t>
  </si>
  <si>
    <t>Olmstead,A.W., and G.A. LeBlanc. Toxicity Assessment of Environmentally Relevant Pollutant Mixtures Using a Heuristic Model. Integr. Environ. Assess. Manag.1(2): 114-122, 2005. ECOREF #175263</t>
  </si>
  <si>
    <t>Palma,P., V.L. Palma, C. Matos, R.M. Fernandes, A. Bohn, A.M.V.M. Soares, and I.R. Barbosa</t>
  </si>
  <si>
    <t>Effects of Atrazine and Endosulfan Sulphate on the Ecdysteroid System of Daphnia magna</t>
  </si>
  <si>
    <t>Chemosphere74(5): 676-681</t>
  </si>
  <si>
    <t>Palma,P., V.L. Palma, C. Matos, R.M. Fernandes, A. Bohn, A.M.V.M. Soares, and I.R. Barbosa. Effects of Atrazine and Endosulfan Sulphate on the Ecdysteroid System of Daphnia magna. Chemosphere74(5): 676-681, 2009. ECOREF #112911</t>
  </si>
  <si>
    <t>Assessment of the Pesticides Atrazine, Endosulfan Sulphate and Chlorpyrifos for Juvenoid-Related Endocrine Activity Using Daphnia magna</t>
  </si>
  <si>
    <t>Chemosphere76(3): 335-340</t>
  </si>
  <si>
    <t>Palma,P., V.L. Palma, C. Matos, R.M. Fernandes, A. Bohn, A.M.V.M. Soares, and I.R. Barbosa. Assessment of the Pesticides Atrazine, Endosulfan Sulphate and Chlorpyrifos for Juvenoid-Related Endocrine Activity Using Daphnia magna. Chemosphere76(3): 335-340, 2009. ECOREF #119269</t>
  </si>
  <si>
    <t>Palma,P., V.L. Palma, R.M. Fernandes, A.M.V.M. Soares, and I.R. Barbosa. Acute Toxicity of Atrazine, Endosulfan Sulphate and Chlorpyrifos to Vibrio fischeri, Thamnocephalus platyurus and Daphnia magna, Relative to Their Concentrations in Surface Waters from the Alentejo Region of Portugal. Bull. Environ. Contam. Toxicol.81(5): 485-489, 2008. ECOREF #108323</t>
  </si>
  <si>
    <t>Pan,X., Y. Cheng, F. Dong, N. Liu, J. Xu, X. Liu, X. Wu, and Y. Zheng. Stereoselective Bioactivity, Acute Toxicity and Dissipation in Typical Paddy Soils of the Chiral Fungicide Propiconazole. J. Hazard. Mater.359:194-202, 2018. ECOREF #180617</t>
  </si>
  <si>
    <t>Park,S., and K. Choi. Hazard Assessment of Commonly Used Agricultural Antibiotics on Aquatic Ecosystems. Ecotoxicology17(6): 526-538, 2008. ECOREF #119413</t>
  </si>
  <si>
    <t>Parkhurst,B.R., A.S. Bradshaw, J.L. Forte, and G.P. Wright. The Chronic Toxicity to Daphnia magna of Acridine, a Representative Azaarene Present in Synthetic Fossil Fuel Products and Wastewaters. Environ. Pollut.24(1): 21-30, 1981. ECOREF #5050</t>
  </si>
  <si>
    <t>Pavlic,Z., B. Stjepanovic, J. Horvatic, V. Persic, D. Puntaric, and J. Culig. Comparative Sensitivity of Green Algae to Herbicides Using Erlenmeyer Flask and Microplate Growth-Inhibition Assays. Bull. Environ. Contam. Toxicol.76(5): 883-890, 2006. ECOREF #95833</t>
  </si>
  <si>
    <t>Perez,J., I. Domingues, A.M.V.M. Soares, and S. Loureiro. Growth Rate of Pseudokirchneriella subcapitata Exposed to Herbicides Found in Surface Waters in the Alqueva Reservoir (Portugal):  A Bottom-up Approach Using Binary Mixtures. Ecotoxicology20(6): 1167-1175, 2011. ECOREF #165277</t>
  </si>
  <si>
    <t>Podola,B., and M. Melkonian</t>
  </si>
  <si>
    <t>Selective Real-Time Herbicide Monitoring by an Array Chip Biosensor Employing Diverse Microalgae</t>
  </si>
  <si>
    <t>J. Appl. Phycol.17(3): 261-271</t>
  </si>
  <si>
    <t>Podola,B., and M. Melkonian. Selective Real-Time Herbicide Monitoring by an Array Chip Biosensor Employing Diverse Microalgae. J. Appl. Phycol.17(3): 261-271, 2005. ECOREF #83755</t>
  </si>
  <si>
    <t>Qi,S., X. Liu, L. Zhu, X. Chen, and C. Wang. Racemic, R-, and S-Tebuconazole Altered Chitinase and Chitobiase Activity of Daphnia magna. Chinese Chem. Lett.53(3): 171-175, 2018. ECOREF #179679</t>
  </si>
  <si>
    <t>Qi,S.Z., X.F. Chen, Y. Liu, J.Z. Jiang, and C.J. Wang. Comparative Toxicity of Rac- and S-Tebuconazole to Daphnia magna. Chinese Chem. Lett.50:456-462, 2015. ECOREF #179678</t>
  </si>
  <si>
    <t>Quinn,B., W. Schmidt, K. O'Rourke, and R. Hernan. Effects of the Pharmaceuticals Gemfibrozil and Diclofenac on Biomarker Expression in the Zebra Mussel (Dreissena polymorpha) and Their Comparison with Standardised Toxicity Tests. Chemosphere84(5): 657-663, 2011. ECOREF #155069</t>
  </si>
  <si>
    <t>Ra,J.S., S.Y. Oh, B.C. Lee, and S.D. Kim. The Effect of Suspended Particles Coated by Humic Acid on the Toxicity of Pharmaceuticals, Estrogens, and Phenolic Compounds. Environ. Int.34(2): 184-192, 2008. ECOREF #155080</t>
  </si>
  <si>
    <t>Radetski,C.M., J.F. Ferard, and C. Blaise. A Semistatic Microplate-Based Phytotoxicity Test. Environ. Toxicol. Chem.14(2): 299-302, 1995. ECOREF #13728</t>
  </si>
  <si>
    <t>Ralston-Hooper,K., J. Hardy, L. Hahn, H. Ochoa-Acuna, L.S. Lee, R. Mollenhauer, and M.S. Sepulveda</t>
  </si>
  <si>
    <t>Acute and Chronic Toxicity of Atrazine and Its Metabolites Deethylatrazine and Deisopropylatrazine on Aquatic Organisms</t>
  </si>
  <si>
    <t>Ecotoxicology18(7): 899-905</t>
  </si>
  <si>
    <t>Ralston-Hooper,K., J. Hardy, L. Hahn, H. Ochoa-Acuna, L.S. Lee, R. Mollenhauer, and M.S. Sepulveda. Acute and Chronic Toxicity of Atrazine and Its Metabolites Deethylatrazine and Deisopropylatrazine on Aquatic Organisms. Ecotoxicology18(7): 899-905, 2009. ECOREF #118745</t>
  </si>
  <si>
    <t>Randall,T.L., and P.V. Knopp. Detoxification of Specific Organic Substances by Wet Oxidation. J. Water Pollut. Control Fed.52(8): 2117-2130, 1980. ECOREF #2193</t>
  </si>
  <si>
    <t>Rider,C.V., and G.A. LeBlanc. Atrazine Stimulates Hemoglobin Accumulation in Daphnia magna:  Is it Hormonal or Hypoxic?. Toxicol. Sci.93(2): 443-449, 2006. ECOREF #89635</t>
  </si>
  <si>
    <t>Roberts,S., P. Vasseur, and D. Dive</t>
  </si>
  <si>
    <t>Combined Effects Between Atrazine, Copper and pH, on Target and Non Target Species</t>
  </si>
  <si>
    <t>Water Res.24(4): 485-491</t>
  </si>
  <si>
    <t>Roberts,S., P. Vasseur, and D. Dive. Combined Effects Between Atrazine, Copper and pH, on Target and Non Target Species. Water Res.24(4): 485-491, 1990. ECOREF #3139</t>
  </si>
  <si>
    <t>Robinson,A.A., J.B. Belden, and M.J. Lydy. Toxicity of Fluoroquinolone Antibiotics to Aquatic Organisms. Environ. Toxicol. Chem.24(2): 423-430, 2005. ECOREF #80421</t>
  </si>
  <si>
    <t>Rojickova-Padrtova,R., and B. Marsalek. Selection and Sensitivity Comparisons of Algal Species for Toxicity Testing. Chemosphere38(14): 3329-3338, 1999. ECOREF #19852</t>
  </si>
  <si>
    <t>Rosa,R., P. Materatski, M. Moreira-Santos, J.P. Sousa, and R. Ribeiro. A Scaled-up System to Evaluate Zooplankton Spatial Avoidance and the Population Immediate Decline Concentration. Environ. Toxicol. Chem.31(6): 1301-1305, 2012. ECOREF #160232</t>
  </si>
  <si>
    <t>Sancho,E., M.J. Villarroel, E. Andreu, and M.D. Ferrando. Disturbances in Energy Metabolism of Daphnia magna After Exposure to Tebuconazole. Chemosphere74(9): 1171-1178, 2009. ECOREF #116890</t>
  </si>
  <si>
    <t>Sancho,E., M.J. Villarroel, and M.D. Ferrando</t>
  </si>
  <si>
    <t>Assessment of Chronic Effects of Tebuconazole on Survival, Reproduction and Growth of Daphnia magna After Different Exposure Times</t>
  </si>
  <si>
    <t>Ecotoxicol. Environ. Saf.124:10-17</t>
  </si>
  <si>
    <t>Sancho,E., M.J. Villarroel, and M.D. Ferrando. Assessment of Chronic Effects of Tebuconazole on Survival, Reproduction and Growth of Daphnia magna After Different Exposure Times. Ecotoxicol. Environ. Saf.124:10-17, 2016. ECOREF #179656</t>
  </si>
  <si>
    <t>Sbrilli,G., B. Bimbi, F. Cioni, L. Pagliai, F. Luchi, and E. Lanciotti. Surface and Ground Waters Characterization in Tuscany (Italy) by Using Algal Bioassay and Pesticide Determinations:  Comparative Evaluation of the Results and Hazard Assessment of the Pesticides Impact on Primary Produc. Chemosphere58(5): 571-578, 2005. ECOREF #98204</t>
  </si>
  <si>
    <t>Seeland,A., M. Oetken, A. Kiss, E. Fries, and J. Oehlmann. Acute and Chronic Toxicity of Benzotriazoles to Aquatic Organisms. Environ. Sci. Pollut. Res.19(5): 1781-1790, 2012. ECOREF #160737</t>
  </si>
  <si>
    <t>Seguin,F., C. Leboulanger, F. Rimet, J.C. Druart, and A. Berard</t>
  </si>
  <si>
    <t>Effects of Atrazine and Nicosulfuron on Phytoplankton in Systems of Increasing Complexity</t>
  </si>
  <si>
    <t>Arch. Environ. Contam. Toxicol.40(2): 198-208</t>
  </si>
  <si>
    <t>Seguin,F., C. Leboulanger, F. Rimet, J.C. Druart, and A. Berard. Effects of Atrazine and Nicosulfuron on Phytoplankton in Systems of Increasing Complexity. Arch. Environ. Contam. Toxicol.40(2): 198-208, 2001. ECOREF #62246</t>
  </si>
  <si>
    <t>Semov,V., and D. Iosifov. Toxicity of Some Bulgarian Pesticides Studied with the Test Organism Daphnia magna. Tr. Nauchnoizsled. Inst. Vodosnabdyavane, Kanaliz. Sanit. Tekh.9(2): 159-167, 1973. ECOREF #8970</t>
  </si>
  <si>
    <t>Sengupta,N., E.J. Litoff, and W.S. Baldwin. The HR96 Activator, Atrazine, Reduces Sensitivity of D. magna to Triclosan and DHA. Chemosphere128:299-306, 2015. ECOREF #170827</t>
  </si>
  <si>
    <t>Sepic,E., M. Bricelj, and H. Leskovsek</t>
  </si>
  <si>
    <t>Toxicity of Fluoranthene and Its Biodegradation Metabolites to Aquatic Organisms</t>
  </si>
  <si>
    <t>Chemosphere52(7): 1125-1133</t>
  </si>
  <si>
    <t>Sepic,E., M. Bricelj, and H. Leskovsek. Toxicity of Fluoranthene and Its Biodegradation Metabolites to Aquatic Organisms. Chemosphere52(7): 1125-1133, 2003. ECOREF #71865</t>
  </si>
  <si>
    <t>Soetaert,A., L.N. Moens, K. Van der Ven, K. Van Leemput, B. Naudts, R. Blust, and W.M. De Coen. Molecular Impact of Propiconazole on Daphnia magna Using a Reproduction-Related cDNA Array. Comp. Biochem. Physiol. C Comp. Pharmacol. Toxicol.142(1-2): 66-76, 2006. ECOREF #86729</t>
  </si>
  <si>
    <t>Song,M.Y., J.D. Stark, and J.J. Brown</t>
  </si>
  <si>
    <t>Comparative Toxicity of Four Insecticides, Including Imidacloprid and Tebufenozide, to Four Aquatic Arthropods</t>
  </si>
  <si>
    <t>Environ. Toxicol. Chem.16(12): 2494-2500</t>
  </si>
  <si>
    <t>Song,M.Y., J.D. Stark, and J.J. Brown. Comparative Toxicity of Four Insecticides, Including Imidacloprid and Tebufenozide, to Four Aquatic Arthropods. Environ. Toxicol. Chem.16(12): 2494-2500, 1997. ECOREF #18476</t>
  </si>
  <si>
    <t>St.Laurent,D., C. Blaise, P. MacQuarrie, R. Scroggins, and B. Trottier</t>
  </si>
  <si>
    <t>Comparative Assessment of Herbicide Phytotoxicity to Selenastrum capricornutum Using Microplate and Flask Bioassay Procedures</t>
  </si>
  <si>
    <t>Environ. Toxicol. Water Qual.7(1): 35-48</t>
  </si>
  <si>
    <t>St.Laurent,D., C. Blaise, P. MacQuarrie, R. Scroggins, and B. Trottier. Comparative Assessment of Herbicide Phytotoxicity to Selenastrum capricornutum Using Microplate and Flask Bioassay Procedures. Environ. Toxicol. Water Qual.7(1): 35-48, 1992. ECOREF #45196</t>
  </si>
  <si>
    <t>Stanley,J.K., A.J. Ramirez, M. Mottaleb, C.K. Chambliss, and B.W. Brooks. Enantiospecific Toxicity of the beta-Blocker Propranolol to Daphnia magna and Pimephales promelas. Environ. Toxicol. Chem.25(7): 1780-1786, 2006. ECOREF #99213</t>
  </si>
  <si>
    <t>Steinberg,C.E.W., A. Sturm, J. Kelbel, S.K. Lee, N. Hertkorn, D. Freitag, and A.A. Kettrup</t>
  </si>
  <si>
    <t>Changes of Acute Toxicity of Organic Chemicals to Daphnia magna in the Presence of Dissolved Humic Material (DHM)</t>
  </si>
  <si>
    <t>Acta Hydrochim. Hydrobiol.20(6): 326-332</t>
  </si>
  <si>
    <t>Steinberg,C.E.W., A. Sturm, J. Kelbel, S.K. Lee, N. Hertkorn, D. Freitag, and A.A. Kettrup. Changes of Acute Toxicity of Organic Chemicals to Daphnia magna in the Presence of Dissolved Humic Material (DHM). Acta Hydrochim. Hydrobiol.20(6): 326-332, 1992. ECOREF #4056</t>
  </si>
  <si>
    <t>Svobodova,Z., J. Bulinova, B. Machova, B. Vykusova, and R. Faina. The Toxicity of Selected Organic Dyes to Aquatic Organisms. Pr. Vyzk. Ustav Ryb. Hydrobiol. Vodnany15:52-60, 1986. ECOREF #9996</t>
  </si>
  <si>
    <t>Taylor,N.S., R.J.M. Weber, T.A. White, and M.R. Viant</t>
  </si>
  <si>
    <t>Discriminating Between Different Acute Chemical Toxicities via Changes in the Daphnid Metabolome</t>
  </si>
  <si>
    <t>Toxicol. Sci.118(1): 307-317</t>
  </si>
  <si>
    <t>Taylor,N.S., R.J.M. Weber, T.A. White, and M.R. Viant. Discriminating Between Different Acute Chemical Toxicities via Changes in the Daphnid Metabolome. Toxicol. Sci.118(1): 307-317, 2010. ECOREF #154572</t>
  </si>
  <si>
    <t>Thorngren,J.L., A.D. Harwood, T.M. Murphy, K.E. Huff Hartz, C.Y. Fung, and M.J. Lydy</t>
  </si>
  <si>
    <t>Fate and Risk of Atrazine and Sulfentrazone to Nontarget Species at an Agriculture Site</t>
  </si>
  <si>
    <t>Environ. Toxicol. Chem.9999(9999): 1-10</t>
  </si>
  <si>
    <t>Thorngren,J.L., A.D. Harwood, T.M. Murphy, K.E. Huff Hartz, C.Y. Fung, and M.J. Lydy. Fate and Risk of Atrazine and Sulfentrazone to Nontarget Species at an Agriculture Site. Environ. Toxicol. Chem.9999(9999): 1-10, 2016. ECOREF #174501</t>
  </si>
  <si>
    <t>Tosato,M.L., L. Vigano, B. Skagerberg, and S. Clement</t>
  </si>
  <si>
    <t>A New Strategy for Ranking Chemical Hazards.  Framework and Application</t>
  </si>
  <si>
    <t>Environ. Sci. Technol.25:695-702</t>
  </si>
  <si>
    <t>Tosato,M.L., L. Vigano, B. Skagerberg, and S. Clement. A New Strategy for Ranking Chemical Hazards.  Framework and Application. Environ. Sci. Technol.25:695-702, 1991. ECOREF #16968</t>
  </si>
  <si>
    <t>Traunspurger,W., H. Schafer, and A. Remde</t>
  </si>
  <si>
    <t>Comparative Investigation on the Effect of a Herbicide on Aquatic Organisms in Single Species Tests and Aquatic Microcosms</t>
  </si>
  <si>
    <t>Chemosphere33(6): 1129-1141</t>
  </si>
  <si>
    <t>Traunspurger,W., H. Schafer, and A. Remde. Comparative Investigation on the Effect of a Herbicide on Aquatic Organisms in Single Species Tests and Aquatic Microcosms. Chemosphere33(6): 1129-1141, 1996. ECOREF #8479</t>
  </si>
  <si>
    <t>Trenel,J., and R. Kuhn</t>
  </si>
  <si>
    <t>Bewertung Wassergefahrdender Stoffe im Hinblick auf Lagerung, Umschlag und Transport</t>
  </si>
  <si>
    <t>Umweltforschungsplan des Bundesministers des Innern:72 p</t>
  </si>
  <si>
    <t>Trenel,J., and R. Kuhn. Bewertung Wassergefahrdender Stoffe im Hinblick auf Lagerung, Umschlag und Transport. Umweltforschungsplan des Bundesministers des Innern:72 p, 1982. ECOREF #56394</t>
  </si>
  <si>
    <t>Tsai,K.P., and C.Y. Chen. An Algal Toxicity Database of Organic Toxicants Derived by a Closed-System Technique. Environ. Toxicol. Chem.26(9): 1931-1939, 2007. ECOREF #100638</t>
  </si>
  <si>
    <t>Turbak,S.C., S.B. Olson, and G.A. McFeters</t>
  </si>
  <si>
    <t>Comparison of Algal Assay Systems for Detecting Waterborne Herbicides and Metals</t>
  </si>
  <si>
    <t>Water Res.20(1): 91-96</t>
  </si>
  <si>
    <t>Turbak,S.C., S.B. Olson, and G.A. McFeters. Comparison of Algal Assay Systems for Detecting Waterborne Herbicides and Metals. Water Res.20(1): 91-96, 1986. ECOREF #11780</t>
  </si>
  <si>
    <t>EPA Office of Pesticides Program Database</t>
  </si>
  <si>
    <t>U.S. Environmental Protection Agency. Pesticide Ecotoxicity Database (Formerly: Environmental Effects Database (EEDB)). Environmental Fate and Effects Division, U.S.EPA, Washington, D.C.:, 1992. ECOREF #344</t>
  </si>
  <si>
    <t>U.S. Environmental Protection Agency. In-Depth Studies on Health and Environmental Impacts of Selected Water Pollutants. U.S.EPA Contract No.68-01-4646, Duluth, MN:9 p., 1978. ECOREF #9607</t>
  </si>
  <si>
    <t>University of Mississippi</t>
  </si>
  <si>
    <t>Effects of Atrazine on Selenastrum capricornutum, Lemna minor, and Elodea canadensis</t>
  </si>
  <si>
    <t>Report to CIBA-GEIGY Corporation, Greensboro, NC:122 p.</t>
  </si>
  <si>
    <t>University of Mississippi. Effects of Atrazine on Selenastrum capricornutum, Lemna minor, and Elodea canadensis. Report to CIBA-GEIGY Corporation, Greensboro, NC:122 p., 1991. ECOREF #104324</t>
  </si>
  <si>
    <t>Van der Grinten,E., M.G. Pikkemaat, E.J. Van den Brandhof, G.J. Stroomberg, and M.H.S. Kraak</t>
  </si>
  <si>
    <t>Comparing the Sensitivity of Algal, Cyanobacterial and Bacterial Bioassays to Different Groups of Antibiotics</t>
  </si>
  <si>
    <t>Chemosphere80(1): 1-6</t>
  </si>
  <si>
    <t>Van der Grinten,E., M.G. Pikkemaat, E.J. Van den Brandhof, G.J. Stroomberg, and M.H.S. Kraak. Comparing the Sensitivity of Algal, Cyanobacterial and Bacterial Bioassays to Different Groups of Antibiotics. Chemosphere80(1): 1-6, 2010. ECOREF #155070</t>
  </si>
  <si>
    <t>Van der Heever,J.A., and J.U. Grobbelaar. The Use of Selenastrum capricornutum Growth Potential as a Measure of Toxicity of a Few Selected Compounds. Water SA22(2): 183-191, 1996. ECOREF #18440</t>
  </si>
  <si>
    <t>Evaluation of Short-Incubation-Time Small-Volume Radiocarbon-Uptake Algal Toxicity Test</t>
  </si>
  <si>
    <t>J. Appl. Phycol.8(1): 65-71</t>
  </si>
  <si>
    <t>Van der Heever,J.A., and J.U. Grobbelaar. Evaluation of Short-Incubation-Time Small-Volume Radiocarbon-Uptake Algal Toxicity Test. J. Appl. Phycol.8(1): 65-71, 1996. ECOREF #18763</t>
  </si>
  <si>
    <t>In Vivo Chlorophyll A Fluorescence of Selenastrum capricornutum as a Screening Bioassay in Toxicity Studies</t>
  </si>
  <si>
    <t>Arch. Environ. Contam. Toxicol.35:281-286</t>
  </si>
  <si>
    <t>Van der Heever,J.A., and J.U. Grobbelaar. In Vivo Chlorophyll A Fluorescence of Selenastrum capricornutum as a Screening Bioassay in Toxicity Studies. Arch. Environ. Contam. Toxicol.35:281-286, 1998. ECOREF #19800</t>
  </si>
  <si>
    <t>The Use of Oxygen Evolution to Assess the Short-Term Effects of Toxicants on Algal Photosynthetic Rates</t>
  </si>
  <si>
    <t>Water SA23(3): 233-237</t>
  </si>
  <si>
    <t>Van der Heever,J.A., and J.U. Grobbelaar. The Use of Oxygen Evolution to Assess the Short-Term Effects of Toxicants on Algal Photosynthetic Rates. Water SA23(3): 233-237, 1997. ECOREF #19854</t>
  </si>
  <si>
    <t>Velioglu,Y.S., S. Fikirdesici-Ergen, P. Aksu, and A. Altindag. Effects of Ozone Treatment on the Degradation and Toxicity of Several Pesticides in Different Groups. J. Agric. Sci.24(2): 245-255, 2018. ECOREF #183582</t>
  </si>
  <si>
    <t>Versteeg,D.J.</t>
  </si>
  <si>
    <t>Comparison of Short- and Long-Term Toxicity Test Results for the Green Alga, Selenastrum capricornutum</t>
  </si>
  <si>
    <t>ASTM Spec. Tech. Publ.:40-48</t>
  </si>
  <si>
    <t>Versteeg,D.J.. Comparison of Short- and Long-Term Toxicity Test Results for the Green Alga, Selenastrum capricornutum. ASTM Spec. Tech. Publ.:40-48, 1990. ECOREF #17639</t>
  </si>
  <si>
    <t>Wagner,N.D., A.J. Simpson, and M.J. Simpson. Metabolomic Responses to Sublethal Contaminant Exposure in Neonate and Adult Daphnia magna. Environ. Toxicol. Chem.36(4): 938-946, 2016. ECOREF #174537</t>
  </si>
  <si>
    <t>Wan,M.T., C. Buday, G. Schroeder, J. Kuo, and J. Pasternak</t>
  </si>
  <si>
    <t>Toxicity to Daphnia magna, Hyalella azteca, Oncorhynchus kisutch, Oncorhynchus mykiss, Oncorhynchus tshawytscha, and Rana catesbeiana of Atrazine, Metolachlor, Simazine, and Their Formulated Products</t>
  </si>
  <si>
    <t>Bull. Environ. Contam. Toxicol.76(1): 52-58</t>
  </si>
  <si>
    <t>Wan,M.T., C. Buday, G. Schroeder, J. Kuo, and J. Pasternak. Toxicity to Daphnia magna, Hyalella azteca, Oncorhynchus kisutch, Oncorhynchus mykiss, Oncorhynchus tshawytscha, and Rana catesbeiana of Atrazine, Metolachlor, Simazine, and Their Formulated Products. Bull. Environ. Contam. Toxicol.76(1): 52-58, 2006. ECOREF #89626</t>
  </si>
  <si>
    <t>Wang,K.S., C.Y. Lu, and S.H. Chang. Evaluation of Acute Toxicity and Teratogenic Effects of Plant Growth Regulators by Daphnia magna Embryo Assay. J. Hazard. Mater.190(1/3): 520-528, 2011. ECOREF #152403</t>
  </si>
  <si>
    <t>Wang,W.H., and J.P. Lay</t>
  </si>
  <si>
    <t>Fate and Effects of Salicylic Acid Compounds in Freshwater Systems</t>
  </si>
  <si>
    <t>Ecotoxicol. Environ. Saf.17(3): 308-316</t>
  </si>
  <si>
    <t>Wang,W.H., and J.P. Lay. Fate and Effects of Salicylic Acid Compounds in Freshwater Systems. Ecotoxicol. Environ. Saf.17(3): 308-316, 1989. ECOREF #731</t>
  </si>
  <si>
    <t>Warming,T.P., G. Mulderij, and K.S. Christoffersen. Clonal Variation in Physiological Responses of Daphnia magna to the Strobilurin Fungicide Azoxystrobin. Environ. Toxicol. Chem.28(2): 374-380, 2009. ECOREF #112009</t>
  </si>
  <si>
    <t>Weiner,J.A., M.E. DeLorenzo, and M.H. Fulton</t>
  </si>
  <si>
    <t>Relationship Between Uptake Capacity and Differential Toxicity of the Herbicide Atrazine in Selected Microalgal Species</t>
  </si>
  <si>
    <t>Aquat. Toxicol.68(2): 121-128</t>
  </si>
  <si>
    <t>Weiner,J.A., M.E. DeLorenzo, and M.H. Fulton. Relationship Between Uptake Capacity and Differential Toxicity of the Herbicide Atrazine in Selected Microalgal Species. Aquat. Toxicol.68(2): 121-128, 2004. ECOREF #78648</t>
  </si>
  <si>
    <t>Wernersson,A.S., and G. Dave</t>
  </si>
  <si>
    <t>Phototoxicity Identification by Solid Phase Extraction and Photoinduced Toxicity to Daphnia magna</t>
  </si>
  <si>
    <t>Arch. Environ. Contam. Toxicol.32(3): 268-273</t>
  </si>
  <si>
    <t>Wernersson,A.S., and G. Dave. Phototoxicity Identification by Solid Phase Extraction and Photoinduced Toxicity to Daphnia magna. Arch. Environ. Contam. Toxicol.32(3): 268-273, 1997. ECOREF #17714</t>
  </si>
  <si>
    <t>Wollenberger,L., B. Halling-Sorensen, and K.O. Kusk. Acute and Chronic Toxicity of Veterinary Antibiotics to Daphnia magna. Chemosphere40(7): 723-730, 2000. ECOREF #55705</t>
  </si>
  <si>
    <t>Yeh,H.J., and C.Y. Chen. Toxicity Assessment of Pesticides to Pseudokirchneriella subcapitata Under Air-Tight Test Environment. J. Hazard. Mater.131(1-3): 6-12, 2006. ECOREF #85816</t>
  </si>
  <si>
    <t>Zarrelli,A., M. Dellagreca, M.R. Iesce, M. Lavorgna, F. Temussi, L. Schiavone, E. Criscuolo, A. Parrella, L. Previtera,</t>
  </si>
  <si>
    <t>Ecotoxicological Evaluation of Caffeine and Its Derivatives from a Simulated Chlorination Step</t>
  </si>
  <si>
    <t>Sci. Total Environ.470:453-458</t>
  </si>
  <si>
    <t>Zarrelli,A., M. Dellagreca, M.R. Iesce, M. Lavorgna, F. Temussi, L. Schiavone, E. Criscuolo, A. Parrella, L. Previtera,. Ecotoxicological Evaluation of Caffeine and Its Derivatives from a Simulated Chlorination Step. Sci. Total Environ.470:453-458, 2014. ECOREF #173370</t>
  </si>
  <si>
    <t>Adema,D.M.M., J.H. Canton, W. Slooff, and A.O. Hanstveit</t>
  </si>
  <si>
    <t>Research for a Useful Combination of Test Methods to Determine the Aquatic Toxicity of Environmentally Dangerous Chemicals (Consecutive System of Tests for Assessment of the Effects of Chemical Agents in the Aquatic Env</t>
  </si>
  <si>
    <t>Report No.CL81/100, National Institute of Public Health and Environmental Hygiene:107 p.</t>
  </si>
  <si>
    <t>Adema,D.M.M., J.H. Canton, W. Slooff, and A.O. Hanstveit. Research for a Useful Combination of Test Methods to Determine the Aquatic Toxicity of Environmentally Dangerous Chemicals (Consecutive System of Tests for Assessment of the Effects of Chemical Agents in the Aquatic Env. Report No.CL81/100, National Institute of Public Health and Environmental Hygiene:107 p., 1981. ECOREF #5336</t>
  </si>
  <si>
    <t>Alexander,H.C., D.C. Dill, L.W. Smith, P.D. Guiney, and P. Dorn</t>
  </si>
  <si>
    <t>Bisphenol A:  Acute Aquatic Toxicity</t>
  </si>
  <si>
    <t>Environ. Toxicol. Chem.7(1): 19-26</t>
  </si>
  <si>
    <t>Alexander,H.C., D.C. Dill, L.W. Smith, P.D. Guiney, and P. Dorn. Bisphenol A:  Acute Aquatic Toxicity. Environ. Toxicol. Chem.7(1): 19-26, 1988. ECOREF #494</t>
  </si>
  <si>
    <t>Gaur,J.P.. Toxicity of Some Oil Constituents to Selenastrum capricornutum. Acta Hydrochim. Hydrobiol.16(6): 617-620, 1988. ECOREF #2710</t>
  </si>
  <si>
    <t>Kuivasniemi,K., V. Eloranta, and J. Knuutinen</t>
  </si>
  <si>
    <t>Acute Toxicity of Some Chlorinated Phenolic Compounds to Selenastrum capricornutum and Phytoplankton</t>
  </si>
  <si>
    <t>Arch. Environ. Contam. Toxicol.149(1): 43-49</t>
  </si>
  <si>
    <t>Kuivasniemi,K., V. Eloranta, and J. Knuutinen. Acute Toxicity of Some Chlorinated Phenolic Compounds to Selenastrum capricornutum and Phytoplankton. Arch. Environ. Contam. Toxicol.149(1): 43-49, 1985. ECOREF #10611</t>
  </si>
  <si>
    <t>Richter,J.E.</t>
  </si>
  <si>
    <t>Results of Algal Toxicity Tests with Priority Pollutants</t>
  </si>
  <si>
    <t>Center for Lake Superior Environmental Studies, University of Wisconsin-Superior, Superior, WI:12 p.</t>
  </si>
  <si>
    <t>Richter,J.E.. Results of Algal Toxicity Tests with Priority Pollutants. Center for Lake Superior Environmental Studies, University of Wisconsin-Superior, Superior, WI:12 p., 1982. ECOREF #14312</t>
  </si>
  <si>
    <t>Shigeoka,T., T. Yamagata, T. Minoda, and F. Yamauchi. Acute Toxicity and Hatching Inhibition of Chlorophenols to Japanese Medaka, Oryzias latipes and Structure-Activity Relationships. Jpn. J. Toxicol. Environ. Health34(4): 343-349, 1988. ECOREF #753</t>
  </si>
  <si>
    <t>Shigeoka,T., Y. Sato, Y. Takeda, K. Yoshida, and F. Yamauchi. Acute Toxicity of Chlorophenols to Green Algae, Selenastrum capricornutum and Chlorella vulgaris, and Quantitative Structure-Activity Relationships. Environ. Toxicol. Chem.7(10): 847-854, 1988. ECOREF #13171</t>
  </si>
  <si>
    <t>Smith,P.D., D.L. Brockway, and F.E.,Jr. Stancil. Effects of Hardness, Alkalinity and pH on the Toxicity of Pentachlorophenol to Selenastrum capricornutum (Printz). Environ. Toxicol. Chem.6(11): 891-900, 1987. ECOREF #12735</t>
  </si>
  <si>
    <t>Sosak-Swiderska,B., D. Tyrawska, and B. Maslikowska</t>
  </si>
  <si>
    <t>Microalgal Ecotoxicity Test with 3,4-Dichloroaniline</t>
  </si>
  <si>
    <t>Chemosphere37(14/15): 2975-2982</t>
  </si>
  <si>
    <t>Sosak-Swiderska,B., D. Tyrawska, and B. Maslikowska. Microalgal Ecotoxicity Test with 3,4-Dichloroaniline. Chemosphere37(14/15): 2975-2982, 1998. ECOREF #15651</t>
  </si>
  <si>
    <t>Adema,D.M.M.</t>
  </si>
  <si>
    <t>Daphnia magna as a Test Animal in Acute and Chronic Toxicity Tests</t>
  </si>
  <si>
    <t>Hydrobiologia59(2): 125-134</t>
  </si>
  <si>
    <t>Adema,D.M.M.. Daphnia magna as a Test Animal in Acute and Chronic Toxicity Tests. Hydrobiologia59(2): 125-134, 1978. ECOREF #2018</t>
  </si>
  <si>
    <t>Adema,D.M.M., and G.J. Vink</t>
  </si>
  <si>
    <t>A Comparative Study of the Toxicity of 1,1,2-Trichloroethane, Dieldrin, Pentacholorophenol, and 3,4-Dichloroaniline for Marine and Fresh Water Organisms</t>
  </si>
  <si>
    <t>Chemosphere10(6): 533-554</t>
  </si>
  <si>
    <t>Adema,D.M.M., and G.J. Vink. A Comparative Study of the Toxicity of 1,1,2-Trichloroethane, Dieldrin, Pentacholorophenol, and 3,4-Dichloroaniline for Marine and Fresh Water Organisms. Chemosphere10(6): 533-554, 1981. ECOREF #15149</t>
  </si>
  <si>
    <t>Adolphi,H.</t>
  </si>
  <si>
    <t>Uberprufung der Durchfuhrbarkeit von Prufungsvorschriften und der Aussagkraft der Stufe 1 und 2 ChemG</t>
  </si>
  <si>
    <t>Umweltforschungsplan des Bundesministers des Innem, Forschungsbericht 106 04 011/03:59 p</t>
  </si>
  <si>
    <t>Adolphi,H.. Uberprufung der Durchfuhrbarkeit von Prufungsvorschriften und der Aussagkraft der Stufe 1 und 2 ChemG. Umweltforschungsplan des Bundesministers des Innem, Forschungsbericht 106 04 011/03:59 p, 1984. ECOREF #56306</t>
  </si>
  <si>
    <t>Allen,Y., P. Calow, and D.J. Baird</t>
  </si>
  <si>
    <t>A Mechanistic Model of Contaminant-Induced Feeding Inhibition in Daphnia magna</t>
  </si>
  <si>
    <t>Environ. Toxicol. Chem.14(9): 1625-1630</t>
  </si>
  <si>
    <t>Allen,Y., P. Calow, and D.J. Baird. A Mechanistic Model of Contaminant-Induced Feeding Inhibition in Daphnia magna. Environ. Toxicol. Chem.14(9): 1625-1630, 1995. ECOREF #10203</t>
  </si>
  <si>
    <t>Apostol,S.</t>
  </si>
  <si>
    <t>The Action of Some Pollutants on the Growth of Daphnia magna Strauss</t>
  </si>
  <si>
    <t>Rev Roum Biol Ser Zool18(1): 57-69</t>
  </si>
  <si>
    <t>Apostol,S.. The Action of Some Pollutants on the Growth of Daphnia magna Strauss. Rev Roum Biol Ser Zool18(1): 57-69, 1973. ECOREF #7763</t>
  </si>
  <si>
    <t>Arambasic,M.B., S. Bjelic, and G. Subakov. Acute Toxicity of Heavy Metals (Copper, Lead, Zinc), Phenol and Sodium on Allium cepa L.., Lepidium sativum L. and Daphnia magna St.:  Comparative Investigations and the Practical Applications. Water Res.29(2): 497-503, 1995. ECOREF #13712</t>
  </si>
  <si>
    <t>Baer,K.N., and C.E. Goulden</t>
  </si>
  <si>
    <t>Evaluation of a High-Hardness COMBO Medium and Frozen Algae for Daphnia magna</t>
  </si>
  <si>
    <t>Ecotoxicol. Environ. Saf.39(3): 201-206</t>
  </si>
  <si>
    <t>Baer,K.N., and C.E. Goulden. Evaluation of a High-Hardness COMBO Medium and Frozen Algae for Daphnia magna. Ecotoxicol. Environ. Saf.39(3): 201-206, 1998. ECOREF #19270</t>
  </si>
  <si>
    <t>Bahrndorff,S., T.Y. Michaelsen, A. Jensen, L.F. Marcussen, M.E. Nielsen, and P. Roslev</t>
  </si>
  <si>
    <t>Automated Swimming Activity Monitor for Examining Temporal Patterns of Toxicant Effects on Individual Daphnia magna</t>
  </si>
  <si>
    <t>J. Appl. Toxicol.36(7): 896-902</t>
  </si>
  <si>
    <t>Bahrndorff,S., T.Y. Michaelsen, A. Jensen, L.F. Marcussen, M.E. Nielsen, and P. Roslev. Automated Swimming Activity Monitor for Examining Temporal Patterns of Toxicant Effects on Individual Daphnia magna. J. Appl. Toxicol.36(7): 896-902, 2016. ECOREF #176406</t>
  </si>
  <si>
    <t>Baird,D.J., I. Barber, and P. Calow</t>
  </si>
  <si>
    <t>Clonal Variation in General Responses of Daphnia magna Straus to Toxic Stress.  I.  Chronic Life-History Effects</t>
  </si>
  <si>
    <t>Funct. Ecol.4(3): 399-407</t>
  </si>
  <si>
    <t>Baird,D.J., I. Barber, and P. Calow. Clonal Variation in General Responses of Daphnia magna Straus to Toxic Stress.  I.  Chronic Life-History Effects. Funct. Ecol.4(3): 399-407, 1990. ECOREF #3711</t>
  </si>
  <si>
    <t>Baldwin,W.S., D.L. Milam, and G.A. LeBlanc</t>
  </si>
  <si>
    <t>Physiological and Biochemical Perturbations in Daphnia magna Following Exposure to the Model Environmental Estrogen Diethylstilbestrol</t>
  </si>
  <si>
    <t>Environ. Toxicol. Chem.14(6): 945-952</t>
  </si>
  <si>
    <t>Baldwin,W.S., D.L. Milam, and G.A. LeBlanc. Physiological and Biochemical Perturbations in Daphnia magna Following Exposure to the Model Environmental Estrogen Diethylstilbestrol. Environ. Toxicol. Chem.14(6): 945-952, 1995. ECOREF #18431</t>
  </si>
  <si>
    <t>Baldwin,W.S., S.E. Graham, D. Shea, and G.A. LeBlanc</t>
  </si>
  <si>
    <t>Metabolic Androgenization of Female Daphnia magna by the Xenoestrogen 4-Nonylphenol</t>
  </si>
  <si>
    <t>Environ. Toxicol. Chem.16(9): 1905-1911</t>
  </si>
  <si>
    <t>Baldwin,W.S., S.E. Graham, D. Shea, and G.A. LeBlanc. Metabolic Androgenization of Female Daphnia magna by the Xenoestrogen 4-Nonylphenol. Environ. Toxicol. Chem.16(9): 1905-1911, 1997. ECOREF #18194</t>
  </si>
  <si>
    <t>Altered Metabolic Elimination of Testosterone and Associated Toxicity Following Exposure of Daphnia magna to Nonylphenol Polyethoxylate</t>
  </si>
  <si>
    <t>Ecotoxicol. Environ. Saf.39(2): 104-111</t>
  </si>
  <si>
    <t>Baldwin,W.S., S.E. Graham, D. Shea, and G.A. LeBlanc. Altered Metabolic Elimination of Testosterone and Associated Toxicity Following Exposure of Daphnia magna to Nonylphenol Polyethoxylate. Ecotoxicol. Environ. Saf.39(2): 104-111, 1998. ECOREF #18982</t>
  </si>
  <si>
    <t>Barata,C., D.J. Baird, A.J.A. Nogueira, A.R. Agra, and A.M.V.M. Soares</t>
  </si>
  <si>
    <t>Life-History Responses of Daphnia magna Straus to Binary Mixtures of Toxic Substances:  Pharmacological Versus Ecotoxicological Modes of Action</t>
  </si>
  <si>
    <t>Aquat. Toxicol.84(4): 439-449</t>
  </si>
  <si>
    <t>Barata,C., D.J. Baird, A.J.A. Nogueira, A.R. Agra, and A.M.V.M. Soares. Life-History Responses of Daphnia magna Straus to Binary Mixtures of Toxic Substances:  Pharmacological Versus Ecotoxicological Modes of Action. Aquat. Toxicol.84(4): 439-449, 2007. ECOREF #106863</t>
  </si>
  <si>
    <t>Barata,C., and D.J. Baird</t>
  </si>
  <si>
    <t>Determining the Ecotoxicological Mode of Action of Chemicals from Measurements Made on Individuals: Results from Instar-Based Tests with Daphnia magna Straus</t>
  </si>
  <si>
    <t>Aquat. Toxicol.48(2-3): 195-209</t>
  </si>
  <si>
    <t>Barata,C., and D.J. Baird. Determining the Ecotoxicological Mode of Action of Chemicals from Measurements Made on Individuals: Results from Instar-Based Tests with Daphnia magna Straus. Aquat. Toxicol.48(2-3): 195-209, 2000. ECOREF #47311</t>
  </si>
  <si>
    <t>Barnidge,D., D. Brooke, G. Elonen, T. Goldenstein, M. Hoglund, M. Kahl, G. Mielke, and A. Puglisi</t>
  </si>
  <si>
    <t>Toxicity of Data Gap Compounds to Fathead Minnows (Pimephales promelas) and Daphnids (Daphnia magna)</t>
  </si>
  <si>
    <t>U. S. Environmental Protection Agency, Environmental Research Laboratory, Duluth, MN:47 p.</t>
  </si>
  <si>
    <t>Barnidge,D., D. Brooke, G. Elonen, T. Goldenstein, M. Hoglund, M. Kahl, G. Mielke, and A. Puglisi. Toxicity of Data Gap Compounds to Fathead Minnows (Pimephales promelas) and Daphnids (Daphnia magna). U. S. Environmental Protection Agency, Environmental Research Laboratory, Duluth, MN:47 p., 1990. ECOREF #164628</t>
  </si>
  <si>
    <t>Beirat der Bundesrztekammer</t>
  </si>
  <si>
    <t>Belastung der Bevlkerung durch Perchlorethylen</t>
  </si>
  <si>
    <t>Dtsch. Arztebl.49:C2239 - C2241</t>
  </si>
  <si>
    <t>Beirat der Bundesrztekammer. Belastung der Bevlkerung durch Perchlorethylen. Dtsch. Arztebl.49:C2239 - C2241, 1989. ECOREF #5858</t>
  </si>
  <si>
    <t>Beklioglu,M., S.B. Akkas, H.E. Ozcan, G. Bezirci, and I. Togan</t>
  </si>
  <si>
    <t>Effects of 4-Nonylphenol, Fish Predation and Food Availability on Survival and Life History Traits of Daphnia magna Straus</t>
  </si>
  <si>
    <t>Ecotoxicology19(5): 901-910</t>
  </si>
  <si>
    <t>Beklioglu,M., S.B. Akkas, H.E. Ozcan, G. Bezirci, and I. Togan. Effects of 4-Nonylphenol, Fish Predation and Food Availability on Survival and Life History Traits of Daphnia magna Straus. Ecotoxicology19(5): 901-910, 2010. ECOREF #170257</t>
  </si>
  <si>
    <t>Benijts-Claus,C., and G. Persoone</t>
  </si>
  <si>
    <t>Toxicity of Three Herbicides in the Aquatic Ecosystem (La Toxicite de Trois Herbicides sur L'Ecosysteme Aquatique)</t>
  </si>
  <si>
    <t>Trib. Cebedeau28(383): 340-346</t>
  </si>
  <si>
    <t>Benijts-Claus,C., and G. Persoone. Toxicity of Three Herbicides in the Aquatic Ecosystem (La Toxicite de Trois Herbicides sur L'Ecosysteme Aquatique). Trib. Cebedeau28(383): 340-346, 1975. ECOREF #2877</t>
  </si>
  <si>
    <t>Biesinger,K.E.</t>
  </si>
  <si>
    <t>The Chronic Toxicity of Some Pesticides to Daphnia magna</t>
  </si>
  <si>
    <t>Interim Rep.No.ROAP 16AAK, Task 06, Natl.Water Qual.Lab., Duluth, MN:5 p.</t>
  </si>
  <si>
    <t>Biesinger,K.E.. The Chronic Toxicity of Some Pesticides to Daphnia magna. Interim Rep.No.ROAP 16AAK, Task 06, Natl.Water Qual.Lab., Duluth, MN:5 p., 1973. ECOREF #117172</t>
  </si>
  <si>
    <t>Bogacka,T., and J. Groba</t>
  </si>
  <si>
    <t>Toxicity and Biodegradation of Chlorfenvinphos, Carbaryl, and Propoxur in Water Environment</t>
  </si>
  <si>
    <t>Bromatol. Chem. Toksykol. (Non-English)13(2): 151-158</t>
  </si>
  <si>
    <t>Bogacka,T., and J. Groba. Toxicity and Biodegradation of Chlorfenvinphos, Carbaryl, and Propoxur in Water Environment. Bromatol. Chem. Toksykol. (Non-English)13(2): 151-158, 1980. ECOREF #6191</t>
  </si>
  <si>
    <t>Borgmann,U., K.M. Ralph, and W.P. Norwood</t>
  </si>
  <si>
    <t>Toxicity Test Procedures for Hyalella azteca, and Chronic Toxicity of Cadmium and Pentachlorophenol to H. azteca, Gammarus fasciatus, and Daphnia magna</t>
  </si>
  <si>
    <t>Arch. Environ. Contam. Toxicol.18(5): 756-764</t>
  </si>
  <si>
    <t>Borgmann,U., K.M. Ralph, and W.P. Norwood. Toxicity Test Procedures for Hyalella azteca, and Chronic Toxicity of Cadmium and Pentachlorophenol to H. azteca, Gammarus fasciatus, and Daphnia magna. Arch. Environ. Contam. Toxicol.18(5): 756-764, 1989. ECOREF #772</t>
  </si>
  <si>
    <t>Bottger,A.</t>
  </si>
  <si>
    <t>Belastung der Anwohner von Chemisch-Reinigungsanlegen durch Tetrachlorethylen</t>
  </si>
  <si>
    <t>vortrag:30</t>
  </si>
  <si>
    <t>Bottger,A.. Belastung der Anwohner von Chemisch-Reinigungsanlegen durch Tetrachlorethylen. vortrag:30, 1988. ECOREF #5876</t>
  </si>
  <si>
    <t>Brennan,S.J., C.A. Brougham, J.J. Roche, and A.M. Fogarty</t>
  </si>
  <si>
    <t>Multi-Generational Effects of Four Selected Environmental Oestrogens on Daphnia magna</t>
  </si>
  <si>
    <t>Chemosphere64:49-55</t>
  </si>
  <si>
    <t>Brennan,S.J., C.A. Brougham, J.J. Roche, and A.M. Fogarty. Multi-Generational Effects of Four Selected Environmental Oestrogens on Daphnia magna. Chemosphere64:49-55, 2006. ECOREF #84441</t>
  </si>
  <si>
    <t>Comparative Water-Toxicological Investigations on Bacteria, Algae, and Daphnia</t>
  </si>
  <si>
    <t>TR-TS-002, Literature Research Company, Annandale, VA:26 p.</t>
  </si>
  <si>
    <t>Bringmann,G., and R. Kuhn. Comparative Water-Toxicological Investigations on Bacteria, Algae, and Daphnia. TR-TS-002, Literature Research Company, Annandale, VA:26 p., 1959. ECOREF #61194</t>
  </si>
  <si>
    <t>Results of Freshwater Exposures with the Chemicals Atrazine, Biphenyl, Butachlor, Carbaryl, Carbazole, Dibenzofuran, 3,3'-Dichlorobenzidine, Dichlorvos, 1,2-Epoxyethylbenzene (Styrene Oxide), Isophorone, Isopropalin, Ox</t>
  </si>
  <si>
    <t>Center for Lake Superior Environmental Studies, University of Wisconsin, Superior, WI:110 p.</t>
  </si>
  <si>
    <t>Brooke,L.T.. Results of Freshwater Exposures with the Chemicals Atrazine, Biphenyl, Butachlor, Carbaryl, Carbazole, Dibenzofuran, 3,3'-Dichlorobenzidine, Dichlorvos, 1,2-Epoxyethylbenzene (Styrene Oxide), Isophorone, Isopropalin, Ox. Center for Lake Superior Environmental Studies, University of Wisconsin, Superior, WI:110 p., 1991. ECOREF #17138</t>
  </si>
  <si>
    <t>Brooke,L.T.. Acute and Chronic Toxicity of Nonylphenol to Ten Species of Aquatic Organisms. Contract No.68-C1-0034, U.S.EPA, Duluth, MN:36 p., 1993. ECOREF #20506</t>
  </si>
  <si>
    <t>Conducting Toxicity Tests with Freshwater Organisms Exposed to Dieldrin, Fluoranthene and Phenanthrene</t>
  </si>
  <si>
    <t>U.S.EPA Contract No.68-C1-0034, Work Assignment No.5, to R.L.Spehar, U.S.EPA, Duluth, MN:18 p.</t>
  </si>
  <si>
    <t>Brooke,L.T.. Conducting Toxicity Tests with Freshwater Organisms Exposed to Dieldrin, Fluoranthene and Phenanthrene. U.S.EPA Contract No.68-C1-0034, Work Assignment No.5, to R.L.Spehar, U.S.EPA, Duluth, MN:18 p., 1993. ECOREF #61182</t>
  </si>
  <si>
    <t>Brooke,L.T.. Acute and Chronic Toxicity of Fluoranthene, with and Without Additional Ultraviolet Light, to Twelve Species of Freshwater Organisms. U.S.EPA Contract No.68-C1-0034, U.S.EPA, Duluth, MN:51 p., 1993. ECOREF #151475</t>
  </si>
  <si>
    <t>Brunson,M.W., E.A. Wilson, and W.L. Goodfellow</t>
  </si>
  <si>
    <t>Acute and Chronic Toxicity Methiocarb to Selected Aquatic Organisms</t>
  </si>
  <si>
    <t>La. Agric. Exp. Stn.:365-376</t>
  </si>
  <si>
    <t>Brunson,M.W., E.A. Wilson, and W.L. Goodfellow. Acute and Chronic Toxicity Methiocarb to Selected Aquatic Organisms. La. Agric. Exp. Stn.:365-376, 1985. ECOREF #172497</t>
  </si>
  <si>
    <t>Burton,G.A.,Jr., and J.F. Nordstrom</t>
  </si>
  <si>
    <t>An In Situ Toxicity Identification Evaluation Method Part I:  Laboratory Validation</t>
  </si>
  <si>
    <t>Environ. Toxicol. Chem.23(12): 2844-2850</t>
  </si>
  <si>
    <t>Burton,G.A.,Jr., and J.F. Nordstrom. An In Situ Toxicity Identification Evaluation Method Part I:  Laboratory Validation. Environ. Toxicol. Chem.23(12): 2844-2850, 2004. ECOREF #81275</t>
  </si>
  <si>
    <t>Cairns,J.,Jr., A.L.,Jr. Buikema, A.G. Heath, and B.C. Parker. Effects of Temperature on Aquatic Organism Sensitivity to Selected Chemicals. Va.Water Resour.Res.Center, Bull.106, Office of Water Res.and Technol., OWRT Project B-084-VA, VA.Polytech.Inst.State Univ., Blacksburg, VA:88 p., 1978. ECOREF #518</t>
  </si>
  <si>
    <t>Call,D.J., L.T. Brooke, N. Ahmad, and J.E. Richter. Toxicity and Metabolism Studies with EPA (Environmental Protection Agency) Priority Pollutants and Related Chemicals in Freshwater Organisms. EPA 600/3-83-095, U.S.EPA, Duluth, MN:120 p., 1983. ECOREF #10579</t>
  </si>
  <si>
    <t>Call,D.J., L.T. Brooke, and N. Ahmad</t>
  </si>
  <si>
    <t>Toxicity, Bioconcentration and Metabolism of Selected Chemicals in Aquatic Organisms</t>
  </si>
  <si>
    <t>Third Quarterly Progress Report to EPA, U.S. EPA Cooperative Agreement No.CR 806864020:38 p.</t>
  </si>
  <si>
    <t>Call,D.J., L.T. Brooke, and N. Ahmad. Toxicity, Bioconcentration and Metabolism of Selected Chemicals in Aquatic Organisms. Third Quarterly Progress Report to EPA, U.S. EPA Cooperative Agreement No.CR 806864020:38 p., 1979. ECOREF #16044</t>
  </si>
  <si>
    <t>Campos,B., B. Pina, M. Fernandez-Sanjuan, S. Lacorte, and C. Barata</t>
  </si>
  <si>
    <t>Enhanced Offspring Production in Daphnia magna Clones Exposed to Serotonin Reuptake Inhibitors and 4-Nonylphenol. Stage- and Food-Dependent Effects</t>
  </si>
  <si>
    <t>Aquat. Toxicol.109:100-110</t>
  </si>
  <si>
    <t>Campos,B., B. Pina, M. Fernandez-Sanjuan, S. Lacorte, and C. Barata. Enhanced Offspring Production in Daphnia magna Clones Exposed to Serotonin Reuptake Inhibitors and 4-Nonylphenol. Stage- and Food-Dependent Effects. Aquat. Toxicol.109:100-110, 2012. ECOREF #160535</t>
  </si>
  <si>
    <t>Campos,B., N. Garcia-Reyero, C. Rivetti, L. Escalon, T. Habib, R. Tauler, S. Tsakovski, B. Pina, and C. Barata</t>
  </si>
  <si>
    <t>Identification of Metabolic Pathways in Daphnia magna Explaining Hormetic Effects of Selective Serotonin Reuptake Inhibitors and 4-Nonylphenol Using Transcriptomic and Phenotypic Responses</t>
  </si>
  <si>
    <t>Environ. Sci. Technol.47(16): 9434-9443</t>
  </si>
  <si>
    <t>Campos,B., N. Garcia-Reyero, C. Rivetti, L. Escalon, T. Habib, R. Tauler, S. Tsakovski, B. Pina, and C. Barata. Identification of Metabolic Pathways in Daphnia magna Explaining Hormetic Effects of Selective Serotonin Reuptake Inhibitors and 4-Nonylphenol Using Transcriptomic and Phenotypic Responses. Environ. Sci. Technol.47(16): 9434-9443, 2013. ECOREF #168576</t>
  </si>
  <si>
    <t>Campos,B., R. Jordao, C. Rivetti, M.F.L. Lemos, A.M.V.M. Soares, R. Tauler, and C. Barata</t>
  </si>
  <si>
    <t>Two-Generational Effects of Contaminants in Daphnia magna: Effects of Offspring Quality</t>
  </si>
  <si>
    <t>Environ. Toxicol. Chem.35(6): 1470-1477</t>
  </si>
  <si>
    <t>Campos,B., R. Jordao, C. Rivetti, M.F.L. Lemos, A.M.V.M. Soares, R. Tauler, and C. Barata. Two-Generational Effects of Contaminants in Daphnia magna: Effects of Offspring Quality. Environ. Toxicol. Chem.35(6): 1470-1477, 2016. ECOREF #173962</t>
  </si>
  <si>
    <t>Canton,J.H., W. Slooff, H.J. Kool, J. Struys, T.J.M. Pouw, R.C.C. Wegman, and G.J. Piet</t>
  </si>
  <si>
    <t>Toxicity, Biodegradability, and Accumulation of a Number of Cl/N-Containing Compounds for Classification and Establishing Water Quality Criteria</t>
  </si>
  <si>
    <t>Regul. Toxicol. Pharmacol.5:123-131</t>
  </si>
  <si>
    <t>Canton,J.H., W. Slooff, H.J. Kool, J. Struys, T.J.M. Pouw, R.C.C. Wegman, and G.J. Piet. Toxicity, Biodegradability, and Accumulation of a Number of Cl/N-Containing Compounds for Classification and Establishing Water Quality Criteria. Regul. Toxicol. Pharmacol.5:123-131, 1985. ECOREF #6629</t>
  </si>
  <si>
    <t>Canton,J.H., and D.M.M. Adema. Reproducibility of Short-Term and Reproduction Toxicity Experiments with Daphnia magna and Comparison of the Sensitivity of Daphnia magna with Daphnia pulex and Daphnia cucullata in Short-Term Experiments. Hydrobiologia59(2): 135-140, 1978. ECOREF #2017</t>
  </si>
  <si>
    <t>Cary,G.A., G.F. Doebbler, A. Spacie, and A.G. Vilkas</t>
  </si>
  <si>
    <t>Acute and Chronic Toxicity of Di-2-Ethylhexyl Phthalate and Di-n-butyl Phthalate to Fish and Invertebrates</t>
  </si>
  <si>
    <t>Contract No.68-01-0747, U.S.EPA, Washington, DC:86 p.</t>
  </si>
  <si>
    <t>Cary,G.A., G.F. Doebbler, A. Spacie, and A.G. Vilkas. Acute and Chronic Toxicity of Di-2-Ethylhexyl Phthalate and Di-n-butyl Phthalate to Fish and Invertebrates. Contract No.68-01-0747, U.S.EPA, Washington, DC:86 p., 1976. ECOREF #65666</t>
  </si>
  <si>
    <t>Castro,M., and D. Lindqvist</t>
  </si>
  <si>
    <t>Liposome-Mediated Delivery of Challenging Chemicals to Aid Environmental Assessment of Bioaccumulative (B) and Toxic (T) Properties</t>
  </si>
  <si>
    <t>Sci. Rep.10(1): 10 p.</t>
  </si>
  <si>
    <t>Castro,M., and D. Lindqvist. Liposome-Mediated Delivery of Challenging Chemicals to Aid Environmental Assessment of Bioaccumulative (B) and Toxic (T) Properties. Sci. Rep.10(1): 10 p., 2020. ECOREF #184734</t>
  </si>
  <si>
    <t>Chemical Manufacturers Association. Acute Toxicity of Fourteen Phthalate Esters to Daphnia magna. EPA/OTS 40-8426082:52 p., 1984. ECOREF #180372</t>
  </si>
  <si>
    <t>Chen,Y., J. Huang, L. Xing, H. Liu, J.P. Giesy, H. Yu, and X. Zhang</t>
  </si>
  <si>
    <t>Effects of Multigenerational Exposures of D. magna to Environmentally Relevant Concentrations of Pentachlorophenol</t>
  </si>
  <si>
    <t>Environ. Sci. Pollut. Res.21:234-243</t>
  </si>
  <si>
    <t>Chen,Y., J. Huang, L. Xing, H. Liu, J.P. Giesy, H. Yu, and X. Zhang. Effects of Multigenerational Exposures of D. magna to Environmentally Relevant Concentrations of Pentachlorophenol. Environ. Sci. Pollut. Res.21:234-243, 2014. ECOREF #170363</t>
  </si>
  <si>
    <t>Comber,M.H.I., T.D. Williams, and K.M. Stewart</t>
  </si>
  <si>
    <t>The Effects of Nonylphenol on Daphnia magna</t>
  </si>
  <si>
    <t>Water Res.27(2): 273-276</t>
  </si>
  <si>
    <t>Comber,M.H.I., T.D. Williams, and K.M. Stewart. The Effects of Nonylphenol on Daphnia magna. Water Res.27(2): 273-276, 1993. ECOREF #7132</t>
  </si>
  <si>
    <t>Cooper,W.E., and R.J. Stout</t>
  </si>
  <si>
    <t>The Monticello Experiment:  A Case Study</t>
  </si>
  <si>
    <t>In: J.Cairns Jr.(Ed.), Multispecies Toxicity Testing, Pergamon Press Inc., Elmsford,NY:96-116</t>
  </si>
  <si>
    <t>Cooper,W.E., and R.J. Stout. The Monticello Experiment:  A Case Study. In: J.Cairns Jr.(Ed.), Multispecies Toxicity Testing, Pergamon Press Inc., Elmsford,NY:96-116, 1985. ECOREF #17166</t>
  </si>
  <si>
    <t>Cowgill,U.M., I.T. Takahashi, and S.L. Applegath. A Comparison of the Effect of Four Benchmark Chemicals on Daphnia magna and Ceriodaphnia dubia affinis Tested at Two Different Temperatures. Environ. Toxicol. Chem.4(3): 415-422, 1985. ECOREF #10810</t>
  </si>
  <si>
    <t>Cowgill,U.M., and D.P. Milazzo. The Sensitivity of Ceriodaphnia dubia and Daphnia magna to Seven Chemicals Utilizing the Three-Brood Test. Arch. Environ. Contam. Toxicol.20(2): 211-217, 1991. ECOREF #212</t>
  </si>
  <si>
    <t>Crossland,N.O., and J.M. Hillaby</t>
  </si>
  <si>
    <t>Fate and Effects of 3,4-Dichloroaniline in the Laboratory and in Outdoor Ponds: II. Chronic Toxicity to Daphnia spp. and Other Invertebrates</t>
  </si>
  <si>
    <t>Environ. Toxicol. Chem.4(4): 489-499</t>
  </si>
  <si>
    <t>Crossland,N.O., and J.M. Hillaby. Fate and Effects of 3,4-Dichloroaniline in the Laboratory and in Outdoor Ponds: II. Chronic Toxicity to Daphnia spp. and Other Invertebrates. Environ. Toxicol. Chem.4(4): 489-499, 1985. ECOREF #11488</t>
  </si>
  <si>
    <t>De Coen,W.M., M.L. Vangheluwe, and C.R. Janssen</t>
  </si>
  <si>
    <t>The Use of Biomarkers in Daphnia magna Toxicity Testing. III. Rapid Toxicity Testing of Pure Chemicals and Sediment Pore Waters Using Ingestion and Digestive Enzyme Activity</t>
  </si>
  <si>
    <t>Chemosphere37(13): 2677-2694</t>
  </si>
  <si>
    <t>De Coen,W.M., M.L. Vangheluwe, and C.R. Janssen. The Use of Biomarkers in Daphnia magna Toxicity Testing. III. Rapid Toxicity Testing of Pure Chemicals and Sediment Pore Waters Using Ingestion and Digestive Enzyme Activity. Chemosphere37(13): 2677-2694, 1998. ECOREF #2919</t>
  </si>
  <si>
    <t>DeFoe,D.L., G.W. Holcombe, D.E. Hammermeister, and K.E. Biesinger</t>
  </si>
  <si>
    <t>Solubility and Toxicity of Eight Phthalate Esters to Four Aquatic Organisms</t>
  </si>
  <si>
    <t>Environ. Toxicol. Chem.9(5): 623-636</t>
  </si>
  <si>
    <t>DeFoe,D.L., G.W. Holcombe, D.E. Hammermeister, and K.E. Biesinger. Solubility and Toxicity of Eight Phthalate Esters to Four Aquatic Organisms. Environ. Toxicol. Chem.9(5): 623-636, 1990. ECOREF #180793</t>
  </si>
  <si>
    <t>Dence,C., P. Durkin, and C. Wang</t>
  </si>
  <si>
    <t>Toxicity Reduction Through Chemical and Biological Modification of Spent Pulp Bleaching Liquors</t>
  </si>
  <si>
    <t>EPA-600/2-80-039, U.S.EPA, Cincinnati, OH:98 p.</t>
  </si>
  <si>
    <t>Dence,C., P. Durkin, and C. Wang. Toxicity Reduction Through Chemical and Biological Modification of Spent Pulp Bleaching Liquors. EPA-600/2-80-039, U.S.EPA, Cincinnati, OH:98 p., 1980. ECOREF #6441</t>
  </si>
  <si>
    <t>Deneer,J.W., W. Seinen, and J.L.M. Hermens</t>
  </si>
  <si>
    <t>Growth of Daphnia magna Exposed to Mixtures of Chemicals with Diverse Modes of Action</t>
  </si>
  <si>
    <t>Ecotoxicol. Environ. Saf.15(1): 72-77</t>
  </si>
  <si>
    <t>Deneer,J.W., W. Seinen, and J.L.M. Hermens. Growth of Daphnia magna Exposed to Mixtures of Chemicals with Diverse Modes of Action. Ecotoxicol. Environ. Saf.15(1): 72-77, 1988. ECOREF #12872</t>
  </si>
  <si>
    <t>Diamantino,T.C., R. Ribeiro, F. Goncalves, and A.M.V.M. Soares</t>
  </si>
  <si>
    <t>METIER (Modular Ecotoxicity Tests Incorporating Ecological Relevance) for Difficult Substances. 4. Test Chamber for Cladocerans in Flow-Through</t>
  </si>
  <si>
    <t>Environ. Toxicol. Chem.16(6): 1234-1238</t>
  </si>
  <si>
    <t>Diamantino,T.C., R. Ribeiro, F. Goncalves, and A.M.V.M. Soares. METIER (Modular Ecotoxicity Tests Incorporating Ecological Relevance) for Difficult Substances. 4. Test Chamber for Cladocerans in Flow-Through. Environ. Toxicol. Chem.16(6): 1234-1238, 1997. ECOREF #17942</t>
  </si>
  <si>
    <t>Dietrich,S., F. Ploessl, F. Bracher, and C. Laforsch</t>
  </si>
  <si>
    <t>Single and Combined Toxicity of Pharmaceuticals at Environmentally Relevant Concentrations in Daphnia magna - A Multigenerational Study</t>
  </si>
  <si>
    <t>Chemosphere79(1): 60-66</t>
  </si>
  <si>
    <t>Dietrich,S., F. Ploessl, F. Bracher, and C. Laforsch. Single and Combined Toxicity of Pharmaceuticals at Environmentally Relevant Concentrations in Daphnia magna - A Multigenerational Study. Chemosphere79(1): 60-66, 2010. ECOREF #152195</t>
  </si>
  <si>
    <t>Dom,N., D. Knapen, and R. Blust</t>
  </si>
  <si>
    <t>Assessment of Aquatic Experimental Versus Predicted and Extrapolated Chronic Toxicity Data of Four Structural Analogues</t>
  </si>
  <si>
    <t>Chemosphere86(1): 56-64</t>
  </si>
  <si>
    <t>Dom,N., D. Knapen, and R. Blust. Assessment of Aquatic Experimental Versus Predicted and Extrapolated Chronic Toxicity Data of Four Structural Analogues. Chemosphere86(1): 56-64, 2012. ECOREF #169117</t>
  </si>
  <si>
    <t>Dorn,P.B., J.P. Salanitro, S.H. Evans, and L. Kravetz</t>
  </si>
  <si>
    <t>Assessing the Aquatic Hazard of Some Branched and Linear Nonionic Surfactants by Biodegradation and Toxicity</t>
  </si>
  <si>
    <t>Environ. Toxicol. Chem.12(10): 1751-1762</t>
  </si>
  <si>
    <t>Dorn,P.B., J.P. Salanitro, S.H. Evans, and L. Kravetz. Assessing the Aquatic Hazard of Some Branched and Linear Nonionic Surfactants by Biodegradation and Toxicity. Environ. Toxicol. Chem.12(10): 1751-1762, 1993. ECOREF #20415</t>
  </si>
  <si>
    <t>Dow Chemical Co.</t>
  </si>
  <si>
    <t>Initial Submission:  Toxicity of Dowicide EC-7 to Daphnids (Final Report) with Cover Letter Dated 012092</t>
  </si>
  <si>
    <t>EPA/OTS Doc.#88-920000683:9 p.</t>
  </si>
  <si>
    <t>Dow Chemical Co.. Initial Submission:  Toxicity of Dowicide EC-7 to Daphnids (Final Report) with Cover Letter Dated 012092. EPA/OTS Doc.#88-920000683:9 p., 1992. ECOREF #92073</t>
  </si>
  <si>
    <t>Dowden,B.F., and H.J. Bennett. Toxicity of Selected Chemicals to Certain Animals. J. Water Pollut. Control Fed.37(9): 1308-1316, 1965. ECOREF #915</t>
  </si>
  <si>
    <t>EPA/OTS</t>
  </si>
  <si>
    <t>Assessments of the Feasibility and Evidence of Test Methods of Levels I and II of the Chemicals Act on Thiourea</t>
  </si>
  <si>
    <t>EPA/OTS Doc.#FYI-OTS-0787-0551:213 p.</t>
  </si>
  <si>
    <t>EPA/OTS. Assessments of the Feasibility and Evidence of Test Methods of Levels I and II of the Chemicals Act on Thiourea. EPA/OTS Doc.#FYI-OTS-0787-0551:213 p., 1987. ECOREF #78669</t>
  </si>
  <si>
    <t>Technical and Toxicological Information on Various Materials from the FMC Corp</t>
  </si>
  <si>
    <t>EPA/OTS 40-7942486:370 p.</t>
  </si>
  <si>
    <t>EPA/OTS. Technical and Toxicological Information on Various Materials from the FMC Corp. EPA/OTS 40-7942486:370 p., 2000. ECOREF #179719</t>
  </si>
  <si>
    <t>Elendt,B.P.</t>
  </si>
  <si>
    <t>Influence of Water Composition on the Chronic Toxicity of 3,4-Dichloroaniline to Daphnia magna</t>
  </si>
  <si>
    <t>Water Res.24(9): 1169-1172</t>
  </si>
  <si>
    <t>Elendt,B.P.. Influence of Water Composition on the Chronic Toxicity of 3,4-Dichloroaniline to Daphnia magna. Water Res.24(9): 1169-1172, 1990. ECOREF #249</t>
  </si>
  <si>
    <t>Elert,E., K. Preuss, and P. Fink</t>
  </si>
  <si>
    <t>Infodisruption of Inducible Anti-Predator Defenses Through Commercial Insect Repellents?</t>
  </si>
  <si>
    <t>Environ. Pollut.210:18-26</t>
  </si>
  <si>
    <t>Elert,E., K. Preuss, and P. Fink. Infodisruption of Inducible Anti-Predator Defenses Through Commercial Insect Repellents?. Environ. Pollut.210:18-26, 2016. ECOREF #174201</t>
  </si>
  <si>
    <t>Ferrando,M.D., E. Andreu-Moliner, and A. Fernandez-Casalderrey</t>
  </si>
  <si>
    <t>Relative Sensitivity of Daphnia magna and Brachionus calyciflorus to Five Pesticides</t>
  </si>
  <si>
    <t>J. Environ. Sci. Health Part B Pestic. Food Contam. Agric. Wastes27(5): 511-522</t>
  </si>
  <si>
    <t>Ferrando,M.D., E. Andreu-Moliner, and A. Fernandez-Casalderrey. Relative Sensitivity of Daphnia magna and Brachionus calyciflorus to Five Pesticides. J. Environ. Sci. Health Part B Pestic. Food Contam. Agric. Wastes27(5): 511-522, 1992. ECOREF #9597</t>
  </si>
  <si>
    <t>Flaherty,C.M., and S.I. Dodson</t>
  </si>
  <si>
    <t>Effects of Pharmaceuticals on Daphnia Survival, Growth, and Reproduction</t>
  </si>
  <si>
    <t>Chemosphere61(2): 200-207</t>
  </si>
  <si>
    <t>Flaherty,C.M., and S.I. Dodson. Effects of Pharmaceuticals on Daphnia Survival, Growth, and Reproduction. Chemosphere61(2): 200-207, 2005. ECOREF #82482</t>
  </si>
  <si>
    <t>Foster,R.B.</t>
  </si>
  <si>
    <t>Use of Asiatic Clam Larvae in Aquatic Hazard Evaluations</t>
  </si>
  <si>
    <t>ASTM Spec. Tech. Publ.:281-288</t>
  </si>
  <si>
    <t>Foster,R.B.. Use of Asiatic Clam Larvae in Aquatic Hazard Evaluations. ASTM Spec. Tech. Publ.:281-288, 1981. ECOREF #14413</t>
  </si>
  <si>
    <t>Freeman,L.</t>
  </si>
  <si>
    <t>Toxicity Thresholds of Certain Sodium Sulfonates for Daphnia magna Straus</t>
  </si>
  <si>
    <t>Sewage Ind. Wastes25(11): 1331-1335</t>
  </si>
  <si>
    <t>Freeman,L.. Toxicity Thresholds of Certain Sodium Sulfonates for Daphnia magna Straus. Sewage Ind. Wastes25(11): 1331-1335, 1953. ECOREF #8066</t>
  </si>
  <si>
    <t>Gersich,F.M., F.A. Blanchard, S.L. Applegath, and C.N. Park. The Precision of Daphnid (Daphnia magna Straus, 1820) Static Acute Toxicity Tests. Arch. Environ. Contam. Toxicol.15(6): 741-749, 1986. ECOREF #178766</t>
  </si>
  <si>
    <t>Gersich,F.M., and D.P. Milazzo</t>
  </si>
  <si>
    <t>Chronic Toxicity of Aniline and 2,4-Dichlorophenol to Daphnia magna Straus</t>
  </si>
  <si>
    <t>Bull. Environ. Contam. Toxicol.40(1): 1-7</t>
  </si>
  <si>
    <t>Gersich,F.M., and D.P. Milazzo. Chronic Toxicity of Aniline and 2,4-Dichlorophenol to Daphnia magna Straus. Bull. Environ. Contam. Toxicol.40(1): 1-7, 1988. ECOREF #662</t>
  </si>
  <si>
    <t>Evaluation of a 14-Day Static Renewal Toxicity Test with Daphnia magna Straus</t>
  </si>
  <si>
    <t>Arch. Environ. Contam. Toxicol.19(1): 72-76</t>
  </si>
  <si>
    <t>Gersich,F.M., and D.P. Milazzo. Evaluation of a 14-Day Static Renewal Toxicity Test with Daphnia magna Straus. Arch. Environ. Contam. Toxicol.19(1): 72-76, 1990. ECOREF #3474</t>
  </si>
  <si>
    <t>Gersich,F.M., and M.A. Mayes. Acute Toxicity Tests with Daphnia magna Straus and Pimephales promelas Rafinesque in Support of National Pollutant Discharge Elimination Permit. Water Res.20(7): 939-941, 1986. ECOREF #11961</t>
  </si>
  <si>
    <t>Gibble,R., and K.N. Baer</t>
  </si>
  <si>
    <t>Effects of 4-Nonylphenol on Sexual Maturation in Daphnia magna</t>
  </si>
  <si>
    <t>Bull. Environ. Contam. Toxicol.70(2): 315-321</t>
  </si>
  <si>
    <t>Gibble,R., and K.N. Baer. Effects of 4-Nonylphenol on Sexual Maturation in Daphnia magna. Bull. Environ. Contam. Toxicol.70(2): 315-321, 2003. ECOREF #71900</t>
  </si>
  <si>
    <t>Gokcen,J.E.</t>
  </si>
  <si>
    <t>Investigating the Potential Impacts of Chlorophenols on the Lake Baikal (Siberia, Russia) Food Web by Employing Daphnia Grazing Bioassays and a Chlorella Growth Bioassay</t>
  </si>
  <si>
    <t>Arch. Environ. Contam. Toxicol.34(3): 241-247</t>
  </si>
  <si>
    <t>Gokcen,J.E.. Investigating the Potential Impacts of Chlorophenols on the Lake Baikal (Siberia, Russia) Food Web by Employing Daphnia Grazing Bioassays and a Chlorella Growth Bioassay. Arch. Environ. Contam. Toxicol.34(3): 241-247, 1998. ECOREF #18990</t>
  </si>
  <si>
    <t>Gourlay,C., M.H. Tusseau-Vuillemin, J. Garric, and J.M. Mouchel</t>
  </si>
  <si>
    <t>Effect of Dissolved Organic Matter of Various Origins and Biodegradabilities on the Bioaccumulation of Polycyclic Aromatic Hydrocarbons in Daphnia magna</t>
  </si>
  <si>
    <t>Environ. Toxicol. Chem.22(6): 1288-1294</t>
  </si>
  <si>
    <t>Gourlay,C., M.H. Tusseau-Vuillemin, J. Garric, and J.M. Mouchel. Effect of Dissolved Organic Matter of Various Origins and Biodegradabilities on the Bioaccumulation of Polycyclic Aromatic Hydrocarbons in Daphnia magna. Environ. Toxicol. Chem.22(6): 1288-1294, 2003. ECOREF #71835</t>
  </si>
  <si>
    <t>Great Lakes Chemical Corp.</t>
  </si>
  <si>
    <t>Acute Toxicity of FMBP4A (Tetrabromobisphenol A) to the Water Flea Daphnia magna Straus</t>
  </si>
  <si>
    <t>EPA/OTS 878216112:11 p.</t>
  </si>
  <si>
    <t>Great Lakes Chemical Corp.. Acute Toxicity of FMBP4A (Tetrabromobisphenol A) to the Water Flea Daphnia magna Straus. EPA/OTS 878216112:11 p., 1985. ECOREF #180436</t>
  </si>
  <si>
    <t>The Chronic Toxicity of Tetrabromobisphenol A to Daphnia magna Under Flow-Through Conditions (Final Report) with Cover Letter Dated 081989</t>
  </si>
  <si>
    <t>EPA/OTS 40-8998117:60 p.</t>
  </si>
  <si>
    <t>Great Lakes Chemical Corp.. The Chronic Toxicity of Tetrabromobisphenol A to Daphnia magna Under Flow-Through Conditions (Final Report) with Cover Letter Dated 081989. EPA/OTS 40-8998117:60 p., 1989. ECOREF #180447</t>
  </si>
  <si>
    <t>Guilhermino,L., M.C. Lopes, A.P. Carvalho, and A.M.V.M. Soares</t>
  </si>
  <si>
    <t>Inhibition of Acetylcholinesterase Activity as Effect Criterion in Acute Tests with Juvenile Daphnia magna</t>
  </si>
  <si>
    <t>Chemosphere32(4): 727-738</t>
  </si>
  <si>
    <t>Guilhermino,L., M.C. Lopes, A.P. Carvalho, and A.M.V.M. Soares. Inhibition of Acetylcholinesterase Activity as Effect Criterion in Acute Tests with Juvenile Daphnia magna. Chemosphere32(4): 727-738, 1996. ECOREF #16501</t>
  </si>
  <si>
    <t>Guilhermino,L., T. Diamantino, M.C. Silva, and A.M.V.M. Soares</t>
  </si>
  <si>
    <t>Acute Toxicity Test with Daphnia magna:  An Alternative to Mammals in the Prescreening of Chemical Toxicity?</t>
  </si>
  <si>
    <t>Ecotoxicol. Environ. Saf.46(3): 357-362</t>
  </si>
  <si>
    <t>Guilhermino,L., T. Diamantino, M.C. Silva, and A.M.V.M. Soares. Acute Toxicity Test with Daphnia magna:  An Alternative to Mammals in the Prescreening of Chemical Toxicity?. Ecotoxicol. Environ. Saf.46(3): 357-362, 2000. ECOREF #49794</t>
  </si>
  <si>
    <t>Han,S., K. Choi, J. Kim, K. Ji, S. Kim, B. Ahn, J. Yun, K. Choi, J.S. Khim, X. Zhang, and J.P. Giesy</t>
  </si>
  <si>
    <t>Endocrine Disruption and Consequences of Chronic Exposure to Ibuprofen in Japanese Medaka (Oryzias latipes) and Freshwater Cladocerans Daphnia magna and Moina macrocopa</t>
  </si>
  <si>
    <t>Aquat. Toxicol.98(3): 256-264</t>
  </si>
  <si>
    <t>Han,S., K. Choi, J. Kim, K. Ji, S. Kim, B. Ahn, J. Yun, K. Choi, J.S. Khim, X. Zhang, and J.P. Giesy. Endocrine Disruption and Consequences of Chronic Exposure to Ibuprofen in Japanese Medaka (Oryzias latipes) and Freshwater Cladocerans Daphnia magna and Moina macrocopa. Aquat. Toxicol.98(3): 256-264, 2010. ECOREF #153626</t>
  </si>
  <si>
    <t>Hatakeyama,S., and Y. Sugaya</t>
  </si>
  <si>
    <t>A Freshwater Shrimp (Paratya compressa improvisa) as a Sensitive Test Organism to Pesticides</t>
  </si>
  <si>
    <t>Environ. Pollut.59(4): 325-336</t>
  </si>
  <si>
    <t>Hatakeyama,S., and Y. Sugaya. A Freshwater Shrimp (Paratya compressa improvisa) as a Sensitive Test Organism to Pesticides. Environ. Pollut.59(4): 325-336, 1989. ECOREF #984</t>
  </si>
  <si>
    <t>Hatch,A.C., and G.A.,Jr. Burton. Phototoxicity of Fluoranthene to Two Freshwater Crustaceans, Hyalella azteca and Daphnia magna:  Measures of Feeding Inhibition as a Toxicological Endpoint. Hydrobiologia400:243-248, 1999. ECOREF #94623</t>
  </si>
  <si>
    <t>Hayashi,Y., L.H. Heckmann, A. Callaghan, and R.M. Sibly</t>
  </si>
  <si>
    <t>Reproduction Recovery of the Crustacean Daphnia magna After Chronic Exposure to Ibuprofen</t>
  </si>
  <si>
    <t>Ecotoxicology17(4): 246-251</t>
  </si>
  <si>
    <t>Hayashi,Y., L.H. Heckmann, A. Callaghan, and R.M. Sibly. Reproduction Recovery of the Crustacean Daphnia magna After Chronic Exposure to Ibuprofen. Ecotoxicology17(4): 246-251, 2008. ECOREF #113508</t>
  </si>
  <si>
    <t>Heckmann,L.H., A. Callaghan, H.L. Hooper, R. Connon, T.H. Hutchinson, S.J. Maund, and R.M. Sibly</t>
  </si>
  <si>
    <t>Chronic Toxicity of Ibuprofen to Daphnia magna: Effects on Life History Traits and Population Dynamics</t>
  </si>
  <si>
    <t>Toxicol. Lett.172(3): 137-145</t>
  </si>
  <si>
    <t>Heckmann,L.H., A. Callaghan, H.L. Hooper, R. Connon, T.H. Hutchinson, S.J. Maund, and R.M. Sibly. Chronic Toxicity of Ibuprofen to Daphnia magna: Effects on Life History Traits and Population Dynamics. Toxicol. Lett.172(3): 137-145, 2007. ECOREF #153669</t>
  </si>
  <si>
    <t>Heckmann,L.H., R. Connon, T.H. Hutchinson, S.J. Maund, R.M. Sibly, and A. Callaghan</t>
  </si>
  <si>
    <t>Expression of Target and Reference Genes in Daphnia magna Exposed to Ibuprofen</t>
  </si>
  <si>
    <t>BMC Genomics7:1-8</t>
  </si>
  <si>
    <t>Heckmann,L.H., R. Connon, T.H. Hutchinson, S.J. Maund, R.M. Sibly, and A. Callaghan. Expression of Target and Reference Genes in Daphnia magna Exposed to Ibuprofen. BMC Genomics7:1-8, 2006. ECOREF #152635</t>
  </si>
  <si>
    <t>Heckmann,L.H., R.M. Sibly, R. Connon, H.L. Hooper, T.H. Hutchinson, S.J. Maund, C.J. Hill, A. Bouetard, and A. Callagha</t>
  </si>
  <si>
    <t>Systems Biology Meets Stress Ecology: Linking Molecular and Organismal Stress Responses in Daphnia magna</t>
  </si>
  <si>
    <t>Genome Biol.9(2): 46 p.</t>
  </si>
  <si>
    <t>Heckmann,L.H., R.M. Sibly, R. Connon, H.L. Hooper, T.H. Hutchinson, S.J. Maund, C.J. Hill, A. Bouetard, and A. Callagha. Systems Biology Meets Stress Ecology: Linking Molecular and Organismal Stress Responses in Daphnia magna. Genome Biol.9(2): 46 p., 2008. ECOREF #155122</t>
  </si>
  <si>
    <t>Hendriks,A.J., and M.D.A. Stouten</t>
  </si>
  <si>
    <t>Monitoring the Response of Microcontaminants by Dynamic Daphnia magna and Leuciscus idus Assays in the Rhine Delta: Biological Early Warning as a Useful Supplement</t>
  </si>
  <si>
    <t>Ecotoxicol. Environ. Saf.26:265-279</t>
  </si>
  <si>
    <t>Hendriks,A.J., and M.D.A. Stouten. Monitoring the Response of Microcontaminants by Dynamic Daphnia magna and Leuciscus idus Assays in the Rhine Delta: Biological Early Warning as a Useful Supplement. Ecotoxicol. Environ. Saf.26:265-279, 1993. ECOREF #13267</t>
  </si>
  <si>
    <t>Hermens,J., H. Canton, N. Steyger, and R. Wegman. Joint Effects of a Mixture of 14 Chemicals on Mortality and Inhibition of Reproduction of Daphnia magna. Aquat. Toxicol.5(4): 315-322, 1984. ECOREF #5675</t>
  </si>
  <si>
    <t>Hickey,C.W.</t>
  </si>
  <si>
    <t>Sensitivity of Four New Zealand Cladoceran Species and Daphnia magna to Aquatic Toxicants</t>
  </si>
  <si>
    <t>N. Z. J. Mar. Freshw. Res.23(1): 131-137</t>
  </si>
  <si>
    <t>Hickey,C.W.. Sensitivity of Four New Zealand Cladoceran Species and Daphnia magna to Aquatic Toxicants. N. Z. J. Mar. Freshw. Res.23(1): 131-137, 1989. ECOREF #8764</t>
  </si>
  <si>
    <t>Holcombe,G., and G. Phipps</t>
  </si>
  <si>
    <t>Memorandum to N.Thomas, C. Stephan, B. Spehar and S. Broderius, U.S. EPA. March 2, 1987. 2,4-Dimethylphenol and Methyl Parathion Multiple Species Acute Test Results for Criteria Document Development</t>
  </si>
  <si>
    <t>Memo to N.Thomas, C.Stephan, B.Spehar, and S.Broderius, U.S.EPA, Duluth, MN:</t>
  </si>
  <si>
    <t>Holcombe,G., and G. Phipps. Memorandum to N.Thomas, C. Stephan, B. Spehar and S. Broderius, U.S. EPA. March 2, 1987. 2,4-Dimethylphenol and Methyl Parathion Multiple Species Acute Test Results for Criteria Document Development. Memo to N.Thomas, C.Stephan, B.Spehar, and S.Broderius, U.S.EPA, Duluth, MN:, 1987. ECOREF #56473</t>
  </si>
  <si>
    <t>Huang,G.L., H.W. Sun, and Z.H. Song</t>
  </si>
  <si>
    <t>Interactions Between Dibutyl Phthalate and Aquatic Organisms</t>
  </si>
  <si>
    <t>Bull. Environ. Contam. Toxicol.63(6): 759-765</t>
  </si>
  <si>
    <t>Huang,G.L., H.W. Sun, and Z.H. Song. Interactions Between Dibutyl Phthalate and Aquatic Organisms. Bull. Environ. Contam. Toxicol.63(6): 759-765, 1999. ECOREF #50362</t>
  </si>
  <si>
    <t>Jemec,A., T. Tisler, B. Erjavec, and A. Pintar</t>
  </si>
  <si>
    <t>Antioxidant Responses and Whole-Organism Changes in Daphnia magna Acutely and Chronically Exposed to Endocrine Disruptor Bisphenol A</t>
  </si>
  <si>
    <t>Ecotoxicol. Environ. Saf.86:213-218</t>
  </si>
  <si>
    <t>Jemec,A., T. Tisler, B. Erjavec, and A. Pintar. Antioxidant Responses and Whole-Organism Changes in Daphnia magna Acutely and Chronically Exposed to Endocrine Disruptor Bisphenol A. Ecotoxicol. Environ. Saf.86:213-218, 2012. ECOREF #165123</t>
  </si>
  <si>
    <t>Jin,H., X. Yang, H. Yu, and D. Yin</t>
  </si>
  <si>
    <t>Identification of Ammonia and Volatile Phenols as Primary Toxicants in a Coal Gasification Effluent</t>
  </si>
  <si>
    <t>Bull. Environ. Contam. Toxicol.63(3): 399-406</t>
  </si>
  <si>
    <t>Jin,H., X. Yang, H. Yu, and D. Yin. Identification of Ammonia and Volatile Phenols as Primary Toxicants in a Coal Gasification Effluent. Bull. Environ. Contam. Toxicol.63(3): 399-406, 1999. ECOREF #117105</t>
  </si>
  <si>
    <t>Johnson,I., and P. Delaney</t>
  </si>
  <si>
    <t>Development of a 7-Day Daphnia magna Growth Test Using Image Analysis</t>
  </si>
  <si>
    <t>Bull. Environ. Contam. Toxicol.61:355-362</t>
  </si>
  <si>
    <t>Johnson,I., and P. Delaney. Development of a 7-Day Daphnia magna Growth Test Using Image Analysis. Bull. Environ. Contam. Toxicol.61:355-362, 1998. ECOREF #19809</t>
  </si>
  <si>
    <t>Jordao,R., B. Campos, M.F.L. Lemos, A.M.V.M. Soares, R. Tauler, and C. Barata</t>
  </si>
  <si>
    <t>Induction of Multixenobiotic Defense Mechanisms in Resistant Daphnia magna Clones as a General Cellular Response to Stress</t>
  </si>
  <si>
    <t>Aquat. Toxicol.175:132-143</t>
  </si>
  <si>
    <t>Jordao,R., B. Campos, M.F.L. Lemos, A.M.V.M. Soares, R. Tauler, and C. Barata. Induction of Multixenobiotic Defense Mechanisms in Resistant Daphnia magna Clones as a General Cellular Response to Stress. Aquat. Toxicol.175:132-143, 2016. ECOREF #173580</t>
  </si>
  <si>
    <t>Jordao,R., E. Garreta, B. Campos, M.F.L. Lemos, A.M.V.M. Soares, R. Tauler, and C. Barata</t>
  </si>
  <si>
    <t>Compounds Altering Fat Storage in Daphnia magna</t>
  </si>
  <si>
    <t>Sci. Total Environ.545/546:127-136</t>
  </si>
  <si>
    <t>Jordao,R., E. Garreta, B. Campos, M.F.L. Lemos, A.M.V.M. Soares, R. Tauler, and C. Barata. Compounds Altering Fat Storage in Daphnia magna. Sci. Total Environ.545/546:127-136, 2016. ECOREF #173729</t>
  </si>
  <si>
    <t>Kagan,J., E.D. Kagan, I.A. Kagan, P.A. Kagan, and S. Quigley</t>
  </si>
  <si>
    <t>The Phototoxicity of Non-Carcinogenic Polycyclic Aromatic Hydrocarbons in Aquatic Organisms</t>
  </si>
  <si>
    <t>Chemosphere14(11/12): 1829-1834</t>
  </si>
  <si>
    <t>Kagan,J., E.D. Kagan, I.A. Kagan, P.A. Kagan, and S. Quigley. The Phototoxicity of Non-Carcinogenic Polycyclic Aromatic Hydrocarbons in Aquatic Organisms. Chemosphere14(11/12): 1829-1834, 1985. ECOREF #11437</t>
  </si>
  <si>
    <t>Kagan,J., E.D. Kagan, I.A. Kagan, and P.A. Kagan</t>
  </si>
  <si>
    <t>Do Polycyclic Aromatic Hydrocarbons, Acting as Photosensitizers, Participate in the Toxic Effects of Acid Rain?</t>
  </si>
  <si>
    <t>ACS Symp. Ser.327:191-204</t>
  </si>
  <si>
    <t>Kagan,J., E.D. Kagan, I.A. Kagan, and P.A. Kagan. Do Polycyclic Aromatic Hydrocarbons, Acting as Photosensitizers, Participate in the Toxic Effects of Acid Rain?. ACS Symp. Ser.327:191-204, 1987. ECOREF #63236</t>
  </si>
  <si>
    <t>Kashian,D.R., and S.I. Dodson</t>
  </si>
  <si>
    <t>Effects of Vertebrate Hormones on Development and Sex Determination in Daphnia magna</t>
  </si>
  <si>
    <t>Environ. Toxicol. Chem.23(5): 1282-1288</t>
  </si>
  <si>
    <t>Kashian,D.R., and S.I. Dodson. Effects of Vertebrate Hormones on Development and Sex Determination in Daphnia magna. Environ. Toxicol. Chem.23(5): 1282-1288, 2004. ECOREF #75106</t>
  </si>
  <si>
    <t>Effects of Common-Use Pesticides on Developmental and Reproductive Processes in Daphnia</t>
  </si>
  <si>
    <t>Toxicol. Ind. Health18(5): 225-235</t>
  </si>
  <si>
    <t>Kashian,D.R., and S.I. Dodson. Effects of Common-Use Pesticides on Developmental and Reproductive Processes in Daphnia. Toxicol. Ind. Health18(5): 225-235, 2002. ECOREF #93397</t>
  </si>
  <si>
    <t>Kaushik,N.K., and G. Stephenson</t>
  </si>
  <si>
    <t>Toxicity of Pentachlorophenol to Zooplankton</t>
  </si>
  <si>
    <t>In: Technol.Transfer Conf.Part B: Water Quality Research, Minist.of Environ., Toronto, Ontario, Canada:192-203</t>
  </si>
  <si>
    <t>Kaushik,N.K., and G. Stephenson. Toxicity of Pentachlorophenol to Zooplankton. In: Technol.Transfer Conf.Part B: Water Quality Research, Minist.of Environ., Toronto, Ontario, Canada:192-203, 1986. ECOREF #13088</t>
  </si>
  <si>
    <t>Kieu,N.D., E. Michels, and L. De Meester</t>
  </si>
  <si>
    <t>Phototactic Behavior of Daphnia and the Continuous Monitoring of Water Quality:  Interference of Fish Kairomones and Food Quality</t>
  </si>
  <si>
    <t>Environ. Toxicol. Chem.20(5): 1098-1103</t>
  </si>
  <si>
    <t>Kieu,N.D., E. Michels, and L. De Meester. Phototactic Behavior of Daphnia and the Continuous Monitoring of Water Quality:  Interference of Fish Kairomones and Food Quality. Environ. Toxicol. Chem.20(5): 1098-1103, 2001. ECOREF #80019</t>
  </si>
  <si>
    <t>Kim,B.C., K.S. Park, S.D. Kim, and M.B. Gu</t>
  </si>
  <si>
    <t>Evaluation of a High Throughput Toxicity Biosensor and Comparison with a Daphnia magna Bioassay</t>
  </si>
  <si>
    <t>Biosens. Bioelectron.18(5/6): 821-826</t>
  </si>
  <si>
    <t>Kim,B.C., K.S. Park, S.D. Kim, and M.B. Gu. Evaluation of a High Throughput Toxicity Biosensor and Comparison with a Daphnia magna Bioassay. Biosens. Bioelectron.18(5/6): 821-826, 2003. ECOREF #117294</t>
  </si>
  <si>
    <t>Klein,B.</t>
  </si>
  <si>
    <t>Age as a Factor Influencing Results in the Acute Daphnid Test with Daphnia magna Straus</t>
  </si>
  <si>
    <t>Water Res.34(5): 1419-1424</t>
  </si>
  <si>
    <t>Klein,B.. Age as a Factor Influencing Results in the Acute Daphnid Test with Daphnia magna Straus. Water Res.34(5): 1419-1424, 2000. ECOREF #51011</t>
  </si>
  <si>
    <t>Kluttgen,B., N. Kuntz, and H.T. Ratte</t>
  </si>
  <si>
    <t>Combined Effects of 3,4-Dichloroaniline and Food Concentration on Life-Table Data of Two Related Cladocerans, Daphnia magna and Ceriodaphnia quadrangula</t>
  </si>
  <si>
    <t>Chemosphere32(10): 2015-2028</t>
  </si>
  <si>
    <t>Kluttgen,B., N. Kuntz, and H.T. Ratte. Combined Effects of 3,4-Dichloroaniline and Food Concentration on Life-Table Data of Two Related Cladocerans, Daphnia magna and Ceriodaphnia quadrangula. Chemosphere32(10): 2015-2028, 1996. ECOREF #16885</t>
  </si>
  <si>
    <t>Kuhn,R., and J.H. Canton</t>
  </si>
  <si>
    <t>Comparative Hydrobiological-Toxicological Results in Micro- and Macroorganisms of Biological Spectra (Vergleichende Hydrobiologisch-Toxikologische Befunde an Mikro- und Makroorganismen Biologischer Spektren)</t>
  </si>
  <si>
    <t>In:  K.Aurand and J.Spaander (Eds.), Reinhaltung des Wassers, Verlag, Berlin, GER:58-68</t>
  </si>
  <si>
    <t>Kuhn,R., and J.H. Canton. Comparative Hydrobiological-Toxicological Results in Micro- and Macroorganisms of Biological Spectra (Vergleichende Hydrobiologisch-Toxikologische Befunde an Mikro- und Makroorganismen Biologischer Spektren). In:  K.Aurand and J.Spaander (Eds.), Reinhaltung des Wassers, Verlag, Berlin, GER:58-68, 1979. ECOREF #67826</t>
  </si>
  <si>
    <t>Kukkonen,J., and A. Oikari</t>
  </si>
  <si>
    <t>Effects of Aquatic Humus on Accumulation and Acute Toxicity of Some Organic Micropollutants</t>
  </si>
  <si>
    <t>Sci. Total Environ.62:399-402</t>
  </si>
  <si>
    <t>Kukkonen,J., and A. Oikari. Effects of Aquatic Humus on Accumulation and Acute Toxicity of Some Organic Micropollutants. Sci. Total Environ.62:399-402, 1987. ECOREF #12827</t>
  </si>
  <si>
    <t>Lakota,S., A. Raszka, and I. Kupczak</t>
  </si>
  <si>
    <t>Toxic Effect of Cartap, Carbaryl, and Propoxur on Some Aquatic Organisms</t>
  </si>
  <si>
    <t>Acta Hydrobiol.23(2): 183-190</t>
  </si>
  <si>
    <t>Lakota,S., A. Raszka, and I. Kupczak. Toxic Effect of Cartap, Carbaryl, and Propoxur on Some Aquatic Organisms. Acta Hydrobiol.23(2): 183-190, 1981. ECOREF #4888</t>
  </si>
  <si>
    <t>Lampi,M.A., J. Gurska, K.I.C. McDonald, F. Xie, X.D. Huang, D.G. Dixon, and B.M. Greenberg. Photoinduced Toxicity of Polycyclic Aromatic Hydrocarbons to Daphnia magna:  Ultraviolet-Mediated Effects and the Toxicity of Polycyclic Aromatic Hydrocarbon Photoproducts. Environ. Toxicol. Chem.25(4): 1079-1087, 2005. ECOREF #86087</t>
  </si>
  <si>
    <t>Lampi,M.A., J. Gurska, X.D. Huang, D.G. Dixon, and B.M. Greenberg</t>
  </si>
  <si>
    <t>A Predictive Quantitative Structure-Activity Relationship Model for the Photoinduced Toxicity of Polycyclic Aromatic Hydrocarbons to Daphnia magna with the Use of Factors for Photosensitization and Photomodification</t>
  </si>
  <si>
    <t>Environ. Toxicol. Chem.26(3): 406-415</t>
  </si>
  <si>
    <t>Lampi,M.A., J. Gurska, X.D. Huang, D.G. Dixon, and B.M. Greenberg. A Predictive Quantitative Structure-Activity Relationship Model for the Photoinduced Toxicity of Polycyclic Aromatic Hydrocarbons to Daphnia magna with the Use of Factors for Photosensitization and Photomodification. Environ. Toxicol. Chem.26(3): 406-415, 2007. ECOREF #95993</t>
  </si>
  <si>
    <t>Lazorchak,J.M., M.E. Smith, and H.J. Haring</t>
  </si>
  <si>
    <t>Development and Validation of a Daphnia magna Four-Day Survival and Growth Test Method</t>
  </si>
  <si>
    <t>Environ. Toxicol. Chem.28(5): 1028-1034</t>
  </si>
  <si>
    <t>Lazorchak,J.M., M.E. Smith, and H.J. Haring. Development and Validation of a Daphnia magna Four-Day Survival and Growth Test Method. Environ. Toxicol. Chem.28(5): 1028-1034, 2009. ECOREF #118322</t>
  </si>
  <si>
    <t>LeBlanc,G.A., B. Hilgenberg, and B.J. Cochrane</t>
  </si>
  <si>
    <t>Relationships Between the Structures of Chlorinated Phenols, Their Toxicity, and Their Ability to Induce Glutathione S-Transferase Activity in Daphnia magna</t>
  </si>
  <si>
    <t>Aquat. Toxicol.12(2): 147-156</t>
  </si>
  <si>
    <t>LeBlanc,G.A., B. Hilgenberg, and B.J. Cochrane. Relationships Between the Structures of Chlorinated Phenols, Their Toxicity, and Their Ability to Induce Glutathione S-Transferase Activity in Daphnia magna. Aquat. Toxicol.12(2): 147-156, 1988. ECOREF #2523</t>
  </si>
  <si>
    <t>Relationships Between Structures of Chlorinated Phenols, Their Toxicity, and Their Ability to Induce Glutathione S-Transferase Activity in Daphnia magna</t>
  </si>
  <si>
    <t>LeBlanc,G.A., B. Hilgenberg, and B.J. Cochrane. Relationships Between Structures of Chlorinated Phenols, Their Toxicity, and Their Ability to Induce Glutathione S-Transferase Activity in Daphnia magna. Aquat. Toxicol.12(2): 147-156, 1988. ECOREF #188187</t>
  </si>
  <si>
    <t>LeBlanc,G.A., and D.C. Surprenant. The Chronic Toxicity of 8 of the 65 Priority Pollutants to the Water Flea (Daphnia magna). Draft Manuscript, EG&amp;G Bionomics, Aquatic Toxicology Laboratory, Wareham, MA:36 p., 1980. ECOREF #121018</t>
  </si>
  <si>
    <t>Lejczak,B.</t>
  </si>
  <si>
    <t>Effect of Insecticides:  Chlorphenvinphos, Carbaryl and Propoxur on Aquatic Organisms</t>
  </si>
  <si>
    <t>Pol. Arch. Hydrobiol.24(4): 583-591</t>
  </si>
  <si>
    <t>Lejczak,B.. Effect of Insecticides:  Chlorphenvinphos, Carbaryl and Propoxur on Aquatic Organisms. Pol. Arch. Hydrobiol.24(4): 583-591, 1977. ECOREF #7558</t>
  </si>
  <si>
    <t>Leonte-Pena,E., E. Liculescu, S. Iliescu, A. Constantin, E. Roman, D. Tocitu, and S. Fleschin</t>
  </si>
  <si>
    <t>The Mancozeb and Folpet Toxicity on the Aquatic Organisms; the Estimation of the Maximum Allowable Toxicant Concentration in the Water</t>
  </si>
  <si>
    <t>Trav.Mus.Natl.Hist.Nat. (Grigore Antipa)27(0): 63-68</t>
  </si>
  <si>
    <t>Leonte-Pena,E., E. Liculescu, S. Iliescu, A. Constantin, E. Roman, D. Tocitu, and S. Fleschin. The Mancozeb and Folpet Toxicity on the Aquatic Organisms; the Estimation of the Maximum Allowable Toxicant Concentration in the Water. Trav.Mus.Natl.Hist.Nat. (Grigore Antipa)27(0): 63-68, 1985. ECOREF #90619</t>
  </si>
  <si>
    <t>Lewis,P.A., and C.I. Weber</t>
  </si>
  <si>
    <t>A Study of the Reliability of Daphnia Acute Toxicity Tests</t>
  </si>
  <si>
    <t>ASTM Spec. Tech. Publ.:73-86</t>
  </si>
  <si>
    <t>Lewis,P.A., and C.I. Weber. A Study of the Reliability of Daphnia Acute Toxicity Tests. ASTM Spec. Tech. Publ.:73-86, 1985. ECOREF #11861</t>
  </si>
  <si>
    <t>Lewis,P.A., and W.B. Horning II</t>
  </si>
  <si>
    <t>Differences in Acute Toxicity Test Results of Three Reference Toxicants on Daphnia at Two Temperatures</t>
  </si>
  <si>
    <t>Environ. Toxicol. Chem.10:1351-1357</t>
  </si>
  <si>
    <t>Lewis,P.A., and W.B. Horning II. Differences in Acute Toxicity Test Results of Three Reference Toxicants on Daphnia at Two Temperatures. Environ. Toxicol. Chem.10:1351-1357, 1991. ECOREF #3920</t>
  </si>
  <si>
    <t>Li,B.X., X.Y. Pang, P. Zhang, J. Lin, X.X. Li, Y. Liu, H. Li, F. Liu, and W. Mu</t>
  </si>
  <si>
    <t>Alcohol Ethoxylates Significantly Synergize Pesticides Than Alkylphenol Ethoxylates Considering Bioactivity against Three Pests and Joint Toxicity to Daphnia magna</t>
  </si>
  <si>
    <t>Sci. Total Environ.644:1452-1459</t>
  </si>
  <si>
    <t>Li,B.X., X.Y. Pang, P. Zhang, J. Lin, X.X. Li, Y. Liu, H. Li, F. Liu, and W. Mu. Alcohol Ethoxylates Significantly Synergize Pesticides Than Alkylphenol Ethoxylates Considering Bioactivity against Three Pests and Joint Toxicity to Daphnia magna. Sci. Total Environ.644:1452-1459, 2018. ECOREF #187137</t>
  </si>
  <si>
    <t>Liber,K., and K.R. Solomon</t>
  </si>
  <si>
    <t>Acute and Chronic Toxicity of 2,3,4,6-Tetrachlorophenol and Pentachlorophenol to Daphnia and Rotifers</t>
  </si>
  <si>
    <t>Arch. Environ. Contam. Toxicol.26(2): 212-221</t>
  </si>
  <si>
    <t>Liber,K., and K.R. Solomon. Acute and Chronic Toxicity of 2,3,4,6-Tetrachlorophenol and Pentachlorophenol to Daphnia and Rotifers. Arch. Environ. Contam. Toxicol.26(2): 212-221, 1994. ECOREF #13667</t>
  </si>
  <si>
    <t>Lin,K.</t>
  </si>
  <si>
    <t>Joint Acute Toxicity of Tributyl Phosphate and Triphenyl Phosphate to Daphnia magna</t>
  </si>
  <si>
    <t>Environ. Chem. Lett.7(4): 309-312</t>
  </si>
  <si>
    <t>Lin,K.. Joint Acute Toxicity of Tributyl Phosphate and Triphenyl Phosphate to Daphnia magna. Environ. Chem. Lett.7(4): 309-312, 2009. ECOREF #170319</t>
  </si>
  <si>
    <t>Toxicity of Pesticides</t>
  </si>
  <si>
    <t>Report No.82, Laboratory for Ecotoxicology, Institute for Inland Water Management and Waste Water Treatment15:4 p.</t>
  </si>
  <si>
    <t>Maas,J.L.. Toxicity of Pesticides. Report No.82, Laboratory for Ecotoxicology, Institute for Inland Water Management and Waste Water Treatment15:4 p., 1982. ECOREF #5370</t>
  </si>
  <si>
    <t>Maas-Diepeveen,J.L., and C.J. Van Leeuwen. Aquatic Toxicity of Aromatic Nitro Compounds and Anilines to Several Freshwater Species. Report No.86-42, Laboratory for Ecotoxicology, Institute for Inland Water Management and Waste Water Treatment:10 p., 1986. ECOREF #5375</t>
  </si>
  <si>
    <t>Maki,H., H. Okamura, I. Aoyama, and M. Fujita</t>
  </si>
  <si>
    <t>Halogenation and Toxicity of the Biodegradation Products of a Nonionic Surfactant, Nonylphenol Ethoxylate</t>
  </si>
  <si>
    <t>Environ. Toxicol. Chem.17(4): 650-654</t>
  </si>
  <si>
    <t>Maki,H., H. Okamura, I. Aoyama, and M. Fujita. Halogenation and Toxicity of the Biodegradation Products of a Nonionic Surfactant, Nonylphenol Ethoxylate. Environ. Toxicol. Chem.17(4): 650-654, 1998. ECOREF #18943</t>
  </si>
  <si>
    <t>Mansilha,C., P. Silva, S. Rocha, P. Gameiro, V. Domingues, C. Pinho, and I.M.P.L.V.O. Ferreira</t>
  </si>
  <si>
    <t>Bisphenol A Migration from Plastic Materials: Direct Insight of Ecotoxicity in Daphnia magna</t>
  </si>
  <si>
    <t>Environ. Sci. Pollut. Res.20(9): 6007-6018</t>
  </si>
  <si>
    <t>Mansilha,C., P. Silva, S. Rocha, P. Gameiro, V. Domingues, C. Pinho, and I.M.P.L.V.O. Ferreira. Bisphenol A Migration from Plastic Materials: Direct Insight of Ecotoxicity in Daphnia magna. Environ. Sci. Pollut. Res.20(9): 6007-6018, 2013. ECOREF #170153</t>
  </si>
  <si>
    <t>Martins,J., M.L. Soares, M.L. Saker, L. OlivaTeles, and V.M. Vasconcelos</t>
  </si>
  <si>
    <t>Phototactic Behavior in Daphnia magna Straus as an Indicator of Toxicants in the Aquatic Environment</t>
  </si>
  <si>
    <t>Ecotoxicol. Environ. Saf.67(3): 417-422</t>
  </si>
  <si>
    <t>Martins,J., M.L. Soares, M.L. Saker, L. OlivaTeles, and V.M. Vasconcelos. Phototactic Behavior in Daphnia magna Straus as an Indicator of Toxicants in the Aquatic Environment. Ecotoxicol. Environ. Saf.67(3): 417-422, 2007. ECOREF #94072</t>
  </si>
  <si>
    <t>Martins,J.C., M.L. Saker, L.F. Oliva Teles, and V.M. Vasconcelos</t>
  </si>
  <si>
    <t>Oxygen Consumption by Daphnia magna Straus as a Marker of Chemical Stress in the Aquatic Environment</t>
  </si>
  <si>
    <t>Environ. Toxicol. Chem.26(9): 1987-1991</t>
  </si>
  <si>
    <t>Martins,J.C., M.L. Saker, L.F. Oliva Teles, and V.M. Vasconcelos. Oxygen Consumption by Daphnia magna Straus as a Marker of Chemical Stress in the Aquatic Environment. Environ. Toxicol. Chem.26(9): 1987-1991, 2007. ECOREF #99525</t>
  </si>
  <si>
    <t>McCarthy,J.F., and D.K. Whitmore. Chronic Toxicity of Di-n-butyl and Di-n-octyl Phthalate to Daphnia magna and the Fathead Minnow. Environ. Toxicol. Chem.4(2): 167-179, 1985. ECOREF #10614</t>
  </si>
  <si>
    <t>McWilliam,R.A., and D.J. Baird</t>
  </si>
  <si>
    <t>Postexposure Feeding Depression:  A new Toxicity Endpoint for Use in Laboratory Studies with Daphnia magna</t>
  </si>
  <si>
    <t>Environ. Toxicol. Chem.21(6): 1198-1205</t>
  </si>
  <si>
    <t>McWilliam,R.A., and D.J. Baird. Postexposure Feeding Depression:  A new Toxicity Endpoint for Use in Laboratory Studies with Daphnia magna. Environ. Toxicol. Chem.21(6): 1198-1205, 2002. ECOREF #66374</t>
  </si>
  <si>
    <t>Milam,C.D., J.L. Farris, F.J. Dwyer, and D.K. Hardesty</t>
  </si>
  <si>
    <t>Acute Toxicity of Six Freshwater Mussel Species (Glochidia) to Six Chemicals:  Implications for Daphnids and Utterbackia imbecillis as Surrogates for Protection of Freshwater Mussels (Unionidae)</t>
  </si>
  <si>
    <t>Arch. Environ. Contam. Toxicol.48(2): 166-173</t>
  </si>
  <si>
    <t>Milam,C.D., J.L. Farris, F.J. Dwyer, and D.K. Hardesty. Acute Toxicity of Six Freshwater Mussel Species (Glochidia) to Six Chemicals:  Implications for Daphnids and Utterbackia imbecillis as Surrogates for Protection of Freshwater Mussels (Unionidae). Arch. Environ. Contam. Toxicol.48(2): 166-173, 2005. ECOREF #81810</t>
  </si>
  <si>
    <t>Mohammed,A.</t>
  </si>
  <si>
    <t>Comparative Sensitivities of the Tropical Cladoceran, Ceriodaphnia rigaudii and the Temperate Species Daphnia magna to Seven Toxicants</t>
  </si>
  <si>
    <t>Toxicol. Environ. Chem.89(2): 347-352</t>
  </si>
  <si>
    <t>Mohammed,A.. Comparative Sensitivities of the Tropical Cladoceran, Ceriodaphnia rigaudii and the Temperate Species Daphnia magna to Seven Toxicants. Toxicol. Environ. Chem.89(2): 347-352, 2007. ECOREF #102662</t>
  </si>
  <si>
    <t>Comparative Toxicity of Aniline with Cover Letter</t>
  </si>
  <si>
    <t>EPA/OTS Doc.# 878211204:1500 p.</t>
  </si>
  <si>
    <t>Monsanto Co.. Comparative Toxicity of Aniline with Cover Letter. EPA/OTS Doc.# 878211204:1500 p., 1982. ECOREF #104273</t>
  </si>
  <si>
    <t>Acute Toxicity of ACD to Daphnia magna</t>
  </si>
  <si>
    <t>EPA/OTS Doc.#878211019:29 p.</t>
  </si>
  <si>
    <t>Monsanto Co.. Acute Toxicity of ACD to Daphnia magna. EPA/OTS Doc.#878211019:29 p., 1983. ECOREF #104276</t>
  </si>
  <si>
    <t>Monsanto Co.. Acute Toxicity of Nitro Products and Effluents to Fathead Minnows (Pimephales promelas) and Daphnids (Ceriodaphnia dubia and Daphnia magna) with Cover Letter Dated 04/13/94. EPA/OTS Doc.#86940000356:222 p., 1994. ECOREF #111868</t>
  </si>
  <si>
    <t>Monsanto Co.. Toxicologic Investigation of:  Ureka White. EPA/OTS Doc.#878215064:190 p., 1985. ECOREF #112108</t>
  </si>
  <si>
    <t>Acute Toxicity of Triphenyl Phosphate (AB-78-116) to Daphnia magna</t>
  </si>
  <si>
    <t>EPA/OTS 878211834:8 p.</t>
  </si>
  <si>
    <t>Monsanto Co.. Acute Toxicity of Triphenyl Phosphate (AB-78-116) to Daphnia magna. EPA/OTS 878211834:8 p., 1983. ECOREF #179425</t>
  </si>
  <si>
    <t>Morgado,J.M., and A.M.V.M. Soares</t>
  </si>
  <si>
    <t>Activity of Pyruvate Kinase and Malate Dehydrogenase in Daphnia magna Under 3,4-Dichloroaniline Stress</t>
  </si>
  <si>
    <t>Arch. Environ. Contam. Toxicol.29(1): 94-96</t>
  </si>
  <si>
    <t>Morgado,J.M., and A.M.V.M. Soares. Activity of Pyruvate Kinase and Malate Dehydrogenase in Daphnia magna Under 3,4-Dichloroaniline Stress. Arch. Environ. Contam. Toxicol.29(1): 94-96, 1995. ECOREF #14922</t>
  </si>
  <si>
    <t>Mount,D.I., and T.J. Norberg</t>
  </si>
  <si>
    <t>A Seven-Day Life-Cycle Cladoceran Toxicity Test</t>
  </si>
  <si>
    <t>Environ. Toxicol. Chem.3(3): 425-434</t>
  </si>
  <si>
    <t>Mount,D.I., and T.J. Norberg. A Seven-Day Life-Cycle Cladoceran Toxicity Test. Environ. Toxicol. Chem.3(3): 425-434, 1984. ECOREF #11181</t>
  </si>
  <si>
    <t>National Association of Photographic Manufacturers</t>
  </si>
  <si>
    <t>Environmental Effect of Photoprocessing Chemicals Vol I and II (557)</t>
  </si>
  <si>
    <t>EPA/OTS Doc. #40-8469216:536 p.</t>
  </si>
  <si>
    <t>National Association of Photographic Manufacturers. Environmental Effect of Photoprocessing Chemicals Vol I and II (557). EPA/OTS Doc. #40-8469216:536 p., 1974. ECOREF #167113</t>
  </si>
  <si>
    <t>Neilson,A.H., A.S. Allard, S. Fischer, M. Malmberg, and T. Viktor</t>
  </si>
  <si>
    <t>Incorporation of a Subacute Test with Zebra Fish into a Hierarchical System for Evaluating the Effect of Toxicants in the Aquatic Environment</t>
  </si>
  <si>
    <t>Ecotoxicol. Environ. Saf.20(1): 82-97</t>
  </si>
  <si>
    <t>Neilson,A.H., A.S. Allard, S. Fischer, M. Malmberg, and T. Viktor. Incorporation of a Subacute Test with Zebra Fish into a Hierarchical System for Evaluating the Effect of Toxicants in the Aquatic Environment. Ecotoxicol. Environ. Saf.20(1): 82-97, 1990. ECOREF #5631</t>
  </si>
  <si>
    <t>Newsted,J.L., and J.P. Giesy</t>
  </si>
  <si>
    <t>Predictive Models for Photoinduced Acute Toxicity of Polycyclic Aromatic Hydrocarbons to Daphnia magna, Strauss (Cladocera, Crustacea)</t>
  </si>
  <si>
    <t>Environ. Toxicol. Chem.6(6): 445-461</t>
  </si>
  <si>
    <t>Newsted,J.L., and J.P. Giesy. Predictive Models for Photoinduced Acute Toxicity of Polycyclic Aromatic Hydrocarbons to Daphnia magna, Strauss (Cladocera, Crustacea). Environ. Toxicol. Chem.6(6): 445-461, 1987. ECOREF #12675</t>
  </si>
  <si>
    <t>Oda,S., N. Tatarazako, H. Watanabe, M. Morita, and T. Iguchi</t>
  </si>
  <si>
    <t>Genetic Differences in the Production of Male Neonates in Daphnia magna Exposed to Juvenile Hormone Analogs</t>
  </si>
  <si>
    <t>Chemosphere63(9): 1477-1484</t>
  </si>
  <si>
    <t>Oda,S., N. Tatarazako, H. Watanabe, M. Morita, and T. Iguchi. Genetic Differences in the Production of Male Neonates in Daphnia magna Exposed to Juvenile Hormone Analogs. Chemosphere63(9): 1477-1484, 2006. ECOREF #97744</t>
  </si>
  <si>
    <t xml:space="preserve">Oda,S., N. Tatarazako, M. Dorgerloh, R.D. Johnson, K.O. Kusk, D. Leverett, S. Marchini, T. Nakari, T. Williams, and T. </t>
  </si>
  <si>
    <t>Strain Difference in Sensitivity to 3,4-Dichloroaniline and Insect Growth Regulator, Fenoxycarb, in Daphnia magna</t>
  </si>
  <si>
    <t>Ecotoxicol. Environ. Saf.67(3): 399-405</t>
  </si>
  <si>
    <t>Oda,S., N. Tatarazako, M. Dorgerloh, R.D. Johnson, K.O. Kusk, D. Leverett, S. Marchini, T. Nakari, T. Williams, and T. . Strain Difference in Sensitivity to 3,4-Dichloroaniline and Insect Growth Regulator, Fenoxycarb, in Daphnia magna. Ecotoxicol. Environ. Saf.67(3): 399-405, 2007. ECOREF #102058</t>
  </si>
  <si>
    <t>Effects of Endocrine-Active Chemicals on the Development of Sex Characteristics of Daphnia magna</t>
  </si>
  <si>
    <t>Environ. Toxicol. Chem.19(8): 2107-2113</t>
  </si>
  <si>
    <t>Olmstead,A.W., and G.A. LeBlanc. Effects of Endocrine-Active Chemicals on the Development of Sex Characteristics of Daphnia magna. Environ. Toxicol. Chem.19(8): 2107-2113, 2000. ECOREF #56624</t>
  </si>
  <si>
    <t>Joint Action of Polycyclic Aromatic Hydrocarbons:  Predictive Modeling of Sublethal Toxicity</t>
  </si>
  <si>
    <t>Aquat. Toxicol.75(3): 253-262</t>
  </si>
  <si>
    <t>Olmstead,A.W., and G.A. LeBlanc. Joint Action of Polycyclic Aromatic Hydrocarbons:  Predictive Modeling of Sublethal Toxicity. Aquat. Toxicol.75(3): 253-262, 2005. ECOREF #94779</t>
  </si>
  <si>
    <t>Orvos,D.R., D.J. Versteeg, J. Inauen, M. Capdevielle, A. Rothenstein, and V. Cunningham</t>
  </si>
  <si>
    <t>Aquatic Toxicity of Triclosan</t>
  </si>
  <si>
    <t>Environ. Toxicol. Chem.21(7): 1338-1349</t>
  </si>
  <si>
    <t>Orvos,D.R., D.J. Versteeg, J. Inauen, M. Capdevielle, A. Rothenstein, and V. Cunningham. Aquatic Toxicity of Triclosan. Environ. Toxicol. Chem.21(7): 1338-1349, 2002. ECOREF #64961</t>
  </si>
  <si>
    <t>Park,S.Y., and J. Choi</t>
  </si>
  <si>
    <t>Genotoxic Effects of Nonylphenol and Bisphenol A Exposure in Aquatic Biomonitoring Species:  Freshwater Crustacean, Daphnia magna, and Aquatic Midge, Chironomus riparius</t>
  </si>
  <si>
    <t>Bull. Environ. Contam. Toxicol.83(4): 463-468</t>
  </si>
  <si>
    <t>Park,S.Y., and J. Choi. Genotoxic Effects of Nonylphenol and Bisphenol A Exposure in Aquatic Biomonitoring Species:  Freshwater Crustacean, Daphnia magna, and Aquatic Midge, Chironomus riparius. Bull. Environ. Contam. Toxicol.83(4): 463-468, 2009. ECOREF #150065</t>
  </si>
  <si>
    <t>Parker,B.L., J.E. Dewey, and C.A. Bache</t>
  </si>
  <si>
    <t>Carbamate Bioassay Using Daphnia magna</t>
  </si>
  <si>
    <t>J. Econ. Entomol.63(3): 710-714</t>
  </si>
  <si>
    <t>Parker,B.L., J.E. Dewey, and C.A. Bache. Carbamate Bioassay Using Daphnia magna. J. Econ. Entomol.63(3): 710-714, 1970. ECOREF #9659</t>
  </si>
  <si>
    <t xml:space="preserve">Parkerton,T.F., D.J. Letinski, E.J. Febbo, J.D. Butler, C.A. Sutherland, G.E. Bragin, B.M. Hedgpeth, B.A. Kelley, A.D. </t>
  </si>
  <si>
    <t>Assessing Toxicity of Hydrophobic Aliphatic and Monoaromatic Hydrocarbons at the Solubility Limit Using Novel Dosing Methods</t>
  </si>
  <si>
    <t>Chemosphere265:11 p.</t>
  </si>
  <si>
    <t>Parkerton,T.F., D.J. Letinski, E.J. Febbo, J.D. Butler, C.A. Sutherland, G.E. Bragin, B.M. Hedgpeth, B.A. Kelley, A.D. . Assessing Toxicity of Hydrophobic Aliphatic and Monoaromatic Hydrocarbons at the Solubility Limit Using Novel Dosing Methods. Chemosphere265:11 p., 2021. ECOREF #185812</t>
  </si>
  <si>
    <t>Parkhurst,B.R., A.S. Bradshaw, J.L. Forte, and G.P. Wright. An Evaluation of the Acute Toxicity to Aquatic Biota of a Coal Conversion Effluent and its Major Components. Bull. Environ. Contam. Toxicol.23(3): 349-356, 1979. ECOREF #553</t>
  </si>
  <si>
    <t>Parks,L.G., and G.A. LeBlanc</t>
  </si>
  <si>
    <t>Reductions in Steroid Hormone Biotransformation/Elimination as a Biomarker of Pentachlorophenol Chronic Toxicity</t>
  </si>
  <si>
    <t>Aquat. Toxicol.34(4): 291-303</t>
  </si>
  <si>
    <t>Parks,L.G., and G.A. LeBlanc. Reductions in Steroid Hormone Biotransformation/Elimination as a Biomarker of Pentachlorophenol Chronic Toxicity. Aquat. Toxicol.34(4): 291-303, 1996. ECOREF #16544</t>
  </si>
  <si>
    <t>Paulov,S.</t>
  </si>
  <si>
    <t>Effect of the Herbicide Dinoseb Acetate on the Viability and Body Proteins of Daphnia. (Ucinky Herbicidu Dinoseb-Acetatu Na Zivotaschopnost a</t>
  </si>
  <si>
    <t>Agrochemia (Bratisl.)19(7): 197-198</t>
  </si>
  <si>
    <t>Paulov,S.. Effect of the Herbicide Dinoseb Acetate on the Viability and Body Proteins of Daphnia. (Ucinky Herbicidu Dinoseb-Acetatu Na Zivotaschopnost a. Agrochemia (Bratisl.)19(7): 197-198, 1979. ECOREF #6970</t>
  </si>
  <si>
    <t>Pawlaczyk-Szpilowa,M., M. Moskal, and J. Weretelnik</t>
  </si>
  <si>
    <t>The Usefulness of Biological Tests for Determining the Toxicity of Some Chemical Compounds in Water (Przydatnosc Testow Biologicznych D Okreslenia Toksycznosci Niektorych Zwiazkow Chemicznych w Wodach)</t>
  </si>
  <si>
    <t>Acta Hydrobiol.14(2): 115-127</t>
  </si>
  <si>
    <t>Pawlaczyk-Szpilowa,M., M. Moskal, and J. Weretelnik. The Usefulness of Biological Tests for Determining the Toxicity of Some Chemical Compounds in Water (Przydatnosc Testow Biologicznych D Okreslenia Toksycznosci Niektorych Zwiazkow Chemicznych w Wodach). Acta Hydrobiol.14(2): 115-127, 1972. ECOREF #2741</t>
  </si>
  <si>
    <t>Perminova,I.V., N.Y. Gretschishcheva, V.S. Petrosyan, M.A. Anisimova, N.A. Kulikova, G.F. Lebedeva, D.N. Matorin, and P</t>
  </si>
  <si>
    <t>Impact of Humic Substances on Toxicity of Polycyclic Aromatic Hydrocarbons and Herbicides</t>
  </si>
  <si>
    <t>Proc.Workshop Symp.Humic Substances Chemical Contaminants, Int.Humic Subst.Soc., Soil Sci.Soc.Am.Am.Soc.Agron., Oct.26-27, 1997, Anaheim, CA:275-287</t>
  </si>
  <si>
    <t>Perminova,I.V., N.Y. Gretschishcheva, V.S. Petrosyan, M.A. Anisimova, N.A. Kulikova, G.F. Lebedeva, D.N. Matorin, and P. Impact of Humic Substances on Toxicity of Polycyclic Aromatic Hydrocarbons and Herbicides. Proc.Workshop Symp.Humic Substances Chemical Contaminants, Int.Humic Subst.Soc., Soil Sci.Soc.Am.Am.Soc.Agron., Oct.26-27, 1997, Anaheim, CA:275-287, 2001. ECOREF #92473</t>
  </si>
  <si>
    <t>Presing,M.</t>
  </si>
  <si>
    <t>On the Effects of Dikonirt (Sodium Salt of 2,4-Dichlorophenoxi-Acetic Acid) on the Mortality and Reproduction of Daphnia magna</t>
  </si>
  <si>
    <t>Hydrobiologia83:511-516</t>
  </si>
  <si>
    <t>Presing,M.. On the Effects of Dikonirt (Sodium Salt of 2,4-Dichlorophenoxi-Acetic Acid) on the Mortality and Reproduction of Daphnia magna. Hydrobiologia83:511-516, 1981. ECOREF #4740</t>
  </si>
  <si>
    <t>Qureshi,A.A., K.W. Flood, S.R. Thompson, S.M. Janhurst, C.S. Inniss, and D.A. Rokosh. Comparison of a Luminescent Bacterial Test with Other Bioassays for Determining Toxicity of Pure Compounds and Complex Effluents. ASTM Spec. Tech. Publ.:179-195, 1982. ECOREF #15923</t>
  </si>
  <si>
    <t>Rhodes,J.E., W.J. Adams, G.R. Biddinger, K.A. Robillard, and J.W. Gorsuch</t>
  </si>
  <si>
    <t>Chronic Toxicity of 14 Phthalate Esters to Daphnia magna and Rainbow Trout (Oncorhynchus mykiss)</t>
  </si>
  <si>
    <t>Environ. Toxicol. Chem.14(11): 1967-1976</t>
  </si>
  <si>
    <t>Rhodes,J.E., W.J. Adams, G.R. Biddinger, K.A. Robillard, and J.W. Gorsuch. Chronic Toxicity of 14 Phthalate Esters to Daphnia magna and Rainbow Trout (Oncorhynchus mykiss). Environ. Toxicol. Chem.14(11): 1967-1976, 1995. ECOREF #16380</t>
  </si>
  <si>
    <t>Salkinoja-Salonen,M., M.L. Saxelin, J. Pere, T. Jaakkola, J. Saarikoski, R. Hakulinen, and O. Koistinen</t>
  </si>
  <si>
    <t>Analysis of Toxicity and Biodegradability of Organochlorine Compounds Released into the Environment in Bleaching Effluents of Kraft Pulping</t>
  </si>
  <si>
    <t>In: L.H.Keith (Ed.), Advances in the Identification and Analysis of Organic Pollutants in Water, Butterworth, Stoneham, MA2:1131-1164</t>
  </si>
  <si>
    <t>Salkinoja-Salonen,M., M.L. Saxelin, J. Pere, T. Jaakkola, J. Saarikoski, R. Hakulinen, and O. Koistinen. Analysis of Toxicity and Biodegradability of Organochlorine Compounds Released into the Environment in Bleaching Effluents of Kraft Pulping. In: L.H.Keith (Ed.), Advances in the Identification and Analysis of Organic Pollutants in Water, Butterworth, Stoneham, MA2:1131-1164, 1981. ECOREF #45297</t>
  </si>
  <si>
    <t>Samel,A., M. Ziegenfuss, C.E. Goulden, S. Banks, and K.N. Baer</t>
  </si>
  <si>
    <t>Culturing and Bioassay Testing of Daphnia magna Using Elendt M4, Elendt M7, and COMBO Media</t>
  </si>
  <si>
    <t>Ecotoxicol. Environ. Saf.43(1): 103-110</t>
  </si>
  <si>
    <t>Samel,A., M. Ziegenfuss, C.E. Goulden, S. Banks, and K.N. Baer. Culturing and Bioassay Testing of Daphnia magna Using Elendt M4, Elendt M7, and COMBO Media. Ecotoxicol. Environ. Saf.43(1): 103-110, 1999. ECOREF #20249</t>
  </si>
  <si>
    <t>Sauter,S., G.A. LeBlanc, S.J. Ells, and K.S. Buxton</t>
  </si>
  <si>
    <t>Acute and Chronic Toxicity of Propachlor, Methomyl, Baygon, and Baytex to the Water Flea (Daphnia magna) and the Fathead Minnow (Pimephales promelas)</t>
  </si>
  <si>
    <t>Submitted to Environmental Research Laboratory, U.S. Environmental Protection Agency, Duluth, MN by E G &amp; G Bionomics, Wareham, MA:63 p.</t>
  </si>
  <si>
    <t>Sauter,S., G.A. LeBlanc, S.J. Ells, and K.S. Buxton. Acute and Chronic Toxicity of Propachlor, Methomyl, Baygon, and Baytex to the Water Flea (Daphnia magna) and the Fathead Minnow (Pimephales promelas). Submitted to Environmental Research Laboratory, U.S. Environmental Protection Agency, Duluth, MN by E G &amp; G Bionomics, Wareham, MA:63 p., 1977. ECOREF #154922</t>
  </si>
  <si>
    <t xml:space="preserve">Scanlan,L.D., A.V. Loguinov, Q. Teng, P. Antczak, K.P. Dailey, D.T. Nowinski, J. Kornbluh, X.X. Lin, E. Lachenauer, A. </t>
  </si>
  <si>
    <t>Gene Transcription, Metabolite and Lipid Profiling in Eco-Indicator Daphnia magna Indicate Diverse Mechanisms of Toxicity by Legacy and Emerging Flame-Retardants</t>
  </si>
  <si>
    <t>Environ. Sci. Technol.49(12): 7400-7410</t>
  </si>
  <si>
    <t>Scanlan,L.D., A.V. Loguinov, Q. Teng, P. Antczak, K.P. Dailey, D.T. Nowinski, J. Kornbluh, X.X. Lin, E. Lachenauer, A. . Gene Transcription, Metabolite and Lipid Profiling in Eco-Indicator Daphnia magna Indicate Diverse Mechanisms of Toxicity by Legacy and Emerging Flame-Retardants. Environ. Sci. Technol.49(12): 7400-7410, 2015. ECOREF #170733</t>
  </si>
  <si>
    <t>Sengupta,N., P.D. Gerard, and W.S. Baldwin</t>
  </si>
  <si>
    <t>Perturbations in Polar Lipids, Starvation Survival and Reproduction Following Exposure to Unsaturated Fatty Acids or Environmental Toxicants in Daphnia magna</t>
  </si>
  <si>
    <t>Chemosphere144:2302-2311</t>
  </si>
  <si>
    <t>Sengupta,N., P.D. Gerard, and W.S. Baldwin. Perturbations in Polar Lipids, Starvation Survival and Reproduction Following Exposure to Unsaturated Fatty Acids or Environmental Toxicants in Daphnia magna. Chemosphere144:2302-2311, 2016. ECOREF #174464</t>
  </si>
  <si>
    <t>Seymour,D.T., A.G. Verbeek, S.E. Hrudey, and P.M. Fedorak. Acute Toxicity and Aqueous Solubility of Some Condensed Thiophenes and Their Microbial Metabolites. Environ. Toxicol. Chem.16(4): 658-665, 1997. ECOREF #17864</t>
  </si>
  <si>
    <t>Shell Oil Co.</t>
  </si>
  <si>
    <t>3,4-Dichloroaniline: Chronic Toxicity to Daphnia magna - Submission of Lists and Copies of Health and Safety Studies (FR 47 38780)</t>
  </si>
  <si>
    <t>EPA/OTS Doc.#40-8376327:28 p.</t>
  </si>
  <si>
    <t>Shell Oil Co.. 3,4-Dichloroaniline: Chronic Toxicity to Daphnia magna - Submission of Lists and Copies of Health and Safety Studies (FR 47 38780). EPA/OTS Doc.#40-8376327:28 p., 2000. ECOREF #102280</t>
  </si>
  <si>
    <t>3,4 Dichloroaniline:  Chronic Toxicity to Daphnia magna</t>
  </si>
  <si>
    <t>Shell Toxicology Lab, Sittingbourne, UK:27 p.</t>
  </si>
  <si>
    <t>Shell Oil Co.. 3,4 Dichloroaniline:  Chronic Toxicity to Daphnia magna. Shell Toxicology Lab, Sittingbourne, UK:27 p., 1983. ECOREF #104198</t>
  </si>
  <si>
    <t>Shen,C., J. Wei, T. Wang, and Y. Wang. Acute Toxicity and Responses of Antioxidant Systems to Dibutyl Phthalate in Neonate and Adult Daphnia magna. PeerJ:19 p., 2019. ECOREF #182490</t>
  </si>
  <si>
    <t>Shimizu,N., C. Ogino, T. Kawanishi, and Y. Hayashi</t>
  </si>
  <si>
    <t>Fractal Analysis of Daphnia Motion for Acute Toxicity Bioassay</t>
  </si>
  <si>
    <t>Environ. Toxicol.17(5): 441-448</t>
  </si>
  <si>
    <t>Shimizu,N., C. Ogino, T. Kawanishi, and Y. Hayashi. Fractal Analysis of Daphnia Motion for Acute Toxicity Bioassay. Environ. Toxicol.17(5): 441-448, 2002. ECOREF #110798</t>
  </si>
  <si>
    <t>Silva,A.R.R., D.N. Cardoso, A. Cruz, J. Lourenco, S. Mendo, A.M.V.M. Soares, and S. Loureiro</t>
  </si>
  <si>
    <t>Ecotoxicity and Genotoxicity of a Binary Combination of Triclosan and Carbendazim to Daphnia magna</t>
  </si>
  <si>
    <t>Ecotoxicol. Environ. Saf.115:279-290</t>
  </si>
  <si>
    <t>Silva,A.R.R., D.N. Cardoso, A. Cruz, J. Lourenco, S. Mendo, A.M.V.M. Soares, and S. Loureiro. Ecotoxicity and Genotoxicity of a Binary Combination of Triclosan and Carbendazim to Daphnia magna. Ecotoxicol. Environ. Saf.115:279-290, 2015. ECOREF #177434</t>
  </si>
  <si>
    <t>Slooff,W., and J.H. Canton</t>
  </si>
  <si>
    <t>Comparison of the Susceptibility of 11 Freshwater Species to 8 Chemical Compounds. II. (Semi)Chronic Toxicity Tests</t>
  </si>
  <si>
    <t>Aquat. Toxicol.4(3): 271-282</t>
  </si>
  <si>
    <t>Slooff,W., and J.H. Canton. Comparison of the Susceptibility of 11 Freshwater Species to 8 Chemical Compounds. II. (Semi)Chronic Toxicity Tests. Aquat. Toxicol.4(3): 271-282, 1983. ECOREF #10484</t>
  </si>
  <si>
    <t>Solski,A., and E. Erndt</t>
  </si>
  <si>
    <t>Application of Tests at Population and Ecosystem Levels for the Estimation of Toxicity of Selected Non-Ionic Detergents</t>
  </si>
  <si>
    <t>Acta Hydrobiol.29(4): 387-402</t>
  </si>
  <si>
    <t>Solski,A., and E. Erndt. Application of Tests at Population and Ecosystem Levels for the Estimation of Toxicity of Selected Non-Ionic Detergents. Acta Hydrobiol.29(4): 387-402, 1987. ECOREF #3017</t>
  </si>
  <si>
    <t>Spehar,R.L., L.T. Brooke, T.P. Markee, and M.D. Kahl</t>
  </si>
  <si>
    <t>Comparative Toxicity and Bioconcentration of Nonylphenol in Freshwater Organisms</t>
  </si>
  <si>
    <t>Environ. Toxicol. Chem.29(9): 2104-2111</t>
  </si>
  <si>
    <t>Spehar,R.L., L.T. Brooke, T.P. Markee, and M.D. Kahl. Comparative Toxicity and Bioconcentration of Nonylphenol in Freshwater Organisms. Environ. Toxicol. Chem.29(9): 2104-2111, 2010. ECOREF #164890</t>
  </si>
  <si>
    <t>Spehar,R.L., S. Poucher, L.T. Brooke, D.J. Hansen, D. Champlin, and D.A. Cox. Comparative Toxicity of Fluoranthene to Freshwater and Saltwater Species Under Fluorescent and Ultraviolet Light. Arch. Environ. Contam. Toxicol.37(4): 496-502, 1999. ECOREF #20588</t>
  </si>
  <si>
    <t>Stephenson,G.L., N.K. Kaushik, and K.R. Solomon</t>
  </si>
  <si>
    <t>Chronic Toxicity of a Pure and Technical Grade Pentachlorophenol to Daphnia magna</t>
  </si>
  <si>
    <t>Arch. Environ. Contam. Toxicol.21:388-394</t>
  </si>
  <si>
    <t>Stephenson,G.L., N.K. Kaushik, and K.R. Solomon. Chronic Toxicity of a Pure and Technical Grade Pentachlorophenol to Daphnia magna. Arch. Environ. Contam. Toxicol.21:388-394, 1991. ECOREF #5031</t>
  </si>
  <si>
    <t>Suedel,B.C.,Jr.. Toxicity of Fluoranthene to Daphnia magna, Hyalella azteca, Chironomus tentans, and Stylaria lacustris in Water-Only and Whole Sediment Exposures. Bull. Environ. Contam. Toxicol.57(1): 132-138, 1996. ECOREF #14445</t>
  </si>
  <si>
    <t>Sugatt,R.H., D.P. O'Grady, and S. Banerjee</t>
  </si>
  <si>
    <t>Toxicity of Organic Mixtures Saturated in Water to Daphnia magna. Effect of Compositional Changes</t>
  </si>
  <si>
    <t>Chemosphere13(1): 11-18</t>
  </si>
  <si>
    <t>Sugatt,R.H., D.P. O'Grady, and S. Banerjee. Toxicity of Organic Mixtures Saturated in Water to Daphnia magna. Effect of Compositional Changes. Chemosphere13(1): 11-18, 1984. ECOREF #11278</t>
  </si>
  <si>
    <t>Thurston,R.V., T.A. Gilfoil, E.L. Meyn, R.K. Zajdel, T.L. Aoki, and G.D. Veith</t>
  </si>
  <si>
    <t>Comparative Toxicity of Ten Organic Chemicals to Ten Common Aquatic Species</t>
  </si>
  <si>
    <t>Water Res.19(9): 1145-1155</t>
  </si>
  <si>
    <t>Thurston,R.V., T.A. Gilfoil, E.L. Meyn, R.K. Zajdel, T.L. Aoki, and G.D. Veith. Comparative Toxicity of Ten Organic Chemicals to Ten Common Aquatic Species. Water Res.19(9): 1145-1155, 1985. ECOREF #12004</t>
  </si>
  <si>
    <t>Tisler,T., A. Krel, U. Gerzelj, B. Erjavec, M.S. Dolenc, and A. Pintar</t>
  </si>
  <si>
    <t>Hazard Identification and Risk Characterization of Bisphenols A, F and AF to Aquatic Organisms</t>
  </si>
  <si>
    <t>Environ. Pollut.212:472-479</t>
  </si>
  <si>
    <t>Tisler,T., A. Krel, U. Gerzelj, B. Erjavec, M.S. Dolenc, and A. Pintar. Hazard Identification and Risk Characterization of Bisphenols A, F and AF to Aquatic Organisms. Environ. Pollut.212:472-479, 2016. ECOREF #186111</t>
  </si>
  <si>
    <t>Tisler,T., and J. Zagorc-Koncan</t>
  </si>
  <si>
    <t>A Simple Flow-Through System for Toxicity Testing with Daphnids</t>
  </si>
  <si>
    <t>Water Air Soil Pollut.111(1-4): 327-336</t>
  </si>
  <si>
    <t>Tisler,T., and J. Zagorc-Koncan. A Simple Flow-Through System for Toxicity Testing with Daphnids. Water Air Soil Pollut.111(1-4): 327-336, 1999. ECOREF #54868</t>
  </si>
  <si>
    <t>Ton,S.S., S.H. Chang, L.Y. Hsu, M.H. Wang, and K.S. Wang</t>
  </si>
  <si>
    <t>Evaluation of Acute Toxicity and Teratogenic Effects of Disinfectants by Daphnia magna Embryo Assay</t>
  </si>
  <si>
    <t>Environ. Pollut.168:54-61</t>
  </si>
  <si>
    <t>Ton,S.S., S.H. Chang, L.Y. Hsu, M.H. Wang, and K.S. Wang. Evaluation of Acute Toxicity and Teratogenic Effects of Disinfectants by Daphnia magna Embryo Assay. Environ. Pollut.168:54-61, 2012. ECOREF #160941</t>
  </si>
  <si>
    <t>Turner,L.W.. Acute Toxicity of Selected Chemicals to Fathead Minnow, Water Flea and Mysid Shrimp Under Static and Flow-Through Test Conditions. Final Rep.Coop.Agreement 807479-01-0, U.S.EPA, Off.of Pestic.and Toxic Subst., Washington, DC:258 p., 1982. ECOREF #9994</t>
  </si>
  <si>
    <t>Van Leeuwen,C.J., G. Niebeek, and M. Rijkeboer</t>
  </si>
  <si>
    <t>Effects of Chemical Stress on the Population Dynamics of Daphnia magna:  A Comparison of Two Test Procedures</t>
  </si>
  <si>
    <t>Ecotoxicol. Environ. Saf.14(1): 1-11</t>
  </si>
  <si>
    <t>Van Leeuwen,C.J., G. Niebeek, and M. Rijkeboer. Effects of Chemical Stress on the Population Dynamics of Daphnia magna:  A Comparison of Two Test Procedures. Ecotoxicol. Environ. Saf.14(1): 1-11, 1987. ECOREF #12690</t>
  </si>
  <si>
    <t>Van der Meer,C., C. Teunissen, and T.F.M. Boog</t>
  </si>
  <si>
    <t>Toxicity of Sodium Chromate and 3,4-Dichloroaniline to Crustaceans</t>
  </si>
  <si>
    <t>Bull. Environ. Contam. Toxicol.40(2): 204-211</t>
  </si>
  <si>
    <t>Van der Meer,C., C. Teunissen, and T.F.M. Boog. Toxicity of Sodium Chromate and 3,4-Dichloroaniline to Crustaceans. Bull. Environ. Contam. Toxicol.40(2): 204-211, 1988. ECOREF #2419</t>
  </si>
  <si>
    <t>Virtanen,V., J. Kukkonen, and A. Oikari</t>
  </si>
  <si>
    <t>Acute Toxicity of Organic Chemicals to Daphnia magna in Humic Waters</t>
  </si>
  <si>
    <t>In: A.Oikari (Ed.), Nordic Symposium on Organic Environmental Chemicals, University of Joensuu, Finland29:84-86</t>
  </si>
  <si>
    <t>Virtanen,V., J. Kukkonen, and A. Oikari. Acute Toxicity of Organic Chemicals to Daphnia magna in Humic Waters. In: A.Oikari (Ed.), Nordic Symposium on Organic Environmental Chemicals, University of Joensuu, Finland29:84-86, 1989. ECOREF #16674</t>
  </si>
  <si>
    <t>Walker,W.W.</t>
  </si>
  <si>
    <t>Development of a Fate/Toxicity Screening Test</t>
  </si>
  <si>
    <t>EPA-600/s4-84-074, U.S.EPA, Gulf Breeze, FL:30 p.</t>
  </si>
  <si>
    <t>Walker,W.W.. Development of a Fate/Toxicity Screening Test. EPA-600/s4-84-074, U.S.EPA, Gulf Breeze, FL:30 p., 1984. ECOREF #90259</t>
  </si>
  <si>
    <t>Wei,J., Q. Shen, Y. Ban, Y. Wang, C. Shen, T. Wang, W. Zhao, and X. Xie. Characterization of Acute and Chronic Toxicity of DBP to Daphnia magna. Bull. Environ. Contam. Toxicol.101(2): 214-221, 2018. ECOREF #180572</t>
  </si>
  <si>
    <t>Weltens,R., F. Vanderplaetse, C. Vangenechten, and T. Verhulst</t>
  </si>
  <si>
    <t>Automated beta Galactosidase Activity Bioassay for Adult Daphnia magna Versus Classic Immobilization Test</t>
  </si>
  <si>
    <t>Bull. Environ. Contam. Toxicol.65(2): 139-146</t>
  </si>
  <si>
    <t>Weltens,R., F. Vanderplaetse, C. Vangenechten, and T. Verhulst. Automated beta Galactosidase Activity Bioassay for Adult Daphnia magna Versus Classic Immobilization Test. Bull. Environ. Contam. Toxicol.65(2): 139-146, 2000. ECOREF #55506</t>
  </si>
  <si>
    <t>Winner,R.W.</t>
  </si>
  <si>
    <t>Evaluation of the Relative Sensitivities of 7-D Daphnia magna and Ceriodaphnia dubia Toxicity Tests for Cadmium and Sodium Pentachlorophenate</t>
  </si>
  <si>
    <t>Environ. Toxicol. Chem.7(2): 153-159</t>
  </si>
  <si>
    <t>Winner,R.W.. Evaluation of the Relative Sensitivities of 7-D Daphnia magna and Ceriodaphnia dubia Toxicity Tests for Cadmium and Sodium Pentachlorophenate. Environ. Toxicol. Chem.7(2): 153-159, 1988. ECOREF #2443</t>
  </si>
  <si>
    <t>Wu,H.Y., H.X. Xu, Y.B. Hong, J.F. Zhang, and J.C. Wu</t>
  </si>
  <si>
    <t>The Use of Biomarkers in the Antioxidant Responses of Daphnia magna to the Acute and Chronic Exposure to No. 20 Diesel Oil and 2,4-Dichlorophenol</t>
  </si>
  <si>
    <t>Chem. Spec. Bioavail.23(2): 80-87</t>
  </si>
  <si>
    <t>Wu,H.Y., H.X. Xu, Y.B. Hong, J.F. Zhang, and J.C. Wu. The Use of Biomarkers in the Antioxidant Responses of Daphnia magna to the Acute and Chronic Exposure to No. 20 Diesel Oil and 2,4-Dichlorophenol. Chem. Spec. Bioavail.23(2): 80-87, 2011. ECOREF #160078</t>
  </si>
  <si>
    <t>Yang,S.W., Z.G. Yan, F.F. Xu, S.R. Wang, and F.C. Wu</t>
  </si>
  <si>
    <t>Development of Freshwater Aquatic Life Criteria for Tetrabromobisphenol A in China</t>
  </si>
  <si>
    <t>Environ. Pollut.169:59-63</t>
  </si>
  <si>
    <t>Yang,S.W., Z.G. Yan, F.F. Xu, S.R. Wang, and F.C. Wu. Development of Freshwater Aquatic Life Criteria for Tetrabromobisphenol A in China. Environ. Pollut.169:59-63, 2012. ECOREF #179998</t>
  </si>
  <si>
    <t>Yang,X.Y., R.E. Edelmann, and J.T. Oris</t>
  </si>
  <si>
    <t>Suspended C60 Nanoparticles Protect Against Short-Term UV and Fluoranthene Photo-Induced Toxicity, but Cause Long-Term Cellular Damage in Daphnia magna</t>
  </si>
  <si>
    <t>Aquat. Toxicol.100:202-210</t>
  </si>
  <si>
    <t>Yang,X.Y., R.E. Edelmann, and J.T. Oris. Suspended C60 Nanoparticles Protect Against Short-Term UV and Fluoranthene Photo-Induced Toxicity, but Cause Long-Term Cellular Damage in Daphnia magna. Aquat. Toxicol.100:202-210, 2010. ECOREF #151151</t>
  </si>
  <si>
    <t>Yin,C., X.H. Yang, T.Y. Zhao, P. Watson, F.F. Yang, and H.H. Liu</t>
  </si>
  <si>
    <t>Changes of the Acute and Chronic Toxicity of Three Antimicrobial Agents to Daphnia magna in the Presence/Absence of Micro-Polystyrene</t>
  </si>
  <si>
    <t>Environ. Pollut.263:8 p.</t>
  </si>
  <si>
    <t>Yin,C., X.H. Yang, T.Y. Zhao, P. Watson, F.F. Yang, and H.H. Liu. Changes of the Acute and Chronic Toxicity of Three Antimicrobial Agents to Daphnia magna in the Presence/Absence of Micro-Polystyrene. Environ. Pollut.263:8 p., 2020. ECOREF #183319</t>
  </si>
  <si>
    <t>Yin,D., H. Jin, L. Yu, and S. Hu</t>
  </si>
  <si>
    <t>Deriving Freshwater Quality Criteria for 2,4-Dichlorophenol for Protection of Aquatic Life in China</t>
  </si>
  <si>
    <t>Environ. Pollut.122(2): 217-222</t>
  </si>
  <si>
    <t>Yin,D., H. Jin, L. Yu, and S. Hu. Deriving Freshwater Quality Criteria for 2,4-Dichlorophenol for Protection of Aquatic Life in China. Environ. Pollut.122(2): 217-222, 2003. ECOREF #68930</t>
  </si>
  <si>
    <t>Yuan,L., E. Michels, and L. De Meester</t>
  </si>
  <si>
    <t>Changes in Phototactic Behavior of Daphnia magna Clone C1 242 in Response to Copper, Cadmium and Pentachlorophenol</t>
  </si>
  <si>
    <t>J. Environ. Sci.15(6): 841-847</t>
  </si>
  <si>
    <t>Yuan,L., E. Michels, and L. De Meester. Changes in Phototactic Behavior of Daphnia magna Clone C1 242 in Response to Copper, Cadmium and Pentachlorophenol. J. Environ. Sci.15(6): 841-847, 2003. ECOREF #77508</t>
  </si>
  <si>
    <t>Yuan,S., H. Li, Y. Dang, and C. Liu</t>
  </si>
  <si>
    <t>Effects of Triphenyl Phosphate on Growth, Reproduction and Transcription of Genes of Daphnia magna</t>
  </si>
  <si>
    <t>Aquat. Toxicol.195:58-66</t>
  </si>
  <si>
    <t>Yuan,S., H. Li, Y. Dang, and C. Liu. Effects of Triphenyl Phosphate on Growth, Reproduction and Transcription of Genes of Daphnia magna. Aquat. Toxicol.195:58-66, 2018. ECOREF #179871</t>
  </si>
  <si>
    <t>Zhang,L., R. Gibble, and K.N. Baer</t>
  </si>
  <si>
    <t>The Effects of 4-Nonylphenol and Ethanol on Acute Toxicity, Embryo Development, and Reproduction in Daphnia magna</t>
  </si>
  <si>
    <t>Ecotoxicol. Environ. Saf.55(3): 330-337</t>
  </si>
  <si>
    <t>Zhang,L., R. Gibble, and K.N. Baer. The Effects of 4-Nonylphenol and Ethanol on Acute Toxicity, Embryo Development, and Reproduction in Daphnia magna. Ecotoxicol. Environ. Saf.55(3): 330-337, 2003. ECOREF #71864</t>
  </si>
  <si>
    <t>Ziegenfuss,P.S., W.J. Renaudette, and W.J. Adams</t>
  </si>
  <si>
    <t>Methodology for Assessing the Acute Toxicity of Chemicals Sorbed to Sediments: Testing the Equilibrium Partitioning Theory</t>
  </si>
  <si>
    <t>ASTM Spec. Tech. Publ.9:479-493</t>
  </si>
  <si>
    <t>Ziegenfuss,P.S., W.J. Renaudette, and W.J. Adams. Methodology for Assessing the Acute Toxicity of Chemicals Sorbed to Sediments: Testing the Equilibrium Partitioning Theory. ASTM Spec. Tech. Publ.9:479-493, 1986. ECOREF #7884</t>
  </si>
  <si>
    <t>Synthetic Estrogenic Agents do not Interfere with Sex Differentiation but do Inhibit Molting of the Cladoceran Daphnia magna</t>
  </si>
  <si>
    <t>Bull. Environ. Contam. Toxicol.58:596-602</t>
  </si>
  <si>
    <t>Zou,E., and M. Fingerman. Synthetic Estrogenic Agents do not Interfere with Sex Differentiation but do Inhibit Molting of the Cladoceran Daphnia magna. Bull. Environ. Contam. Toxicol.58:596-602, 1997. ECOREF #17990</t>
  </si>
  <si>
    <t>Zou,E., and M. Fingerman. Effects of Estrogenic Xenobiotics on Molting of the Water Flea, Daphnia magna. Ecotoxicol. Environ. Saf.38(3): 281-285, 1997. ECOREF #18976</t>
  </si>
  <si>
    <t xml:space="preserve">Similar small inteference on all effluent samples, not expected to have high influence on result. </t>
  </si>
  <si>
    <t>Difficuelt to integrate influent samples, lot of inteference!</t>
  </si>
  <si>
    <t>1-(3-Chlorophenyl)-4-(3-chloropropyl)piperazine</t>
  </si>
  <si>
    <t>Ethynylestradiol</t>
  </si>
  <si>
    <t>Sertraline</t>
  </si>
  <si>
    <t>TenofovirHydrate</t>
  </si>
  <si>
    <t>11-H-Benzo(a)carbazole</t>
  </si>
  <si>
    <t>Metachlor</t>
  </si>
  <si>
    <t>Fluoxypur</t>
  </si>
  <si>
    <t>Naproamid</t>
  </si>
  <si>
    <t>4-CPP(2,4Chlorphenoxyprops)</t>
  </si>
  <si>
    <t>2,6-Dichlorbenzoicacid</t>
  </si>
  <si>
    <t>2,4,5-T(Trichlorphenoxylaceticacid)</t>
  </si>
  <si>
    <t>2-CPP</t>
  </si>
  <si>
    <t>2,4D</t>
  </si>
  <si>
    <t>MetazachlorOA</t>
  </si>
  <si>
    <t>Fluazifob(freeacid)</t>
  </si>
  <si>
    <t>Simazine-2-hydroxy</t>
  </si>
  <si>
    <t>Desethylhydroxyatrazine</t>
  </si>
  <si>
    <t>DimethachlorOA</t>
  </si>
  <si>
    <t>AlachlorESA</t>
  </si>
  <si>
    <t>IN70942</t>
  </si>
  <si>
    <t>Rimsulforon</t>
  </si>
  <si>
    <t>Aminoparathion</t>
  </si>
  <si>
    <t>Paraoxen-ethyl</t>
  </si>
  <si>
    <t>Ethoprop</t>
  </si>
  <si>
    <t>Conc (ug/L)</t>
  </si>
  <si>
    <t>Level 1</t>
  </si>
  <si>
    <t>Level 2</t>
  </si>
  <si>
    <t>Level 3</t>
  </si>
  <si>
    <t>Level 4</t>
  </si>
  <si>
    <t>Level 5</t>
  </si>
  <si>
    <t>Level 6</t>
  </si>
  <si>
    <t>Level 7</t>
  </si>
  <si>
    <t>Level 8</t>
  </si>
  <si>
    <t>Level 9</t>
  </si>
  <si>
    <t>Level 10</t>
  </si>
  <si>
    <t>Thifensulfuron-methyl Peak 1</t>
  </si>
  <si>
    <t>Thifensulfuron-methyl Peak 2</t>
  </si>
  <si>
    <t>Alachlor ESA Peak 2</t>
  </si>
  <si>
    <t>Alachlor ESA Peak 1</t>
  </si>
  <si>
    <t>3-methylindole</t>
  </si>
  <si>
    <t>9-methylacridine</t>
  </si>
  <si>
    <t>Butylated hydroxytoluene</t>
  </si>
  <si>
    <t>LY0622</t>
  </si>
  <si>
    <t>LY0624</t>
  </si>
  <si>
    <t>LY0629</t>
  </si>
  <si>
    <t>LY0701</t>
  </si>
  <si>
    <t>AV0622</t>
  </si>
  <si>
    <t>AV0624</t>
  </si>
  <si>
    <t>AV0629</t>
  </si>
  <si>
    <t>AV0701</t>
  </si>
  <si>
    <t>DA0622</t>
  </si>
  <si>
    <t>DA0624</t>
  </si>
  <si>
    <t>DA0629</t>
  </si>
  <si>
    <t>DA0701</t>
  </si>
  <si>
    <t>EM0707</t>
  </si>
  <si>
    <t>EM0714</t>
  </si>
  <si>
    <t>EM0716</t>
  </si>
  <si>
    <t>EM0721</t>
  </si>
  <si>
    <t>NV0707</t>
  </si>
  <si>
    <t>NV0716</t>
  </si>
  <si>
    <t>NE0714</t>
  </si>
  <si>
    <t>NEO716</t>
  </si>
  <si>
    <t>NE0721</t>
  </si>
  <si>
    <t>NE0707</t>
  </si>
  <si>
    <t>OT0714</t>
  </si>
  <si>
    <t>OT0721</t>
  </si>
  <si>
    <t>SO0714</t>
  </si>
  <si>
    <t>SO0721</t>
  </si>
  <si>
    <t>WWTP Company</t>
  </si>
  <si>
    <t>LY0622_Inf_1</t>
  </si>
  <si>
    <t>LY0624_Inf_1</t>
  </si>
  <si>
    <t>LY0629_Inf_1</t>
  </si>
  <si>
    <t>LY0622_Inf_2</t>
  </si>
  <si>
    <t>LY0624_Inf_2</t>
  </si>
  <si>
    <t>LY0629_Inf_2</t>
  </si>
  <si>
    <t>LY0701_Inf_1</t>
  </si>
  <si>
    <t>RA_0701_Inf</t>
  </si>
  <si>
    <t>RA_0622_Inf</t>
  </si>
  <si>
    <t>EM0714_Inf_1</t>
  </si>
  <si>
    <t>EM0716_Inf_1</t>
  </si>
  <si>
    <t>EM0714_Inf_2</t>
  </si>
  <si>
    <t>EM0716_Inf_2</t>
  </si>
  <si>
    <t>NE0714_Inf</t>
  </si>
  <si>
    <t>NE0716_Inf</t>
  </si>
  <si>
    <t>0.048±7</t>
  </si>
  <si>
    <t>2.721±6</t>
  </si>
  <si>
    <t>0.098±35</t>
  </si>
  <si>
    <t>0.018±46</t>
  </si>
  <si>
    <t>0.304±7</t>
  </si>
  <si>
    <t>3.040±5</t>
  </si>
  <si>
    <t>2.514±2</t>
  </si>
  <si>
    <t>0.119±3</t>
  </si>
  <si>
    <t>2.918±7</t>
  </si>
  <si>
    <t>0.120±33</t>
  </si>
  <si>
    <t>0.221±6</t>
  </si>
  <si>
    <t>1.133±5</t>
  </si>
  <si>
    <t>0.068±18</t>
  </si>
  <si>
    <t>0.010±9</t>
  </si>
  <si>
    <t>0.702±4</t>
  </si>
  <si>
    <t>0.047±4</t>
  </si>
  <si>
    <t>0.521±3</t>
  </si>
  <si>
    <t>1.257±1</t>
  </si>
  <si>
    <t>0.159±4</t>
  </si>
  <si>
    <t>0.255±6</t>
  </si>
  <si>
    <t>0.102±2</t>
  </si>
  <si>
    <t>0.027±12</t>
  </si>
  <si>
    <t>181.184±4</t>
  </si>
  <si>
    <t>1.444±6</t>
  </si>
  <si>
    <t>0.697±8</t>
  </si>
  <si>
    <t>0.012±11</t>
  </si>
  <si>
    <t>1.159±2</t>
  </si>
  <si>
    <t>0.234±21</t>
  </si>
  <si>
    <t>194.900±5</t>
  </si>
  <si>
    <t>33.765±7</t>
  </si>
  <si>
    <t>46.032±5</t>
  </si>
  <si>
    <t>0.932±5</t>
  </si>
  <si>
    <t>2.446±13</t>
  </si>
  <si>
    <t>31.867±8</t>
  </si>
  <si>
    <t>0.244±3</t>
  </si>
  <si>
    <t>0.093±94</t>
  </si>
  <si>
    <t>0.049±30</t>
  </si>
  <si>
    <t>2.454±6</t>
  </si>
  <si>
    <t>0.119±30</t>
  </si>
  <si>
    <t>0.193±11</t>
  </si>
  <si>
    <t>2.915±6</t>
  </si>
  <si>
    <t>2.062±1</t>
  </si>
  <si>
    <t>0.093±6</t>
  </si>
  <si>
    <t>3.243±7</t>
  </si>
  <si>
    <t>0.221±8</t>
  </si>
  <si>
    <t>0.893±6</t>
  </si>
  <si>
    <t>0.055±33</t>
  </si>
  <si>
    <t>0.815±6</t>
  </si>
  <si>
    <t>0.050±24</t>
  </si>
  <si>
    <t>0.512±4</t>
  </si>
  <si>
    <t>1.135±2</t>
  </si>
  <si>
    <t>0.151±10</t>
  </si>
  <si>
    <t>0.249±4</t>
  </si>
  <si>
    <t>0.096±5</t>
  </si>
  <si>
    <t>0.027±42</t>
  </si>
  <si>
    <t>172.412±2</t>
  </si>
  <si>
    <t>0.716±15</t>
  </si>
  <si>
    <t>0.649±1</t>
  </si>
  <si>
    <t>0.012±30</t>
  </si>
  <si>
    <t>1.186±2</t>
  </si>
  <si>
    <t>0.175±8</t>
  </si>
  <si>
    <t>185.073±3</t>
  </si>
  <si>
    <t>25.996±11</t>
  </si>
  <si>
    <t>45.637±8</t>
  </si>
  <si>
    <t>0.856±6</t>
  </si>
  <si>
    <t>2.489±23</t>
  </si>
  <si>
    <t>0.547±22</t>
  </si>
  <si>
    <t>25.688±13</t>
  </si>
  <si>
    <t>0.268±12</t>
  </si>
  <si>
    <t>0.129±106</t>
  </si>
  <si>
    <t>0.060±91</t>
  </si>
  <si>
    <t>2.059±16</t>
  </si>
  <si>
    <t>0.094±9</t>
  </si>
  <si>
    <t>0.014±62</t>
  </si>
  <si>
    <t>0.423±5</t>
  </si>
  <si>
    <t>2.298±2</t>
  </si>
  <si>
    <t>3.750±2</t>
  </si>
  <si>
    <t>0.177±2</t>
  </si>
  <si>
    <t>2.361±6</t>
  </si>
  <si>
    <t>0.184±8</t>
  </si>
  <si>
    <t>0.844±13</t>
  </si>
  <si>
    <t>0.074±8</t>
  </si>
  <si>
    <t>0.689±9</t>
  </si>
  <si>
    <t>0.026±1</t>
  </si>
  <si>
    <t>0.436±6</t>
  </si>
  <si>
    <t>0.995±1</t>
  </si>
  <si>
    <t>0.083±23</t>
  </si>
  <si>
    <t>0.145±7</t>
  </si>
  <si>
    <t>0.148±4</t>
  </si>
  <si>
    <t>0.064±6</t>
  </si>
  <si>
    <t>140.888±3</t>
  </si>
  <si>
    <t>1.123±5</t>
  </si>
  <si>
    <t>0.642±6</t>
  </si>
  <si>
    <t>0.019±10</t>
  </si>
  <si>
    <t>0.933±2</t>
  </si>
  <si>
    <t>0.178±21</t>
  </si>
  <si>
    <t>151.438±4</t>
  </si>
  <si>
    <t>25.084±8</t>
  </si>
  <si>
    <t>36.293±6</t>
  </si>
  <si>
    <t>0.846±6</t>
  </si>
  <si>
    <t>1.752±5</t>
  </si>
  <si>
    <t>19.011±10</t>
  </si>
  <si>
    <t>0.256±2</t>
  </si>
  <si>
    <t>0.022±17</t>
  </si>
  <si>
    <t>2.251±2</t>
  </si>
  <si>
    <t>0.098±6</t>
  </si>
  <si>
    <t>0.604±3</t>
  </si>
  <si>
    <t>1.784±3</t>
  </si>
  <si>
    <t>1.780±3</t>
  </si>
  <si>
    <t>0.101±1</t>
  </si>
  <si>
    <t>1.563±5</t>
  </si>
  <si>
    <t>0.147±5</t>
  </si>
  <si>
    <t>0.663±4</t>
  </si>
  <si>
    <t>0.514±5</t>
  </si>
  <si>
    <t>0.018±14</t>
  </si>
  <si>
    <t>0.314±9</t>
  </si>
  <si>
    <t>0.768±4</t>
  </si>
  <si>
    <t>0.149±11</t>
  </si>
  <si>
    <t>0.047±3</t>
  </si>
  <si>
    <t>105.631±1</t>
  </si>
  <si>
    <t>1.047±4</t>
  </si>
  <si>
    <t>0.426±6</t>
  </si>
  <si>
    <t>0.011±24</t>
  </si>
  <si>
    <t>0.742±8</t>
  </si>
  <si>
    <t>0.122±13</t>
  </si>
  <si>
    <t>121.001±3</t>
  </si>
  <si>
    <t>24.984±8</t>
  </si>
  <si>
    <t>28.157±12</t>
  </si>
  <si>
    <t>0.669±2</t>
  </si>
  <si>
    <t>1.797±</t>
  </si>
  <si>
    <t>21.022±7</t>
  </si>
  <si>
    <t>0.381±3</t>
  </si>
  <si>
    <t>0.026±16</t>
  </si>
  <si>
    <t>1.092±9</t>
  </si>
  <si>
    <t>0.086±20</t>
  </si>
  <si>
    <t>0.007±109</t>
  </si>
  <si>
    <t>0.357±4</t>
  </si>
  <si>
    <t>2.721±2</t>
  </si>
  <si>
    <t>1.400±4</t>
  </si>
  <si>
    <t>0.092±4</t>
  </si>
  <si>
    <t>1.866±4</t>
  </si>
  <si>
    <t>0.142±23</t>
  </si>
  <si>
    <t>0.158±6</t>
  </si>
  <si>
    <t>0.889±9</t>
  </si>
  <si>
    <t>1.038±8</t>
  </si>
  <si>
    <t>0.037±9</t>
  </si>
  <si>
    <t>0.416±3</t>
  </si>
  <si>
    <t>1.272±3</t>
  </si>
  <si>
    <t>0.131±7</t>
  </si>
  <si>
    <t>0.135±90</t>
  </si>
  <si>
    <t>0.245±5</t>
  </si>
  <si>
    <t>0.595±1</t>
  </si>
  <si>
    <t>0.112±4</t>
  </si>
  <si>
    <t>105.744±2</t>
  </si>
  <si>
    <t>1.622±3</t>
  </si>
  <si>
    <t>0.497±2</t>
  </si>
  <si>
    <t>0.042±4</t>
  </si>
  <si>
    <t>0.918±7</t>
  </si>
  <si>
    <t>0.177±15</t>
  </si>
  <si>
    <t>170.351±4</t>
  </si>
  <si>
    <t>1.088±11</t>
  </si>
  <si>
    <t>28.812±9</t>
  </si>
  <si>
    <t>37.062±7</t>
  </si>
  <si>
    <t>1.025±6</t>
  </si>
  <si>
    <t>1.834±7</t>
  </si>
  <si>
    <t>32.098±11</t>
  </si>
  <si>
    <t>0.254±6</t>
  </si>
  <si>
    <t>0.034±13</t>
  </si>
  <si>
    <t>2.262±2</t>
  </si>
  <si>
    <t>0.094±18</t>
  </si>
  <si>
    <t>0.008±36</t>
  </si>
  <si>
    <t>0.217±14</t>
  </si>
  <si>
    <t>2.587±4</t>
  </si>
  <si>
    <t>1.967±4</t>
  </si>
  <si>
    <t>0.082±3</t>
  </si>
  <si>
    <t>2.865±2</t>
  </si>
  <si>
    <t>0.105±28</t>
  </si>
  <si>
    <t>0.188±10</t>
  </si>
  <si>
    <t>0.960±2</t>
  </si>
  <si>
    <t>0.050±25</t>
  </si>
  <si>
    <t>0.782±8</t>
  </si>
  <si>
    <t>0.045±20</t>
  </si>
  <si>
    <t>0.486±6</t>
  </si>
  <si>
    <t>1.099±2</t>
  </si>
  <si>
    <t>0.146±10</t>
  </si>
  <si>
    <t>0.159±100</t>
  </si>
  <si>
    <t>0.225±6</t>
  </si>
  <si>
    <t>0.086±3</t>
  </si>
  <si>
    <t>0.014±46</t>
  </si>
  <si>
    <t>158.156±2</t>
  </si>
  <si>
    <t>0.678±7</t>
  </si>
  <si>
    <t>0.562±4</t>
  </si>
  <si>
    <t>0.012±6</t>
  </si>
  <si>
    <t>1.149±2</t>
  </si>
  <si>
    <t>0.157±4</t>
  </si>
  <si>
    <t>171.249±1</t>
  </si>
  <si>
    <t>24.518±11</t>
  </si>
  <si>
    <t>42.407±6</t>
  </si>
  <si>
    <t>0.775±13</t>
  </si>
  <si>
    <t>2.258±26</t>
  </si>
  <si>
    <t>21.179±10</t>
  </si>
  <si>
    <t>0.225±13</t>
  </si>
  <si>
    <t>0.036±3</t>
  </si>
  <si>
    <t>2.459±3</t>
  </si>
  <si>
    <t>0.110±26</t>
  </si>
  <si>
    <t>0.007±112</t>
  </si>
  <si>
    <t>0.623±3</t>
  </si>
  <si>
    <t>2.807±4</t>
  </si>
  <si>
    <t>4.368±1</t>
  </si>
  <si>
    <t>0.149±2</t>
  </si>
  <si>
    <t>2.836±3</t>
  </si>
  <si>
    <t>0.108±14</t>
  </si>
  <si>
    <t>0.212±7</t>
  </si>
  <si>
    <t>1.229±11</t>
  </si>
  <si>
    <t>0.078±2</t>
  </si>
  <si>
    <t>0.057±21</t>
  </si>
  <si>
    <t>0.773±13</t>
  </si>
  <si>
    <t>0.038±12</t>
  </si>
  <si>
    <t>0.520±6</t>
  </si>
  <si>
    <t>1.134±2</t>
  </si>
  <si>
    <t>0.157±11</t>
  </si>
  <si>
    <t>0.229±1</t>
  </si>
  <si>
    <t>0.091±4</t>
  </si>
  <si>
    <t>0.008±34</t>
  </si>
  <si>
    <t>157.805±3</t>
  </si>
  <si>
    <t>1.162±5</t>
  </si>
  <si>
    <t>0.747±7</t>
  </si>
  <si>
    <t>0.018±16</t>
  </si>
  <si>
    <t>1.147±2</t>
  </si>
  <si>
    <t>0.212±20</t>
  </si>
  <si>
    <t>178.394±1</t>
  </si>
  <si>
    <t>32.915±13</t>
  </si>
  <si>
    <t>46.613±7</t>
  </si>
  <si>
    <t>0.908±12</t>
  </si>
  <si>
    <t>2.552±21</t>
  </si>
  <si>
    <t>30.191±4</t>
  </si>
  <si>
    <t>0.284±3</t>
  </si>
  <si>
    <t>0.032±6</t>
  </si>
  <si>
    <t>0.026±4</t>
  </si>
  <si>
    <t>0.388±5</t>
  </si>
  <si>
    <t>0.031±16</t>
  </si>
  <si>
    <t>0.311±3</t>
  </si>
  <si>
    <t>0.606±3</t>
  </si>
  <si>
    <t>0.587±2</t>
  </si>
  <si>
    <t>0.021±31</t>
  </si>
  <si>
    <t>1.679±2</t>
  </si>
  <si>
    <t>0.139±6</t>
  </si>
  <si>
    <t>0.041±1</t>
  </si>
  <si>
    <t>0.114±19</t>
  </si>
  <si>
    <t>0.020±2</t>
  </si>
  <si>
    <t>0.239±10</t>
  </si>
  <si>
    <t>0.026±2</t>
  </si>
  <si>
    <t>0.046±4</t>
  </si>
  <si>
    <t>0.635±2</t>
  </si>
  <si>
    <t>0.235±6</t>
  </si>
  <si>
    <t>0.052±21</t>
  </si>
  <si>
    <t>0.025±23</t>
  </si>
  <si>
    <t>0.378±4</t>
  </si>
  <si>
    <t>0.060±2</t>
  </si>
  <si>
    <t>0.022±11</t>
  </si>
  <si>
    <t>0.141±7</t>
  </si>
  <si>
    <t>0.318±4</t>
  </si>
  <si>
    <t>0.014±5</t>
  </si>
  <si>
    <t>0.326±3</t>
  </si>
  <si>
    <t>0.087±5</t>
  </si>
  <si>
    <t>28.092±5</t>
  </si>
  <si>
    <t>0.303±3</t>
  </si>
  <si>
    <t>0.288±9</t>
  </si>
  <si>
    <t>0.035±6</t>
  </si>
  <si>
    <t>0.035±15</t>
  </si>
  <si>
    <t>0.698±2</t>
  </si>
  <si>
    <t>0.029±7</t>
  </si>
  <si>
    <t>0.176±5</t>
  </si>
  <si>
    <t>0.647±3</t>
  </si>
  <si>
    <t>0.626±1</t>
  </si>
  <si>
    <t>0.021±23</t>
  </si>
  <si>
    <t>2.328±1</t>
  </si>
  <si>
    <t>0.038±10</t>
  </si>
  <si>
    <t>0.095±14</t>
  </si>
  <si>
    <t>0.012±5</t>
  </si>
  <si>
    <t>0.013±4</t>
  </si>
  <si>
    <t>0.018±4</t>
  </si>
  <si>
    <t>0.304±16</t>
  </si>
  <si>
    <t>0.027±5</t>
  </si>
  <si>
    <t>0.056±5</t>
  </si>
  <si>
    <t>0.748±4</t>
  </si>
  <si>
    <t>0.336±11</t>
  </si>
  <si>
    <t>0.081±23</t>
  </si>
  <si>
    <t>0.035±23</t>
  </si>
  <si>
    <t>0.524±4</t>
  </si>
  <si>
    <t>0.088±3</t>
  </si>
  <si>
    <t>0.033±4</t>
  </si>
  <si>
    <t>0.396±1</t>
  </si>
  <si>
    <t>0.015±2</t>
  </si>
  <si>
    <t>0.415±3</t>
  </si>
  <si>
    <t>0.102±8</t>
  </si>
  <si>
    <t>34.886±11</t>
  </si>
  <si>
    <t>0.491±6</t>
  </si>
  <si>
    <t>0.365±15</t>
  </si>
  <si>
    <t>0.028±5</t>
  </si>
  <si>
    <t>0.041±3</t>
  </si>
  <si>
    <t>0.036±4</t>
  </si>
  <si>
    <t>0.461±8</t>
  </si>
  <si>
    <t>0.043±3</t>
  </si>
  <si>
    <t>0.436±3</t>
  </si>
  <si>
    <t>0.722±2</t>
  </si>
  <si>
    <t>0.913±2</t>
  </si>
  <si>
    <t>0.026±15</t>
  </si>
  <si>
    <t>2.889±1</t>
  </si>
  <si>
    <t>0.159±3</t>
  </si>
  <si>
    <t>0.025±5</t>
  </si>
  <si>
    <t>0.078±9</t>
  </si>
  <si>
    <t>0.014±16</t>
  </si>
  <si>
    <t>0.256±14</t>
  </si>
  <si>
    <t>0.030±4</t>
  </si>
  <si>
    <t>0.048±13</t>
  </si>
  <si>
    <t>0.756±4</t>
  </si>
  <si>
    <t>0.357±10</t>
  </si>
  <si>
    <t>0.095±16</t>
  </si>
  <si>
    <t>0.032±32</t>
  </si>
  <si>
    <t>0.495±3</t>
  </si>
  <si>
    <t>0.086±5</t>
  </si>
  <si>
    <t>0.114±25</t>
  </si>
  <si>
    <t>0.036±5</t>
  </si>
  <si>
    <t>0.154±13</t>
  </si>
  <si>
    <t>0.144±9</t>
  </si>
  <si>
    <t>0.427±2</t>
  </si>
  <si>
    <t>0.013±18</t>
  </si>
  <si>
    <t>0.301±3</t>
  </si>
  <si>
    <t>0.090±6</t>
  </si>
  <si>
    <t>38.032±13</t>
  </si>
  <si>
    <t>0.529±10</t>
  </si>
  <si>
    <t>0.521±18</t>
  </si>
  <si>
    <t>0.027±9</t>
  </si>
  <si>
    <t>0.041±7</t>
  </si>
  <si>
    <t>0.033±3</t>
  </si>
  <si>
    <t>0.682±1</t>
  </si>
  <si>
    <t>0.042±13</t>
  </si>
  <si>
    <t>0.467±1</t>
  </si>
  <si>
    <t>0.736±3</t>
  </si>
  <si>
    <t>0.699±2</t>
  </si>
  <si>
    <t>0.046±24</t>
  </si>
  <si>
    <t>2.406±4</t>
  </si>
  <si>
    <t>0.142±3</t>
  </si>
  <si>
    <t>0.027±10</t>
  </si>
  <si>
    <t>0.084±25</t>
  </si>
  <si>
    <t>0.017±7</t>
  </si>
  <si>
    <t>0.282±5</t>
  </si>
  <si>
    <t>0.032±7</t>
  </si>
  <si>
    <t>0.054±6</t>
  </si>
  <si>
    <t>0.746±2</t>
  </si>
  <si>
    <t>0.277±15</t>
  </si>
  <si>
    <t>0.014±17</t>
  </si>
  <si>
    <t>0.033±21</t>
  </si>
  <si>
    <t>0.452±</t>
  </si>
  <si>
    <t>0.053±7</t>
  </si>
  <si>
    <t>0.773±4</t>
  </si>
  <si>
    <t>0.173±3</t>
  </si>
  <si>
    <t>0.397±2</t>
  </si>
  <si>
    <t>0.017±15</t>
  </si>
  <si>
    <t>0.329±2</t>
  </si>
  <si>
    <t>0.087±9</t>
  </si>
  <si>
    <t>31.377±18</t>
  </si>
  <si>
    <t>0.478±9</t>
  </si>
  <si>
    <t>0.731±9</t>
  </si>
  <si>
    <t>0.031±6</t>
  </si>
  <si>
    <t>0.016±5</t>
  </si>
  <si>
    <t>0.106±101</t>
  </si>
  <si>
    <t>0.083±34</t>
  </si>
  <si>
    <t>3.422±41</t>
  </si>
  <si>
    <t>0.079±31</t>
  </si>
  <si>
    <t>0.012±49</t>
  </si>
  <si>
    <t>0.404±5</t>
  </si>
  <si>
    <t>3.998±5</t>
  </si>
  <si>
    <t>1.291±5</t>
  </si>
  <si>
    <t>0.181±5</t>
  </si>
  <si>
    <t>2.147±9</t>
  </si>
  <si>
    <t>0.223±19</t>
  </si>
  <si>
    <t>0.217±2</t>
  </si>
  <si>
    <t>0.821±4</t>
  </si>
  <si>
    <t>0.056±32</t>
  </si>
  <si>
    <t>1.232±9</t>
  </si>
  <si>
    <t>0.104±7</t>
  </si>
  <si>
    <t>0.592±4</t>
  </si>
  <si>
    <t>1.642±1</t>
  </si>
  <si>
    <t>0.066±23</t>
  </si>
  <si>
    <t>0.134±8</t>
  </si>
  <si>
    <t>0.110±65</t>
  </si>
  <si>
    <t>0.364±2</t>
  </si>
  <si>
    <t>0.113±6</t>
  </si>
  <si>
    <t>0.058±5</t>
  </si>
  <si>
    <t>140.189±1</t>
  </si>
  <si>
    <t>2.332±4</t>
  </si>
  <si>
    <t>0.620±3</t>
  </si>
  <si>
    <t>0.022±9</t>
  </si>
  <si>
    <t>1.472±7</t>
  </si>
  <si>
    <t>0.198±10</t>
  </si>
  <si>
    <t>185.374±4</t>
  </si>
  <si>
    <t>0.220±11</t>
  </si>
  <si>
    <t>1.459±5</t>
  </si>
  <si>
    <t>33.447±8</t>
  </si>
  <si>
    <t>44.341±5</t>
  </si>
  <si>
    <t>1.280±5</t>
  </si>
  <si>
    <t>1.081±29</t>
  </si>
  <si>
    <t>0.651±6</t>
  </si>
  <si>
    <t>31.354±4</t>
  </si>
  <si>
    <t>0.548±15</t>
  </si>
  <si>
    <t>0.108±6</t>
  </si>
  <si>
    <t>6.379±4</t>
  </si>
  <si>
    <t>0.182±5</t>
  </si>
  <si>
    <t>0.200±6</t>
  </si>
  <si>
    <t>4.390±5</t>
  </si>
  <si>
    <t>1.200±5</t>
  </si>
  <si>
    <t>0.121±8</t>
  </si>
  <si>
    <t>2.226±8</t>
  </si>
  <si>
    <t>0.203±24</t>
  </si>
  <si>
    <t>0.244±11</t>
  </si>
  <si>
    <t>0.628±4</t>
  </si>
  <si>
    <t>0.069±9</t>
  </si>
  <si>
    <t>1.170±7</t>
  </si>
  <si>
    <t>0.051±5</t>
  </si>
  <si>
    <t>0.563±8</t>
  </si>
  <si>
    <t>1.346±3</t>
  </si>
  <si>
    <t>0.562±20</t>
  </si>
  <si>
    <t>0.080±37</t>
  </si>
  <si>
    <t>0.191±4</t>
  </si>
  <si>
    <t>0.106±4</t>
  </si>
  <si>
    <t>0.074±3</t>
  </si>
  <si>
    <t>136.669±1</t>
  </si>
  <si>
    <t>1.912±6</t>
  </si>
  <si>
    <t>0.780±6</t>
  </si>
  <si>
    <t>0.022±10</t>
  </si>
  <si>
    <t>1.587±4</t>
  </si>
  <si>
    <t>0.519±11</t>
  </si>
  <si>
    <t>155.232±1</t>
  </si>
  <si>
    <t>0.222±2</t>
  </si>
  <si>
    <t>1.674±23</t>
  </si>
  <si>
    <t>33.348±3</t>
  </si>
  <si>
    <t>48.964±4</t>
  </si>
  <si>
    <t>1.285±1</t>
  </si>
  <si>
    <t>35.717±7</t>
  </si>
  <si>
    <t>0.320±3</t>
  </si>
  <si>
    <t>0.047±28</t>
  </si>
  <si>
    <t>0.079±4</t>
  </si>
  <si>
    <t>1.262±5</t>
  </si>
  <si>
    <t>0.041±11</t>
  </si>
  <si>
    <t>0.420±4</t>
  </si>
  <si>
    <t>1.704±3</t>
  </si>
  <si>
    <t>0.488±2</t>
  </si>
  <si>
    <t>0.030±6</t>
  </si>
  <si>
    <t>1.716±4</t>
  </si>
  <si>
    <t>0.188±7</t>
  </si>
  <si>
    <t>0.057±8</t>
  </si>
  <si>
    <t>0.104±6</t>
  </si>
  <si>
    <t>0.019±3</t>
  </si>
  <si>
    <t>0.566±9</t>
  </si>
  <si>
    <t>0.050±3</t>
  </si>
  <si>
    <t>0.094±11</t>
  </si>
  <si>
    <t>1.238±3</t>
  </si>
  <si>
    <t>0.338±8</t>
  </si>
  <si>
    <t>0.080±16</t>
  </si>
  <si>
    <t>0.023±16</t>
  </si>
  <si>
    <t>0.627±3</t>
  </si>
  <si>
    <t>0.117±6</t>
  </si>
  <si>
    <t>0.240±17</t>
  </si>
  <si>
    <t>0.083±6</t>
  </si>
  <si>
    <t>2.779±4</t>
  </si>
  <si>
    <t>0.176±18</t>
  </si>
  <si>
    <t>0.433±4</t>
  </si>
  <si>
    <t>0.826±1</t>
  </si>
  <si>
    <t>0.085±12</t>
  </si>
  <si>
    <t>0.115±10</t>
  </si>
  <si>
    <t>36.569±12</t>
  </si>
  <si>
    <t>0.579±5</t>
  </si>
  <si>
    <t>0.059±50</t>
  </si>
  <si>
    <t>1.735±16</t>
  </si>
  <si>
    <t>0.027±6</t>
  </si>
  <si>
    <t>0.041±9</t>
  </si>
  <si>
    <t>0.092±3</t>
  </si>
  <si>
    <t>2.011±4</t>
  </si>
  <si>
    <t>0.016±24</t>
  </si>
  <si>
    <t>0.370±2</t>
  </si>
  <si>
    <t>1.987±8</t>
  </si>
  <si>
    <t>0.588±1</t>
  </si>
  <si>
    <t>0.025±27</t>
  </si>
  <si>
    <t>2.201±8</t>
  </si>
  <si>
    <t>0.219±5</t>
  </si>
  <si>
    <t>0.106±9</t>
  </si>
  <si>
    <t>0.023±4</t>
  </si>
  <si>
    <t>0.021±6</t>
  </si>
  <si>
    <t>0.775±3</t>
  </si>
  <si>
    <t>0.040±5</t>
  </si>
  <si>
    <t>0.086±6</t>
  </si>
  <si>
    <t>1.481±2</t>
  </si>
  <si>
    <t>0.497±4</t>
  </si>
  <si>
    <t>0.085±19</t>
  </si>
  <si>
    <t>0.026±28</t>
  </si>
  <si>
    <t>0.849±3</t>
  </si>
  <si>
    <t>0.127±3</t>
  </si>
  <si>
    <t>0.253±8</t>
  </si>
  <si>
    <t>0.075±6</t>
  </si>
  <si>
    <t>0.477±2</t>
  </si>
  <si>
    <t>0.585±5</t>
  </si>
  <si>
    <t>0.030±7</t>
  </si>
  <si>
    <t>0.797±1</t>
  </si>
  <si>
    <t>0.146±4</t>
  </si>
  <si>
    <t>0.089±5</t>
  </si>
  <si>
    <t>0.782±10</t>
  </si>
  <si>
    <t>49.080±5</t>
  </si>
  <si>
    <t>0.711±6</t>
  </si>
  <si>
    <t>0.064±23</t>
  </si>
  <si>
    <t>0.588±9</t>
  </si>
  <si>
    <t>0.030±14</t>
  </si>
  <si>
    <t>0.122±9</t>
  </si>
  <si>
    <t>1.545±2</t>
  </si>
  <si>
    <t>0.035±13</t>
  </si>
  <si>
    <t>0.007±31</t>
  </si>
  <si>
    <t>0.358±5</t>
  </si>
  <si>
    <t>1.693±6</t>
  </si>
  <si>
    <t>0.931±2</t>
  </si>
  <si>
    <t>0.036±20</t>
  </si>
  <si>
    <t>2.956±4</t>
  </si>
  <si>
    <t>0.312±9</t>
  </si>
  <si>
    <t>0.055±4</t>
  </si>
  <si>
    <t>0.126±15</t>
  </si>
  <si>
    <t>0.025±13</t>
  </si>
  <si>
    <t>0.030±18</t>
  </si>
  <si>
    <t>0.679±7</t>
  </si>
  <si>
    <t>1.699±2</t>
  </si>
  <si>
    <t>0.588±13</t>
  </si>
  <si>
    <t>0.014±26</t>
  </si>
  <si>
    <t>0.120±24</t>
  </si>
  <si>
    <t>1.002±5</t>
  </si>
  <si>
    <t>0.155±6</t>
  </si>
  <si>
    <t>0.388±9</t>
  </si>
  <si>
    <t>0.088±10</t>
  </si>
  <si>
    <t>0.220±8</t>
  </si>
  <si>
    <t>0.114±18</t>
  </si>
  <si>
    <t>0.641±7</t>
  </si>
  <si>
    <t>0.019±4</t>
  </si>
  <si>
    <t>0.841±4</t>
  </si>
  <si>
    <t>0.153±9</t>
  </si>
  <si>
    <t>0.608±3</t>
  </si>
  <si>
    <t>63.152±16</t>
  </si>
  <si>
    <t>0.871±2</t>
  </si>
  <si>
    <t>0.417±24</t>
  </si>
  <si>
    <t>0.040±12</t>
  </si>
  <si>
    <t>0.060±8</t>
  </si>
  <si>
    <t>0.116±2</t>
  </si>
  <si>
    <t>1.620±1</t>
  </si>
  <si>
    <t>0.034±39</t>
  </si>
  <si>
    <t>0.006±52</t>
  </si>
  <si>
    <t>0.611±</t>
  </si>
  <si>
    <t>2.308±2</t>
  </si>
  <si>
    <t>0.946±1</t>
  </si>
  <si>
    <t>0.055±2</t>
  </si>
  <si>
    <t>2.757±4</t>
  </si>
  <si>
    <t>0.274±1</t>
  </si>
  <si>
    <t>0.048±6</t>
  </si>
  <si>
    <t>0.140±8</t>
  </si>
  <si>
    <t>0.018±20</t>
  </si>
  <si>
    <t>0.027±8</t>
  </si>
  <si>
    <t>0.645±16</t>
  </si>
  <si>
    <t>0.054±1</t>
  </si>
  <si>
    <t>0.149±10</t>
  </si>
  <si>
    <t>1.861±3</t>
  </si>
  <si>
    <t>0.569±5</t>
  </si>
  <si>
    <t>0.309±6</t>
  </si>
  <si>
    <t>0.137±23</t>
  </si>
  <si>
    <t>0.037±19</t>
  </si>
  <si>
    <t>1.005±3</t>
  </si>
  <si>
    <t>0.127±2</t>
  </si>
  <si>
    <t>0.391±11</t>
  </si>
  <si>
    <t>0.093±5</t>
  </si>
  <si>
    <t>1.706±2</t>
  </si>
  <si>
    <t>0.193±16</t>
  </si>
  <si>
    <t>0.623±2</t>
  </si>
  <si>
    <t>0.024±5</t>
  </si>
  <si>
    <t>0.955±3</t>
  </si>
  <si>
    <t>0.215±9</t>
  </si>
  <si>
    <t>0.816±10</t>
  </si>
  <si>
    <t>50.045±10</t>
  </si>
  <si>
    <t>0.899±8</t>
  </si>
  <si>
    <t>0.168±17</t>
  </si>
  <si>
    <t>1.395±6</t>
  </si>
  <si>
    <t>0.040±7</t>
  </si>
  <si>
    <t>0.034±11</t>
  </si>
  <si>
    <t>1.359±6</t>
  </si>
  <si>
    <t>0.102±16</t>
  </si>
  <si>
    <t>0.009±21</t>
  </si>
  <si>
    <t>0.307±7</t>
  </si>
  <si>
    <t>3.377±3</t>
  </si>
  <si>
    <t>1.706±3</t>
  </si>
  <si>
    <t>0.111±5</t>
  </si>
  <si>
    <t>2.267±4</t>
  </si>
  <si>
    <t>0.184±19</t>
  </si>
  <si>
    <t>0.171±5</t>
  </si>
  <si>
    <t>0.903±5</t>
  </si>
  <si>
    <t>0.055±49</t>
  </si>
  <si>
    <t>0.961±11</t>
  </si>
  <si>
    <t>0.046±8</t>
  </si>
  <si>
    <t>0.508±7</t>
  </si>
  <si>
    <t>1.508±2</t>
  </si>
  <si>
    <t>0.155±8</t>
  </si>
  <si>
    <t>0.146±79</t>
  </si>
  <si>
    <t>0.342±2</t>
  </si>
  <si>
    <t>0.725±</t>
  </si>
  <si>
    <t>0.102±6</t>
  </si>
  <si>
    <t>130.420±3</t>
  </si>
  <si>
    <t>1.935±3</t>
  </si>
  <si>
    <t>0.611±2</t>
  </si>
  <si>
    <t>0.059±5</t>
  </si>
  <si>
    <t>1.019±4</t>
  </si>
  <si>
    <t>0.203±16</t>
  </si>
  <si>
    <t>200.169±3</t>
  </si>
  <si>
    <t>1.504±3</t>
  </si>
  <si>
    <t>32.880±9</t>
  </si>
  <si>
    <t>41.202±12</t>
  </si>
  <si>
    <t>1.192±6</t>
  </si>
  <si>
    <t>2.438±19</t>
  </si>
  <si>
    <t>34.178±6</t>
  </si>
  <si>
    <t>0.299±2</t>
  </si>
  <si>
    <t>0.036±9</t>
  </si>
  <si>
    <t>0.260±8</t>
  </si>
  <si>
    <t>3.855±2</t>
  </si>
  <si>
    <t>1.951±3</t>
  </si>
  <si>
    <t>0.099±4</t>
  </si>
  <si>
    <t>3.167±1</t>
  </si>
  <si>
    <t>0.228±25</t>
  </si>
  <si>
    <t>0.227±5</t>
  </si>
  <si>
    <t>1.105±8</t>
  </si>
  <si>
    <t>0.073±26</t>
  </si>
  <si>
    <t>1.012±13</t>
  </si>
  <si>
    <t>0.053±4</t>
  </si>
  <si>
    <t>0.621±4</t>
  </si>
  <si>
    <t>1.770±2</t>
  </si>
  <si>
    <t>0.541±6</t>
  </si>
  <si>
    <t>0.169±11</t>
  </si>
  <si>
    <t>0.514±4</t>
  </si>
  <si>
    <t>4.237±3</t>
  </si>
  <si>
    <t>159.055±1</t>
  </si>
  <si>
    <t>1.104±3</t>
  </si>
  <si>
    <t>0.769±7</t>
  </si>
  <si>
    <t>0.034±8</t>
  </si>
  <si>
    <t>1.251±4</t>
  </si>
  <si>
    <t>241.980±3</t>
  </si>
  <si>
    <t>1.700±18</t>
  </si>
  <si>
    <t>25.729±7</t>
  </si>
  <si>
    <t>56.499±8</t>
  </si>
  <si>
    <t>1.297±7</t>
  </si>
  <si>
    <t>2.181±31</t>
  </si>
  <si>
    <t>25.283±11</t>
  </si>
  <si>
    <t>0.278±4</t>
  </si>
  <si>
    <t>2.105±3</t>
  </si>
  <si>
    <t>0.093±21</t>
  </si>
  <si>
    <t>0.323±8</t>
  </si>
  <si>
    <t>2.801±7</t>
  </si>
  <si>
    <t>2.374±6</t>
  </si>
  <si>
    <t>0.116±5</t>
  </si>
  <si>
    <t>2.505±6</t>
  </si>
  <si>
    <t>0.108±15</t>
  </si>
  <si>
    <t>0.195±3</t>
  </si>
  <si>
    <t>0.956±4</t>
  </si>
  <si>
    <t>0.074±35</t>
  </si>
  <si>
    <t>0.600±20</t>
  </si>
  <si>
    <t>0.035±4</t>
  </si>
  <si>
    <t>0.489±7</t>
  </si>
  <si>
    <t>1.135±3</t>
  </si>
  <si>
    <t>0.128±9</t>
  </si>
  <si>
    <t>0.172±71</t>
  </si>
  <si>
    <t>0.181±6</t>
  </si>
  <si>
    <t>0.077±8</t>
  </si>
  <si>
    <t>0.013±34</t>
  </si>
  <si>
    <t>156.678±1</t>
  </si>
  <si>
    <t>1.284±4</t>
  </si>
  <si>
    <t>0.614±7</t>
  </si>
  <si>
    <t>0.014±4</t>
  </si>
  <si>
    <t>1.083±</t>
  </si>
  <si>
    <t>0.198±9</t>
  </si>
  <si>
    <t>156.689±3</t>
  </si>
  <si>
    <t>10.878±3</t>
  </si>
  <si>
    <t>39.685±10</t>
  </si>
  <si>
    <t>0.787±2</t>
  </si>
  <si>
    <t>12.557±10</t>
  </si>
  <si>
    <t>0.171±12</t>
  </si>
  <si>
    <t>0.129±108</t>
  </si>
  <si>
    <t>0.080±106</t>
  </si>
  <si>
    <t>3.675±21</t>
  </si>
  <si>
    <t>0.112±11</t>
  </si>
  <si>
    <t>0.581±4</t>
  </si>
  <si>
    <t>3.114±3</t>
  </si>
  <si>
    <t>3.750±3</t>
  </si>
  <si>
    <t>0.125±7</t>
  </si>
  <si>
    <t>2.489±5</t>
  </si>
  <si>
    <t>0.214±6</t>
  </si>
  <si>
    <t>0.195±6</t>
  </si>
  <si>
    <t>0.982±4</t>
  </si>
  <si>
    <t>0.009±26</t>
  </si>
  <si>
    <t>0.948±2</t>
  </si>
  <si>
    <t>0.042±8</t>
  </si>
  <si>
    <t>0.466±8</t>
  </si>
  <si>
    <t>1.432±2</t>
  </si>
  <si>
    <t>0.349±7</t>
  </si>
  <si>
    <t>0.181±13</t>
  </si>
  <si>
    <t>0.123±89</t>
  </si>
  <si>
    <t>0.339±2</t>
  </si>
  <si>
    <t>0.130±6</t>
  </si>
  <si>
    <t>115.503±2</t>
  </si>
  <si>
    <t>1.778±4</t>
  </si>
  <si>
    <t>0.602±5</t>
  </si>
  <si>
    <t>0.509±1</t>
  </si>
  <si>
    <t>1.026±4</t>
  </si>
  <si>
    <t>0.188±22</t>
  </si>
  <si>
    <t>181.874±3</t>
  </si>
  <si>
    <t>1.101±25</t>
  </si>
  <si>
    <t>34.657±5</t>
  </si>
  <si>
    <t>39.748±6</t>
  </si>
  <si>
    <t>1.253±5</t>
  </si>
  <si>
    <t>1.525±17</t>
  </si>
  <si>
    <t>0.749±16</t>
  </si>
  <si>
    <t>28.928±4</t>
  </si>
  <si>
    <t>0.305±6</t>
  </si>
  <si>
    <t>0.014±7</t>
  </si>
  <si>
    <t>0.933±4</t>
  </si>
  <si>
    <t>0.086±27</t>
  </si>
  <si>
    <t>0.685±6</t>
  </si>
  <si>
    <t>1.852±1</t>
  </si>
  <si>
    <t>1.310±4</t>
  </si>
  <si>
    <t>0.095±6</t>
  </si>
  <si>
    <t>1.254±12</t>
  </si>
  <si>
    <t>0.119±25</t>
  </si>
  <si>
    <t>0.124±2</t>
  </si>
  <si>
    <t>0.587±8</t>
  </si>
  <si>
    <t>0.558±8</t>
  </si>
  <si>
    <t>0.025±7</t>
  </si>
  <si>
    <t>0.297±11</t>
  </si>
  <si>
    <t>0.962±2</t>
  </si>
  <si>
    <t>0.137±8</t>
  </si>
  <si>
    <t>0.126±4</t>
  </si>
  <si>
    <t>0.262±5</t>
  </si>
  <si>
    <t>0.070±15</t>
  </si>
  <si>
    <t>73.817±1</t>
  </si>
  <si>
    <t>1.337±2</t>
  </si>
  <si>
    <t>0.637±2</t>
  </si>
  <si>
    <t>0.043±8</t>
  </si>
  <si>
    <t>0.685±2</t>
  </si>
  <si>
    <t>123.468±4</t>
  </si>
  <si>
    <t>22.330±8</t>
  </si>
  <si>
    <t>27.251±7</t>
  </si>
  <si>
    <t>0.815±7</t>
  </si>
  <si>
    <t>1.281±36</t>
  </si>
  <si>
    <t>22.399±12</t>
  </si>
  <si>
    <t>0.440±6</t>
  </si>
  <si>
    <t>0.040±21</t>
  </si>
  <si>
    <t>0.019±6</t>
  </si>
  <si>
    <t>0.549±4</t>
  </si>
  <si>
    <t>0.394±3</t>
  </si>
  <si>
    <t>0.872±1</t>
  </si>
  <si>
    <t>0.558±1</t>
  </si>
  <si>
    <t>0.030±38</t>
  </si>
  <si>
    <t>1.540±3</t>
  </si>
  <si>
    <t>0.158±2</t>
  </si>
  <si>
    <t>0.069±5</t>
  </si>
  <si>
    <t>0.021±11</t>
  </si>
  <si>
    <t>0.424±12</t>
  </si>
  <si>
    <t>0.035±3</t>
  </si>
  <si>
    <t>0.078±20</t>
  </si>
  <si>
    <t>0.870±2</t>
  </si>
  <si>
    <t>0.272±6</t>
  </si>
  <si>
    <t>0.070±25</t>
  </si>
  <si>
    <t>0.032±24</t>
  </si>
  <si>
    <t>0.480±4</t>
  </si>
  <si>
    <t>0.228±2</t>
  </si>
  <si>
    <t>0.203±8</t>
  </si>
  <si>
    <t>0.411±3</t>
  </si>
  <si>
    <t>0.202±4</t>
  </si>
  <si>
    <t>0.153±4</t>
  </si>
  <si>
    <t>0.341±5</t>
  </si>
  <si>
    <t>0.036±2</t>
  </si>
  <si>
    <t>0.446±4</t>
  </si>
  <si>
    <t>0.078±4</t>
  </si>
  <si>
    <t>27.264±11</t>
  </si>
  <si>
    <t>0.522±6</t>
  </si>
  <si>
    <t>0.410±9</t>
  </si>
  <si>
    <t>0.040±3</t>
  </si>
  <si>
    <t>0.048±15</t>
  </si>
  <si>
    <t>0.031±4</t>
  </si>
  <si>
    <t>0.877±2</t>
  </si>
  <si>
    <t>0.273±2</t>
  </si>
  <si>
    <t>0.947±2</t>
  </si>
  <si>
    <t>0.614±</t>
  </si>
  <si>
    <t>0.030±22</t>
  </si>
  <si>
    <t>2.307±1</t>
  </si>
  <si>
    <t>0.236±5</t>
  </si>
  <si>
    <t>0.046±10</t>
  </si>
  <si>
    <t>0.088±11</t>
  </si>
  <si>
    <t>0.013±5</t>
  </si>
  <si>
    <t>0.002±183</t>
  </si>
  <si>
    <t>0.021±7</t>
  </si>
  <si>
    <t>0.494±2</t>
  </si>
  <si>
    <t>0.039±2</t>
  </si>
  <si>
    <t>0.081±14</t>
  </si>
  <si>
    <t>1.107±1</t>
  </si>
  <si>
    <t>0.424±4</t>
  </si>
  <si>
    <t>0.100±21</t>
  </si>
  <si>
    <t>0.041±18</t>
  </si>
  <si>
    <t>0.678±1</t>
  </si>
  <si>
    <t>0.636±3</t>
  </si>
  <si>
    <t>0.272±15</t>
  </si>
  <si>
    <t>0.447±3</t>
  </si>
  <si>
    <t>0.120±1</t>
  </si>
  <si>
    <t>0.468±3</t>
  </si>
  <si>
    <t>0.041±4</t>
  </si>
  <si>
    <t>0.532±6</t>
  </si>
  <si>
    <t>0.107±6</t>
  </si>
  <si>
    <t>41.209±2</t>
  </si>
  <si>
    <t>0.806±</t>
  </si>
  <si>
    <t>0.351±7</t>
  </si>
  <si>
    <t>0.042±10</t>
  </si>
  <si>
    <t>0.052±9</t>
  </si>
  <si>
    <t>2.470±1</t>
  </si>
  <si>
    <t>0.044±7</t>
  </si>
  <si>
    <t>0.007±74</t>
  </si>
  <si>
    <t>0.596±14</t>
  </si>
  <si>
    <t>0.912±2</t>
  </si>
  <si>
    <t>1.746±7</t>
  </si>
  <si>
    <t>0.011±27</t>
  </si>
  <si>
    <t>1.996±2</t>
  </si>
  <si>
    <t>0.039±27</t>
  </si>
  <si>
    <t>3.203±3</t>
  </si>
  <si>
    <t>0.256±7</t>
  </si>
  <si>
    <t>0.026±17</t>
  </si>
  <si>
    <t>0.092±8</t>
  </si>
  <si>
    <t>0.012±17</t>
  </si>
  <si>
    <t>0.430±9</t>
  </si>
  <si>
    <t>0.048±5</t>
  </si>
  <si>
    <t>0.082±6</t>
  </si>
  <si>
    <t>1.221±1</t>
  </si>
  <si>
    <t>0.432±6</t>
  </si>
  <si>
    <t>0.088±20</t>
  </si>
  <si>
    <t>0.121±22</t>
  </si>
  <si>
    <t>0.058±28</t>
  </si>
  <si>
    <t>0.660±1</t>
  </si>
  <si>
    <t>0.766±5</t>
  </si>
  <si>
    <t>0.348±6</t>
  </si>
  <si>
    <t>0.384±4</t>
  </si>
  <si>
    <t>0.388±3</t>
  </si>
  <si>
    <t>0.182±6</t>
  </si>
  <si>
    <t>0.528±1</t>
  </si>
  <si>
    <t>0.106±6</t>
  </si>
  <si>
    <t>0.554±1</t>
  </si>
  <si>
    <t>0.105±10</t>
  </si>
  <si>
    <t>0.111±10</t>
  </si>
  <si>
    <t>48.339±12</t>
  </si>
  <si>
    <t>0.737±5</t>
  </si>
  <si>
    <t>0.160±23</t>
  </si>
  <si>
    <t>0.657±10</t>
  </si>
  <si>
    <t>0.065±8</t>
  </si>
  <si>
    <t>0.024±10</t>
  </si>
  <si>
    <t>0.983±3</t>
  </si>
  <si>
    <t>0.454±5</t>
  </si>
  <si>
    <t>0.721±3</t>
  </si>
  <si>
    <t>1.263±2</t>
  </si>
  <si>
    <t>0.771±</t>
  </si>
  <si>
    <t>0.052±10</t>
  </si>
  <si>
    <t>1.863±2</t>
  </si>
  <si>
    <t>0.176±7</t>
  </si>
  <si>
    <t>0.030±17</t>
  </si>
  <si>
    <t>0.099±23</t>
  </si>
  <si>
    <t>0.369±11</t>
  </si>
  <si>
    <t>0.038±6</t>
  </si>
  <si>
    <t>0.884±4</t>
  </si>
  <si>
    <t>0.102±12</t>
  </si>
  <si>
    <t>0.988±3</t>
  </si>
  <si>
    <t>0.252±12</t>
  </si>
  <si>
    <t>0.031±7</t>
  </si>
  <si>
    <t>0.105±12</t>
  </si>
  <si>
    <t>0.046±34</t>
  </si>
  <si>
    <t>0.480±5</t>
  </si>
  <si>
    <t>0.394±5</t>
  </si>
  <si>
    <t>0.264±14</t>
  </si>
  <si>
    <t>0.311±5</t>
  </si>
  <si>
    <t>4.329±3</t>
  </si>
  <si>
    <t>0.271±8</t>
  </si>
  <si>
    <t>0.458±1</t>
  </si>
  <si>
    <t>0.156±2</t>
  </si>
  <si>
    <t>0.517±4</t>
  </si>
  <si>
    <t>0.098±9</t>
  </si>
  <si>
    <t>32.894±4</t>
  </si>
  <si>
    <t>0.629±11</t>
  </si>
  <si>
    <t>0.081±27</t>
  </si>
  <si>
    <t>1.712±7</t>
  </si>
  <si>
    <t>0.011±17</t>
  </si>
  <si>
    <t>2.539±5</t>
  </si>
  <si>
    <t>0.077±15</t>
  </si>
  <si>
    <t>0.374±8</t>
  </si>
  <si>
    <t>1.235±1</t>
  </si>
  <si>
    <t>0.898±10</t>
  </si>
  <si>
    <t>0.038±2</t>
  </si>
  <si>
    <t>0.345±6</t>
  </si>
  <si>
    <t>0.085±39</t>
  </si>
  <si>
    <t>0.620±2</t>
  </si>
  <si>
    <t>0.012±16</t>
  </si>
  <si>
    <t>0.200±19</t>
  </si>
  <si>
    <t>0.851±1</t>
  </si>
  <si>
    <t>0.152±45</t>
  </si>
  <si>
    <t>77.387±1</t>
  </si>
  <si>
    <t>0.849±5</t>
  </si>
  <si>
    <t>0.381±5</t>
  </si>
  <si>
    <t>0.869±3</t>
  </si>
  <si>
    <t>149.986±3</t>
  </si>
  <si>
    <t>22.909±14</t>
  </si>
  <si>
    <t>32.124±4</t>
  </si>
  <si>
    <t>0.930±7</t>
  </si>
  <si>
    <t>0.904±46</t>
  </si>
  <si>
    <t>19.695±9</t>
  </si>
  <si>
    <t>0.205±9</t>
  </si>
  <si>
    <t>0.019±13</t>
  </si>
  <si>
    <t>3.811±3</t>
  </si>
  <si>
    <t>0.088±16</t>
  </si>
  <si>
    <t>0.135±8</t>
  </si>
  <si>
    <t>2.205±3</t>
  </si>
  <si>
    <t>1.001±8</t>
  </si>
  <si>
    <t>0.073±7</t>
  </si>
  <si>
    <t>0.761±7</t>
  </si>
  <si>
    <t>0.119±27</t>
  </si>
  <si>
    <t>0.217±9</t>
  </si>
  <si>
    <t>0.783±4</t>
  </si>
  <si>
    <t>0.047±54</t>
  </si>
  <si>
    <t>0.850±10</t>
  </si>
  <si>
    <t>0.027±4</t>
  </si>
  <si>
    <t>0.328±11</t>
  </si>
  <si>
    <t>1.200±4</t>
  </si>
  <si>
    <t>0.130±10</t>
  </si>
  <si>
    <t>0.422±3</t>
  </si>
  <si>
    <t>0.044±9</t>
  </si>
  <si>
    <t>100.400±1</t>
  </si>
  <si>
    <t>1.270±5</t>
  </si>
  <si>
    <t>0.532±3</t>
  </si>
  <si>
    <t>1.040±5</t>
  </si>
  <si>
    <t>0.123±21</t>
  </si>
  <si>
    <t>185.909±4</t>
  </si>
  <si>
    <t>24.881±9</t>
  </si>
  <si>
    <t>37.460±5</t>
  </si>
  <si>
    <t>1.193±8</t>
  </si>
  <si>
    <t>1.251±14</t>
  </si>
  <si>
    <t>23.216±10</t>
  </si>
  <si>
    <t>0.264±25</t>
  </si>
  <si>
    <t>0.019±14</t>
  </si>
  <si>
    <t>3.026±2</t>
  </si>
  <si>
    <t>0.109±4</t>
  </si>
  <si>
    <t>0.415±4</t>
  </si>
  <si>
    <t>1.944±4</t>
  </si>
  <si>
    <t>0.943±4</t>
  </si>
  <si>
    <t>0.053±12</t>
  </si>
  <si>
    <t>0.648±11</t>
  </si>
  <si>
    <t>0.133±28</t>
  </si>
  <si>
    <t>0.728±5</t>
  </si>
  <si>
    <t>0.051±51</t>
  </si>
  <si>
    <t>0.569±7</t>
  </si>
  <si>
    <t>0.267±5</t>
  </si>
  <si>
    <t>1.086±1</t>
  </si>
  <si>
    <t>0.122±7</t>
  </si>
  <si>
    <t>0.184±68</t>
  </si>
  <si>
    <t>0.379±4</t>
  </si>
  <si>
    <t>0.031±11</t>
  </si>
  <si>
    <t>85.740±1</t>
  </si>
  <si>
    <t>0.812±7</t>
  </si>
  <si>
    <t>0.486±3</t>
  </si>
  <si>
    <t>1.007±5</t>
  </si>
  <si>
    <t>167.679±4</t>
  </si>
  <si>
    <t>26.431±5</t>
  </si>
  <si>
    <t>36.068±4</t>
  </si>
  <si>
    <t>1.088±9</t>
  </si>
  <si>
    <t>1.302±30</t>
  </si>
  <si>
    <t>23.384±1</t>
  </si>
  <si>
    <t>0.254±7</t>
  </si>
  <si>
    <t>0.033±8</t>
  </si>
  <si>
    <t>4.541±5</t>
  </si>
  <si>
    <t>0.097±32</t>
  </si>
  <si>
    <t>0.228±9</t>
  </si>
  <si>
    <t>3.166±6</t>
  </si>
  <si>
    <t>1.132±6</t>
  </si>
  <si>
    <t>0.090±4</t>
  </si>
  <si>
    <t>1.238±6</t>
  </si>
  <si>
    <t>0.173±18</t>
  </si>
  <si>
    <t>0.255±13</t>
  </si>
  <si>
    <t>0.878±12</t>
  </si>
  <si>
    <t>0.368±10</t>
  </si>
  <si>
    <t>1.370±1</t>
  </si>
  <si>
    <t>0.134±11</t>
  </si>
  <si>
    <t>0.516±3</t>
  </si>
  <si>
    <t>0.073±5</t>
  </si>
  <si>
    <t>0.019±8</t>
  </si>
  <si>
    <t>97.637±2</t>
  </si>
  <si>
    <t>1.126±6</t>
  </si>
  <si>
    <t>0.613±2</t>
  </si>
  <si>
    <t>0.019±9</t>
  </si>
  <si>
    <t>1.169±4</t>
  </si>
  <si>
    <t>0.187±28</t>
  </si>
  <si>
    <t>188.730±5</t>
  </si>
  <si>
    <t>0.173±2</t>
  </si>
  <si>
    <t>1.241±28</t>
  </si>
  <si>
    <t>25.130±7</t>
  </si>
  <si>
    <t>39.511±3</t>
  </si>
  <si>
    <t>1.310±12</t>
  </si>
  <si>
    <t>0.885±14</t>
  </si>
  <si>
    <t>0.663±23</t>
  </si>
  <si>
    <t>25.713±8</t>
  </si>
  <si>
    <t>0.277±9</t>
  </si>
  <si>
    <t>0.034±10</t>
  </si>
  <si>
    <t>0.028±7</t>
  </si>
  <si>
    <t>1.786±3</t>
  </si>
  <si>
    <t>0.023±8</t>
  </si>
  <si>
    <t>0.136±2</t>
  </si>
  <si>
    <t>1.255±2</t>
  </si>
  <si>
    <t>0.669±1</t>
  </si>
  <si>
    <t>0.031±8</t>
  </si>
  <si>
    <t>0.835±4</t>
  </si>
  <si>
    <t>0.187±4</t>
  </si>
  <si>
    <t>0.065±9</t>
  </si>
  <si>
    <t>0.002±126</t>
  </si>
  <si>
    <t>0.028±8</t>
  </si>
  <si>
    <t>0.311±9</t>
  </si>
  <si>
    <t>0.029±9</t>
  </si>
  <si>
    <t>0.746±3</t>
  </si>
  <si>
    <t>0.178±2</t>
  </si>
  <si>
    <t>0.066±17</t>
  </si>
  <si>
    <t>0.024±26</t>
  </si>
  <si>
    <t>0.577±1</t>
  </si>
  <si>
    <t>0.060±3</t>
  </si>
  <si>
    <t>0.032±3</t>
  </si>
  <si>
    <t>0.122±16</t>
  </si>
  <si>
    <t>0.152±17</t>
  </si>
  <si>
    <t>0.391±1</t>
  </si>
  <si>
    <t>0.021±9</t>
  </si>
  <si>
    <t>0.544±4</t>
  </si>
  <si>
    <t>0.071±9</t>
  </si>
  <si>
    <t>28.680±9</t>
  </si>
  <si>
    <t>0.474±7</t>
  </si>
  <si>
    <t>0.403±10</t>
  </si>
  <si>
    <t>0.009±17</t>
  </si>
  <si>
    <t>0.012±19</t>
  </si>
  <si>
    <t>0.051±14</t>
  </si>
  <si>
    <t>1.902±4</t>
  </si>
  <si>
    <t>0.073±9</t>
  </si>
  <si>
    <t>1.174±1</t>
  </si>
  <si>
    <t>0.898±2</t>
  </si>
  <si>
    <t>1.040±3</t>
  </si>
  <si>
    <t>0.283±4</t>
  </si>
  <si>
    <t>0.049±20</t>
  </si>
  <si>
    <t>0.014±10</t>
  </si>
  <si>
    <t>0.015±14</t>
  </si>
  <si>
    <t>0.476±3</t>
  </si>
  <si>
    <t>0.052±</t>
  </si>
  <si>
    <t>0.042±23</t>
  </si>
  <si>
    <t>1.095±4</t>
  </si>
  <si>
    <t>0.367±6</t>
  </si>
  <si>
    <t>0.085±6</t>
  </si>
  <si>
    <t>0.090±1</t>
  </si>
  <si>
    <t>0.143±12</t>
  </si>
  <si>
    <t>0.106±19</t>
  </si>
  <si>
    <t>0.560±1</t>
  </si>
  <si>
    <t>0.017±2</t>
  </si>
  <si>
    <t>0.658±3</t>
  </si>
  <si>
    <t>0.122±10</t>
  </si>
  <si>
    <t>43.065±11</t>
  </si>
  <si>
    <t>0.854±11</t>
  </si>
  <si>
    <t>0.181±7</t>
  </si>
  <si>
    <t>0.044±6</t>
  </si>
  <si>
    <t>0.032±4</t>
  </si>
  <si>
    <t>2.382±3</t>
  </si>
  <si>
    <t>0.028±1</t>
  </si>
  <si>
    <t>0.008±12</t>
  </si>
  <si>
    <t>0.080±4</t>
  </si>
  <si>
    <t>1.242±2</t>
  </si>
  <si>
    <t>0.745±1</t>
  </si>
  <si>
    <t>0.026±11</t>
  </si>
  <si>
    <t>0.834±1</t>
  </si>
  <si>
    <t>0.254±8</t>
  </si>
  <si>
    <t>0.050±6</t>
  </si>
  <si>
    <t>0.013±14</t>
  </si>
  <si>
    <t>0.009±22</t>
  </si>
  <si>
    <t>0.013±7</t>
  </si>
  <si>
    <t>0.363±1</t>
  </si>
  <si>
    <t>0.052±2</t>
  </si>
  <si>
    <t>0.972±3</t>
  </si>
  <si>
    <t>0.248±9</t>
  </si>
  <si>
    <t>0.079±18</t>
  </si>
  <si>
    <t>0.741±4</t>
  </si>
  <si>
    <t>0.075±13</t>
  </si>
  <si>
    <t>0.105±24</t>
  </si>
  <si>
    <t>0.469±2</t>
  </si>
  <si>
    <t>0.017±5</t>
  </si>
  <si>
    <t>0.617±5</t>
  </si>
  <si>
    <t>0.109±9</t>
  </si>
  <si>
    <t>38.193±10</t>
  </si>
  <si>
    <t>0.546±9</t>
  </si>
  <si>
    <t>0.109±16</t>
  </si>
  <si>
    <t>0.049±10</t>
  </si>
  <si>
    <t>0.034±2</t>
  </si>
  <si>
    <t>1.817±1</t>
  </si>
  <si>
    <t>0.027±14</t>
  </si>
  <si>
    <t>0.022±3</t>
  </si>
  <si>
    <t>0.092±2</t>
  </si>
  <si>
    <t>1.140±</t>
  </si>
  <si>
    <t>1.202±2</t>
  </si>
  <si>
    <t>0.029±10</t>
  </si>
  <si>
    <t>1.219±3</t>
  </si>
  <si>
    <t>0.304±3</t>
  </si>
  <si>
    <t>0.051±10</t>
  </si>
  <si>
    <t>0.021±13</t>
  </si>
  <si>
    <t>0.008±37</t>
  </si>
  <si>
    <t>0.012±15</t>
  </si>
  <si>
    <t>0.358±3</t>
  </si>
  <si>
    <t>0.060±1</t>
  </si>
  <si>
    <t>1.129±2</t>
  </si>
  <si>
    <t>0.275±15</t>
  </si>
  <si>
    <t>0.082±14</t>
  </si>
  <si>
    <t>0.873±1</t>
  </si>
  <si>
    <t>0.081±3</t>
  </si>
  <si>
    <t>0.030±8</t>
  </si>
  <si>
    <t>0.098±5</t>
  </si>
  <si>
    <t>0.517±1</t>
  </si>
  <si>
    <t>0.024±2</t>
  </si>
  <si>
    <t>0.565±6</t>
  </si>
  <si>
    <t>48.177±16</t>
  </si>
  <si>
    <t>0.571±6</t>
  </si>
  <si>
    <t>0.088±43</t>
  </si>
  <si>
    <t>0.018±3</t>
  </si>
  <si>
    <t>0.044±5</t>
  </si>
  <si>
    <t>0.471±2</t>
  </si>
  <si>
    <t>0.017±45</t>
  </si>
  <si>
    <t>0.650±2</t>
  </si>
  <si>
    <t>0.614±2</t>
  </si>
  <si>
    <t>0.015±10</t>
  </si>
  <si>
    <t>0.838±9</t>
  </si>
  <si>
    <t>0.169±6</t>
  </si>
  <si>
    <t>0.047±2</t>
  </si>
  <si>
    <t>0.013±22</t>
  </si>
  <si>
    <t>0.014±13</t>
  </si>
  <si>
    <t>0.298±6</t>
  </si>
  <si>
    <t>0.472±1</t>
  </si>
  <si>
    <t>0.195±7</t>
  </si>
  <si>
    <t>0.033±5</t>
  </si>
  <si>
    <t>0.022±36</t>
  </si>
  <si>
    <t>0.588±2</t>
  </si>
  <si>
    <t>0.052±5</t>
  </si>
  <si>
    <t>0.018±7</t>
  </si>
  <si>
    <t>0.092±24</t>
  </si>
  <si>
    <t>0.402±1</t>
  </si>
  <si>
    <t>0.020±5</t>
  </si>
  <si>
    <t>0.601±4</t>
  </si>
  <si>
    <t>0.076±5</t>
  </si>
  <si>
    <t>0.100±5</t>
  </si>
  <si>
    <t>21.306±22</t>
  </si>
  <si>
    <t>0.353±8</t>
  </si>
  <si>
    <t>0.140±6</t>
  </si>
  <si>
    <t>0.084±13</t>
  </si>
  <si>
    <t>0.019±5</t>
  </si>
  <si>
    <t>0.433±7</t>
  </si>
  <si>
    <t>0.014±47</t>
  </si>
  <si>
    <t>0.098±2</t>
  </si>
  <si>
    <t>0.569±1</t>
  </si>
  <si>
    <t>1.470±2</t>
  </si>
  <si>
    <t>0.009±19</t>
  </si>
  <si>
    <t>1.314±4</t>
  </si>
  <si>
    <t>0.291±3</t>
  </si>
  <si>
    <t>0.027±11</t>
  </si>
  <si>
    <t>0.522±3</t>
  </si>
  <si>
    <t>0.052±4</t>
  </si>
  <si>
    <t>0.410±1</t>
  </si>
  <si>
    <t>0.050±10</t>
  </si>
  <si>
    <t>0.033±6</t>
  </si>
  <si>
    <t>1.140±4</t>
  </si>
  <si>
    <t>0.078±7</t>
  </si>
  <si>
    <t>0.009±8</t>
  </si>
  <si>
    <t>0.666±1</t>
  </si>
  <si>
    <t>0.011±6</t>
  </si>
  <si>
    <t>0.904±3</t>
  </si>
  <si>
    <t>0.128±6</t>
  </si>
  <si>
    <t>0.088±14</t>
  </si>
  <si>
    <t>42.999±5</t>
  </si>
  <si>
    <t>0.439±5</t>
  </si>
  <si>
    <t>0.216±10</t>
  </si>
  <si>
    <t>0.082±8</t>
  </si>
  <si>
    <t>1.139±5</t>
  </si>
  <si>
    <t>0.178±3</t>
  </si>
  <si>
    <t>0.279±4</t>
  </si>
  <si>
    <t>4.272±2</t>
  </si>
  <si>
    <t>1.329±6</t>
  </si>
  <si>
    <t>1.456±3</t>
  </si>
  <si>
    <t>0.242±19</t>
  </si>
  <si>
    <t>0.178±4</t>
  </si>
  <si>
    <t>0.762±7</t>
  </si>
  <si>
    <t>1.942±18</t>
  </si>
  <si>
    <t>0.556±8</t>
  </si>
  <si>
    <t>1.846±3</t>
  </si>
  <si>
    <t>0.161±10</t>
  </si>
  <si>
    <t>1.127±4</t>
  </si>
  <si>
    <t>0.157±1</t>
  </si>
  <si>
    <t>0.128±7</t>
  </si>
  <si>
    <t>110.446±3</t>
  </si>
  <si>
    <t>2.584±3</t>
  </si>
  <si>
    <t>1.125±2</t>
  </si>
  <si>
    <t>0.017±11</t>
  </si>
  <si>
    <t>2.367±3</t>
  </si>
  <si>
    <t>0.322±11</t>
  </si>
  <si>
    <t>199.638±5</t>
  </si>
  <si>
    <t>1.979±13</t>
  </si>
  <si>
    <t>35.464±1</t>
  </si>
  <si>
    <t>41.440±2</t>
  </si>
  <si>
    <t>2.022±4</t>
  </si>
  <si>
    <t>0.866±1</t>
  </si>
  <si>
    <t>31.597±1</t>
  </si>
  <si>
    <t>0.364±3</t>
  </si>
  <si>
    <t>0.054±4</t>
  </si>
  <si>
    <t>0.021±14</t>
  </si>
  <si>
    <t>0.904±4</t>
  </si>
  <si>
    <t>0.110±13</t>
  </si>
  <si>
    <t>0.099±29</t>
  </si>
  <si>
    <t>2.631±4</t>
  </si>
  <si>
    <t>1.788±4</t>
  </si>
  <si>
    <t>0.097±4</t>
  </si>
  <si>
    <t>0.710±5</t>
  </si>
  <si>
    <t>0.121±48</t>
  </si>
  <si>
    <t>0.164±4</t>
  </si>
  <si>
    <t>0.778±8</t>
  </si>
  <si>
    <t>0.052±27</t>
  </si>
  <si>
    <t>1.734±7</t>
  </si>
  <si>
    <t>0.443±13</t>
  </si>
  <si>
    <t>1.486±1</t>
  </si>
  <si>
    <t>0.121±14</t>
  </si>
  <si>
    <t>0.177±79</t>
  </si>
  <si>
    <t>0.892±2</t>
  </si>
  <si>
    <t>0.029±14</t>
  </si>
  <si>
    <t>111.297±1</t>
  </si>
  <si>
    <t>2.395±3</t>
  </si>
  <si>
    <t>0.791±2</t>
  </si>
  <si>
    <t>0.011±2</t>
  </si>
  <si>
    <t>2.352±4</t>
  </si>
  <si>
    <t>0.236±7</t>
  </si>
  <si>
    <t>206.140±3</t>
  </si>
  <si>
    <t>0.399±1</t>
  </si>
  <si>
    <t>29.795±4</t>
  </si>
  <si>
    <t>40.039±5</t>
  </si>
  <si>
    <t>1.649±5</t>
  </si>
  <si>
    <t>32.138±1</t>
  </si>
  <si>
    <t>0.395±6</t>
  </si>
  <si>
    <t>0.077±5</t>
  </si>
  <si>
    <t>0.804±1</t>
  </si>
  <si>
    <t>0.034±14</t>
  </si>
  <si>
    <t>0.065±5</t>
  </si>
  <si>
    <t>1.502±1</t>
  </si>
  <si>
    <t>0.998±</t>
  </si>
  <si>
    <t>1.284±2</t>
  </si>
  <si>
    <t>0.398±4</t>
  </si>
  <si>
    <t>0.004±14</t>
  </si>
  <si>
    <t>0.034±3</t>
  </si>
  <si>
    <t>0.029±12</t>
  </si>
  <si>
    <t>0.566±8</t>
  </si>
  <si>
    <t>0.080±3</t>
  </si>
  <si>
    <t>0.021±27</t>
  </si>
  <si>
    <t>1.323±1</t>
  </si>
  <si>
    <t>0.058±3</t>
  </si>
  <si>
    <t>0.038±19</t>
  </si>
  <si>
    <t>1.578±</t>
  </si>
  <si>
    <t>0.168±2</t>
  </si>
  <si>
    <t>0.979±3</t>
  </si>
  <si>
    <t>0.012±1</t>
  </si>
  <si>
    <t>1.056±1</t>
  </si>
  <si>
    <t>0.405±6</t>
  </si>
  <si>
    <t>52.301±8</t>
  </si>
  <si>
    <t>0.695±9</t>
  </si>
  <si>
    <t>0.024±8</t>
  </si>
  <si>
    <t>0.067±4</t>
  </si>
  <si>
    <t>0.024±6</t>
  </si>
  <si>
    <t>0.518±1</t>
  </si>
  <si>
    <t>0.031±10</t>
  </si>
  <si>
    <t>0.080±1</t>
  </si>
  <si>
    <t>0.769±1</t>
  </si>
  <si>
    <t>0.754±3</t>
  </si>
  <si>
    <t>0.280±6</t>
  </si>
  <si>
    <t>0.003±13</t>
  </si>
  <si>
    <t>0.040±17</t>
  </si>
  <si>
    <t>0.019±24</t>
  </si>
  <si>
    <t>0.018±1</t>
  </si>
  <si>
    <t>0.513±12</t>
  </si>
  <si>
    <t>0.067±6</t>
  </si>
  <si>
    <t>1.028±2</t>
  </si>
  <si>
    <t>0.296±11</t>
  </si>
  <si>
    <t>1.079±</t>
  </si>
  <si>
    <t>0.122±5</t>
  </si>
  <si>
    <t>0.034±6</t>
  </si>
  <si>
    <t>0.009±7</t>
  </si>
  <si>
    <t>0.808±3</t>
  </si>
  <si>
    <t>0.226±12</t>
  </si>
  <si>
    <t>0.936±3</t>
  </si>
  <si>
    <t>0.896±6</t>
  </si>
  <si>
    <t>35.256±10</t>
  </si>
  <si>
    <t>0.495±5</t>
  </si>
  <si>
    <t>0.071±5</t>
  </si>
  <si>
    <t>0.024±4</t>
  </si>
  <si>
    <t>0.030±5</t>
  </si>
  <si>
    <t>0.076±12</t>
  </si>
  <si>
    <t>1.296±2</t>
  </si>
  <si>
    <t>1.805±2</t>
  </si>
  <si>
    <t>0.006±11</t>
  </si>
  <si>
    <t>1.146±4</t>
  </si>
  <si>
    <t>0.341±4</t>
  </si>
  <si>
    <t>0.054±13</t>
  </si>
  <si>
    <t>0.018±5</t>
  </si>
  <si>
    <t>0.416±5</t>
  </si>
  <si>
    <t>0.079±2</t>
  </si>
  <si>
    <t>1.286±2</t>
  </si>
  <si>
    <t>0.490±11</t>
  </si>
  <si>
    <t>0.060±14</t>
  </si>
  <si>
    <t>0.035±14</t>
  </si>
  <si>
    <t>1.487±2</t>
  </si>
  <si>
    <t>0.163±3</t>
  </si>
  <si>
    <t>0.918±3</t>
  </si>
  <si>
    <t>0.022±6</t>
  </si>
  <si>
    <t>0.328±7</t>
  </si>
  <si>
    <t>0.129±2</t>
  </si>
  <si>
    <t>51.366±16</t>
  </si>
  <si>
    <t>0.654±3</t>
  </si>
  <si>
    <t>0.105±35</t>
  </si>
  <si>
    <t>0.054±5</t>
  </si>
  <si>
    <t>0.029±6</t>
  </si>
  <si>
    <t>0.698±7</t>
  </si>
  <si>
    <t>0.031±5</t>
  </si>
  <si>
    <t>0.011±4</t>
  </si>
  <si>
    <t>0.118±4</t>
  </si>
  <si>
    <t>1.702±3</t>
  </si>
  <si>
    <t>0.893±1</t>
  </si>
  <si>
    <t>0.006±14</t>
  </si>
  <si>
    <t>1.371±4</t>
  </si>
  <si>
    <t>0.316±5</t>
  </si>
  <si>
    <t>0.016±11</t>
  </si>
  <si>
    <t>0.056±14</t>
  </si>
  <si>
    <t>0.019±15</t>
  </si>
  <si>
    <t>0.009±18</t>
  </si>
  <si>
    <t>0.082±7</t>
  </si>
  <si>
    <t>0.336±5</t>
  </si>
  <si>
    <t>0.074±4</t>
  </si>
  <si>
    <t>0.026±13</t>
  </si>
  <si>
    <t>1.182±2</t>
  </si>
  <si>
    <t>0.405±13</t>
  </si>
  <si>
    <t>0.041±10</t>
  </si>
  <si>
    <t>0.021±39</t>
  </si>
  <si>
    <t>1.208±2</t>
  </si>
  <si>
    <t>0.147±3</t>
  </si>
  <si>
    <t>0.107±11</t>
  </si>
  <si>
    <t>0.748±2</t>
  </si>
  <si>
    <t>0.023±3</t>
  </si>
  <si>
    <t>0.768±</t>
  </si>
  <si>
    <t>0.192±12</t>
  </si>
  <si>
    <t>0.181±4</t>
  </si>
  <si>
    <t>38.191±14</t>
  </si>
  <si>
    <t>0.648±9</t>
  </si>
  <si>
    <t>0.091±21</t>
  </si>
  <si>
    <t>0.023±10</t>
  </si>
  <si>
    <t>0.014±22</t>
  </si>
  <si>
    <t>0.061±11</t>
  </si>
  <si>
    <t>0.029±5</t>
  </si>
  <si>
    <t>0.631±2</t>
  </si>
  <si>
    <t>0.024±28</t>
  </si>
  <si>
    <t>0.572±2</t>
  </si>
  <si>
    <t>0.213±2</t>
  </si>
  <si>
    <t>2.079±2</t>
  </si>
  <si>
    <t>0.929±3</t>
  </si>
  <si>
    <t>0.004±11</t>
  </si>
  <si>
    <t>0.835±3</t>
  </si>
  <si>
    <t>0.261±5</t>
  </si>
  <si>
    <t>0.122±15</t>
  </si>
  <si>
    <t>0.009±30</t>
  </si>
  <si>
    <t>0.019±</t>
  </si>
  <si>
    <t>1.597±5</t>
  </si>
  <si>
    <t>0.055±3</t>
  </si>
  <si>
    <t>2.095±1</t>
  </si>
  <si>
    <t>0.649±3</t>
  </si>
  <si>
    <t>0.045±18</t>
  </si>
  <si>
    <t>0.035±22</t>
  </si>
  <si>
    <t>1.319±</t>
  </si>
  <si>
    <t>0.084±1</t>
  </si>
  <si>
    <t>0.389±3</t>
  </si>
  <si>
    <t>0.009±20</t>
  </si>
  <si>
    <t>0.115±9</t>
  </si>
  <si>
    <t>0.642±3</t>
  </si>
  <si>
    <t>0.015±7</t>
  </si>
  <si>
    <t>0.720±6</t>
  </si>
  <si>
    <t>0.183±5</t>
  </si>
  <si>
    <t>4.014±6</t>
  </si>
  <si>
    <t>38.417±9</t>
  </si>
  <si>
    <t>1.161±12</t>
  </si>
  <si>
    <t>0.134±6</t>
  </si>
  <si>
    <t>0.161±6</t>
  </si>
  <si>
    <t>0.021±2</t>
  </si>
  <si>
    <t>0.017±10</t>
  </si>
  <si>
    <t>0.065±12</t>
  </si>
  <si>
    <t>0.016±4</t>
  </si>
  <si>
    <t>1.400±2</t>
  </si>
  <si>
    <t>0.036±6</t>
  </si>
  <si>
    <t>0.007±118</t>
  </si>
  <si>
    <t>0.396±3</t>
  </si>
  <si>
    <t>2.876±2</t>
  </si>
  <si>
    <t>3.635±1</t>
  </si>
  <si>
    <t>0.004±7</t>
  </si>
  <si>
    <t>1.302±2</t>
  </si>
  <si>
    <t>0.207±3</t>
  </si>
  <si>
    <t>0.040±9</t>
  </si>
  <si>
    <t>0.158±18</t>
  </si>
  <si>
    <t>0.003±19</t>
  </si>
  <si>
    <t>0.021±4</t>
  </si>
  <si>
    <t>0.011±29</t>
  </si>
  <si>
    <t>1.104±7</t>
  </si>
  <si>
    <t>0.060±5</t>
  </si>
  <si>
    <t>2.546±2</t>
  </si>
  <si>
    <t>0.827±3</t>
  </si>
  <si>
    <t>0.045±15</t>
  </si>
  <si>
    <t>0.083±8</t>
  </si>
  <si>
    <t>1.607±3</t>
  </si>
  <si>
    <t>0.430±3</t>
  </si>
  <si>
    <t>0.036±1</t>
  </si>
  <si>
    <t>0.194±15</t>
  </si>
  <si>
    <t>0.808±1</t>
  </si>
  <si>
    <t>0.032±</t>
  </si>
  <si>
    <t>1.073±2</t>
  </si>
  <si>
    <t>0.219±9</t>
  </si>
  <si>
    <t>0.148±6</t>
  </si>
  <si>
    <t>3.875±10</t>
  </si>
  <si>
    <t>49.266±8</t>
  </si>
  <si>
    <t>1.011±4</t>
  </si>
  <si>
    <t>0.136±21</t>
  </si>
  <si>
    <t>0.240±15</t>
  </si>
  <si>
    <t>0.019±2</t>
  </si>
  <si>
    <t>0.068±19</t>
  </si>
  <si>
    <t>0.047±8</t>
  </si>
  <si>
    <t>0.402±3</t>
  </si>
  <si>
    <t>0.032±17</t>
  </si>
  <si>
    <t>0.241±5</t>
  </si>
  <si>
    <t>0.685±1</t>
  </si>
  <si>
    <t>1.169±2</t>
  </si>
  <si>
    <t>0.012±37</t>
  </si>
  <si>
    <t>0.935±3</t>
  </si>
  <si>
    <t>0.224±6</t>
  </si>
  <si>
    <t>0.037±3</t>
  </si>
  <si>
    <t>0.113±26</t>
  </si>
  <si>
    <t>0.034±15</t>
  </si>
  <si>
    <t>0.691±4</t>
  </si>
  <si>
    <t>0.019±12</t>
  </si>
  <si>
    <t>0.712±6</t>
  </si>
  <si>
    <t>0.042±6</t>
  </si>
  <si>
    <t>0.062±8</t>
  </si>
  <si>
    <t>0.830±6</t>
  </si>
  <si>
    <t>0.608±7</t>
  </si>
  <si>
    <t>0.063±18</t>
  </si>
  <si>
    <t>1.380±3</t>
  </si>
  <si>
    <t>0.066±3</t>
  </si>
  <si>
    <t>0.356±13</t>
  </si>
  <si>
    <t>0.016±10</t>
  </si>
  <si>
    <t>0.174±14</t>
  </si>
  <si>
    <t>0.418±8</t>
  </si>
  <si>
    <t>0.708±2</t>
  </si>
  <si>
    <t>0.623±4</t>
  </si>
  <si>
    <t>40.712±13</t>
  </si>
  <si>
    <t>0.806±10</t>
  </si>
  <si>
    <t>0.480±15</t>
  </si>
  <si>
    <t>0.723±4</t>
  </si>
  <si>
    <t>0.044±11</t>
  </si>
  <si>
    <t>0.262±2</t>
  </si>
  <si>
    <t>0.020±13</t>
  </si>
  <si>
    <t>0.169±1</t>
  </si>
  <si>
    <t>0.643±3</t>
  </si>
  <si>
    <t>0.747±2</t>
  </si>
  <si>
    <t>0.026±8</t>
  </si>
  <si>
    <t>0.776±9</t>
  </si>
  <si>
    <t>0.128±4</t>
  </si>
  <si>
    <t>0.032±11</t>
  </si>
  <si>
    <t>0.090±2</t>
  </si>
  <si>
    <t>0.896±5</t>
  </si>
  <si>
    <t>0.014±8</t>
  </si>
  <si>
    <t>0.554±4</t>
  </si>
  <si>
    <t>0.032±2</t>
  </si>
  <si>
    <t>0.718±3</t>
  </si>
  <si>
    <t>0.498±8</t>
  </si>
  <si>
    <t>0.059±6</t>
  </si>
  <si>
    <t>0.012±132</t>
  </si>
  <si>
    <t>0.941±2</t>
  </si>
  <si>
    <t>0.046±3</t>
  </si>
  <si>
    <t>0.175±25</t>
  </si>
  <si>
    <t>0.005±16</t>
  </si>
  <si>
    <t>0.354±3</t>
  </si>
  <si>
    <t>0.501±1</t>
  </si>
  <si>
    <t>0.575±3</t>
  </si>
  <si>
    <t>0.060±20</t>
  </si>
  <si>
    <t>24.803±10</t>
  </si>
  <si>
    <t>0.691±5</t>
  </si>
  <si>
    <t>0.085±29</t>
  </si>
  <si>
    <t>0.532±9</t>
  </si>
  <si>
    <t>62-53-3</t>
  </si>
  <si>
    <t xml:space="preserve"> 9-Methylacridine</t>
  </si>
  <si>
    <t>Difenoconazole</t>
  </si>
  <si>
    <t>Spiroxamine</t>
  </si>
  <si>
    <t>Losartan potassium</t>
  </si>
  <si>
    <t>Amitriptylin hydrochlorid</t>
  </si>
  <si>
    <t>p-Cresol</t>
  </si>
  <si>
    <t>Phenylacetic acid</t>
  </si>
  <si>
    <t>Skatole</t>
  </si>
  <si>
    <t>Diethyltoluamide</t>
  </si>
  <si>
    <t>Myristic acid</t>
  </si>
  <si>
    <t>4-Nonylphenol</t>
  </si>
  <si>
    <t>Dibutyl phthalate</t>
  </si>
  <si>
    <t>Acridine, 9-methyl-</t>
  </si>
  <si>
    <t>Corticosterone</t>
  </si>
  <si>
    <t>Retention time 1st dimension (min)</t>
  </si>
  <si>
    <t>Retention time 2nd dimension - only GCxGC (sec)</t>
  </si>
  <si>
    <t>1st dim: 23.36 min (2nd dim: 2.53 sec)</t>
  </si>
  <si>
    <t>1st dim: 27.10 min (2nd dim: 2.66 sec)</t>
  </si>
  <si>
    <t>DA0622_Inf_1</t>
  </si>
  <si>
    <t>DA0624_Inf_1</t>
  </si>
  <si>
    <t>DA0622_Inf_2</t>
  </si>
  <si>
    <t>DA0629_Inf</t>
  </si>
  <si>
    <t>DA0701_Inf</t>
  </si>
  <si>
    <t>4-Nonyl phenol</t>
  </si>
  <si>
    <t>Sampling date</t>
  </si>
  <si>
    <t>22-06-2020</t>
  </si>
  <si>
    <t>24-06-2020</t>
  </si>
  <si>
    <t>29-06-2020</t>
  </si>
  <si>
    <t>14-07-2020</t>
  </si>
  <si>
    <t>16-07-2020</t>
  </si>
  <si>
    <t>21-07-2020</t>
  </si>
  <si>
    <t>16-71-2020</t>
  </si>
  <si>
    <t>01-07-2020</t>
  </si>
  <si>
    <t>07-07-2020</t>
  </si>
  <si>
    <t>Sample ID</t>
  </si>
  <si>
    <t>Rantidine</t>
  </si>
  <si>
    <t>Atenol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0"/>
    <numFmt numFmtId="166" formatCode="0.000"/>
  </numFmts>
  <fonts count="8" x14ac:knownFonts="1">
    <font>
      <sz val="11"/>
      <color theme="1"/>
      <name val="Calibri"/>
      <family val="2"/>
      <scheme val="minor"/>
    </font>
    <font>
      <sz val="10"/>
      <name val="Arial"/>
      <family val="2"/>
    </font>
    <font>
      <sz val="11"/>
      <color indexed="8"/>
      <name val="Calibri"/>
      <family val="2"/>
    </font>
    <font>
      <b/>
      <sz val="11"/>
      <color theme="1"/>
      <name val="Calibri"/>
      <family val="2"/>
      <scheme val="minor"/>
    </font>
    <font>
      <b/>
      <sz val="11"/>
      <color theme="1"/>
      <name val="Calibri"/>
      <family val="2"/>
    </font>
    <font>
      <u/>
      <sz val="11"/>
      <color rgb="FF0000FF"/>
      <name val="Calibri"/>
      <family val="2"/>
      <scheme val="minor"/>
    </font>
    <font>
      <sz val="11"/>
      <name val="Calibri"/>
      <family val="2"/>
      <scheme val="minor"/>
    </font>
    <font>
      <sz val="11"/>
      <color rgb="FF000000"/>
      <name val="Calibri"/>
      <family val="2"/>
      <scheme val="minor"/>
    </font>
  </fonts>
  <fills count="4">
    <fill>
      <patternFill patternType="none"/>
    </fill>
    <fill>
      <patternFill patternType="gray125"/>
    </fill>
    <fill>
      <patternFill patternType="solid">
        <fgColor indexed="13"/>
        <bgColor indexed="64"/>
      </patternFill>
    </fill>
    <fill>
      <patternFill patternType="solid">
        <fgColor rgb="FFFFFF00"/>
        <bgColor indexed="64"/>
      </patternFill>
    </fill>
  </fills>
  <borders count="4">
    <border>
      <left/>
      <right/>
      <top/>
      <bottom/>
      <diagonal/>
    </border>
    <border>
      <left/>
      <right/>
      <top/>
      <bottom style="thin">
        <color indexed="64"/>
      </bottom>
      <diagonal/>
    </border>
    <border>
      <left style="thin">
        <color theme="9" tint="0.39997558519241921"/>
      </left>
      <right style="thin">
        <color theme="9" tint="0.39997558519241921"/>
      </right>
      <top style="thin">
        <color theme="9" tint="0.39997558519241921"/>
      </top>
      <bottom style="thin">
        <color theme="9" tint="0.39997558519241921"/>
      </bottom>
      <diagonal/>
    </border>
    <border>
      <left style="thin">
        <color theme="9" tint="0.39997558519241921"/>
      </left>
      <right/>
      <top style="thin">
        <color theme="9" tint="0.39997558519241921"/>
      </top>
      <bottom style="thin">
        <color theme="9" tint="0.39997558519241921"/>
      </bottom>
      <diagonal/>
    </border>
  </borders>
  <cellStyleXfs count="2">
    <xf numFmtId="0" fontId="0" fillId="0" borderId="0"/>
    <xf numFmtId="0" fontId="1" fillId="0" borderId="0"/>
  </cellStyleXfs>
  <cellXfs count="37">
    <xf numFmtId="0" fontId="0" fillId="0" borderId="0" xfId="0"/>
    <xf numFmtId="0" fontId="0" fillId="3" borderId="0" xfId="0" applyFill="1"/>
    <xf numFmtId="2" fontId="0" fillId="0" borderId="0" xfId="0" applyNumberFormat="1"/>
    <xf numFmtId="164" fontId="0" fillId="0" borderId="0" xfId="0" applyNumberFormat="1"/>
    <xf numFmtId="1" fontId="0" fillId="0" borderId="0" xfId="0" applyNumberFormat="1"/>
    <xf numFmtId="0" fontId="0" fillId="0" borderId="0" xfId="0" applyBorder="1"/>
    <xf numFmtId="0" fontId="0" fillId="0" borderId="0" xfId="0" applyFill="1"/>
    <xf numFmtId="0" fontId="0" fillId="2" borderId="0" xfId="0" applyFill="1"/>
    <xf numFmtId="0" fontId="3" fillId="0" borderId="0" xfId="0" applyFont="1"/>
    <xf numFmtId="3" fontId="0" fillId="0" borderId="0" xfId="0" applyNumberFormat="1" applyFill="1"/>
    <xf numFmtId="0" fontId="0" fillId="0" borderId="1" xfId="0" applyBorder="1"/>
    <xf numFmtId="0" fontId="0" fillId="0" borderId="0" xfId="0" applyFill="1" applyBorder="1"/>
    <xf numFmtId="165" fontId="0" fillId="0" borderId="0" xfId="0" applyNumberFormat="1"/>
    <xf numFmtId="0" fontId="0" fillId="0" borderId="0" xfId="0" applyFont="1"/>
    <xf numFmtId="0" fontId="5" fillId="0" borderId="0" xfId="0" applyFont="1"/>
    <xf numFmtId="0" fontId="5" fillId="0" borderId="0" xfId="1" applyFont="1"/>
    <xf numFmtId="0" fontId="6" fillId="0" borderId="0" xfId="1" applyFont="1"/>
    <xf numFmtId="0" fontId="0" fillId="0" borderId="2" xfId="0" applyFont="1" applyFill="1" applyBorder="1"/>
    <xf numFmtId="0" fontId="0" fillId="0" borderId="3" xfId="0" applyFont="1" applyFill="1" applyBorder="1"/>
    <xf numFmtId="0" fontId="0" fillId="0" borderId="0" xfId="0" applyFont="1" applyFill="1" applyBorder="1"/>
    <xf numFmtId="166" fontId="0" fillId="0" borderId="0" xfId="0" applyNumberFormat="1"/>
    <xf numFmtId="0" fontId="0" fillId="0" borderId="1" xfId="0" applyFill="1" applyBorder="1"/>
    <xf numFmtId="0" fontId="0" fillId="0" borderId="0" xfId="0" applyFont="1" applyFill="1" applyAlignment="1">
      <alignment vertical="top"/>
    </xf>
    <xf numFmtId="0" fontId="0" fillId="0" borderId="0" xfId="0" applyFont="1" applyAlignment="1">
      <alignment vertical="top"/>
    </xf>
    <xf numFmtId="1" fontId="0" fillId="0" borderId="0" xfId="0" applyNumberFormat="1" applyFont="1" applyAlignment="1">
      <alignment vertical="top"/>
    </xf>
    <xf numFmtId="1" fontId="6" fillId="0" borderId="0" xfId="0" applyNumberFormat="1" applyFont="1" applyAlignment="1">
      <alignment vertical="top"/>
    </xf>
    <xf numFmtId="0" fontId="6" fillId="0" borderId="0" xfId="0" applyFont="1" applyAlignment="1">
      <alignment vertical="top"/>
    </xf>
    <xf numFmtId="49" fontId="7" fillId="0" borderId="0" xfId="0" applyNumberFormat="1" applyFont="1" applyAlignment="1">
      <alignment vertical="top"/>
    </xf>
    <xf numFmtId="165" fontId="0" fillId="0" borderId="0" xfId="0" applyNumberFormat="1" applyFont="1" applyAlignment="1">
      <alignment horizontal="right"/>
    </xf>
    <xf numFmtId="2" fontId="0" fillId="0" borderId="0" xfId="0" applyNumberFormat="1" applyFont="1" applyAlignment="1">
      <alignment horizontal="right"/>
    </xf>
    <xf numFmtId="1" fontId="0" fillId="0" borderId="0" xfId="0" applyNumberFormat="1" applyFont="1" applyAlignment="1">
      <alignment horizontal="right"/>
    </xf>
    <xf numFmtId="1" fontId="6" fillId="0" borderId="0" xfId="1" applyNumberFormat="1" applyFont="1" applyAlignment="1">
      <alignment horizontal="right"/>
    </xf>
    <xf numFmtId="165" fontId="0" fillId="0" borderId="0" xfId="0" applyNumberFormat="1" applyAlignment="1">
      <alignment horizontal="center"/>
    </xf>
    <xf numFmtId="0" fontId="0" fillId="0" borderId="2" xfId="0" applyFont="1" applyBorder="1" applyAlignment="1">
      <alignment vertical="top"/>
    </xf>
    <xf numFmtId="0" fontId="0" fillId="0" borderId="2" xfId="0" applyBorder="1"/>
    <xf numFmtId="1" fontId="6" fillId="0" borderId="2" xfId="0" applyNumberFormat="1" applyFont="1" applyBorder="1" applyAlignment="1">
      <alignment vertical="top"/>
    </xf>
    <xf numFmtId="49" fontId="0" fillId="0" borderId="0" xfId="0" applyNumberFormat="1"/>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CG49"/>
  <sheetViews>
    <sheetView tabSelected="1" workbookViewId="0">
      <pane xSplit="1" topLeftCell="B1" activePane="topRight" state="frozen"/>
      <selection pane="topRight" activeCell="D2" sqref="D2"/>
    </sheetView>
  </sheetViews>
  <sheetFormatPr defaultRowHeight="15" x14ac:dyDescent="0.25"/>
  <cols>
    <col min="1" max="1" width="21.5703125" bestFit="1" customWidth="1"/>
    <col min="2" max="2" width="21.5703125" customWidth="1"/>
  </cols>
  <sheetData>
    <row r="1" spans="1:85" s="6" customFormat="1" x14ac:dyDescent="0.25">
      <c r="A1" s="6" t="s">
        <v>4196</v>
      </c>
      <c r="B1" s="13" t="s">
        <v>4186</v>
      </c>
      <c r="C1" s="6" t="s">
        <v>2645</v>
      </c>
      <c r="D1" s="6" t="s">
        <v>972</v>
      </c>
      <c r="E1" s="6" t="s">
        <v>4162</v>
      </c>
      <c r="F1" s="6" t="s">
        <v>2</v>
      </c>
      <c r="G1" s="6" t="s">
        <v>8</v>
      </c>
      <c r="H1" s="6" t="s">
        <v>889</v>
      </c>
      <c r="I1" s="6" t="s">
        <v>901</v>
      </c>
      <c r="J1" s="6" t="s">
        <v>479</v>
      </c>
      <c r="K1" s="6" t="s">
        <v>897</v>
      </c>
      <c r="L1" s="6" t="s">
        <v>1006</v>
      </c>
      <c r="M1" s="6" t="s">
        <v>4185</v>
      </c>
      <c r="N1" s="6" t="s">
        <v>18</v>
      </c>
      <c r="O1" s="6" t="s">
        <v>39</v>
      </c>
      <c r="P1" s="6" t="s">
        <v>882</v>
      </c>
      <c r="Q1" s="6" t="s">
        <v>55</v>
      </c>
      <c r="R1" s="6" t="s">
        <v>19</v>
      </c>
      <c r="S1" s="6" t="s">
        <v>32</v>
      </c>
      <c r="T1" s="6" t="s">
        <v>41</v>
      </c>
      <c r="U1" s="6" t="s">
        <v>49</v>
      </c>
      <c r="V1" s="6" t="s">
        <v>164</v>
      </c>
      <c r="W1" s="6" t="s">
        <v>5</v>
      </c>
      <c r="X1" s="6" t="s">
        <v>2618</v>
      </c>
      <c r="Y1" s="6" t="s">
        <v>40</v>
      </c>
      <c r="Z1" s="6" t="s">
        <v>14</v>
      </c>
      <c r="AA1" s="6" t="s">
        <v>13</v>
      </c>
      <c r="AB1" s="6" t="s">
        <v>36</v>
      </c>
      <c r="AC1" s="6" t="s">
        <v>37</v>
      </c>
      <c r="AD1" s="6" t="s">
        <v>12</v>
      </c>
      <c r="AE1" s="6" t="s">
        <v>34</v>
      </c>
      <c r="AF1" s="6" t="s">
        <v>3</v>
      </c>
      <c r="AG1" s="6" t="s">
        <v>11</v>
      </c>
      <c r="AH1" s="6" t="s">
        <v>7</v>
      </c>
      <c r="AI1" s="6" t="s">
        <v>891</v>
      </c>
      <c r="AJ1" s="6" t="s">
        <v>30</v>
      </c>
      <c r="AK1" s="6" t="s">
        <v>886</v>
      </c>
      <c r="AL1" s="6" t="s">
        <v>16</v>
      </c>
      <c r="AM1" s="6" t="s">
        <v>31</v>
      </c>
      <c r="AN1" s="6" t="s">
        <v>894</v>
      </c>
      <c r="AO1" s="6" t="s">
        <v>53</v>
      </c>
      <c r="AP1" s="6" t="s">
        <v>42</v>
      </c>
      <c r="AQ1" s="6" t="s">
        <v>79</v>
      </c>
      <c r="AR1" s="6" t="s">
        <v>476</v>
      </c>
      <c r="AS1" s="6" t="s">
        <v>1</v>
      </c>
      <c r="AT1" s="6" t="s">
        <v>10</v>
      </c>
      <c r="AU1" s="6" t="s">
        <v>890</v>
      </c>
      <c r="AV1" s="6" t="s">
        <v>9</v>
      </c>
      <c r="AW1" s="6" t="s">
        <v>51</v>
      </c>
      <c r="AX1" s="6" t="s">
        <v>48</v>
      </c>
      <c r="AY1" s="6" t="s">
        <v>56</v>
      </c>
      <c r="AZ1" s="6" t="s">
        <v>20</v>
      </c>
      <c r="BA1" s="6" t="s">
        <v>29</v>
      </c>
      <c r="BB1" s="6" t="s">
        <v>21</v>
      </c>
      <c r="BC1" s="6" t="s">
        <v>0</v>
      </c>
      <c r="BD1" s="6" t="s">
        <v>26</v>
      </c>
      <c r="BE1" s="6" t="s">
        <v>35</v>
      </c>
      <c r="BF1" s="6" t="s">
        <v>893</v>
      </c>
      <c r="BG1" s="6" t="s">
        <v>6</v>
      </c>
      <c r="BH1" s="6" t="s">
        <v>892</v>
      </c>
      <c r="BI1" s="6" t="s">
        <v>47</v>
      </c>
      <c r="BJ1" s="6" t="s">
        <v>854</v>
      </c>
      <c r="BK1" s="6" t="s">
        <v>488</v>
      </c>
      <c r="BL1" s="6" t="s">
        <v>22</v>
      </c>
      <c r="BM1" s="6" t="s">
        <v>59</v>
      </c>
      <c r="BN1" s="6" t="s">
        <v>25</v>
      </c>
      <c r="BO1" s="6" t="s">
        <v>61</v>
      </c>
      <c r="BP1" s="6" t="s">
        <v>57</v>
      </c>
      <c r="BQ1" s="6" t="s">
        <v>50</v>
      </c>
      <c r="BR1" s="6" t="s">
        <v>52</v>
      </c>
      <c r="BS1" s="6" t="s">
        <v>54</v>
      </c>
      <c r="BT1" s="6" t="s">
        <v>24</v>
      </c>
      <c r="BU1" s="6" t="s">
        <v>46</v>
      </c>
      <c r="BV1" s="6" t="s">
        <v>45</v>
      </c>
      <c r="BW1" s="6" t="s">
        <v>23</v>
      </c>
      <c r="BX1" s="6" t="s">
        <v>44</v>
      </c>
      <c r="BY1" s="6" t="s">
        <v>60</v>
      </c>
      <c r="BZ1" s="6" t="s">
        <v>887</v>
      </c>
      <c r="CA1" s="6" t="s">
        <v>17</v>
      </c>
      <c r="CB1" s="6" t="s">
        <v>4</v>
      </c>
      <c r="CC1" s="6" t="s">
        <v>15</v>
      </c>
      <c r="CD1" s="6" t="s">
        <v>38</v>
      </c>
      <c r="CE1" s="6" t="s">
        <v>38</v>
      </c>
      <c r="CF1" s="6" t="s">
        <v>43</v>
      </c>
    </row>
    <row r="2" spans="1:85" x14ac:dyDescent="0.25">
      <c r="A2" s="8" t="s">
        <v>973</v>
      </c>
      <c r="D2" t="s">
        <v>871</v>
      </c>
      <c r="E2" s="6" t="s">
        <v>440</v>
      </c>
      <c r="F2" t="s">
        <v>131</v>
      </c>
      <c r="G2" s="6" t="s">
        <v>111</v>
      </c>
      <c r="H2" s="6" t="s">
        <v>913</v>
      </c>
      <c r="I2" s="6" t="s">
        <v>900</v>
      </c>
      <c r="J2" s="6" t="s">
        <v>480</v>
      </c>
      <c r="K2" s="6" t="s">
        <v>898</v>
      </c>
      <c r="L2" s="6" t="s">
        <v>292</v>
      </c>
      <c r="M2" s="6" t="s">
        <v>493</v>
      </c>
      <c r="N2" s="6" t="s">
        <v>437</v>
      </c>
      <c r="O2" s="6" t="s">
        <v>63</v>
      </c>
      <c r="P2" s="6" t="s">
        <v>4161</v>
      </c>
      <c r="Q2" s="6" t="s">
        <v>64</v>
      </c>
      <c r="R2" s="6" t="s">
        <v>188</v>
      </c>
      <c r="S2" s="6" t="s">
        <v>338</v>
      </c>
      <c r="T2" s="6" t="s">
        <v>363</v>
      </c>
      <c r="U2" s="6" t="s">
        <v>119</v>
      </c>
      <c r="V2" s="6" t="s">
        <v>165</v>
      </c>
      <c r="W2" s="6" t="s">
        <v>617</v>
      </c>
      <c r="X2" s="6" t="s">
        <v>906</v>
      </c>
      <c r="Y2" s="6" t="s">
        <v>185</v>
      </c>
      <c r="Z2" s="6" t="s">
        <v>66</v>
      </c>
      <c r="AA2" s="6" t="s">
        <v>68</v>
      </c>
      <c r="AB2" s="6" t="s">
        <v>155</v>
      </c>
      <c r="AC2" s="6" t="s">
        <v>70</v>
      </c>
      <c r="AD2" s="6" t="s">
        <v>72</v>
      </c>
      <c r="AE2" s="6" t="s">
        <v>157</v>
      </c>
      <c r="AF2" t="s">
        <v>137</v>
      </c>
      <c r="AG2" s="6" t="s">
        <v>74</v>
      </c>
      <c r="AH2" s="6" t="s">
        <v>126</v>
      </c>
      <c r="AI2" s="6" t="s">
        <v>915</v>
      </c>
      <c r="AJ2" s="6" t="s">
        <v>342</v>
      </c>
      <c r="AK2" s="6" t="s">
        <v>908</v>
      </c>
      <c r="AL2" s="6" t="s">
        <v>603</v>
      </c>
      <c r="AM2" s="6" t="s">
        <v>340</v>
      </c>
      <c r="AN2" s="6" t="s">
        <v>921</v>
      </c>
      <c r="AO2" s="6" t="s">
        <v>422</v>
      </c>
      <c r="AP2" s="6" t="s">
        <v>127</v>
      </c>
      <c r="AQ2" s="6" t="s">
        <v>80</v>
      </c>
      <c r="AR2" s="6" t="s">
        <v>477</v>
      </c>
      <c r="AS2" t="s">
        <v>141</v>
      </c>
      <c r="AT2" s="6" t="s">
        <v>82</v>
      </c>
      <c r="AU2" s="6" t="s">
        <v>159</v>
      </c>
      <c r="AV2" s="6" t="s">
        <v>84</v>
      </c>
      <c r="AW2" s="6" t="s">
        <v>147</v>
      </c>
      <c r="AX2" s="6" t="s">
        <v>309</v>
      </c>
      <c r="AY2" s="6" t="s">
        <v>86</v>
      </c>
      <c r="AZ2" s="6" t="s">
        <v>427</v>
      </c>
      <c r="BA2" s="6" t="s">
        <v>62</v>
      </c>
      <c r="BB2" s="6" t="s">
        <v>190</v>
      </c>
      <c r="BC2" t="s">
        <v>143</v>
      </c>
      <c r="BD2" s="6" t="s">
        <v>344</v>
      </c>
      <c r="BE2" s="6" t="s">
        <v>877</v>
      </c>
      <c r="BF2" s="6" t="s">
        <v>919</v>
      </c>
      <c r="BG2" s="6" t="s">
        <v>838</v>
      </c>
      <c r="BH2" s="6" t="s">
        <v>917</v>
      </c>
      <c r="BI2" s="6" t="s">
        <v>91</v>
      </c>
      <c r="BJ2" s="6" t="s">
        <v>855</v>
      </c>
      <c r="BK2" s="6" t="s">
        <v>489</v>
      </c>
      <c r="BL2" s="6" t="s">
        <v>162</v>
      </c>
      <c r="BM2" s="6" t="s">
        <v>231</v>
      </c>
      <c r="BN2" s="6" t="s">
        <v>347</v>
      </c>
      <c r="BO2" s="6" t="s">
        <v>235</v>
      </c>
      <c r="BP2" s="6" t="s">
        <v>326</v>
      </c>
      <c r="BQ2" s="6" t="s">
        <v>332</v>
      </c>
      <c r="BR2" s="6" t="s">
        <v>145</v>
      </c>
      <c r="BS2" s="6" t="s">
        <v>433</v>
      </c>
      <c r="BT2" s="6" t="s">
        <v>498</v>
      </c>
      <c r="BU2" s="6" t="s">
        <v>96</v>
      </c>
      <c r="BV2" s="6" t="s">
        <v>98</v>
      </c>
      <c r="BW2" s="6" t="s">
        <v>100</v>
      </c>
      <c r="BX2" s="6" t="s">
        <v>102</v>
      </c>
      <c r="BY2" s="6" t="s">
        <v>222</v>
      </c>
      <c r="BZ2" s="6" t="s">
        <v>910</v>
      </c>
      <c r="CA2" s="6" t="s">
        <v>368</v>
      </c>
      <c r="CB2" s="6" t="s">
        <v>828</v>
      </c>
      <c r="CC2" s="6" t="s">
        <v>435</v>
      </c>
      <c r="CD2" s="6" t="s">
        <v>107</v>
      </c>
      <c r="CE2" s="6" t="s">
        <v>107</v>
      </c>
      <c r="CF2" s="6" t="s">
        <v>109</v>
      </c>
      <c r="CG2" s="6"/>
    </row>
    <row r="3" spans="1:85" x14ac:dyDescent="0.25">
      <c r="A3" t="s">
        <v>2646</v>
      </c>
      <c r="B3" t="s">
        <v>4187</v>
      </c>
      <c r="C3" t="s">
        <v>974</v>
      </c>
      <c r="D3" t="s">
        <v>975</v>
      </c>
      <c r="E3" s="6" t="s">
        <v>979</v>
      </c>
      <c r="F3" s="9" t="s">
        <v>2662</v>
      </c>
      <c r="G3" s="6" t="s">
        <v>2665</v>
      </c>
      <c r="H3" s="6" t="s">
        <v>979</v>
      </c>
      <c r="I3" s="6">
        <v>122.99488616713839</v>
      </c>
      <c r="J3" s="6">
        <v>5.143575833530095</v>
      </c>
      <c r="K3" s="6">
        <v>36.116842097662058</v>
      </c>
      <c r="L3" s="6" t="s">
        <v>2695</v>
      </c>
      <c r="M3" s="6" t="s">
        <v>979</v>
      </c>
      <c r="N3" s="6" t="s">
        <v>2673</v>
      </c>
      <c r="O3" s="6" t="s">
        <v>2682</v>
      </c>
      <c r="P3" s="6">
        <v>0.71435554721500838</v>
      </c>
      <c r="Q3" s="6" t="s">
        <v>979</v>
      </c>
      <c r="R3" s="6" t="s">
        <v>2674</v>
      </c>
      <c r="S3" s="6" t="s">
        <v>2679</v>
      </c>
      <c r="T3" s="6" t="s">
        <v>979</v>
      </c>
      <c r="U3" s="9" t="s">
        <v>979</v>
      </c>
      <c r="V3" s="6">
        <v>1.0374857146491403</v>
      </c>
      <c r="W3" s="6" t="s">
        <v>979</v>
      </c>
      <c r="X3" s="6" t="s">
        <v>979</v>
      </c>
      <c r="Y3" s="9" t="s">
        <v>2683</v>
      </c>
      <c r="Z3" s="6" t="s">
        <v>2670</v>
      </c>
      <c r="AA3" s="9" t="s">
        <v>2669</v>
      </c>
      <c r="AB3" s="6" t="s">
        <v>979</v>
      </c>
      <c r="AC3" s="6" t="s">
        <v>2681</v>
      </c>
      <c r="AD3" s="6" t="s">
        <v>2668</v>
      </c>
      <c r="AE3" s="6" t="s">
        <v>979</v>
      </c>
      <c r="AF3" s="6" t="s">
        <v>2663</v>
      </c>
      <c r="AG3" s="9" t="s">
        <v>2667</v>
      </c>
      <c r="AH3" s="6" t="s">
        <v>979</v>
      </c>
      <c r="AI3" s="6" t="s">
        <v>979</v>
      </c>
      <c r="AJ3" s="6" t="s">
        <v>979</v>
      </c>
      <c r="AK3" s="6">
        <v>2.9400915313023415</v>
      </c>
      <c r="AL3" s="6" t="s">
        <v>979</v>
      </c>
      <c r="AM3" s="6" t="s">
        <v>979</v>
      </c>
      <c r="AN3" s="6" t="s">
        <v>979</v>
      </c>
      <c r="AO3" s="6" t="s">
        <v>2692</v>
      </c>
      <c r="AP3" s="9" t="s">
        <v>2684</v>
      </c>
      <c r="AQ3" s="6">
        <v>9.5720202381110262</v>
      </c>
      <c r="AR3" s="6">
        <v>22.557852378075211</v>
      </c>
      <c r="AS3" s="6" t="s">
        <v>2661</v>
      </c>
      <c r="AT3" s="6" t="s">
        <v>979</v>
      </c>
      <c r="AU3" s="6">
        <v>1.5532568335811661</v>
      </c>
      <c r="AV3" s="9" t="s">
        <v>2666</v>
      </c>
      <c r="AW3" s="6" t="s">
        <v>979</v>
      </c>
      <c r="AX3" s="6" t="s">
        <v>979</v>
      </c>
      <c r="AY3" s="6" t="s">
        <v>979</v>
      </c>
      <c r="AZ3" s="6" t="s">
        <v>979</v>
      </c>
      <c r="BA3" s="9" t="s">
        <v>2678</v>
      </c>
      <c r="BB3" s="6" t="s">
        <v>979</v>
      </c>
      <c r="BC3" s="6" t="s">
        <v>979</v>
      </c>
      <c r="BD3" s="6" t="s">
        <v>2677</v>
      </c>
      <c r="BE3" s="6" t="s">
        <v>2680</v>
      </c>
      <c r="BF3" s="6">
        <v>215.49801275581069</v>
      </c>
      <c r="BG3" s="6" t="s">
        <v>979</v>
      </c>
      <c r="BH3" s="6">
        <v>39.029907122180859</v>
      </c>
      <c r="BI3" s="9" t="s">
        <v>2689</v>
      </c>
      <c r="BJ3" s="6" t="s">
        <v>979</v>
      </c>
      <c r="BK3" s="6">
        <v>37.418763096089059</v>
      </c>
      <c r="BL3" s="6" t="s">
        <v>979</v>
      </c>
      <c r="BM3" s="6" t="s">
        <v>979</v>
      </c>
      <c r="BN3" s="6" t="s">
        <v>2676</v>
      </c>
      <c r="BO3" s="6" t="s">
        <v>979</v>
      </c>
      <c r="BP3" s="9" t="s">
        <v>2694</v>
      </c>
      <c r="BQ3" s="9" t="s">
        <v>2690</v>
      </c>
      <c r="BR3" s="9" t="s">
        <v>2691</v>
      </c>
      <c r="BS3" s="9" t="s">
        <v>2693</v>
      </c>
      <c r="BT3" s="6" t="s">
        <v>2675</v>
      </c>
      <c r="BU3" s="6" t="s">
        <v>2688</v>
      </c>
      <c r="BV3" s="9" t="s">
        <v>2687</v>
      </c>
      <c r="BW3" s="6" t="s">
        <v>979</v>
      </c>
      <c r="BX3" s="6" t="s">
        <v>2686</v>
      </c>
      <c r="BY3" s="6" t="s">
        <v>979</v>
      </c>
      <c r="BZ3" s="6">
        <v>82.590082412474302</v>
      </c>
      <c r="CA3" s="9" t="s">
        <v>2672</v>
      </c>
      <c r="CB3" s="6" t="s">
        <v>2664</v>
      </c>
      <c r="CC3" s="6" t="s">
        <v>2671</v>
      </c>
      <c r="CD3" s="6" t="s">
        <v>979</v>
      </c>
      <c r="CE3" s="6" t="s">
        <v>979</v>
      </c>
      <c r="CF3" s="6" t="s">
        <v>2685</v>
      </c>
      <c r="CG3" s="6"/>
    </row>
    <row r="4" spans="1:85" x14ac:dyDescent="0.25">
      <c r="A4" t="s">
        <v>2647</v>
      </c>
      <c r="B4" t="s">
        <v>4188</v>
      </c>
      <c r="C4" t="s">
        <v>974</v>
      </c>
      <c r="D4" t="s">
        <v>975</v>
      </c>
      <c r="E4" s="6" t="s">
        <v>979</v>
      </c>
      <c r="F4" s="9" t="s">
        <v>2698</v>
      </c>
      <c r="G4" s="6" t="s">
        <v>2700</v>
      </c>
      <c r="H4" s="6" t="s">
        <v>979</v>
      </c>
      <c r="I4" s="6">
        <v>169.70583999999999</v>
      </c>
      <c r="J4" s="6">
        <v>4.8900864783047302</v>
      </c>
      <c r="K4" s="6">
        <v>51.862780000000001</v>
      </c>
      <c r="L4" s="6" t="s">
        <v>2729</v>
      </c>
      <c r="M4" s="6" t="s">
        <v>979</v>
      </c>
      <c r="N4" s="6" t="s">
        <v>979</v>
      </c>
      <c r="O4" s="6" t="s">
        <v>2715</v>
      </c>
      <c r="P4" s="6">
        <v>1.5133972873105486</v>
      </c>
      <c r="Q4" s="6" t="s">
        <v>2727</v>
      </c>
      <c r="R4" s="6" t="s">
        <v>979</v>
      </c>
      <c r="S4" s="6" t="s">
        <v>2712</v>
      </c>
      <c r="T4" s="6" t="s">
        <v>979</v>
      </c>
      <c r="U4" s="9" t="s">
        <v>979</v>
      </c>
      <c r="V4" s="6">
        <v>1.5667499977625361</v>
      </c>
      <c r="W4" s="6" t="s">
        <v>979</v>
      </c>
      <c r="X4" s="6" t="s">
        <v>979</v>
      </c>
      <c r="Y4" s="9" t="s">
        <v>2716</v>
      </c>
      <c r="Z4" s="6" t="s">
        <v>979</v>
      </c>
      <c r="AA4" s="9" t="s">
        <v>2704</v>
      </c>
      <c r="AB4" s="6" t="s">
        <v>979</v>
      </c>
      <c r="AC4" s="6" t="s">
        <v>2714</v>
      </c>
      <c r="AD4" s="6" t="s">
        <v>2703</v>
      </c>
      <c r="AE4" s="6" t="s">
        <v>979</v>
      </c>
      <c r="AF4" s="6" t="s">
        <v>2699</v>
      </c>
      <c r="AG4" s="9" t="s">
        <v>2702</v>
      </c>
      <c r="AH4" s="6" t="s">
        <v>979</v>
      </c>
      <c r="AI4" s="6" t="s">
        <v>979</v>
      </c>
      <c r="AJ4" s="6" t="s">
        <v>979</v>
      </c>
      <c r="AK4" s="6">
        <v>3.6136480719536812</v>
      </c>
      <c r="AL4" s="6" t="s">
        <v>979</v>
      </c>
      <c r="AM4" s="6" t="s">
        <v>979</v>
      </c>
      <c r="AN4" s="6">
        <v>0.12450155981371391</v>
      </c>
      <c r="AO4" s="6" t="s">
        <v>2725</v>
      </c>
      <c r="AP4" s="6" t="s">
        <v>2717</v>
      </c>
      <c r="AQ4" s="6">
        <v>10.726295333668963</v>
      </c>
      <c r="AR4" s="6">
        <v>15.964079105536831</v>
      </c>
      <c r="AS4" s="6" t="s">
        <v>2697</v>
      </c>
      <c r="AT4" s="6" t="s">
        <v>979</v>
      </c>
      <c r="AU4" s="6" t="s">
        <v>979</v>
      </c>
      <c r="AV4" s="9" t="s">
        <v>2701</v>
      </c>
      <c r="AW4" s="6" t="s">
        <v>979</v>
      </c>
      <c r="AX4" s="6" t="s">
        <v>979</v>
      </c>
      <c r="AY4" s="6" t="s">
        <v>979</v>
      </c>
      <c r="AZ4" s="6" t="s">
        <v>979</v>
      </c>
      <c r="BA4" s="9" t="s">
        <v>2711</v>
      </c>
      <c r="BB4" s="6" t="s">
        <v>979</v>
      </c>
      <c r="BC4" s="1" t="s">
        <v>2696</v>
      </c>
      <c r="BD4" s="6" t="s">
        <v>2710</v>
      </c>
      <c r="BE4" s="6" t="s">
        <v>2713</v>
      </c>
      <c r="BF4" s="6">
        <v>285.74343070552379</v>
      </c>
      <c r="BG4" s="6" t="s">
        <v>979</v>
      </c>
      <c r="BH4" s="6">
        <v>61.042992928497235</v>
      </c>
      <c r="BI4" s="9" t="s">
        <v>2722</v>
      </c>
      <c r="BJ4" s="6" t="s">
        <v>979</v>
      </c>
      <c r="BK4" s="6">
        <v>58.404620000000001</v>
      </c>
      <c r="BL4" s="6" t="s">
        <v>2707</v>
      </c>
      <c r="BM4" s="6" t="s">
        <v>979</v>
      </c>
      <c r="BN4" s="6" t="s">
        <v>2709</v>
      </c>
      <c r="BO4" s="6" t="s">
        <v>979</v>
      </c>
      <c r="BP4" s="9" t="s">
        <v>2728</v>
      </c>
      <c r="BQ4" s="9" t="s">
        <v>2723</v>
      </c>
      <c r="BR4" s="9" t="s">
        <v>2724</v>
      </c>
      <c r="BS4" s="9" t="s">
        <v>2726</v>
      </c>
      <c r="BT4" s="6" t="s">
        <v>2708</v>
      </c>
      <c r="BU4" s="6" t="s">
        <v>2721</v>
      </c>
      <c r="BV4" s="9" t="s">
        <v>2720</v>
      </c>
      <c r="BW4" s="6" t="s">
        <v>979</v>
      </c>
      <c r="BX4" s="6" t="s">
        <v>2719</v>
      </c>
      <c r="BY4" s="6" t="s">
        <v>979</v>
      </c>
      <c r="BZ4" s="6">
        <v>91.831870567720713</v>
      </c>
      <c r="CA4" s="6" t="s">
        <v>2706</v>
      </c>
      <c r="CB4" s="6" t="s">
        <v>979</v>
      </c>
      <c r="CC4" s="6" t="s">
        <v>2705</v>
      </c>
      <c r="CD4" s="6" t="s">
        <v>979</v>
      </c>
      <c r="CE4" s="6" t="s">
        <v>979</v>
      </c>
      <c r="CF4" s="6" t="s">
        <v>2718</v>
      </c>
      <c r="CG4" s="6"/>
    </row>
    <row r="5" spans="1:85" x14ac:dyDescent="0.25">
      <c r="A5" t="s">
        <v>2648</v>
      </c>
      <c r="B5" t="s">
        <v>4189</v>
      </c>
      <c r="C5" t="s">
        <v>974</v>
      </c>
      <c r="D5" t="s">
        <v>975</v>
      </c>
      <c r="E5" s="6" t="s">
        <v>979</v>
      </c>
      <c r="F5" s="9" t="s">
        <v>2732</v>
      </c>
      <c r="G5" s="6" t="s">
        <v>2735</v>
      </c>
      <c r="H5" s="6" t="s">
        <v>979</v>
      </c>
      <c r="I5" s="6">
        <v>138.4523494286293</v>
      </c>
      <c r="J5" s="6">
        <v>5.2793141182822136</v>
      </c>
      <c r="K5" s="6">
        <v>37.177352717260632</v>
      </c>
      <c r="L5" s="6" t="s">
        <v>2763</v>
      </c>
      <c r="M5" s="6" t="s">
        <v>979</v>
      </c>
      <c r="N5" s="6" t="s">
        <v>2742</v>
      </c>
      <c r="O5" s="6" t="s">
        <v>979</v>
      </c>
      <c r="P5" s="6">
        <v>1.0618557485424509</v>
      </c>
      <c r="Q5" s="6" t="s">
        <v>979</v>
      </c>
      <c r="R5" s="6" t="s">
        <v>979</v>
      </c>
      <c r="S5" s="6" t="s">
        <v>2748</v>
      </c>
      <c r="T5" s="6" t="s">
        <v>979</v>
      </c>
      <c r="U5" s="9" t="s">
        <v>979</v>
      </c>
      <c r="V5" s="6">
        <v>1.083616827149946</v>
      </c>
      <c r="W5" s="6" t="s">
        <v>979</v>
      </c>
      <c r="X5" s="6" t="s">
        <v>979</v>
      </c>
      <c r="Y5" s="9" t="s">
        <v>2751</v>
      </c>
      <c r="Z5" s="6" t="s">
        <v>979</v>
      </c>
      <c r="AA5" s="9" t="s">
        <v>2739</v>
      </c>
      <c r="AB5" s="9" t="s">
        <v>979</v>
      </c>
      <c r="AC5" s="6" t="s">
        <v>2750</v>
      </c>
      <c r="AD5" s="6" t="s">
        <v>2738</v>
      </c>
      <c r="AE5" s="6" t="s">
        <v>979</v>
      </c>
      <c r="AF5" s="6" t="s">
        <v>2733</v>
      </c>
      <c r="AG5" s="9" t="s">
        <v>2737</v>
      </c>
      <c r="AH5" s="6" t="s">
        <v>979</v>
      </c>
      <c r="AI5" s="6" t="s">
        <v>979</v>
      </c>
      <c r="AJ5" s="6" t="s">
        <v>979</v>
      </c>
      <c r="AK5" s="6">
        <v>2.8446974652660391</v>
      </c>
      <c r="AL5" s="6" t="s">
        <v>979</v>
      </c>
      <c r="AM5" s="6" t="s">
        <v>2747</v>
      </c>
      <c r="AN5" s="6" t="s">
        <v>979</v>
      </c>
      <c r="AO5" s="6" t="s">
        <v>2760</v>
      </c>
      <c r="AP5" s="9" t="s">
        <v>2752</v>
      </c>
      <c r="AQ5" s="6">
        <v>9.3170280136691979</v>
      </c>
      <c r="AR5" s="6">
        <v>13.69785111923118</v>
      </c>
      <c r="AS5" s="1" t="s">
        <v>2731</v>
      </c>
      <c r="AT5" s="6" t="s">
        <v>979</v>
      </c>
      <c r="AU5" s="6">
        <v>2.4848323479149079</v>
      </c>
      <c r="AV5" s="9" t="s">
        <v>2736</v>
      </c>
      <c r="AW5" s="6" t="s">
        <v>979</v>
      </c>
      <c r="AX5" s="6" t="s">
        <v>979</v>
      </c>
      <c r="AY5" s="6" t="s">
        <v>979</v>
      </c>
      <c r="AZ5" s="6" t="s">
        <v>979</v>
      </c>
      <c r="BA5" s="6" t="s">
        <v>2746</v>
      </c>
      <c r="BB5" s="6" t="s">
        <v>979</v>
      </c>
      <c r="BC5" s="1" t="s">
        <v>2730</v>
      </c>
      <c r="BD5" s="6" t="s">
        <v>2745</v>
      </c>
      <c r="BE5" s="6" t="s">
        <v>2749</v>
      </c>
      <c r="BF5" s="6">
        <v>178.62142265156115</v>
      </c>
      <c r="BG5" s="6" t="s">
        <v>979</v>
      </c>
      <c r="BH5" s="6">
        <v>26.178892275801076</v>
      </c>
      <c r="BI5" s="9" t="s">
        <v>2757</v>
      </c>
      <c r="BJ5" s="6" t="s">
        <v>979</v>
      </c>
      <c r="BK5" s="6">
        <v>44.49890033044889</v>
      </c>
      <c r="BL5" s="6" t="s">
        <v>979</v>
      </c>
      <c r="BM5" s="6" t="s">
        <v>979</v>
      </c>
      <c r="BN5" s="6" t="s">
        <v>2744</v>
      </c>
      <c r="BO5" s="6" t="s">
        <v>979</v>
      </c>
      <c r="BP5" s="9" t="s">
        <v>2762</v>
      </c>
      <c r="BQ5" s="9" t="s">
        <v>2758</v>
      </c>
      <c r="BR5" s="9" t="s">
        <v>2759</v>
      </c>
      <c r="BS5" s="9" t="s">
        <v>2761</v>
      </c>
      <c r="BT5" s="6" t="s">
        <v>2743</v>
      </c>
      <c r="BU5" s="6" t="s">
        <v>2756</v>
      </c>
      <c r="BV5" s="6" t="s">
        <v>2755</v>
      </c>
      <c r="BW5" s="6" t="s">
        <v>979</v>
      </c>
      <c r="BX5" s="6" t="s">
        <v>2754</v>
      </c>
      <c r="BY5" s="6" t="s">
        <v>979</v>
      </c>
      <c r="BZ5" s="6">
        <v>53.084782227957177</v>
      </c>
      <c r="CA5" s="6" t="s">
        <v>2741</v>
      </c>
      <c r="CB5" s="6" t="s">
        <v>2734</v>
      </c>
      <c r="CC5" s="6" t="s">
        <v>2740</v>
      </c>
      <c r="CD5" s="6" t="s">
        <v>979</v>
      </c>
      <c r="CE5" s="6" t="s">
        <v>979</v>
      </c>
      <c r="CF5" s="6" t="s">
        <v>2753</v>
      </c>
      <c r="CG5" s="6"/>
    </row>
    <row r="6" spans="1:85" x14ac:dyDescent="0.25">
      <c r="A6" t="s">
        <v>2652</v>
      </c>
      <c r="B6" s="36" t="s">
        <v>4194</v>
      </c>
      <c r="C6" t="s">
        <v>974</v>
      </c>
      <c r="D6" t="s">
        <v>975</v>
      </c>
      <c r="E6" s="6" t="s">
        <v>979</v>
      </c>
      <c r="F6" s="9" t="s">
        <v>2765</v>
      </c>
      <c r="G6" s="6" t="s">
        <v>2767</v>
      </c>
      <c r="H6" s="6" t="s">
        <v>979</v>
      </c>
      <c r="I6" s="6">
        <v>92.603717290309717</v>
      </c>
      <c r="J6" s="6">
        <v>3.2227499499032506</v>
      </c>
      <c r="K6" s="6">
        <v>21.693095837693175</v>
      </c>
      <c r="L6" s="6" t="s">
        <v>2792</v>
      </c>
      <c r="M6" s="6" t="s">
        <v>979</v>
      </c>
      <c r="N6" s="6" t="s">
        <v>979</v>
      </c>
      <c r="O6" s="6" t="s">
        <v>979</v>
      </c>
      <c r="P6" s="6">
        <v>0.85714681131433268</v>
      </c>
      <c r="Q6" s="6" t="s">
        <v>979</v>
      </c>
      <c r="R6" s="6" t="s">
        <v>979</v>
      </c>
      <c r="S6" s="6" t="s">
        <v>2778</v>
      </c>
      <c r="T6" s="6" t="s">
        <v>979</v>
      </c>
      <c r="U6" s="6" t="s">
        <v>979</v>
      </c>
      <c r="V6" s="6">
        <v>0.6407226049201532</v>
      </c>
      <c r="W6" s="6" t="s">
        <v>979</v>
      </c>
      <c r="X6" s="6" t="s">
        <v>979</v>
      </c>
      <c r="Y6" s="9" t="s">
        <v>2780</v>
      </c>
      <c r="Z6" s="6" t="s">
        <v>979</v>
      </c>
      <c r="AA6" s="9" t="s">
        <v>2771</v>
      </c>
      <c r="AB6" s="6" t="s">
        <v>979</v>
      </c>
      <c r="AC6" s="6" t="s">
        <v>2779</v>
      </c>
      <c r="AD6" s="6" t="s">
        <v>2770</v>
      </c>
      <c r="AE6" s="6" t="s">
        <v>979</v>
      </c>
      <c r="AF6" s="6" t="s">
        <v>2766</v>
      </c>
      <c r="AG6" s="9" t="s">
        <v>2769</v>
      </c>
      <c r="AH6" s="6" t="s">
        <v>979</v>
      </c>
      <c r="AI6" s="6" t="s">
        <v>979</v>
      </c>
      <c r="AJ6" s="6" t="s">
        <v>979</v>
      </c>
      <c r="AK6" s="6">
        <v>1.8016973982806397</v>
      </c>
      <c r="AL6" s="6" t="s">
        <v>979</v>
      </c>
      <c r="AM6" s="6" t="s">
        <v>979</v>
      </c>
      <c r="AN6" s="6" t="s">
        <v>979</v>
      </c>
      <c r="AO6" s="6" t="s">
        <v>2789</v>
      </c>
      <c r="AP6" s="9" t="s">
        <v>2781</v>
      </c>
      <c r="AQ6" s="6">
        <v>7.7137449107547527</v>
      </c>
      <c r="AR6" s="6">
        <v>2.4259436979187701</v>
      </c>
      <c r="AS6" s="6" t="s">
        <v>2764</v>
      </c>
      <c r="AT6" s="6" t="s">
        <v>979</v>
      </c>
      <c r="AU6" s="6" t="s">
        <v>979</v>
      </c>
      <c r="AV6" s="9" t="s">
        <v>2768</v>
      </c>
      <c r="AW6" s="6" t="s">
        <v>979</v>
      </c>
      <c r="AX6" s="6" t="s">
        <v>979</v>
      </c>
      <c r="AY6" s="6" t="s">
        <v>979</v>
      </c>
      <c r="AZ6" s="6" t="s">
        <v>979</v>
      </c>
      <c r="BA6" s="6" t="s">
        <v>2777</v>
      </c>
      <c r="BB6" s="6" t="s">
        <v>979</v>
      </c>
      <c r="BC6" s="6" t="s">
        <v>979</v>
      </c>
      <c r="BD6" s="6" t="s">
        <v>2776</v>
      </c>
      <c r="BE6" s="6" t="s">
        <v>979</v>
      </c>
      <c r="BF6" s="6" t="s">
        <v>979</v>
      </c>
      <c r="BG6" s="6" t="s">
        <v>979</v>
      </c>
      <c r="BH6" s="6">
        <v>27.819482303547979</v>
      </c>
      <c r="BI6" s="9" t="s">
        <v>2786</v>
      </c>
      <c r="BJ6" s="6" t="s">
        <v>979</v>
      </c>
      <c r="BK6" s="6">
        <v>16.823923860672583</v>
      </c>
      <c r="BL6" s="6" t="s">
        <v>979</v>
      </c>
      <c r="BM6" s="6" t="s">
        <v>979</v>
      </c>
      <c r="BN6" s="6" t="s">
        <v>2775</v>
      </c>
      <c r="BO6" s="6" t="s">
        <v>979</v>
      </c>
      <c r="BP6" s="9" t="s">
        <v>2791</v>
      </c>
      <c r="BQ6" s="9" t="s">
        <v>2787</v>
      </c>
      <c r="BR6" s="9" t="s">
        <v>2788</v>
      </c>
      <c r="BS6" s="9" t="s">
        <v>2790</v>
      </c>
      <c r="BT6" s="6" t="s">
        <v>2774</v>
      </c>
      <c r="BU6" s="6" t="s">
        <v>2785</v>
      </c>
      <c r="BV6" s="6" t="s">
        <v>2784</v>
      </c>
      <c r="BW6" s="6" t="s">
        <v>979</v>
      </c>
      <c r="BX6" s="6" t="s">
        <v>2783</v>
      </c>
      <c r="BY6" s="6" t="s">
        <v>979</v>
      </c>
      <c r="BZ6" s="6">
        <v>47.304449290848837</v>
      </c>
      <c r="CA6" s="6" t="s">
        <v>2773</v>
      </c>
      <c r="CB6" s="6" t="s">
        <v>979</v>
      </c>
      <c r="CC6" s="6" t="s">
        <v>2772</v>
      </c>
      <c r="CD6" s="6" t="s">
        <v>979</v>
      </c>
      <c r="CE6" s="6" t="s">
        <v>979</v>
      </c>
      <c r="CF6" s="6" t="s">
        <v>2782</v>
      </c>
      <c r="CG6" s="6"/>
    </row>
    <row r="7" spans="1:85" x14ac:dyDescent="0.25">
      <c r="A7" t="s">
        <v>2649</v>
      </c>
      <c r="B7" t="s">
        <v>4187</v>
      </c>
      <c r="C7" t="s">
        <v>974</v>
      </c>
      <c r="D7" t="s">
        <v>975</v>
      </c>
      <c r="E7" s="6" t="s">
        <v>979</v>
      </c>
      <c r="F7" s="9" t="s">
        <v>2794</v>
      </c>
      <c r="G7" s="6" t="s">
        <v>2797</v>
      </c>
      <c r="H7" s="6" t="s">
        <v>979</v>
      </c>
      <c r="I7" s="6">
        <v>66.816197186476302</v>
      </c>
      <c r="J7" s="6">
        <v>3.7764230974860911</v>
      </c>
      <c r="K7" s="6">
        <v>15.518653979590235</v>
      </c>
      <c r="L7" s="6" t="s">
        <v>2827</v>
      </c>
      <c r="M7" s="6" t="s">
        <v>979</v>
      </c>
      <c r="N7" s="6" t="s">
        <v>979</v>
      </c>
      <c r="O7" s="6" t="s">
        <v>2813</v>
      </c>
      <c r="P7" s="6">
        <v>0.60978130032780398</v>
      </c>
      <c r="Q7" s="6" t="s">
        <v>979</v>
      </c>
      <c r="R7" s="6" t="s">
        <v>979</v>
      </c>
      <c r="S7" s="6" t="s">
        <v>2809</v>
      </c>
      <c r="T7" s="6" t="s">
        <v>979</v>
      </c>
      <c r="U7" s="9" t="s">
        <v>2821</v>
      </c>
      <c r="V7" s="6">
        <v>0.57761958334598451</v>
      </c>
      <c r="W7" s="6" t="s">
        <v>979</v>
      </c>
      <c r="X7" s="6" t="s">
        <v>979</v>
      </c>
      <c r="Y7" s="9" t="s">
        <v>2814</v>
      </c>
      <c r="Z7" s="6" t="s">
        <v>2802</v>
      </c>
      <c r="AA7" s="9" t="s">
        <v>2801</v>
      </c>
      <c r="AB7" s="9" t="s">
        <v>979</v>
      </c>
      <c r="AC7" s="6" t="s">
        <v>2812</v>
      </c>
      <c r="AD7" s="6" t="s">
        <v>2800</v>
      </c>
      <c r="AE7" s="6" t="s">
        <v>2810</v>
      </c>
      <c r="AF7" s="6" t="s">
        <v>2795</v>
      </c>
      <c r="AG7" s="9" t="s">
        <v>2799</v>
      </c>
      <c r="AH7" s="6" t="s">
        <v>979</v>
      </c>
      <c r="AI7" s="6" t="s">
        <v>979</v>
      </c>
      <c r="AJ7" s="6" t="s">
        <v>979</v>
      </c>
      <c r="AK7" s="6">
        <v>1.9278099007577061</v>
      </c>
      <c r="AL7" s="6" t="s">
        <v>979</v>
      </c>
      <c r="AM7" s="6" t="s">
        <v>979</v>
      </c>
      <c r="AN7" s="6" t="s">
        <v>979</v>
      </c>
      <c r="AO7" s="9" t="s">
        <v>2824</v>
      </c>
      <c r="AP7" s="9" t="s">
        <v>2815</v>
      </c>
      <c r="AQ7" s="6">
        <v>8.4578626484189243</v>
      </c>
      <c r="AR7" s="6">
        <v>2.8833558643547179</v>
      </c>
      <c r="AS7" s="6" t="s">
        <v>2793</v>
      </c>
      <c r="AT7" s="6" t="s">
        <v>979</v>
      </c>
      <c r="AU7" s="6">
        <v>1.699749828495569</v>
      </c>
      <c r="AV7" s="9" t="s">
        <v>2798</v>
      </c>
      <c r="AW7" s="6" t="s">
        <v>979</v>
      </c>
      <c r="AX7" s="6" t="s">
        <v>979</v>
      </c>
      <c r="AY7" s="6" t="s">
        <v>979</v>
      </c>
      <c r="AZ7" s="6" t="s">
        <v>979</v>
      </c>
      <c r="BA7" s="9" t="s">
        <v>2808</v>
      </c>
      <c r="BB7" s="6" t="s">
        <v>979</v>
      </c>
      <c r="BC7" s="6" t="s">
        <v>979</v>
      </c>
      <c r="BD7" s="6" t="s">
        <v>2807</v>
      </c>
      <c r="BE7" s="6" t="s">
        <v>2811</v>
      </c>
      <c r="BF7" s="6" t="s">
        <v>979</v>
      </c>
      <c r="BG7" s="6" t="s">
        <v>979</v>
      </c>
      <c r="BH7" s="6">
        <v>47.118237044934709</v>
      </c>
      <c r="BI7" s="9" t="s">
        <v>2820</v>
      </c>
      <c r="BJ7" s="6" t="s">
        <v>979</v>
      </c>
      <c r="BK7" s="6">
        <v>13.853421946080584</v>
      </c>
      <c r="BL7" s="6" t="s">
        <v>979</v>
      </c>
      <c r="BM7" s="6" t="s">
        <v>979</v>
      </c>
      <c r="BN7" s="6" t="s">
        <v>2806</v>
      </c>
      <c r="BO7" s="6" t="s">
        <v>979</v>
      </c>
      <c r="BP7" s="9" t="s">
        <v>2826</v>
      </c>
      <c r="BQ7" s="9" t="s">
        <v>2822</v>
      </c>
      <c r="BR7" s="9" t="s">
        <v>2823</v>
      </c>
      <c r="BS7" s="9" t="s">
        <v>2825</v>
      </c>
      <c r="BT7" s="9" t="s">
        <v>2805</v>
      </c>
      <c r="BU7" s="6" t="s">
        <v>2819</v>
      </c>
      <c r="BV7" s="6" t="s">
        <v>2818</v>
      </c>
      <c r="BW7" s="6" t="s">
        <v>979</v>
      </c>
      <c r="BX7" s="6" t="s">
        <v>2817</v>
      </c>
      <c r="BY7" s="6" t="s">
        <v>979</v>
      </c>
      <c r="BZ7" s="6">
        <v>59.565998770550564</v>
      </c>
      <c r="CA7" s="6" t="s">
        <v>2804</v>
      </c>
      <c r="CB7" s="1" t="s">
        <v>2796</v>
      </c>
      <c r="CC7" s="6" t="s">
        <v>2803</v>
      </c>
      <c r="CD7" s="6" t="s">
        <v>979</v>
      </c>
      <c r="CE7" s="6" t="s">
        <v>979</v>
      </c>
      <c r="CF7" s="6" t="s">
        <v>2816</v>
      </c>
      <c r="CG7" s="6"/>
    </row>
    <row r="8" spans="1:85" x14ac:dyDescent="0.25">
      <c r="A8" t="s">
        <v>2650</v>
      </c>
      <c r="B8" t="s">
        <v>4188</v>
      </c>
      <c r="C8" t="s">
        <v>974</v>
      </c>
      <c r="D8" t="s">
        <v>975</v>
      </c>
      <c r="E8" s="6" t="s">
        <v>979</v>
      </c>
      <c r="F8" s="9" t="s">
        <v>2829</v>
      </c>
      <c r="G8" s="6" t="s">
        <v>2832</v>
      </c>
      <c r="H8" s="6" t="s">
        <v>979</v>
      </c>
      <c r="I8" s="6">
        <v>181.06885193026346</v>
      </c>
      <c r="J8" s="6">
        <v>4.6791629057001352</v>
      </c>
      <c r="K8" s="6">
        <v>63.143213553415528</v>
      </c>
      <c r="L8" s="6" t="s">
        <v>2862</v>
      </c>
      <c r="M8" s="6" t="s">
        <v>979</v>
      </c>
      <c r="N8" s="6" t="s">
        <v>979</v>
      </c>
      <c r="O8" s="6" t="s">
        <v>2849</v>
      </c>
      <c r="P8" s="6">
        <v>1.3311902941613747</v>
      </c>
      <c r="Q8" s="6" t="s">
        <v>979</v>
      </c>
      <c r="R8" s="6" t="s">
        <v>979</v>
      </c>
      <c r="S8" s="6" t="s">
        <v>2845</v>
      </c>
      <c r="T8" s="6" t="s">
        <v>979</v>
      </c>
      <c r="U8" s="9" t="s">
        <v>979</v>
      </c>
      <c r="V8" s="6">
        <v>1.2423279398378644</v>
      </c>
      <c r="W8" s="6" t="s">
        <v>979</v>
      </c>
      <c r="X8" s="6" t="s">
        <v>979</v>
      </c>
      <c r="Y8" s="9" t="s">
        <v>2850</v>
      </c>
      <c r="Z8" s="6" t="s">
        <v>2837</v>
      </c>
      <c r="AA8" s="9" t="s">
        <v>2836</v>
      </c>
      <c r="AB8" s="6" t="s">
        <v>979</v>
      </c>
      <c r="AC8" s="6" t="s">
        <v>2848</v>
      </c>
      <c r="AD8" s="6" t="s">
        <v>2835</v>
      </c>
      <c r="AE8" s="6" t="s">
        <v>2846</v>
      </c>
      <c r="AF8" s="6" t="s">
        <v>2830</v>
      </c>
      <c r="AG8" s="9" t="s">
        <v>2834</v>
      </c>
      <c r="AH8" s="6" t="s">
        <v>979</v>
      </c>
      <c r="AI8" s="6" t="s">
        <v>979</v>
      </c>
      <c r="AJ8" s="6" t="s">
        <v>979</v>
      </c>
      <c r="AK8" s="6">
        <v>2.9299987429779888</v>
      </c>
      <c r="AL8" s="6" t="s">
        <v>979</v>
      </c>
      <c r="AM8" s="6" t="s">
        <v>979</v>
      </c>
      <c r="AN8" s="6" t="s">
        <v>979</v>
      </c>
      <c r="AO8" s="6" t="s">
        <v>2859</v>
      </c>
      <c r="AP8" s="6" t="s">
        <v>2851</v>
      </c>
      <c r="AQ8" s="6">
        <v>9.9407251534915808</v>
      </c>
      <c r="AR8" s="6">
        <v>14.648888111560231</v>
      </c>
      <c r="AS8" s="6" t="s">
        <v>2828</v>
      </c>
      <c r="AT8" s="6" t="s">
        <v>979</v>
      </c>
      <c r="AU8" s="6" t="s">
        <v>979</v>
      </c>
      <c r="AV8" s="9" t="s">
        <v>2833</v>
      </c>
      <c r="AW8" s="6" t="s">
        <v>979</v>
      </c>
      <c r="AX8" s="6" t="s">
        <v>979</v>
      </c>
      <c r="AY8" s="6" t="s">
        <v>979</v>
      </c>
      <c r="AZ8" s="6" t="s">
        <v>979</v>
      </c>
      <c r="BA8" s="9" t="s">
        <v>2844</v>
      </c>
      <c r="BB8" s="6" t="s">
        <v>979</v>
      </c>
      <c r="BC8" s="6" t="s">
        <v>979</v>
      </c>
      <c r="BD8" s="6" t="s">
        <v>2843</v>
      </c>
      <c r="BE8" s="6" t="s">
        <v>2847</v>
      </c>
      <c r="BF8" s="6" t="s">
        <v>979</v>
      </c>
      <c r="BG8" s="6" t="s">
        <v>979</v>
      </c>
      <c r="BH8" s="6">
        <v>43.481346044765907</v>
      </c>
      <c r="BI8" s="9" t="s">
        <v>2856</v>
      </c>
      <c r="BJ8" s="6" t="s">
        <v>979</v>
      </c>
      <c r="BK8" s="6">
        <v>47.016199999999998</v>
      </c>
      <c r="BL8" s="6" t="s">
        <v>2840</v>
      </c>
      <c r="BM8" s="6" t="s">
        <v>979</v>
      </c>
      <c r="BN8" s="6" t="s">
        <v>2842</v>
      </c>
      <c r="BO8" s="6" t="s">
        <v>979</v>
      </c>
      <c r="BP8" s="9" t="s">
        <v>2861</v>
      </c>
      <c r="BQ8" s="9" t="s">
        <v>2857</v>
      </c>
      <c r="BR8" s="9" t="s">
        <v>2858</v>
      </c>
      <c r="BS8" s="9" t="s">
        <v>2860</v>
      </c>
      <c r="BT8" s="6" t="s">
        <v>2841</v>
      </c>
      <c r="BU8" s="6" t="s">
        <v>2855</v>
      </c>
      <c r="BV8" s="9" t="s">
        <v>2854</v>
      </c>
      <c r="BW8" s="6" t="s">
        <v>979</v>
      </c>
      <c r="BX8" s="6" t="s">
        <v>2853</v>
      </c>
      <c r="BY8" s="6" t="s">
        <v>979</v>
      </c>
      <c r="BZ8" s="6">
        <v>79.130162008290426</v>
      </c>
      <c r="CA8" s="6" t="s">
        <v>2839</v>
      </c>
      <c r="CB8" s="6" t="s">
        <v>2831</v>
      </c>
      <c r="CC8" s="6" t="s">
        <v>2838</v>
      </c>
      <c r="CD8" s="6" t="s">
        <v>979</v>
      </c>
      <c r="CE8" s="6" t="s">
        <v>979</v>
      </c>
      <c r="CF8" s="6" t="s">
        <v>2852</v>
      </c>
      <c r="CG8" s="6"/>
    </row>
    <row r="9" spans="1:85" x14ac:dyDescent="0.25">
      <c r="A9" t="s">
        <v>2651</v>
      </c>
      <c r="B9" t="s">
        <v>4189</v>
      </c>
      <c r="C9" t="s">
        <v>974</v>
      </c>
      <c r="D9" t="s">
        <v>975</v>
      </c>
      <c r="E9" s="6" t="s">
        <v>979</v>
      </c>
      <c r="F9" s="9" t="s">
        <v>2864</v>
      </c>
      <c r="G9" s="6" t="s">
        <v>2867</v>
      </c>
      <c r="H9" s="6" t="s">
        <v>979</v>
      </c>
      <c r="I9" s="6">
        <v>143.82588293098485</v>
      </c>
      <c r="J9" s="6">
        <v>9.8560182992711223</v>
      </c>
      <c r="K9" s="6">
        <v>56.426765038069448</v>
      </c>
      <c r="L9" s="6" t="s">
        <v>2897</v>
      </c>
      <c r="M9" s="6" t="s">
        <v>979</v>
      </c>
      <c r="N9" s="6" t="s">
        <v>2875</v>
      </c>
      <c r="O9" s="6" t="s">
        <v>2884</v>
      </c>
      <c r="P9" s="6">
        <v>1.872800964359419</v>
      </c>
      <c r="Q9" s="6" t="s">
        <v>979</v>
      </c>
      <c r="R9" s="6" t="s">
        <v>979</v>
      </c>
      <c r="S9" s="6" t="s">
        <v>2881</v>
      </c>
      <c r="T9" s="6" t="s">
        <v>979</v>
      </c>
      <c r="U9" s="9" t="s">
        <v>979</v>
      </c>
      <c r="V9" s="6">
        <v>1.3923066749882878</v>
      </c>
      <c r="W9" s="6" t="s">
        <v>979</v>
      </c>
      <c r="X9" s="6" t="s">
        <v>979</v>
      </c>
      <c r="Y9" s="9" t="s">
        <v>2885</v>
      </c>
      <c r="Z9" s="6" t="s">
        <v>2872</v>
      </c>
      <c r="AA9" s="9" t="s">
        <v>2871</v>
      </c>
      <c r="AB9" s="6" t="s">
        <v>979</v>
      </c>
      <c r="AC9" s="6" t="s">
        <v>2883</v>
      </c>
      <c r="AD9" s="6" t="s">
        <v>2870</v>
      </c>
      <c r="AE9" s="6" t="s">
        <v>979</v>
      </c>
      <c r="AF9" s="6" t="s">
        <v>2865</v>
      </c>
      <c r="AG9" s="9" t="s">
        <v>2869</v>
      </c>
      <c r="AH9" s="6" t="s">
        <v>979</v>
      </c>
      <c r="AI9" s="6" t="s">
        <v>979</v>
      </c>
      <c r="AJ9" s="6" t="s">
        <v>979</v>
      </c>
      <c r="AK9" s="6">
        <v>3.0642207408396356</v>
      </c>
      <c r="AL9" s="6" t="s">
        <v>979</v>
      </c>
      <c r="AM9" s="6" t="s">
        <v>979</v>
      </c>
      <c r="AN9" s="6" t="s">
        <v>979</v>
      </c>
      <c r="AO9" s="6" t="s">
        <v>2894</v>
      </c>
      <c r="AP9" s="9" t="s">
        <v>2886</v>
      </c>
      <c r="AQ9" s="6">
        <v>8.9398525828757602</v>
      </c>
      <c r="AR9" s="6">
        <v>17.64972939283507</v>
      </c>
      <c r="AS9" s="6" t="s">
        <v>2863</v>
      </c>
      <c r="AT9" s="6" t="s">
        <v>979</v>
      </c>
      <c r="AU9" s="6">
        <v>1.4516309775147143</v>
      </c>
      <c r="AV9" s="9" t="s">
        <v>2868</v>
      </c>
      <c r="AW9" s="6" t="s">
        <v>979</v>
      </c>
      <c r="AX9" s="6" t="s">
        <v>979</v>
      </c>
      <c r="AY9" s="6" t="s">
        <v>979</v>
      </c>
      <c r="AZ9" s="6" t="s">
        <v>979</v>
      </c>
      <c r="BA9" s="9" t="s">
        <v>2880</v>
      </c>
      <c r="BB9" s="6" t="s">
        <v>979</v>
      </c>
      <c r="BC9" s="6" t="s">
        <v>979</v>
      </c>
      <c r="BD9" s="6" t="s">
        <v>2879</v>
      </c>
      <c r="BE9" s="6" t="s">
        <v>2882</v>
      </c>
      <c r="BF9" s="6" t="s">
        <v>979</v>
      </c>
      <c r="BG9" s="6" t="s">
        <v>979</v>
      </c>
      <c r="BH9" s="6">
        <v>14.911550366474225</v>
      </c>
      <c r="BI9" s="9" t="s">
        <v>2891</v>
      </c>
      <c r="BJ9" s="6" t="s">
        <v>979</v>
      </c>
      <c r="BK9" s="6">
        <v>48.115559999999995</v>
      </c>
      <c r="BL9" s="6" t="s">
        <v>2876</v>
      </c>
      <c r="BM9" s="6" t="s">
        <v>979</v>
      </c>
      <c r="BN9" s="6" t="s">
        <v>2878</v>
      </c>
      <c r="BO9" s="6" t="s">
        <v>979</v>
      </c>
      <c r="BP9" s="9" t="s">
        <v>2896</v>
      </c>
      <c r="BQ9" s="9" t="s">
        <v>2892</v>
      </c>
      <c r="BR9" s="9" t="s">
        <v>2893</v>
      </c>
      <c r="BS9" s="9" t="s">
        <v>2895</v>
      </c>
      <c r="BT9" s="6" t="s">
        <v>2877</v>
      </c>
      <c r="BU9" s="6" t="s">
        <v>2890</v>
      </c>
      <c r="BV9" s="9" t="s">
        <v>2889</v>
      </c>
      <c r="BW9" s="6" t="s">
        <v>979</v>
      </c>
      <c r="BX9" s="6" t="s">
        <v>2888</v>
      </c>
      <c r="BY9" s="6" t="s">
        <v>979</v>
      </c>
      <c r="BZ9" s="6" t="s">
        <v>979</v>
      </c>
      <c r="CA9" s="9" t="s">
        <v>2874</v>
      </c>
      <c r="CB9" s="1" t="s">
        <v>2866</v>
      </c>
      <c r="CC9" s="6" t="s">
        <v>2873</v>
      </c>
      <c r="CD9" s="6" t="s">
        <v>979</v>
      </c>
      <c r="CE9" s="6" t="s">
        <v>979</v>
      </c>
      <c r="CF9" s="6" t="s">
        <v>2887</v>
      </c>
      <c r="CG9" s="6"/>
    </row>
    <row r="10" spans="1:85" x14ac:dyDescent="0.25">
      <c r="A10" t="s">
        <v>2619</v>
      </c>
      <c r="B10" t="s">
        <v>4187</v>
      </c>
      <c r="C10" t="s">
        <v>974</v>
      </c>
      <c r="D10" t="s">
        <v>976</v>
      </c>
      <c r="E10" s="6">
        <v>0.2973701600509816</v>
      </c>
      <c r="F10" s="6" t="s">
        <v>2900</v>
      </c>
      <c r="G10" s="6" t="s">
        <v>2902</v>
      </c>
      <c r="H10" s="6" t="s">
        <v>979</v>
      </c>
      <c r="I10" s="6" t="s">
        <v>979</v>
      </c>
      <c r="J10" s="6" t="s">
        <v>979</v>
      </c>
      <c r="K10" s="6" t="s">
        <v>979</v>
      </c>
      <c r="L10" s="6" t="s">
        <v>979</v>
      </c>
      <c r="M10" s="6">
        <v>7.2679163652593498E-3</v>
      </c>
      <c r="N10" s="6" t="s">
        <v>979</v>
      </c>
      <c r="O10" s="6" t="s">
        <v>2920</v>
      </c>
      <c r="P10" s="6" t="s">
        <v>979</v>
      </c>
      <c r="Q10" s="6" t="s">
        <v>979</v>
      </c>
      <c r="R10" s="6" t="s">
        <v>979</v>
      </c>
      <c r="S10" s="6" t="s">
        <v>2916</v>
      </c>
      <c r="T10" s="6" t="s">
        <v>979</v>
      </c>
      <c r="U10" s="6" t="s">
        <v>979</v>
      </c>
      <c r="V10" s="6">
        <v>0.4048145651606313</v>
      </c>
      <c r="W10" s="6" t="s">
        <v>979</v>
      </c>
      <c r="X10" s="6">
        <v>0.14451495641901016</v>
      </c>
      <c r="Y10" s="6" t="s">
        <v>979</v>
      </c>
      <c r="Z10" s="6" t="s">
        <v>2907</v>
      </c>
      <c r="AA10" s="9" t="s">
        <v>2906</v>
      </c>
      <c r="AB10" s="6" t="s">
        <v>979</v>
      </c>
      <c r="AC10" s="6" t="s">
        <v>2919</v>
      </c>
      <c r="AD10" s="6" t="s">
        <v>2905</v>
      </c>
      <c r="AE10" s="6" t="s">
        <v>2917</v>
      </c>
      <c r="AF10" s="6" t="s">
        <v>2901</v>
      </c>
      <c r="AG10" s="6" t="s">
        <v>2904</v>
      </c>
      <c r="AH10" s="6" t="s">
        <v>979</v>
      </c>
      <c r="AI10" s="6">
        <v>0.56277595692193294</v>
      </c>
      <c r="AJ10" s="6" t="s">
        <v>2915</v>
      </c>
      <c r="AK10" s="6" t="s">
        <v>979</v>
      </c>
      <c r="AL10" s="6" t="s">
        <v>979</v>
      </c>
      <c r="AM10" s="6" t="s">
        <v>979</v>
      </c>
      <c r="AN10" s="6" t="s">
        <v>979</v>
      </c>
      <c r="AO10" s="6" t="s">
        <v>2927</v>
      </c>
      <c r="AP10" s="6" t="s">
        <v>2921</v>
      </c>
      <c r="AQ10" s="6" t="s">
        <v>979</v>
      </c>
      <c r="AR10" s="6">
        <v>0.21268398644129505</v>
      </c>
      <c r="AS10" s="6" t="s">
        <v>2899</v>
      </c>
      <c r="AT10" s="6" t="s">
        <v>979</v>
      </c>
      <c r="AU10" s="6">
        <v>5.6872160640425982</v>
      </c>
      <c r="AV10" s="6" t="s">
        <v>2903</v>
      </c>
      <c r="AW10" s="6" t="s">
        <v>979</v>
      </c>
      <c r="AX10" s="6" t="s">
        <v>979</v>
      </c>
      <c r="AY10" s="6" t="s">
        <v>979</v>
      </c>
      <c r="AZ10" s="6" t="s">
        <v>979</v>
      </c>
      <c r="BA10" s="6" t="s">
        <v>2914</v>
      </c>
      <c r="BB10" s="6" t="s">
        <v>979</v>
      </c>
      <c r="BC10" s="6" t="s">
        <v>2898</v>
      </c>
      <c r="BD10" s="6" t="s">
        <v>2913</v>
      </c>
      <c r="BE10" s="6" t="s">
        <v>2918</v>
      </c>
      <c r="BF10" s="6" t="s">
        <v>979</v>
      </c>
      <c r="BG10" s="6" t="s">
        <v>979</v>
      </c>
      <c r="BH10" s="6" t="s">
        <v>979</v>
      </c>
      <c r="BI10" s="6" t="s">
        <v>979</v>
      </c>
      <c r="BJ10" s="6" t="s">
        <v>979</v>
      </c>
      <c r="BK10" s="6" t="s">
        <v>979</v>
      </c>
      <c r="BL10" s="6" t="s">
        <v>979</v>
      </c>
      <c r="BM10" s="6" t="s">
        <v>2929</v>
      </c>
      <c r="BN10" s="6" t="s">
        <v>2912</v>
      </c>
      <c r="BO10" s="6" t="s">
        <v>979</v>
      </c>
      <c r="BP10" s="6" t="s">
        <v>2928</v>
      </c>
      <c r="BQ10" s="6" t="s">
        <v>979</v>
      </c>
      <c r="BR10" s="9" t="s">
        <v>2926</v>
      </c>
      <c r="BS10" s="6" t="s">
        <v>979</v>
      </c>
      <c r="BT10" s="6" t="s">
        <v>2911</v>
      </c>
      <c r="BU10" s="6" t="s">
        <v>2925</v>
      </c>
      <c r="BV10" s="6" t="s">
        <v>2924</v>
      </c>
      <c r="BW10" s="6" t="s">
        <v>2910</v>
      </c>
      <c r="BX10" s="6" t="s">
        <v>2923</v>
      </c>
      <c r="BY10" s="6" t="s">
        <v>979</v>
      </c>
      <c r="BZ10" s="6" t="s">
        <v>979</v>
      </c>
      <c r="CA10" s="6" t="s">
        <v>2909</v>
      </c>
      <c r="CB10" s="6" t="s">
        <v>979</v>
      </c>
      <c r="CC10" s="6" t="s">
        <v>2908</v>
      </c>
      <c r="CD10" s="6" t="s">
        <v>979</v>
      </c>
      <c r="CE10" s="6" t="s">
        <v>979</v>
      </c>
      <c r="CF10" s="6" t="s">
        <v>2922</v>
      </c>
      <c r="CG10" s="6"/>
    </row>
    <row r="11" spans="1:85" x14ac:dyDescent="0.25">
      <c r="A11" t="s">
        <v>2620</v>
      </c>
      <c r="B11" t="s">
        <v>4188</v>
      </c>
      <c r="C11" t="s">
        <v>974</v>
      </c>
      <c r="D11" s="6" t="s">
        <v>976</v>
      </c>
      <c r="E11" s="6">
        <v>0.22051778881594236</v>
      </c>
      <c r="F11" s="6" t="s">
        <v>2931</v>
      </c>
      <c r="G11" s="6" t="s">
        <v>2933</v>
      </c>
      <c r="H11" s="6" t="s">
        <v>979</v>
      </c>
      <c r="I11" s="6" t="s">
        <v>979</v>
      </c>
      <c r="J11" s="6" t="s">
        <v>979</v>
      </c>
      <c r="K11" s="6" t="s">
        <v>979</v>
      </c>
      <c r="L11" s="6" t="s">
        <v>979</v>
      </c>
      <c r="M11" s="6" t="s">
        <v>979</v>
      </c>
      <c r="N11" s="6" t="s">
        <v>2940</v>
      </c>
      <c r="O11" s="6" t="s">
        <v>2952</v>
      </c>
      <c r="P11" s="6" t="s">
        <v>979</v>
      </c>
      <c r="Q11" s="6" t="s">
        <v>979</v>
      </c>
      <c r="R11" s="6" t="s">
        <v>2941</v>
      </c>
      <c r="S11" s="6" t="s">
        <v>2948</v>
      </c>
      <c r="T11" s="6" t="s">
        <v>979</v>
      </c>
      <c r="U11" s="6" t="s">
        <v>979</v>
      </c>
      <c r="V11" s="6">
        <v>1.0690564351564866</v>
      </c>
      <c r="W11" s="6" t="s">
        <v>979</v>
      </c>
      <c r="X11" s="6" t="s">
        <v>979</v>
      </c>
      <c r="Y11" s="6" t="s">
        <v>979</v>
      </c>
      <c r="Z11" s="6" t="s">
        <v>2855</v>
      </c>
      <c r="AA11" s="9" t="s">
        <v>2937</v>
      </c>
      <c r="AB11" s="6" t="s">
        <v>979</v>
      </c>
      <c r="AC11" s="6" t="s">
        <v>2951</v>
      </c>
      <c r="AD11" s="6" t="s">
        <v>2936</v>
      </c>
      <c r="AE11" s="6" t="s">
        <v>2949</v>
      </c>
      <c r="AF11" s="6" t="s">
        <v>2932</v>
      </c>
      <c r="AG11" s="6" t="s">
        <v>2935</v>
      </c>
      <c r="AH11" s="6" t="s">
        <v>979</v>
      </c>
      <c r="AI11" s="6">
        <v>0.26864945877798529</v>
      </c>
      <c r="AJ11" s="6" t="s">
        <v>2947</v>
      </c>
      <c r="AK11" s="6" t="s">
        <v>979</v>
      </c>
      <c r="AL11" s="6" t="s">
        <v>979</v>
      </c>
      <c r="AM11" s="6" t="s">
        <v>979</v>
      </c>
      <c r="AN11" s="6" t="s">
        <v>979</v>
      </c>
      <c r="AO11" s="6" t="s">
        <v>2958</v>
      </c>
      <c r="AP11" s="6" t="s">
        <v>979</v>
      </c>
      <c r="AQ11" s="6" t="s">
        <v>979</v>
      </c>
      <c r="AR11" s="6">
        <v>0.21487717485454613</v>
      </c>
      <c r="AS11" s="6" t="s">
        <v>2863</v>
      </c>
      <c r="AT11" s="6" t="s">
        <v>979</v>
      </c>
      <c r="AU11" s="6">
        <v>4.2366186768102105</v>
      </c>
      <c r="AV11" s="6" t="s">
        <v>2934</v>
      </c>
      <c r="AW11" s="6" t="s">
        <v>979</v>
      </c>
      <c r="AX11" s="6" t="s">
        <v>979</v>
      </c>
      <c r="AY11" s="6" t="s">
        <v>979</v>
      </c>
      <c r="AZ11" s="6" t="s">
        <v>979</v>
      </c>
      <c r="BA11" s="6" t="s">
        <v>2946</v>
      </c>
      <c r="BB11" s="6" t="s">
        <v>979</v>
      </c>
      <c r="BC11" s="6" t="s">
        <v>2930</v>
      </c>
      <c r="BD11" s="6" t="s">
        <v>2945</v>
      </c>
      <c r="BE11" s="6" t="s">
        <v>2950</v>
      </c>
      <c r="BF11" s="6" t="s">
        <v>979</v>
      </c>
      <c r="BG11" s="6" t="s">
        <v>979</v>
      </c>
      <c r="BH11" s="6" t="s">
        <v>979</v>
      </c>
      <c r="BI11" s="6" t="s">
        <v>979</v>
      </c>
      <c r="BJ11" s="6" t="s">
        <v>979</v>
      </c>
      <c r="BK11" s="6" t="s">
        <v>979</v>
      </c>
      <c r="BL11" s="6" t="s">
        <v>979</v>
      </c>
      <c r="BM11" s="6" t="s">
        <v>2960</v>
      </c>
      <c r="BN11" s="6" t="s">
        <v>2944</v>
      </c>
      <c r="BO11" s="6" t="s">
        <v>979</v>
      </c>
      <c r="BP11" s="6" t="s">
        <v>2959</v>
      </c>
      <c r="BQ11" s="6" t="s">
        <v>979</v>
      </c>
      <c r="BR11" s="9" t="s">
        <v>2957</v>
      </c>
      <c r="BS11" s="6" t="s">
        <v>979</v>
      </c>
      <c r="BT11" s="6" t="s">
        <v>2943</v>
      </c>
      <c r="BU11" s="6" t="s">
        <v>2956</v>
      </c>
      <c r="BV11" s="6" t="s">
        <v>2955</v>
      </c>
      <c r="BW11" s="6" t="s">
        <v>2942</v>
      </c>
      <c r="BX11" s="6" t="s">
        <v>2954</v>
      </c>
      <c r="BY11" s="6" t="s">
        <v>979</v>
      </c>
      <c r="BZ11" s="6" t="s">
        <v>979</v>
      </c>
      <c r="CA11" s="6" t="s">
        <v>2939</v>
      </c>
      <c r="CB11" s="6" t="s">
        <v>979</v>
      </c>
      <c r="CC11" s="6" t="s">
        <v>2938</v>
      </c>
      <c r="CD11" s="6" t="s">
        <v>979</v>
      </c>
      <c r="CE11" s="6" t="s">
        <v>979</v>
      </c>
      <c r="CF11" s="6" t="s">
        <v>2953</v>
      </c>
      <c r="CG11" s="6"/>
    </row>
    <row r="12" spans="1:85" x14ac:dyDescent="0.25">
      <c r="A12" t="s">
        <v>2621</v>
      </c>
      <c r="B12" t="s">
        <v>4189</v>
      </c>
      <c r="C12" t="s">
        <v>974</v>
      </c>
      <c r="D12" s="6" t="s">
        <v>976</v>
      </c>
      <c r="E12" s="6">
        <v>0.44219710821257641</v>
      </c>
      <c r="F12" s="6" t="s">
        <v>2963</v>
      </c>
      <c r="G12" s="6" t="s">
        <v>2965</v>
      </c>
      <c r="H12" s="6">
        <v>3.4458525192388514</v>
      </c>
      <c r="I12" s="6" t="s">
        <v>979</v>
      </c>
      <c r="J12" s="6">
        <v>0.18143616062285614</v>
      </c>
      <c r="K12" s="6" t="s">
        <v>979</v>
      </c>
      <c r="L12" s="6" t="s">
        <v>979</v>
      </c>
      <c r="M12" s="6">
        <v>1.1419979891700863E-2</v>
      </c>
      <c r="N12" s="6" t="s">
        <v>979</v>
      </c>
      <c r="O12" s="6" t="s">
        <v>2984</v>
      </c>
      <c r="P12" s="6">
        <v>0.55923639156544336</v>
      </c>
      <c r="Q12" s="6" t="s">
        <v>979</v>
      </c>
      <c r="R12" s="6">
        <v>2E-3</v>
      </c>
      <c r="S12" s="6" t="s">
        <v>2979</v>
      </c>
      <c r="T12" s="6" t="s">
        <v>979</v>
      </c>
      <c r="U12" s="6" t="s">
        <v>979</v>
      </c>
      <c r="V12" s="6">
        <v>1.3898701052000773</v>
      </c>
      <c r="W12" s="6" t="s">
        <v>979</v>
      </c>
      <c r="X12" s="6" t="s">
        <v>979</v>
      </c>
      <c r="Y12" s="6" t="s">
        <v>2985</v>
      </c>
      <c r="Z12" s="6" t="s">
        <v>2970</v>
      </c>
      <c r="AA12" s="9" t="s">
        <v>2969</v>
      </c>
      <c r="AB12" s="6" t="s">
        <v>979</v>
      </c>
      <c r="AC12" s="6" t="s">
        <v>2982</v>
      </c>
      <c r="AD12" s="6" t="s">
        <v>2968</v>
      </c>
      <c r="AE12" s="6" t="s">
        <v>2980</v>
      </c>
      <c r="AF12" s="6" t="s">
        <v>2964</v>
      </c>
      <c r="AG12" s="6" t="s">
        <v>2967</v>
      </c>
      <c r="AH12" s="6">
        <v>0.224</v>
      </c>
      <c r="AI12" s="6">
        <v>0.29246473261754297</v>
      </c>
      <c r="AJ12" s="6" t="s">
        <v>2978</v>
      </c>
      <c r="AK12" s="6" t="s">
        <v>979</v>
      </c>
      <c r="AL12" s="6" t="s">
        <v>979</v>
      </c>
      <c r="AM12" s="6" t="s">
        <v>979</v>
      </c>
      <c r="AN12" s="6" t="s">
        <v>979</v>
      </c>
      <c r="AO12" s="6" t="s">
        <v>2992</v>
      </c>
      <c r="AP12" s="6" t="s">
        <v>2986</v>
      </c>
      <c r="AQ12" s="6" t="s">
        <v>979</v>
      </c>
      <c r="AR12" s="6">
        <v>0.46872443191885371</v>
      </c>
      <c r="AS12" s="6" t="s">
        <v>2962</v>
      </c>
      <c r="AT12" s="6" t="s">
        <v>979</v>
      </c>
      <c r="AU12" s="6">
        <v>0.83558209313838094</v>
      </c>
      <c r="AV12" s="6" t="s">
        <v>2966</v>
      </c>
      <c r="AW12" s="6" t="s">
        <v>979</v>
      </c>
      <c r="AX12" s="6" t="s">
        <v>979</v>
      </c>
      <c r="AY12" s="6" t="s">
        <v>979</v>
      </c>
      <c r="AZ12" s="6" t="s">
        <v>979</v>
      </c>
      <c r="BA12" s="6" t="s">
        <v>2977</v>
      </c>
      <c r="BB12" s="6" t="s">
        <v>979</v>
      </c>
      <c r="BC12" s="6" t="s">
        <v>2961</v>
      </c>
      <c r="BD12" s="6" t="s">
        <v>2976</v>
      </c>
      <c r="BE12" s="6" t="s">
        <v>2981</v>
      </c>
      <c r="BF12" s="6" t="s">
        <v>979</v>
      </c>
      <c r="BG12" s="6" t="s">
        <v>979</v>
      </c>
      <c r="BH12" s="6" t="s">
        <v>979</v>
      </c>
      <c r="BI12" s="6" t="s">
        <v>979</v>
      </c>
      <c r="BJ12" s="6" t="s">
        <v>979</v>
      </c>
      <c r="BK12" s="6" t="s">
        <v>979</v>
      </c>
      <c r="BL12" s="6" t="s">
        <v>979</v>
      </c>
      <c r="BM12" s="6" t="s">
        <v>2994</v>
      </c>
      <c r="BN12" s="6" t="s">
        <v>2975</v>
      </c>
      <c r="BO12" s="6" t="s">
        <v>979</v>
      </c>
      <c r="BP12" s="6" t="s">
        <v>2993</v>
      </c>
      <c r="BQ12" s="6" t="s">
        <v>979</v>
      </c>
      <c r="BR12" s="9" t="s">
        <v>2991</v>
      </c>
      <c r="BS12" s="6" t="s">
        <v>979</v>
      </c>
      <c r="BT12" s="6" t="s">
        <v>2974</v>
      </c>
      <c r="BU12" s="6" t="s">
        <v>2990</v>
      </c>
      <c r="BV12" s="6" t="s">
        <v>2989</v>
      </c>
      <c r="BW12" s="6" t="s">
        <v>2973</v>
      </c>
      <c r="BX12" s="6" t="s">
        <v>2988</v>
      </c>
      <c r="BY12" s="6" t="s">
        <v>979</v>
      </c>
      <c r="BZ12" s="6" t="s">
        <v>979</v>
      </c>
      <c r="CA12" s="6" t="s">
        <v>2972</v>
      </c>
      <c r="CB12" s="6" t="s">
        <v>979</v>
      </c>
      <c r="CC12" s="6" t="s">
        <v>2971</v>
      </c>
      <c r="CD12" s="6" t="s">
        <v>2983</v>
      </c>
      <c r="CE12" s="6" t="s">
        <v>2983</v>
      </c>
      <c r="CF12" s="6" t="s">
        <v>2987</v>
      </c>
      <c r="CG12" s="6"/>
    </row>
    <row r="13" spans="1:85" x14ac:dyDescent="0.25">
      <c r="A13" s="10" t="s">
        <v>2622</v>
      </c>
      <c r="B13" s="36" t="s">
        <v>4194</v>
      </c>
      <c r="C13" s="10" t="s">
        <v>974</v>
      </c>
      <c r="D13" s="21" t="s">
        <v>976</v>
      </c>
      <c r="E13" s="6">
        <v>0.34670823777932924</v>
      </c>
      <c r="F13" s="6" t="s">
        <v>2997</v>
      </c>
      <c r="G13" s="6" t="s">
        <v>2999</v>
      </c>
      <c r="H13" s="6">
        <v>4.8550538820373301</v>
      </c>
      <c r="I13" s="6" t="s">
        <v>979</v>
      </c>
      <c r="J13" s="6">
        <v>0.17053501412598795</v>
      </c>
      <c r="K13" s="6" t="s">
        <v>979</v>
      </c>
      <c r="L13" s="6" t="s">
        <v>979</v>
      </c>
      <c r="M13" s="6">
        <v>9.6197690263916946E-3</v>
      </c>
      <c r="N13" s="6" t="s">
        <v>979</v>
      </c>
      <c r="O13" s="6" t="s">
        <v>3016</v>
      </c>
      <c r="P13" s="6">
        <v>0.48304029416262878</v>
      </c>
      <c r="Q13" s="6" t="s">
        <v>979</v>
      </c>
      <c r="R13" s="6" t="s">
        <v>979</v>
      </c>
      <c r="S13" s="6" t="s">
        <v>2830</v>
      </c>
      <c r="T13" s="6" t="s">
        <v>979</v>
      </c>
      <c r="U13" s="6" t="s">
        <v>979</v>
      </c>
      <c r="V13" s="6">
        <v>1.416056619842506</v>
      </c>
      <c r="W13" s="6" t="s">
        <v>979</v>
      </c>
      <c r="X13" s="6">
        <v>0.10924248770229709</v>
      </c>
      <c r="Y13" s="6" t="s">
        <v>3017</v>
      </c>
      <c r="Z13" s="6" t="s">
        <v>3004</v>
      </c>
      <c r="AA13" s="9" t="s">
        <v>3003</v>
      </c>
      <c r="AB13" s="6" t="s">
        <v>979</v>
      </c>
      <c r="AC13" s="6" t="s">
        <v>2875</v>
      </c>
      <c r="AD13" s="6" t="s">
        <v>3002</v>
      </c>
      <c r="AE13" s="6" t="s">
        <v>3014</v>
      </c>
      <c r="AF13" s="6" t="s">
        <v>2998</v>
      </c>
      <c r="AG13" s="6" t="s">
        <v>3001</v>
      </c>
      <c r="AH13" s="6" t="s">
        <v>979</v>
      </c>
      <c r="AI13" s="6">
        <v>0.33718966220037533</v>
      </c>
      <c r="AJ13" s="6" t="s">
        <v>3012</v>
      </c>
      <c r="AK13" s="6" t="s">
        <v>979</v>
      </c>
      <c r="AL13" s="6" t="s">
        <v>979</v>
      </c>
      <c r="AM13" s="6" t="s">
        <v>3013</v>
      </c>
      <c r="AN13" s="6" t="s">
        <v>979</v>
      </c>
      <c r="AO13" s="6" t="s">
        <v>3024</v>
      </c>
      <c r="AP13" s="6" t="s">
        <v>3018</v>
      </c>
      <c r="AQ13" s="6" t="s">
        <v>979</v>
      </c>
      <c r="AR13" s="6">
        <v>0.39864675481479384</v>
      </c>
      <c r="AS13" s="6" t="s">
        <v>2996</v>
      </c>
      <c r="AT13" s="6" t="s">
        <v>979</v>
      </c>
      <c r="AU13" s="6">
        <v>5.8794961277854743</v>
      </c>
      <c r="AV13" s="6" t="s">
        <v>3000</v>
      </c>
      <c r="AW13" s="6" t="s">
        <v>979</v>
      </c>
      <c r="AX13" s="6" t="s">
        <v>979</v>
      </c>
      <c r="AY13" s="6" t="s">
        <v>979</v>
      </c>
      <c r="AZ13" s="6" t="s">
        <v>979</v>
      </c>
      <c r="BA13" s="6" t="s">
        <v>3011</v>
      </c>
      <c r="BB13" s="6" t="s">
        <v>979</v>
      </c>
      <c r="BC13" s="6" t="s">
        <v>2995</v>
      </c>
      <c r="BD13" s="6" t="s">
        <v>3010</v>
      </c>
      <c r="BE13" s="6" t="s">
        <v>3015</v>
      </c>
      <c r="BF13" s="6" t="s">
        <v>979</v>
      </c>
      <c r="BG13" s="6" t="s">
        <v>979</v>
      </c>
      <c r="BH13" s="6" t="s">
        <v>979</v>
      </c>
      <c r="BI13" s="6" t="s">
        <v>979</v>
      </c>
      <c r="BJ13" s="6" t="s">
        <v>979</v>
      </c>
      <c r="BK13" s="6" t="s">
        <v>979</v>
      </c>
      <c r="BL13" s="6" t="s">
        <v>979</v>
      </c>
      <c r="BM13" s="6" t="s">
        <v>3026</v>
      </c>
      <c r="BN13" s="6" t="s">
        <v>3009</v>
      </c>
      <c r="BO13" s="6" t="s">
        <v>3027</v>
      </c>
      <c r="BP13" s="6" t="s">
        <v>3025</v>
      </c>
      <c r="BQ13" s="6" t="s">
        <v>979</v>
      </c>
      <c r="BR13" s="9" t="s">
        <v>3023</v>
      </c>
      <c r="BS13" s="6" t="s">
        <v>979</v>
      </c>
      <c r="BT13" s="6" t="s">
        <v>3008</v>
      </c>
      <c r="BU13" s="6" t="s">
        <v>3022</v>
      </c>
      <c r="BV13" s="6" t="s">
        <v>3021</v>
      </c>
      <c r="BW13" s="6" t="s">
        <v>3007</v>
      </c>
      <c r="BX13" s="6" t="s">
        <v>3020</v>
      </c>
      <c r="BY13" s="6" t="s">
        <v>979</v>
      </c>
      <c r="BZ13" s="6" t="s">
        <v>979</v>
      </c>
      <c r="CA13" s="6" t="s">
        <v>3006</v>
      </c>
      <c r="CB13" s="6" t="s">
        <v>979</v>
      </c>
      <c r="CC13" s="6" t="s">
        <v>3005</v>
      </c>
      <c r="CD13" s="6" t="s">
        <v>979</v>
      </c>
      <c r="CE13" s="6" t="s">
        <v>979</v>
      </c>
      <c r="CF13" s="6" t="s">
        <v>3019</v>
      </c>
      <c r="CG13" s="6"/>
    </row>
    <row r="14" spans="1:85" x14ac:dyDescent="0.25">
      <c r="A14" t="s">
        <v>2653</v>
      </c>
      <c r="B14" s="36" t="s">
        <v>4194</v>
      </c>
      <c r="C14" t="s">
        <v>974</v>
      </c>
      <c r="D14" s="6" t="s">
        <v>975</v>
      </c>
      <c r="E14" s="6" t="s">
        <v>979</v>
      </c>
      <c r="F14" s="9" t="s">
        <v>3030</v>
      </c>
      <c r="G14" s="6" t="s">
        <v>3033</v>
      </c>
      <c r="H14" s="6" t="s">
        <v>979</v>
      </c>
      <c r="I14" s="6">
        <v>91.016503967388388</v>
      </c>
      <c r="J14" s="6">
        <v>4.7847969963702175</v>
      </c>
      <c r="K14" s="6">
        <v>25.656433584256344</v>
      </c>
      <c r="L14" s="6" t="s">
        <v>3067</v>
      </c>
      <c r="M14" s="6" t="s">
        <v>979</v>
      </c>
      <c r="N14" s="6" t="s">
        <v>3041</v>
      </c>
      <c r="O14" s="6" t="s">
        <v>3051</v>
      </c>
      <c r="P14" s="6">
        <v>1.4914850060705047</v>
      </c>
      <c r="Q14" s="6" t="s">
        <v>3065</v>
      </c>
      <c r="R14" s="6" t="s">
        <v>979</v>
      </c>
      <c r="S14" s="6" t="s">
        <v>3047</v>
      </c>
      <c r="T14" s="6" t="s">
        <v>979</v>
      </c>
      <c r="U14" s="9" t="s">
        <v>3060</v>
      </c>
      <c r="V14" s="6">
        <v>1.6794183296254979</v>
      </c>
      <c r="W14" s="6" t="s">
        <v>979</v>
      </c>
      <c r="X14" s="6">
        <v>0.8248120871862884</v>
      </c>
      <c r="Y14" s="9" t="s">
        <v>3052</v>
      </c>
      <c r="Z14" s="6" t="s">
        <v>3038</v>
      </c>
      <c r="AA14" s="9" t="s">
        <v>3037</v>
      </c>
      <c r="AB14" s="9" t="s">
        <v>979</v>
      </c>
      <c r="AC14" s="6" t="s">
        <v>3050</v>
      </c>
      <c r="AD14" s="6" t="s">
        <v>3036</v>
      </c>
      <c r="AE14" s="6" t="s">
        <v>3048</v>
      </c>
      <c r="AF14" s="6" t="s">
        <v>3031</v>
      </c>
      <c r="AG14" s="9" t="s">
        <v>3035</v>
      </c>
      <c r="AH14" s="6" t="s">
        <v>979</v>
      </c>
      <c r="AI14" s="6" t="s">
        <v>979</v>
      </c>
      <c r="AJ14" s="6" t="s">
        <v>979</v>
      </c>
      <c r="AK14" s="6">
        <v>2.4701793736398407</v>
      </c>
      <c r="AL14" s="6" t="s">
        <v>979</v>
      </c>
      <c r="AM14" s="6" t="s">
        <v>3046</v>
      </c>
      <c r="AN14" s="6" t="s">
        <v>979</v>
      </c>
      <c r="AO14" s="9" t="s">
        <v>3063</v>
      </c>
      <c r="AP14" s="9" t="s">
        <v>3053</v>
      </c>
      <c r="AQ14" s="6">
        <v>10.91251091785338</v>
      </c>
      <c r="AR14" s="6">
        <v>2.3321859810021675</v>
      </c>
      <c r="AS14" s="6" t="s">
        <v>3029</v>
      </c>
      <c r="AT14" s="6" t="s">
        <v>979</v>
      </c>
      <c r="AU14" s="6">
        <v>1.2254273394367643</v>
      </c>
      <c r="AV14" s="9" t="s">
        <v>3034</v>
      </c>
      <c r="AW14" s="6" t="s">
        <v>979</v>
      </c>
      <c r="AX14" s="6" t="s">
        <v>3059</v>
      </c>
      <c r="AY14" s="6" t="s">
        <v>979</v>
      </c>
      <c r="AZ14" s="6" t="s">
        <v>979</v>
      </c>
      <c r="BA14" s="9" t="s">
        <v>3045</v>
      </c>
      <c r="BB14" s="6" t="s">
        <v>979</v>
      </c>
      <c r="BC14" s="1" t="s">
        <v>3028</v>
      </c>
      <c r="BD14" s="6" t="s">
        <v>3044</v>
      </c>
      <c r="BE14" s="6" t="s">
        <v>3049</v>
      </c>
      <c r="BF14" s="6">
        <v>202.63896534485076</v>
      </c>
      <c r="BG14" s="6" t="s">
        <v>979</v>
      </c>
      <c r="BH14" s="6">
        <v>45.952359671248928</v>
      </c>
      <c r="BI14" s="9" t="s">
        <v>3058</v>
      </c>
      <c r="BJ14" s="6" t="s">
        <v>979</v>
      </c>
      <c r="BK14" s="6">
        <v>24.330535927175209</v>
      </c>
      <c r="BL14" s="6" t="s">
        <v>979</v>
      </c>
      <c r="BM14" s="6" t="s">
        <v>979</v>
      </c>
      <c r="BN14" s="6" t="s">
        <v>3043</v>
      </c>
      <c r="BO14" s="6" t="s">
        <v>979</v>
      </c>
      <c r="BP14" s="9" t="s">
        <v>3066</v>
      </c>
      <c r="BQ14" s="9" t="s">
        <v>3061</v>
      </c>
      <c r="BR14" s="9" t="s">
        <v>3062</v>
      </c>
      <c r="BS14" s="9" t="s">
        <v>3064</v>
      </c>
      <c r="BT14" s="9" t="s">
        <v>3042</v>
      </c>
      <c r="BU14" s="6" t="s">
        <v>3057</v>
      </c>
      <c r="BV14" s="9" t="s">
        <v>3056</v>
      </c>
      <c r="BW14" s="6" t="s">
        <v>979</v>
      </c>
      <c r="BX14" s="6" t="s">
        <v>3055</v>
      </c>
      <c r="BY14" s="6" t="s">
        <v>979</v>
      </c>
      <c r="BZ14" s="6">
        <v>55.947176509437703</v>
      </c>
      <c r="CA14" s="6" t="s">
        <v>3040</v>
      </c>
      <c r="CB14" s="6" t="s">
        <v>3032</v>
      </c>
      <c r="CC14" s="6" t="s">
        <v>3039</v>
      </c>
      <c r="CD14" s="6" t="s">
        <v>979</v>
      </c>
      <c r="CE14" s="6" t="s">
        <v>979</v>
      </c>
      <c r="CF14" s="6" t="s">
        <v>3054</v>
      </c>
      <c r="CG14" s="6"/>
    </row>
    <row r="15" spans="1:85" x14ac:dyDescent="0.25">
      <c r="A15" t="s">
        <v>2654</v>
      </c>
      <c r="B15" t="s">
        <v>4187</v>
      </c>
      <c r="C15" t="s">
        <v>974</v>
      </c>
      <c r="D15" s="6" t="s">
        <v>975</v>
      </c>
      <c r="E15" s="6" t="s">
        <v>979</v>
      </c>
      <c r="F15" s="9" t="s">
        <v>3069</v>
      </c>
      <c r="G15" s="6" t="s">
        <v>3071</v>
      </c>
      <c r="H15" s="6" t="s">
        <v>979</v>
      </c>
      <c r="I15" s="6">
        <v>70.152518118553502</v>
      </c>
      <c r="J15" s="6">
        <v>4.9922304699202247</v>
      </c>
      <c r="K15" s="6">
        <v>23.765543318533734</v>
      </c>
      <c r="L15" s="6" t="s">
        <v>3102</v>
      </c>
      <c r="M15" s="6" t="s">
        <v>979</v>
      </c>
      <c r="N15" s="6" t="s">
        <v>3079</v>
      </c>
      <c r="O15" s="6" t="s">
        <v>3088</v>
      </c>
      <c r="P15" s="6">
        <v>1.1491014470578267</v>
      </c>
      <c r="Q15" s="6" t="s">
        <v>979</v>
      </c>
      <c r="R15" s="6" t="s">
        <v>979</v>
      </c>
      <c r="S15" s="6" t="s">
        <v>979</v>
      </c>
      <c r="T15" s="6" t="s">
        <v>979</v>
      </c>
      <c r="U15" s="9" t="s">
        <v>3097</v>
      </c>
      <c r="V15" s="6">
        <v>1.4960258903020025</v>
      </c>
      <c r="W15" s="6" t="s">
        <v>979</v>
      </c>
      <c r="X15" s="6">
        <v>0.60546577292515058</v>
      </c>
      <c r="Y15" s="9" t="s">
        <v>3089</v>
      </c>
      <c r="Z15" s="6" t="s">
        <v>3076</v>
      </c>
      <c r="AA15" s="9" t="s">
        <v>3075</v>
      </c>
      <c r="AB15" s="6" t="s">
        <v>979</v>
      </c>
      <c r="AC15" s="6" t="s">
        <v>3087</v>
      </c>
      <c r="AD15" s="6" t="s">
        <v>3074</v>
      </c>
      <c r="AE15" s="6" t="s">
        <v>3085</v>
      </c>
      <c r="AF15" s="7" t="s">
        <v>3070</v>
      </c>
      <c r="AG15" s="9" t="s">
        <v>3073</v>
      </c>
      <c r="AH15" s="6" t="s">
        <v>979</v>
      </c>
      <c r="AI15" s="6" t="s">
        <v>979</v>
      </c>
      <c r="AJ15" s="6" t="s">
        <v>3084</v>
      </c>
      <c r="AK15" s="6">
        <v>2.6551004324416336</v>
      </c>
      <c r="AL15" s="6" t="s">
        <v>979</v>
      </c>
      <c r="AM15" s="6" t="s">
        <v>979</v>
      </c>
      <c r="AN15" s="6" t="s">
        <v>979</v>
      </c>
      <c r="AO15" s="9" t="s">
        <v>3100</v>
      </c>
      <c r="AP15" s="9" t="s">
        <v>3090</v>
      </c>
      <c r="AQ15" s="6">
        <v>10.347969854486617</v>
      </c>
      <c r="AR15" s="6">
        <v>4.393298145088159</v>
      </c>
      <c r="AS15" s="6" t="s">
        <v>3068</v>
      </c>
      <c r="AT15" s="6" t="s">
        <v>979</v>
      </c>
      <c r="AU15" s="6">
        <v>1.9496701479023268</v>
      </c>
      <c r="AV15" s="9" t="s">
        <v>3072</v>
      </c>
      <c r="AW15" s="6" t="s">
        <v>979</v>
      </c>
      <c r="AX15" s="6" t="s">
        <v>3096</v>
      </c>
      <c r="AY15" s="6" t="s">
        <v>979</v>
      </c>
      <c r="AZ15" s="6" t="s">
        <v>979</v>
      </c>
      <c r="BA15" s="9" t="s">
        <v>3083</v>
      </c>
      <c r="BB15" s="6" t="s">
        <v>979</v>
      </c>
      <c r="BC15" s="6" t="s">
        <v>979</v>
      </c>
      <c r="BD15" s="6" t="s">
        <v>3082</v>
      </c>
      <c r="BE15" s="6" t="s">
        <v>3086</v>
      </c>
      <c r="BF15" s="6">
        <v>245.43427826795494</v>
      </c>
      <c r="BG15" s="6" t="s">
        <v>979</v>
      </c>
      <c r="BH15" s="6">
        <v>67.911538535838872</v>
      </c>
      <c r="BI15" s="9" t="s">
        <v>3095</v>
      </c>
      <c r="BJ15" s="6" t="s">
        <v>979</v>
      </c>
      <c r="BK15" s="6">
        <v>25.198883132129083</v>
      </c>
      <c r="BL15" s="6" t="s">
        <v>979</v>
      </c>
      <c r="BM15" s="6" t="s">
        <v>979</v>
      </c>
      <c r="BN15" s="6" t="s">
        <v>3081</v>
      </c>
      <c r="BO15" s="6" t="s">
        <v>979</v>
      </c>
      <c r="BP15" s="9" t="s">
        <v>3101</v>
      </c>
      <c r="BQ15" s="9" t="s">
        <v>3098</v>
      </c>
      <c r="BR15" s="9" t="s">
        <v>3099</v>
      </c>
      <c r="BS15" s="9">
        <v>1079</v>
      </c>
      <c r="BT15" s="9" t="s">
        <v>3080</v>
      </c>
      <c r="BU15" s="6" t="s">
        <v>3094</v>
      </c>
      <c r="BV15" s="9" t="s">
        <v>3093</v>
      </c>
      <c r="BW15" s="6" t="s">
        <v>979</v>
      </c>
      <c r="BX15" s="6" t="s">
        <v>3092</v>
      </c>
      <c r="BY15" s="6" t="s">
        <v>979</v>
      </c>
      <c r="BZ15" s="6">
        <v>69.737043925115813</v>
      </c>
      <c r="CA15" s="6" t="s">
        <v>3078</v>
      </c>
      <c r="CB15" s="6" t="s">
        <v>979</v>
      </c>
      <c r="CC15" s="6" t="s">
        <v>3077</v>
      </c>
      <c r="CD15" s="6" t="s">
        <v>979</v>
      </c>
      <c r="CE15" s="6" t="s">
        <v>979</v>
      </c>
      <c r="CF15" s="6" t="s">
        <v>3091</v>
      </c>
      <c r="CG15" s="6"/>
    </row>
    <row r="16" spans="1:85" x14ac:dyDescent="0.25">
      <c r="A16" t="s">
        <v>2623</v>
      </c>
      <c r="B16" t="s">
        <v>4187</v>
      </c>
      <c r="C16" t="s">
        <v>974</v>
      </c>
      <c r="D16" s="6" t="s">
        <v>976</v>
      </c>
      <c r="E16" s="6">
        <v>0.56900781547641766</v>
      </c>
      <c r="F16" s="9" t="s">
        <v>3105</v>
      </c>
      <c r="G16" s="6" t="s">
        <v>3107</v>
      </c>
      <c r="H16" s="6">
        <v>5.6136550626525308</v>
      </c>
      <c r="I16" s="6">
        <v>1.39646340581978</v>
      </c>
      <c r="J16" s="6">
        <v>0.20166880652125949</v>
      </c>
      <c r="K16" s="6" t="s">
        <v>979</v>
      </c>
      <c r="L16" s="6" t="s">
        <v>979</v>
      </c>
      <c r="M16" s="6">
        <v>1.1988321161973101E-2</v>
      </c>
      <c r="N16" s="6" t="s">
        <v>979</v>
      </c>
      <c r="O16" s="6" t="s">
        <v>3126</v>
      </c>
      <c r="P16" s="6">
        <v>0.46070277460118025</v>
      </c>
      <c r="Q16" s="6" t="s">
        <v>3135</v>
      </c>
      <c r="R16" s="6" t="s">
        <v>979</v>
      </c>
      <c r="S16" s="6" t="s">
        <v>3121</v>
      </c>
      <c r="T16" s="6" t="s">
        <v>979</v>
      </c>
      <c r="U16" s="6" t="s">
        <v>979</v>
      </c>
      <c r="V16" s="6">
        <v>0.61389956794780398</v>
      </c>
      <c r="W16" s="6" t="s">
        <v>979</v>
      </c>
      <c r="X16" s="6">
        <v>0.2465190940339036</v>
      </c>
      <c r="Y16" s="9" t="s">
        <v>3127</v>
      </c>
      <c r="Z16" s="6" t="s">
        <v>3112</v>
      </c>
      <c r="AA16" s="9" t="s">
        <v>3111</v>
      </c>
      <c r="AB16" s="6" t="s">
        <v>979</v>
      </c>
      <c r="AC16" s="6" t="s">
        <v>3124</v>
      </c>
      <c r="AD16" s="6" t="s">
        <v>3110</v>
      </c>
      <c r="AE16" s="6" t="s">
        <v>3122</v>
      </c>
      <c r="AF16" s="6" t="s">
        <v>3106</v>
      </c>
      <c r="AG16" s="6" t="s">
        <v>3109</v>
      </c>
      <c r="AH16" s="6" t="s">
        <v>979</v>
      </c>
      <c r="AI16" s="6">
        <v>0.48234004188382074</v>
      </c>
      <c r="AJ16" s="6" t="s">
        <v>3120</v>
      </c>
      <c r="AK16" s="6" t="s">
        <v>979</v>
      </c>
      <c r="AL16" s="6" t="s">
        <v>979</v>
      </c>
      <c r="AM16" s="6" t="s">
        <v>979</v>
      </c>
      <c r="AN16" s="6" t="s">
        <v>979</v>
      </c>
      <c r="AO16" s="6" t="s">
        <v>3134</v>
      </c>
      <c r="AP16" s="6" t="s">
        <v>3128</v>
      </c>
      <c r="AQ16" s="6" t="s">
        <v>979</v>
      </c>
      <c r="AR16" s="6">
        <v>0.42704583120276329</v>
      </c>
      <c r="AS16" s="6" t="s">
        <v>3104</v>
      </c>
      <c r="AT16" s="6" t="s">
        <v>979</v>
      </c>
      <c r="AU16" s="6">
        <v>2.6363636370092225</v>
      </c>
      <c r="AV16" s="9" t="s">
        <v>3108</v>
      </c>
      <c r="AW16" s="6" t="s">
        <v>979</v>
      </c>
      <c r="AX16" s="6" t="s">
        <v>3132</v>
      </c>
      <c r="AY16" s="6" t="s">
        <v>979</v>
      </c>
      <c r="AZ16" s="6" t="s">
        <v>979</v>
      </c>
      <c r="BA16" s="9" t="s">
        <v>3119</v>
      </c>
      <c r="BB16" s="6" t="s">
        <v>979</v>
      </c>
      <c r="BC16" s="6" t="s">
        <v>3103</v>
      </c>
      <c r="BD16" s="6" t="s">
        <v>3118</v>
      </c>
      <c r="BE16" s="6" t="s">
        <v>3123</v>
      </c>
      <c r="BF16" s="6" t="s">
        <v>979</v>
      </c>
      <c r="BG16" s="6" t="s">
        <v>979</v>
      </c>
      <c r="BH16" s="6" t="s">
        <v>979</v>
      </c>
      <c r="BI16" s="6" t="s">
        <v>979</v>
      </c>
      <c r="BJ16" s="6" t="s">
        <v>979</v>
      </c>
      <c r="BK16" s="6" t="s">
        <v>979</v>
      </c>
      <c r="BL16" s="6" t="s">
        <v>979</v>
      </c>
      <c r="BM16" s="6" t="s">
        <v>3137</v>
      </c>
      <c r="BN16" s="6" t="s">
        <v>3117</v>
      </c>
      <c r="BO16" s="6" t="s">
        <v>979</v>
      </c>
      <c r="BP16" s="9" t="s">
        <v>3136</v>
      </c>
      <c r="BQ16" s="6" t="s">
        <v>979</v>
      </c>
      <c r="BR16" s="9" t="s">
        <v>3133</v>
      </c>
      <c r="BS16" s="6" t="s">
        <v>979</v>
      </c>
      <c r="BT16" s="6" t="s">
        <v>3116</v>
      </c>
      <c r="BU16" s="6" t="s">
        <v>3131</v>
      </c>
      <c r="BV16" s="6" t="s">
        <v>3130</v>
      </c>
      <c r="BW16" s="6" t="s">
        <v>3115</v>
      </c>
      <c r="BX16" s="6" t="s">
        <v>2913</v>
      </c>
      <c r="BY16" s="6" t="s">
        <v>979</v>
      </c>
      <c r="BZ16" s="6" t="s">
        <v>979</v>
      </c>
      <c r="CA16" s="6" t="s">
        <v>3114</v>
      </c>
      <c r="CB16" s="6" t="s">
        <v>979</v>
      </c>
      <c r="CC16" s="6" t="s">
        <v>3113</v>
      </c>
      <c r="CD16" s="6" t="s">
        <v>3125</v>
      </c>
      <c r="CE16" s="6" t="s">
        <v>3125</v>
      </c>
      <c r="CF16" s="6" t="s">
        <v>3129</v>
      </c>
      <c r="CG16" s="6"/>
    </row>
    <row r="17" spans="1:85" x14ac:dyDescent="0.25">
      <c r="A17" t="s">
        <v>2624</v>
      </c>
      <c r="B17" t="s">
        <v>4188</v>
      </c>
      <c r="C17" t="s">
        <v>974</v>
      </c>
      <c r="D17" s="6" t="s">
        <v>976</v>
      </c>
      <c r="E17" s="6">
        <v>0.38021447526733321</v>
      </c>
      <c r="F17" s="9" t="s">
        <v>3140</v>
      </c>
      <c r="G17" s="6" t="s">
        <v>3142</v>
      </c>
      <c r="H17" s="6">
        <v>3.2666198328306724</v>
      </c>
      <c r="I17" s="6" t="s">
        <v>979</v>
      </c>
      <c r="J17" s="6">
        <v>0.16248792686704161</v>
      </c>
      <c r="K17" s="6" t="s">
        <v>979</v>
      </c>
      <c r="L17" s="6" t="s">
        <v>979</v>
      </c>
      <c r="M17" s="6">
        <v>9.0285964195997645E-3</v>
      </c>
      <c r="N17" s="6" t="s">
        <v>3149</v>
      </c>
      <c r="O17" s="6" t="s">
        <v>3161</v>
      </c>
      <c r="P17" s="6" t="s">
        <v>979</v>
      </c>
      <c r="Q17" s="6" t="s">
        <v>3171</v>
      </c>
      <c r="R17" s="6" t="s">
        <v>979</v>
      </c>
      <c r="S17" s="6" t="s">
        <v>3156</v>
      </c>
      <c r="T17" s="6" t="s">
        <v>979</v>
      </c>
      <c r="U17" s="6" t="s">
        <v>3168</v>
      </c>
      <c r="V17" s="6">
        <v>0.90495850271188338</v>
      </c>
      <c r="W17" s="6" t="s">
        <v>979</v>
      </c>
      <c r="X17" s="6">
        <v>0.31673451940275577</v>
      </c>
      <c r="Y17" s="6" t="s">
        <v>3162</v>
      </c>
      <c r="Z17" s="6" t="s">
        <v>3147</v>
      </c>
      <c r="AA17" s="9" t="s">
        <v>3146</v>
      </c>
      <c r="AB17" s="6" t="s">
        <v>979</v>
      </c>
      <c r="AC17" s="6" t="s">
        <v>3159</v>
      </c>
      <c r="AD17" s="6" t="s">
        <v>3145</v>
      </c>
      <c r="AE17" s="6" t="s">
        <v>3157</v>
      </c>
      <c r="AF17" s="6" t="s">
        <v>3141</v>
      </c>
      <c r="AG17" s="6" t="s">
        <v>3144</v>
      </c>
      <c r="AH17" s="6" t="s">
        <v>979</v>
      </c>
      <c r="AI17" s="6">
        <v>0.38746412677372793</v>
      </c>
      <c r="AJ17" s="6" t="s">
        <v>3155</v>
      </c>
      <c r="AK17" s="6" t="s">
        <v>979</v>
      </c>
      <c r="AL17" s="6" t="s">
        <v>979</v>
      </c>
      <c r="AM17" s="6" t="s">
        <v>979</v>
      </c>
      <c r="AN17" s="6" t="s">
        <v>979</v>
      </c>
      <c r="AO17" s="6" t="s">
        <v>3170</v>
      </c>
      <c r="AP17" s="6" t="s">
        <v>979</v>
      </c>
      <c r="AQ17" s="6" t="s">
        <v>979</v>
      </c>
      <c r="AR17" s="6">
        <v>0.23842304466717892</v>
      </c>
      <c r="AS17" s="6" t="s">
        <v>3139</v>
      </c>
      <c r="AT17" s="6" t="s">
        <v>979</v>
      </c>
      <c r="AU17" s="6">
        <v>1.4549249334229009</v>
      </c>
      <c r="AV17" s="9" t="s">
        <v>3143</v>
      </c>
      <c r="AW17" s="6" t="s">
        <v>979</v>
      </c>
      <c r="AX17" s="6" t="s">
        <v>3167</v>
      </c>
      <c r="AY17" s="6" t="s">
        <v>979</v>
      </c>
      <c r="AZ17" s="6" t="s">
        <v>979</v>
      </c>
      <c r="BA17" s="9" t="s">
        <v>3154</v>
      </c>
      <c r="BB17" s="6" t="s">
        <v>979</v>
      </c>
      <c r="BC17" s="6" t="s">
        <v>3138</v>
      </c>
      <c r="BD17" s="6" t="s">
        <v>3153</v>
      </c>
      <c r="BE17" s="6" t="s">
        <v>3158</v>
      </c>
      <c r="BF17" s="6" t="s">
        <v>979</v>
      </c>
      <c r="BG17" s="6" t="s">
        <v>979</v>
      </c>
      <c r="BH17" s="6" t="s">
        <v>979</v>
      </c>
      <c r="BI17" s="6" t="s">
        <v>979</v>
      </c>
      <c r="BJ17" s="6" t="s">
        <v>979</v>
      </c>
      <c r="BK17" s="6" t="s">
        <v>979</v>
      </c>
      <c r="BL17" s="6" t="s">
        <v>979</v>
      </c>
      <c r="BM17" s="6" t="s">
        <v>3173</v>
      </c>
      <c r="BN17" s="6" t="s">
        <v>3152</v>
      </c>
      <c r="BO17" s="6" t="s">
        <v>979</v>
      </c>
      <c r="BP17" s="6" t="s">
        <v>3172</v>
      </c>
      <c r="BQ17" s="6" t="s">
        <v>979</v>
      </c>
      <c r="BR17" s="9" t="s">
        <v>3169</v>
      </c>
      <c r="BS17" s="6" t="s">
        <v>979</v>
      </c>
      <c r="BT17" s="6" t="s">
        <v>3151</v>
      </c>
      <c r="BU17" s="6" t="s">
        <v>3166</v>
      </c>
      <c r="BV17" s="6" t="s">
        <v>3165</v>
      </c>
      <c r="BW17" s="6" t="s">
        <v>3150</v>
      </c>
      <c r="BX17" s="6" t="s">
        <v>3164</v>
      </c>
      <c r="BY17" s="6" t="s">
        <v>979</v>
      </c>
      <c r="BZ17" s="6" t="s">
        <v>979</v>
      </c>
      <c r="CA17" s="6" t="s">
        <v>3148</v>
      </c>
      <c r="CB17" s="6" t="s">
        <v>979</v>
      </c>
      <c r="CC17" s="6" t="s">
        <v>3016</v>
      </c>
      <c r="CD17" s="6" t="s">
        <v>3160</v>
      </c>
      <c r="CE17" s="6" t="s">
        <v>3160</v>
      </c>
      <c r="CF17" s="6" t="s">
        <v>3163</v>
      </c>
      <c r="CG17" s="6"/>
    </row>
    <row r="18" spans="1:85" x14ac:dyDescent="0.25">
      <c r="A18" t="s">
        <v>2625</v>
      </c>
      <c r="B18" t="s">
        <v>4189</v>
      </c>
      <c r="C18" t="s">
        <v>974</v>
      </c>
      <c r="D18" s="6" t="s">
        <v>976</v>
      </c>
      <c r="E18" s="6">
        <v>0.52161454356300907</v>
      </c>
      <c r="F18" s="9" t="s">
        <v>3175</v>
      </c>
      <c r="G18" s="6" t="s">
        <v>3178</v>
      </c>
      <c r="H18" s="6" t="s">
        <v>979</v>
      </c>
      <c r="I18" s="6" t="s">
        <v>979</v>
      </c>
      <c r="J18" s="6">
        <v>0.182569188837266</v>
      </c>
      <c r="K18" s="6" t="s">
        <v>979</v>
      </c>
      <c r="L18" s="6" t="s">
        <v>979</v>
      </c>
      <c r="M18" s="6">
        <v>9.1011448156820707E-3</v>
      </c>
      <c r="N18" s="6" t="s">
        <v>3186</v>
      </c>
      <c r="O18" s="6" t="s">
        <v>3196</v>
      </c>
      <c r="P18" s="6" t="s">
        <v>979</v>
      </c>
      <c r="Q18" s="6">
        <v>7.4999999999999997E-2</v>
      </c>
      <c r="R18" s="6" t="s">
        <v>979</v>
      </c>
      <c r="S18" s="6" t="s">
        <v>3192</v>
      </c>
      <c r="T18" s="6" t="s">
        <v>979</v>
      </c>
      <c r="U18" s="6" t="s">
        <v>3203</v>
      </c>
      <c r="V18" s="6">
        <v>1.0116164200080811</v>
      </c>
      <c r="W18" s="6" t="s">
        <v>979</v>
      </c>
      <c r="X18" s="6">
        <v>0.1622759558958794</v>
      </c>
      <c r="Y18" s="6" t="s">
        <v>3197</v>
      </c>
      <c r="Z18" s="6" t="s">
        <v>3183</v>
      </c>
      <c r="AA18" s="9" t="s">
        <v>3182</v>
      </c>
      <c r="AB18" s="6">
        <v>0.72799999999999998</v>
      </c>
      <c r="AC18" s="6" t="s">
        <v>3194</v>
      </c>
      <c r="AD18" s="6" t="s">
        <v>3181</v>
      </c>
      <c r="AE18" s="6" t="s">
        <v>2878</v>
      </c>
      <c r="AF18" s="6" t="s">
        <v>3176</v>
      </c>
      <c r="AG18" s="6" t="s">
        <v>3180</v>
      </c>
      <c r="AH18" s="6" t="s">
        <v>979</v>
      </c>
      <c r="AI18" s="6">
        <v>0.50886255351134857</v>
      </c>
      <c r="AJ18" s="6" t="s">
        <v>3190</v>
      </c>
      <c r="AK18" s="6" t="s">
        <v>979</v>
      </c>
      <c r="AL18" s="6" t="s">
        <v>979</v>
      </c>
      <c r="AM18" s="6" t="s">
        <v>3191</v>
      </c>
      <c r="AN18" s="6" t="s">
        <v>979</v>
      </c>
      <c r="AO18" s="6" t="s">
        <v>3205</v>
      </c>
      <c r="AP18" s="6" t="s">
        <v>3198</v>
      </c>
      <c r="AQ18" s="6" t="s">
        <v>979</v>
      </c>
      <c r="AR18" s="6">
        <v>0.43045818154694199</v>
      </c>
      <c r="AS18" s="6" t="s">
        <v>3174</v>
      </c>
      <c r="AT18" s="6" t="s">
        <v>979</v>
      </c>
      <c r="AU18" s="6">
        <v>2.0661478872349961</v>
      </c>
      <c r="AV18" s="9" t="s">
        <v>3179</v>
      </c>
      <c r="AW18" s="6" t="s">
        <v>979</v>
      </c>
      <c r="AX18" s="6" t="s">
        <v>979</v>
      </c>
      <c r="AY18" s="6" t="s">
        <v>979</v>
      </c>
      <c r="AZ18" s="6" t="s">
        <v>979</v>
      </c>
      <c r="BA18" s="9" t="s">
        <v>3189</v>
      </c>
      <c r="BB18" s="6" t="s">
        <v>979</v>
      </c>
      <c r="BC18" s="6" t="s">
        <v>2976</v>
      </c>
      <c r="BD18" s="6" t="s">
        <v>2766</v>
      </c>
      <c r="BE18" s="9" t="s">
        <v>3193</v>
      </c>
      <c r="BF18" s="6" t="s">
        <v>979</v>
      </c>
      <c r="BG18" s="6" t="s">
        <v>979</v>
      </c>
      <c r="BH18" s="6" t="s">
        <v>979</v>
      </c>
      <c r="BI18" s="6" t="s">
        <v>979</v>
      </c>
      <c r="BJ18" s="6" t="s">
        <v>979</v>
      </c>
      <c r="BK18" s="6" t="s">
        <v>979</v>
      </c>
      <c r="BL18" s="6" t="s">
        <v>979</v>
      </c>
      <c r="BM18" s="6" t="s">
        <v>3207</v>
      </c>
      <c r="BN18" s="6" t="s">
        <v>3016</v>
      </c>
      <c r="BO18" s="6" t="s">
        <v>979</v>
      </c>
      <c r="BP18" s="6" t="s">
        <v>3206</v>
      </c>
      <c r="BQ18" s="6" t="s">
        <v>979</v>
      </c>
      <c r="BR18" s="9" t="s">
        <v>3204</v>
      </c>
      <c r="BS18" s="6" t="s">
        <v>979</v>
      </c>
      <c r="BT18" s="6" t="s">
        <v>3188</v>
      </c>
      <c r="BU18" s="6" t="s">
        <v>3202</v>
      </c>
      <c r="BV18" s="6" t="s">
        <v>3201</v>
      </c>
      <c r="BW18" s="6" t="s">
        <v>3187</v>
      </c>
      <c r="BX18" s="6" t="s">
        <v>3200</v>
      </c>
      <c r="BY18" s="6" t="s">
        <v>979</v>
      </c>
      <c r="BZ18" s="6" t="s">
        <v>979</v>
      </c>
      <c r="CA18" s="6" t="s">
        <v>3185</v>
      </c>
      <c r="CB18" s="6" t="s">
        <v>3177</v>
      </c>
      <c r="CC18" s="6" t="s">
        <v>3184</v>
      </c>
      <c r="CD18" s="6" t="s">
        <v>3195</v>
      </c>
      <c r="CE18" s="6" t="s">
        <v>3195</v>
      </c>
      <c r="CF18" s="6" t="s">
        <v>3199</v>
      </c>
      <c r="CG18" s="6"/>
    </row>
    <row r="19" spans="1:85" x14ac:dyDescent="0.25">
      <c r="A19" t="s">
        <v>2626</v>
      </c>
      <c r="B19" s="36" t="s">
        <v>4194</v>
      </c>
      <c r="C19" t="s">
        <v>974</v>
      </c>
      <c r="D19" s="6" t="s">
        <v>976</v>
      </c>
      <c r="E19" s="6">
        <v>0.45347479548153274</v>
      </c>
      <c r="F19" s="9" t="s">
        <v>3210</v>
      </c>
      <c r="G19" s="6" t="s">
        <v>3213</v>
      </c>
      <c r="H19" s="6">
        <v>3.6510425809523057</v>
      </c>
      <c r="I19" s="6" t="s">
        <v>979</v>
      </c>
      <c r="J19" s="6">
        <v>0.16363538876732597</v>
      </c>
      <c r="K19" s="6" t="s">
        <v>979</v>
      </c>
      <c r="L19" s="6" t="s">
        <v>979</v>
      </c>
      <c r="M19" s="6">
        <v>9.3485357126057902E-3</v>
      </c>
      <c r="N19" s="6" t="s">
        <v>3221</v>
      </c>
      <c r="O19" s="6" t="s">
        <v>3234</v>
      </c>
      <c r="P19" s="6">
        <v>0.37922795324926678</v>
      </c>
      <c r="Q19" s="6" t="s">
        <v>3244</v>
      </c>
      <c r="R19" s="6" t="s">
        <v>979</v>
      </c>
      <c r="S19" s="6" t="s">
        <v>3229</v>
      </c>
      <c r="T19" s="6" t="s">
        <v>979</v>
      </c>
      <c r="U19" s="6" t="s">
        <v>3241</v>
      </c>
      <c r="V19" s="6">
        <v>0.80399225522599826</v>
      </c>
      <c r="W19" s="6" t="s">
        <v>979</v>
      </c>
      <c r="X19" s="6">
        <v>0.18279073456623554</v>
      </c>
      <c r="Y19" s="9" t="s">
        <v>3235</v>
      </c>
      <c r="Z19" s="6" t="s">
        <v>3218</v>
      </c>
      <c r="AA19" s="9" t="s">
        <v>3217</v>
      </c>
      <c r="AB19" s="6" t="s">
        <v>979</v>
      </c>
      <c r="AC19" s="6" t="s">
        <v>3232</v>
      </c>
      <c r="AD19" s="6" t="s">
        <v>3216</v>
      </c>
      <c r="AE19" s="6" t="s">
        <v>3230</v>
      </c>
      <c r="AF19" s="6" t="s">
        <v>3211</v>
      </c>
      <c r="AG19" s="6" t="s">
        <v>3215</v>
      </c>
      <c r="AH19" s="6" t="s">
        <v>979</v>
      </c>
      <c r="AI19" s="6">
        <v>0.36426869836409487</v>
      </c>
      <c r="AJ19" s="6" t="s">
        <v>3227</v>
      </c>
      <c r="AK19" s="6" t="s">
        <v>979</v>
      </c>
      <c r="AL19" s="6" t="s">
        <v>979</v>
      </c>
      <c r="AM19" s="6" t="s">
        <v>3228</v>
      </c>
      <c r="AN19" s="6" t="s">
        <v>979</v>
      </c>
      <c r="AO19" s="6" t="s">
        <v>3243</v>
      </c>
      <c r="AP19" s="6" t="s">
        <v>3236</v>
      </c>
      <c r="AQ19" s="6" t="s">
        <v>979</v>
      </c>
      <c r="AR19" s="6">
        <v>0.35788686401406294</v>
      </c>
      <c r="AS19" s="6" t="s">
        <v>3209</v>
      </c>
      <c r="AT19" s="6" t="s">
        <v>979</v>
      </c>
      <c r="AU19" s="6">
        <v>1.8757550176885016</v>
      </c>
      <c r="AV19" s="9" t="s">
        <v>3214</v>
      </c>
      <c r="AW19" s="6" t="s">
        <v>979</v>
      </c>
      <c r="AX19" s="6" t="s">
        <v>979</v>
      </c>
      <c r="AY19" s="6" t="s">
        <v>979</v>
      </c>
      <c r="AZ19" s="6" t="s">
        <v>979</v>
      </c>
      <c r="BA19" s="9" t="s">
        <v>3226</v>
      </c>
      <c r="BB19" s="6" t="s">
        <v>979</v>
      </c>
      <c r="BC19" s="6" t="s">
        <v>3208</v>
      </c>
      <c r="BD19" s="6" t="s">
        <v>3225</v>
      </c>
      <c r="BE19" s="9" t="s">
        <v>3231</v>
      </c>
      <c r="BF19" s="6" t="s">
        <v>979</v>
      </c>
      <c r="BG19" s="6" t="s">
        <v>979</v>
      </c>
      <c r="BH19" s="6" t="s">
        <v>979</v>
      </c>
      <c r="BI19" s="6" t="s">
        <v>979</v>
      </c>
      <c r="BJ19" s="6" t="s">
        <v>979</v>
      </c>
      <c r="BK19" s="6" t="s">
        <v>979</v>
      </c>
      <c r="BL19" s="6" t="s">
        <v>979</v>
      </c>
      <c r="BM19" s="6" t="s">
        <v>3246</v>
      </c>
      <c r="BN19" s="6" t="s">
        <v>3224</v>
      </c>
      <c r="BO19" s="6" t="s">
        <v>979</v>
      </c>
      <c r="BP19" s="9" t="s">
        <v>3245</v>
      </c>
      <c r="BQ19" s="6" t="s">
        <v>979</v>
      </c>
      <c r="BR19" s="9" t="s">
        <v>3242</v>
      </c>
      <c r="BS19" s="6" t="s">
        <v>979</v>
      </c>
      <c r="BT19" s="6" t="s">
        <v>3223</v>
      </c>
      <c r="BU19" s="6" t="s">
        <v>3240</v>
      </c>
      <c r="BV19" s="6" t="s">
        <v>3239</v>
      </c>
      <c r="BW19" s="6" t="s">
        <v>3222</v>
      </c>
      <c r="BX19" s="6" t="s">
        <v>3238</v>
      </c>
      <c r="BY19" s="6" t="s">
        <v>979</v>
      </c>
      <c r="BZ19" s="6" t="s">
        <v>979</v>
      </c>
      <c r="CA19" s="6" t="s">
        <v>3220</v>
      </c>
      <c r="CB19" s="6" t="s">
        <v>3212</v>
      </c>
      <c r="CC19" s="6" t="s">
        <v>3219</v>
      </c>
      <c r="CD19" s="6" t="s">
        <v>3233</v>
      </c>
      <c r="CE19" s="6" t="s">
        <v>3233</v>
      </c>
      <c r="CF19" s="6" t="s">
        <v>3237</v>
      </c>
      <c r="CG19" s="6"/>
    </row>
    <row r="20" spans="1:85" x14ac:dyDescent="0.25">
      <c r="A20" s="11" t="s">
        <v>4180</v>
      </c>
      <c r="B20" t="s">
        <v>4187</v>
      </c>
      <c r="C20" s="11" t="s">
        <v>974</v>
      </c>
      <c r="D20" s="11" t="s">
        <v>975</v>
      </c>
      <c r="E20" s="6" t="s">
        <v>979</v>
      </c>
      <c r="F20" s="9" t="s">
        <v>3248</v>
      </c>
      <c r="G20" s="6" t="s">
        <v>3251</v>
      </c>
      <c r="H20" s="6" t="s">
        <v>979</v>
      </c>
      <c r="I20" s="6">
        <v>61.631285538567731</v>
      </c>
      <c r="J20" s="6">
        <v>3.5601915603427972</v>
      </c>
      <c r="K20" s="6">
        <v>15.609913167258444</v>
      </c>
      <c r="L20" s="6" t="s">
        <v>3282</v>
      </c>
      <c r="M20" s="6" t="s">
        <v>979</v>
      </c>
      <c r="N20" s="6" t="s">
        <v>979</v>
      </c>
      <c r="O20" s="6" t="s">
        <v>3268</v>
      </c>
      <c r="P20" s="6">
        <v>0.56991711814435686</v>
      </c>
      <c r="Q20" s="6" t="s">
        <v>979</v>
      </c>
      <c r="R20" s="6" t="s">
        <v>979</v>
      </c>
      <c r="S20" s="6" t="s">
        <v>3264</v>
      </c>
      <c r="T20" s="6" t="s">
        <v>979</v>
      </c>
      <c r="U20" s="9" t="s">
        <v>3276</v>
      </c>
      <c r="V20" s="6" t="s">
        <v>979</v>
      </c>
      <c r="W20" s="6" t="s">
        <v>979</v>
      </c>
      <c r="X20" s="6" t="s">
        <v>979</v>
      </c>
      <c r="Y20" s="9" t="s">
        <v>3269</v>
      </c>
      <c r="Z20" s="6" t="s">
        <v>3256</v>
      </c>
      <c r="AA20" s="9" t="s">
        <v>3255</v>
      </c>
      <c r="AB20" s="6" t="s">
        <v>979</v>
      </c>
      <c r="AC20" s="6" t="s">
        <v>3267</v>
      </c>
      <c r="AD20" s="6" t="s">
        <v>3254</v>
      </c>
      <c r="AE20" s="6" t="s">
        <v>3265</v>
      </c>
      <c r="AF20" s="6" t="s">
        <v>3249</v>
      </c>
      <c r="AG20" s="9" t="s">
        <v>3253</v>
      </c>
      <c r="AH20" s="6" t="s">
        <v>979</v>
      </c>
      <c r="AI20" s="6" t="s">
        <v>979</v>
      </c>
      <c r="AJ20" s="6" t="s">
        <v>979</v>
      </c>
      <c r="AK20" s="6">
        <v>1.7126487208939409</v>
      </c>
      <c r="AL20" s="6" t="s">
        <v>979</v>
      </c>
      <c r="AM20" s="6" t="s">
        <v>979</v>
      </c>
      <c r="AN20" s="6" t="s">
        <v>979</v>
      </c>
      <c r="AO20" s="9" t="s">
        <v>3279</v>
      </c>
      <c r="AP20" s="9" t="s">
        <v>3270</v>
      </c>
      <c r="AQ20" s="6">
        <v>7.9422952355157399</v>
      </c>
      <c r="AR20" s="6">
        <v>2.6119789934482385</v>
      </c>
      <c r="AS20" s="6" t="s">
        <v>3247</v>
      </c>
      <c r="AT20" s="6" t="s">
        <v>979</v>
      </c>
      <c r="AU20" s="6">
        <v>1.5905544855924811</v>
      </c>
      <c r="AV20" s="9" t="s">
        <v>3252</v>
      </c>
      <c r="AW20" s="6" t="s">
        <v>979</v>
      </c>
      <c r="AX20" s="6" t="s">
        <v>979</v>
      </c>
      <c r="AY20" s="6" t="s">
        <v>979</v>
      </c>
      <c r="AZ20" s="6" t="s">
        <v>979</v>
      </c>
      <c r="BA20" s="9" t="s">
        <v>3263</v>
      </c>
      <c r="BB20" s="6" t="s">
        <v>979</v>
      </c>
      <c r="BC20" s="6" t="s">
        <v>979</v>
      </c>
      <c r="BD20" s="6" t="s">
        <v>3262</v>
      </c>
      <c r="BE20" s="6" t="s">
        <v>3266</v>
      </c>
      <c r="BF20" s="6" t="s">
        <v>979</v>
      </c>
      <c r="BG20" s="6" t="s">
        <v>979</v>
      </c>
      <c r="BH20" s="6">
        <v>40.90309884561271</v>
      </c>
      <c r="BI20" s="9" t="s">
        <v>3275</v>
      </c>
      <c r="BJ20" s="6">
        <v>0.1063164354566619</v>
      </c>
      <c r="BK20" s="6">
        <v>12.211640084713306</v>
      </c>
      <c r="BL20" s="6" t="s">
        <v>3259</v>
      </c>
      <c r="BM20" s="6" t="s">
        <v>979</v>
      </c>
      <c r="BN20" s="6" t="s">
        <v>3261</v>
      </c>
      <c r="BO20" s="6" t="s">
        <v>979</v>
      </c>
      <c r="BP20" s="9" t="s">
        <v>3281</v>
      </c>
      <c r="BQ20" s="9" t="s">
        <v>3277</v>
      </c>
      <c r="BR20" s="9" t="s">
        <v>3278</v>
      </c>
      <c r="BS20" s="9" t="s">
        <v>3280</v>
      </c>
      <c r="BT20" s="6" t="s">
        <v>3260</v>
      </c>
      <c r="BU20" s="6" t="s">
        <v>3274</v>
      </c>
      <c r="BV20" s="9" t="s">
        <v>3273</v>
      </c>
      <c r="BW20" s="6" t="s">
        <v>979</v>
      </c>
      <c r="BX20" s="6" t="s">
        <v>3272</v>
      </c>
      <c r="BY20" s="6" t="s">
        <v>979</v>
      </c>
      <c r="BZ20" s="6">
        <v>61.184021307728678</v>
      </c>
      <c r="CA20" s="6" t="s">
        <v>3258</v>
      </c>
      <c r="CB20" s="6" t="s">
        <v>3250</v>
      </c>
      <c r="CC20" s="6" t="s">
        <v>3257</v>
      </c>
      <c r="CD20" s="6" t="s">
        <v>979</v>
      </c>
      <c r="CE20" s="6" t="s">
        <v>979</v>
      </c>
      <c r="CF20" s="6" t="s">
        <v>3271</v>
      </c>
      <c r="CG20" s="6"/>
    </row>
    <row r="21" spans="1:85" x14ac:dyDescent="0.25">
      <c r="A21" s="11" t="s">
        <v>4181</v>
      </c>
      <c r="B21" t="s">
        <v>4188</v>
      </c>
      <c r="C21" s="11" t="s">
        <v>974</v>
      </c>
      <c r="D21" s="11" t="s">
        <v>975</v>
      </c>
      <c r="E21" s="6" t="s">
        <v>979</v>
      </c>
      <c r="F21" s="9" t="s">
        <v>2702</v>
      </c>
      <c r="G21" s="6" t="s">
        <v>3284</v>
      </c>
      <c r="H21" s="6" t="s">
        <v>979</v>
      </c>
      <c r="I21" s="6">
        <v>107.49171692022568</v>
      </c>
      <c r="J21" s="6">
        <v>5.1260157938064399</v>
      </c>
      <c r="K21" s="6">
        <v>29.92526453831195</v>
      </c>
      <c r="L21" s="6" t="s">
        <v>3313</v>
      </c>
      <c r="M21" s="6" t="s">
        <v>979</v>
      </c>
      <c r="N21" s="6" t="s">
        <v>979</v>
      </c>
      <c r="O21" s="6" t="s">
        <v>2721</v>
      </c>
      <c r="P21" s="6">
        <v>1.0508496870637805</v>
      </c>
      <c r="Q21" s="6" t="s">
        <v>979</v>
      </c>
      <c r="R21" s="6" t="s">
        <v>979</v>
      </c>
      <c r="S21" s="6" t="s">
        <v>3298</v>
      </c>
      <c r="T21" s="6" t="s">
        <v>979</v>
      </c>
      <c r="U21" s="9" t="s">
        <v>3307</v>
      </c>
      <c r="V21" s="6">
        <v>0.69372856632714175</v>
      </c>
      <c r="W21" s="6" t="s">
        <v>979</v>
      </c>
      <c r="X21" s="6" t="s">
        <v>979</v>
      </c>
      <c r="Y21" s="9" t="s">
        <v>3301</v>
      </c>
      <c r="Z21" s="6" t="s">
        <v>3289</v>
      </c>
      <c r="AA21" s="9" t="s">
        <v>3288</v>
      </c>
      <c r="AB21" s="6" t="s">
        <v>979</v>
      </c>
      <c r="AC21" s="9" t="s">
        <v>3300</v>
      </c>
      <c r="AD21" s="6" t="s">
        <v>3287</v>
      </c>
      <c r="AE21" s="6" t="s">
        <v>979</v>
      </c>
      <c r="AF21" s="6">
        <v>0.114</v>
      </c>
      <c r="AG21" s="9" t="s">
        <v>3286</v>
      </c>
      <c r="AH21" s="6" t="s">
        <v>979</v>
      </c>
      <c r="AI21" s="6" t="s">
        <v>979</v>
      </c>
      <c r="AJ21" s="6" t="s">
        <v>3297</v>
      </c>
      <c r="AK21" s="6">
        <v>2.2369618190569875</v>
      </c>
      <c r="AL21" s="6" t="s">
        <v>979</v>
      </c>
      <c r="AM21" s="6" t="s">
        <v>979</v>
      </c>
      <c r="AN21" s="6" t="s">
        <v>979</v>
      </c>
      <c r="AO21" s="9" t="s">
        <v>3310</v>
      </c>
      <c r="AP21" s="9" t="s">
        <v>3302</v>
      </c>
      <c r="AQ21" s="6">
        <v>10.162605334531589</v>
      </c>
      <c r="AR21" s="6">
        <v>1.8233954367225038</v>
      </c>
      <c r="AS21" s="6" t="s">
        <v>3283</v>
      </c>
      <c r="AT21" s="6" t="s">
        <v>979</v>
      </c>
      <c r="AU21" s="6">
        <v>2.1294557413362218</v>
      </c>
      <c r="AV21" s="9" t="s">
        <v>3285</v>
      </c>
      <c r="AW21" s="6" t="s">
        <v>979</v>
      </c>
      <c r="AX21" s="6" t="s">
        <v>979</v>
      </c>
      <c r="AY21" s="6" t="s">
        <v>979</v>
      </c>
      <c r="AZ21" s="6" t="s">
        <v>979</v>
      </c>
      <c r="BA21" s="9" t="s">
        <v>3296</v>
      </c>
      <c r="BB21" s="6" t="s">
        <v>979</v>
      </c>
      <c r="BC21" s="6" t="s">
        <v>979</v>
      </c>
      <c r="BD21" s="6" t="s">
        <v>3295</v>
      </c>
      <c r="BE21" s="6" t="s">
        <v>3299</v>
      </c>
      <c r="BF21" s="6">
        <v>183.30925911343391</v>
      </c>
      <c r="BG21" s="6" t="s">
        <v>979</v>
      </c>
      <c r="BH21" s="6">
        <v>84.41883805392709</v>
      </c>
      <c r="BI21" s="9" t="s">
        <v>3306</v>
      </c>
      <c r="BJ21" s="6" t="s">
        <v>979</v>
      </c>
      <c r="BK21" s="6">
        <v>27.873577295247681</v>
      </c>
      <c r="BL21" s="6" t="s">
        <v>3292</v>
      </c>
      <c r="BM21" s="6" t="s">
        <v>979</v>
      </c>
      <c r="BN21" s="6" t="s">
        <v>3294</v>
      </c>
      <c r="BO21" s="6" t="s">
        <v>979</v>
      </c>
      <c r="BP21" s="9" t="s">
        <v>3312</v>
      </c>
      <c r="BQ21" s="9" t="s">
        <v>3308</v>
      </c>
      <c r="BR21" s="9" t="s">
        <v>3309</v>
      </c>
      <c r="BS21" s="9" t="s">
        <v>3311</v>
      </c>
      <c r="BT21" s="9" t="s">
        <v>3293</v>
      </c>
      <c r="BU21" s="6" t="s">
        <v>3194</v>
      </c>
      <c r="BV21" s="9" t="s">
        <v>3305</v>
      </c>
      <c r="BW21" s="6" t="s">
        <v>979</v>
      </c>
      <c r="BX21" s="6" t="s">
        <v>3304</v>
      </c>
      <c r="BY21" s="6" t="s">
        <v>979</v>
      </c>
      <c r="BZ21" s="6">
        <v>82.585274050861145</v>
      </c>
      <c r="CA21" s="9" t="s">
        <v>3291</v>
      </c>
      <c r="CB21" s="6" t="s">
        <v>979</v>
      </c>
      <c r="CC21" s="6" t="s">
        <v>3290</v>
      </c>
      <c r="CD21" s="6" t="s">
        <v>979</v>
      </c>
      <c r="CE21" s="6" t="s">
        <v>979</v>
      </c>
      <c r="CF21" s="6" t="s">
        <v>3303</v>
      </c>
      <c r="CG21" s="6"/>
    </row>
    <row r="22" spans="1:85" x14ac:dyDescent="0.25">
      <c r="A22" s="11" t="s">
        <v>4182</v>
      </c>
      <c r="B22" t="s">
        <v>4187</v>
      </c>
      <c r="C22" t="s">
        <v>974</v>
      </c>
      <c r="D22" s="11" t="s">
        <v>975</v>
      </c>
      <c r="E22" s="6" t="s">
        <v>979</v>
      </c>
      <c r="F22" s="9" t="s">
        <v>3314</v>
      </c>
      <c r="G22" s="6" t="s">
        <v>3316</v>
      </c>
      <c r="H22" s="6" t="s">
        <v>979</v>
      </c>
      <c r="I22" s="6">
        <v>76.597504776736145</v>
      </c>
      <c r="J22" s="6">
        <v>4.6435765995902347</v>
      </c>
      <c r="K22" s="6">
        <v>21.721396604988097</v>
      </c>
      <c r="L22" s="6" t="s">
        <v>3345</v>
      </c>
      <c r="M22" s="6" t="s">
        <v>979</v>
      </c>
      <c r="N22" s="6" t="s">
        <v>979</v>
      </c>
      <c r="O22" s="6" t="s">
        <v>3333</v>
      </c>
      <c r="P22" s="6">
        <v>0.74019848640092423</v>
      </c>
      <c r="Q22" s="6" t="s">
        <v>979</v>
      </c>
      <c r="R22" s="6" t="s">
        <v>979</v>
      </c>
      <c r="S22" s="6" t="s">
        <v>3329</v>
      </c>
      <c r="T22" s="6" t="s">
        <v>979</v>
      </c>
      <c r="U22" s="9" t="s">
        <v>979</v>
      </c>
      <c r="V22" s="6">
        <v>0.79813000028881709</v>
      </c>
      <c r="W22" s="6" t="s">
        <v>979</v>
      </c>
      <c r="X22" s="6" t="s">
        <v>979</v>
      </c>
      <c r="Y22" s="9" t="s">
        <v>3334</v>
      </c>
      <c r="Z22" s="6" t="s">
        <v>3321</v>
      </c>
      <c r="AA22" s="9" t="s">
        <v>3320</v>
      </c>
      <c r="AB22" s="6" t="s">
        <v>979</v>
      </c>
      <c r="AC22" s="6" t="s">
        <v>3332</v>
      </c>
      <c r="AD22" s="6" t="s">
        <v>3319</v>
      </c>
      <c r="AE22" s="6" t="s">
        <v>3330</v>
      </c>
      <c r="AF22" s="6" t="s">
        <v>3315</v>
      </c>
      <c r="AG22" s="9" t="s">
        <v>3318</v>
      </c>
      <c r="AH22" s="6" t="s">
        <v>979</v>
      </c>
      <c r="AI22" s="6">
        <v>1.0457185275064567</v>
      </c>
      <c r="AJ22" s="6" t="s">
        <v>979</v>
      </c>
      <c r="AK22" s="6">
        <v>2.5171637318337305</v>
      </c>
      <c r="AL22" s="6" t="s">
        <v>979</v>
      </c>
      <c r="AM22" s="6" t="s">
        <v>979</v>
      </c>
      <c r="AN22" s="6" t="s">
        <v>979</v>
      </c>
      <c r="AO22" s="6" t="s">
        <v>3343</v>
      </c>
      <c r="AP22" s="9" t="s">
        <v>3335</v>
      </c>
      <c r="AQ22" s="6">
        <v>9.9934432245197122</v>
      </c>
      <c r="AR22" s="6">
        <v>16.231215741009262</v>
      </c>
      <c r="AS22" s="6" t="s">
        <v>3246</v>
      </c>
      <c r="AT22" s="6" t="s">
        <v>979</v>
      </c>
      <c r="AU22" s="6">
        <v>1.6793200867956932</v>
      </c>
      <c r="AV22" s="9" t="s">
        <v>3317</v>
      </c>
      <c r="AW22" s="6" t="s">
        <v>979</v>
      </c>
      <c r="AX22" s="6" t="s">
        <v>979</v>
      </c>
      <c r="AY22" s="6" t="s">
        <v>979</v>
      </c>
      <c r="AZ22" s="6" t="s">
        <v>979</v>
      </c>
      <c r="BA22" s="9" t="s">
        <v>3328</v>
      </c>
      <c r="BB22" s="6" t="s">
        <v>979</v>
      </c>
      <c r="BC22" s="6" t="s">
        <v>979</v>
      </c>
      <c r="BD22" s="6" t="s">
        <v>3327</v>
      </c>
      <c r="BE22" s="6" t="s">
        <v>3331</v>
      </c>
      <c r="BF22" s="6" t="s">
        <v>979</v>
      </c>
      <c r="BG22" s="6" t="s">
        <v>979</v>
      </c>
      <c r="BH22" s="6">
        <v>47.113721374014354</v>
      </c>
      <c r="BI22" s="9" t="s">
        <v>3340</v>
      </c>
      <c r="BJ22" s="6" t="s">
        <v>979</v>
      </c>
      <c r="BK22" s="6">
        <v>18.549376601606554</v>
      </c>
      <c r="BL22" s="6" t="s">
        <v>3324</v>
      </c>
      <c r="BM22" s="6" t="s">
        <v>979</v>
      </c>
      <c r="BN22" s="6" t="s">
        <v>3326</v>
      </c>
      <c r="BO22" s="6" t="s">
        <v>979</v>
      </c>
      <c r="BP22" s="9" t="s">
        <v>3344</v>
      </c>
      <c r="BQ22" s="9" t="s">
        <v>3341</v>
      </c>
      <c r="BR22" s="9" t="s">
        <v>3342</v>
      </c>
      <c r="BS22" s="6" t="s">
        <v>979</v>
      </c>
      <c r="BT22" s="6" t="s">
        <v>3325</v>
      </c>
      <c r="BU22" s="6" t="s">
        <v>3339</v>
      </c>
      <c r="BV22" s="9" t="s">
        <v>3338</v>
      </c>
      <c r="BW22" s="6" t="s">
        <v>979</v>
      </c>
      <c r="BX22" s="6" t="s">
        <v>3337</v>
      </c>
      <c r="BY22" s="6" t="s">
        <v>979</v>
      </c>
      <c r="BZ22" s="6">
        <v>74.385128587025392</v>
      </c>
      <c r="CA22" s="6" t="s">
        <v>3323</v>
      </c>
      <c r="CB22" s="6" t="s">
        <v>2664</v>
      </c>
      <c r="CC22" s="6" t="s">
        <v>3322</v>
      </c>
      <c r="CD22" s="6" t="s">
        <v>979</v>
      </c>
      <c r="CE22" s="6" t="s">
        <v>979</v>
      </c>
      <c r="CF22" s="6" t="s">
        <v>3336</v>
      </c>
      <c r="CG22" s="6"/>
    </row>
    <row r="23" spans="1:85" x14ac:dyDescent="0.25">
      <c r="A23" s="11" t="s">
        <v>4183</v>
      </c>
      <c r="B23" t="s">
        <v>4189</v>
      </c>
      <c r="C23" t="s">
        <v>974</v>
      </c>
      <c r="D23" s="11" t="s">
        <v>975</v>
      </c>
      <c r="E23" s="6" t="s">
        <v>979</v>
      </c>
      <c r="F23" s="9" t="s">
        <v>3348</v>
      </c>
      <c r="G23" s="6" t="s">
        <v>3350</v>
      </c>
      <c r="H23" s="6" t="s">
        <v>979</v>
      </c>
      <c r="I23" s="6">
        <v>100.98669071632317</v>
      </c>
      <c r="J23" s="6">
        <v>6.7282359869461272</v>
      </c>
      <c r="K23" s="6">
        <v>31.096352669672637</v>
      </c>
      <c r="L23" s="6" t="s">
        <v>3382</v>
      </c>
      <c r="M23" s="6" t="s">
        <v>979</v>
      </c>
      <c r="N23" s="6" t="s">
        <v>979</v>
      </c>
      <c r="O23" s="6" t="s">
        <v>3367</v>
      </c>
      <c r="P23" s="6">
        <v>1.7674664279272418</v>
      </c>
      <c r="Q23" s="6" t="s">
        <v>3380</v>
      </c>
      <c r="R23" s="6" t="s">
        <v>3358</v>
      </c>
      <c r="S23" s="6" t="s">
        <v>3364</v>
      </c>
      <c r="T23" s="6" t="s">
        <v>979</v>
      </c>
      <c r="U23" s="9" t="s">
        <v>3375</v>
      </c>
      <c r="V23" s="6">
        <v>1.0257431696491508</v>
      </c>
      <c r="W23" s="6" t="s">
        <v>979</v>
      </c>
      <c r="X23" s="6" t="s">
        <v>979</v>
      </c>
      <c r="Y23" s="9" t="s">
        <v>3368</v>
      </c>
      <c r="Z23" s="6" t="s">
        <v>3355</v>
      </c>
      <c r="AA23" s="9" t="s">
        <v>3354</v>
      </c>
      <c r="AB23" s="6" t="s">
        <v>979</v>
      </c>
      <c r="AC23" s="6" t="s">
        <v>3077</v>
      </c>
      <c r="AD23" s="6" t="s">
        <v>3353</v>
      </c>
      <c r="AE23" s="6" t="s">
        <v>3365</v>
      </c>
      <c r="AF23" s="6" t="s">
        <v>3349</v>
      </c>
      <c r="AG23" s="9" t="s">
        <v>3352</v>
      </c>
      <c r="AH23" s="6" t="s">
        <v>979</v>
      </c>
      <c r="AI23" s="6" t="s">
        <v>979</v>
      </c>
      <c r="AJ23" s="6" t="s">
        <v>979</v>
      </c>
      <c r="AK23" s="6">
        <v>2.6220825195269546</v>
      </c>
      <c r="AL23" s="6" t="s">
        <v>979</v>
      </c>
      <c r="AM23" s="6" t="s">
        <v>3363</v>
      </c>
      <c r="AN23" s="6" t="s">
        <v>979</v>
      </c>
      <c r="AO23" s="9" t="s">
        <v>3378</v>
      </c>
      <c r="AP23" s="9" t="s">
        <v>3369</v>
      </c>
      <c r="AQ23" s="6">
        <v>9.8006988447102898</v>
      </c>
      <c r="AR23" s="6">
        <v>6.2521910776567404</v>
      </c>
      <c r="AS23" s="6" t="s">
        <v>3347</v>
      </c>
      <c r="AT23" s="6" t="s">
        <v>979</v>
      </c>
      <c r="AU23" s="6">
        <v>1.578441856942892</v>
      </c>
      <c r="AV23" s="9" t="s">
        <v>3351</v>
      </c>
      <c r="AW23" s="6" t="s">
        <v>979</v>
      </c>
      <c r="AX23" s="6" t="s">
        <v>979</v>
      </c>
      <c r="AY23" s="6" t="s">
        <v>979</v>
      </c>
      <c r="AZ23" s="6" t="s">
        <v>979</v>
      </c>
      <c r="BA23" s="9" t="s">
        <v>3362</v>
      </c>
      <c r="BB23" s="6" t="s">
        <v>979</v>
      </c>
      <c r="BC23" s="1" t="s">
        <v>3346</v>
      </c>
      <c r="BD23" s="6" t="s">
        <v>3361</v>
      </c>
      <c r="BE23" s="6" t="s">
        <v>3366</v>
      </c>
      <c r="BF23" s="6" t="s">
        <v>979</v>
      </c>
      <c r="BG23" s="6" t="s">
        <v>979</v>
      </c>
      <c r="BH23" s="6">
        <v>41.083817619747329</v>
      </c>
      <c r="BI23" s="9" t="s">
        <v>3374</v>
      </c>
      <c r="BJ23" s="6" t="s">
        <v>979</v>
      </c>
      <c r="BK23" s="6">
        <v>26.881701806513469</v>
      </c>
      <c r="BL23" s="6" t="s">
        <v>979</v>
      </c>
      <c r="BM23" s="6" t="s">
        <v>979</v>
      </c>
      <c r="BN23" s="6" t="s">
        <v>3360</v>
      </c>
      <c r="BO23" s="6" t="s">
        <v>979</v>
      </c>
      <c r="BP23" s="9" t="s">
        <v>3381</v>
      </c>
      <c r="BQ23" s="9" t="s">
        <v>3376</v>
      </c>
      <c r="BR23" s="9" t="s">
        <v>3377</v>
      </c>
      <c r="BS23" s="9" t="s">
        <v>3379</v>
      </c>
      <c r="BT23" s="6" t="s">
        <v>3359</v>
      </c>
      <c r="BU23" s="6" t="s">
        <v>3373</v>
      </c>
      <c r="BV23" s="9" t="s">
        <v>3372</v>
      </c>
      <c r="BW23" s="6" t="s">
        <v>979</v>
      </c>
      <c r="BX23" s="6" t="s">
        <v>3371</v>
      </c>
      <c r="BY23" s="6" t="s">
        <v>979</v>
      </c>
      <c r="BZ23" s="6">
        <v>62.786558564515538</v>
      </c>
      <c r="CA23" s="6" t="s">
        <v>3357</v>
      </c>
      <c r="CB23" s="6" t="s">
        <v>979</v>
      </c>
      <c r="CC23" s="6" t="s">
        <v>3356</v>
      </c>
      <c r="CD23" s="6" t="s">
        <v>979</v>
      </c>
      <c r="CE23" s="6" t="s">
        <v>979</v>
      </c>
      <c r="CF23" s="6" t="s">
        <v>3370</v>
      </c>
      <c r="CG23" s="6"/>
    </row>
    <row r="24" spans="1:85" x14ac:dyDescent="0.25">
      <c r="A24" s="11" t="s">
        <v>4184</v>
      </c>
      <c r="B24" s="36" t="s">
        <v>4194</v>
      </c>
      <c r="C24" t="s">
        <v>974</v>
      </c>
      <c r="D24" s="11" t="s">
        <v>975</v>
      </c>
      <c r="E24" s="6" t="s">
        <v>979</v>
      </c>
      <c r="F24" s="6" t="s">
        <v>3384</v>
      </c>
      <c r="G24" s="6" t="s">
        <v>3386</v>
      </c>
      <c r="H24" s="6" t="s">
        <v>979</v>
      </c>
      <c r="I24" s="6">
        <v>58.566626581592011</v>
      </c>
      <c r="J24" s="6">
        <v>3.0746667141960455</v>
      </c>
      <c r="K24" s="6">
        <v>11.947602765276081</v>
      </c>
      <c r="L24" s="6" t="s">
        <v>3413</v>
      </c>
      <c r="M24" s="6" t="s">
        <v>979</v>
      </c>
      <c r="N24" s="6" t="s">
        <v>979</v>
      </c>
      <c r="O24" s="6" t="s">
        <v>3401</v>
      </c>
      <c r="P24" s="6">
        <v>0.8592550502541223</v>
      </c>
      <c r="Q24" s="6" t="s">
        <v>979</v>
      </c>
      <c r="R24" s="6" t="s">
        <v>979</v>
      </c>
      <c r="S24" s="6" t="s">
        <v>3398</v>
      </c>
      <c r="T24" s="6" t="s">
        <v>979</v>
      </c>
      <c r="U24" s="9" t="s">
        <v>979</v>
      </c>
      <c r="V24" s="6" t="s">
        <v>979</v>
      </c>
      <c r="W24" s="6" t="s">
        <v>979</v>
      </c>
      <c r="X24" s="6" t="s">
        <v>979</v>
      </c>
      <c r="Y24" s="9" t="s">
        <v>3402</v>
      </c>
      <c r="Z24" s="6" t="s">
        <v>3391</v>
      </c>
      <c r="AA24" s="9" t="s">
        <v>3390</v>
      </c>
      <c r="AB24" s="6" t="s">
        <v>979</v>
      </c>
      <c r="AC24" s="6" t="s">
        <v>3400</v>
      </c>
      <c r="AD24" s="6" t="s">
        <v>3389</v>
      </c>
      <c r="AE24" s="6" t="s">
        <v>979</v>
      </c>
      <c r="AF24" s="6" t="s">
        <v>3385</v>
      </c>
      <c r="AG24" s="9" t="s">
        <v>3388</v>
      </c>
      <c r="AH24" s="6" t="s">
        <v>979</v>
      </c>
      <c r="AI24" s="6" t="s">
        <v>979</v>
      </c>
      <c r="AJ24" s="6" t="s">
        <v>979</v>
      </c>
      <c r="AK24" s="6">
        <v>1.2076963327076584</v>
      </c>
      <c r="AL24" s="6" t="s">
        <v>979</v>
      </c>
      <c r="AM24" s="6" t="s">
        <v>979</v>
      </c>
      <c r="AN24" s="6" t="s">
        <v>979</v>
      </c>
      <c r="AO24" s="6" t="s">
        <v>3410</v>
      </c>
      <c r="AP24" s="9" t="s">
        <v>3403</v>
      </c>
      <c r="AQ24" s="6">
        <v>6.0170899914756015</v>
      </c>
      <c r="AR24" s="6">
        <v>1.8232100536182818</v>
      </c>
      <c r="AS24" s="6" t="s">
        <v>3383</v>
      </c>
      <c r="AT24" s="6" t="s">
        <v>979</v>
      </c>
      <c r="AU24" s="6">
        <v>1.6093699421727059</v>
      </c>
      <c r="AV24" s="9" t="s">
        <v>3387</v>
      </c>
      <c r="AW24" s="6" t="s">
        <v>979</v>
      </c>
      <c r="AX24" s="6" t="s">
        <v>979</v>
      </c>
      <c r="AY24" s="6" t="s">
        <v>979</v>
      </c>
      <c r="AZ24" s="6" t="s">
        <v>979</v>
      </c>
      <c r="BA24" s="6" t="s">
        <v>3397</v>
      </c>
      <c r="BB24" s="6" t="s">
        <v>979</v>
      </c>
      <c r="BC24" s="6" t="s">
        <v>979</v>
      </c>
      <c r="BD24" s="6" t="s">
        <v>3396</v>
      </c>
      <c r="BE24" s="6" t="s">
        <v>3399</v>
      </c>
      <c r="BF24" s="6" t="s">
        <v>979</v>
      </c>
      <c r="BG24" s="6" t="s">
        <v>979</v>
      </c>
      <c r="BH24" s="6">
        <v>39.235510022434831</v>
      </c>
      <c r="BI24" s="9" t="s">
        <v>3407</v>
      </c>
      <c r="BJ24" s="6" t="s">
        <v>979</v>
      </c>
      <c r="BK24" s="6">
        <v>8.714469917642921</v>
      </c>
      <c r="BL24" s="6" t="s">
        <v>979</v>
      </c>
      <c r="BM24" s="6" t="s">
        <v>979</v>
      </c>
      <c r="BN24" s="6" t="s">
        <v>3395</v>
      </c>
      <c r="BO24" s="6" t="s">
        <v>979</v>
      </c>
      <c r="BP24" s="9" t="s">
        <v>3412</v>
      </c>
      <c r="BQ24" s="9" t="s">
        <v>3408</v>
      </c>
      <c r="BR24" s="9" t="s">
        <v>3409</v>
      </c>
      <c r="BS24" s="9" t="s">
        <v>3411</v>
      </c>
      <c r="BT24" s="6" t="s">
        <v>3394</v>
      </c>
      <c r="BU24" s="6" t="s">
        <v>979</v>
      </c>
      <c r="BV24" s="6" t="s">
        <v>3406</v>
      </c>
      <c r="BW24" s="6" t="s">
        <v>979</v>
      </c>
      <c r="BX24" s="6" t="s">
        <v>3405</v>
      </c>
      <c r="BY24" s="6" t="s">
        <v>979</v>
      </c>
      <c r="BZ24" s="6" t="s">
        <v>979</v>
      </c>
      <c r="CA24" s="6" t="s">
        <v>3393</v>
      </c>
      <c r="CB24" s="6" t="s">
        <v>979</v>
      </c>
      <c r="CC24" s="6" t="s">
        <v>3392</v>
      </c>
      <c r="CD24" s="6" t="s">
        <v>979</v>
      </c>
      <c r="CE24" s="6" t="s">
        <v>979</v>
      </c>
      <c r="CF24" s="6" t="s">
        <v>3404</v>
      </c>
      <c r="CG24" s="6"/>
    </row>
    <row r="25" spans="1:85" x14ac:dyDescent="0.25">
      <c r="A25" s="6" t="s">
        <v>2627</v>
      </c>
      <c r="B25" t="s">
        <v>4187</v>
      </c>
      <c r="C25" s="6" t="s">
        <v>974</v>
      </c>
      <c r="D25" s="6" t="s">
        <v>976</v>
      </c>
      <c r="E25" s="6">
        <v>0.32586096266922637</v>
      </c>
      <c r="F25" s="6" t="s">
        <v>3416</v>
      </c>
      <c r="G25" s="6" t="s">
        <v>3417</v>
      </c>
      <c r="H25" s="6">
        <v>3.5981010633083392</v>
      </c>
      <c r="I25" s="6" t="s">
        <v>979</v>
      </c>
      <c r="J25" s="6">
        <v>0.13290262665817953</v>
      </c>
      <c r="K25" s="6" t="s">
        <v>979</v>
      </c>
      <c r="L25" s="6" t="s">
        <v>979</v>
      </c>
      <c r="M25" s="6">
        <v>9.1509248388438706E-3</v>
      </c>
      <c r="N25" s="6" t="s">
        <v>979</v>
      </c>
      <c r="O25" s="6" t="s">
        <v>3435</v>
      </c>
      <c r="P25" s="6">
        <v>0.3562196376070707</v>
      </c>
      <c r="Q25" s="6" t="s">
        <v>979</v>
      </c>
      <c r="R25" s="6" t="s">
        <v>979</v>
      </c>
      <c r="S25" s="6" t="s">
        <v>3430</v>
      </c>
      <c r="T25" s="6" t="s">
        <v>979</v>
      </c>
      <c r="U25" s="6" t="s">
        <v>979</v>
      </c>
      <c r="V25" s="6">
        <v>0.34630793601558463</v>
      </c>
      <c r="W25" s="6" t="s">
        <v>979</v>
      </c>
      <c r="X25" s="6">
        <v>0.58826926924520295</v>
      </c>
      <c r="Y25" s="6" t="s">
        <v>3436</v>
      </c>
      <c r="Z25" s="6" t="s">
        <v>3422</v>
      </c>
      <c r="AA25" s="9" t="s">
        <v>3421</v>
      </c>
      <c r="AB25" s="6" t="s">
        <v>979</v>
      </c>
      <c r="AC25" s="6" t="s">
        <v>3433</v>
      </c>
      <c r="AD25" s="6" t="s">
        <v>3420</v>
      </c>
      <c r="AE25" s="6" t="s">
        <v>3431</v>
      </c>
      <c r="AF25" s="6" t="s">
        <v>2828</v>
      </c>
      <c r="AG25" s="6" t="s">
        <v>3419</v>
      </c>
      <c r="AH25" s="6" t="s">
        <v>979</v>
      </c>
      <c r="AI25" s="6">
        <v>0.45502807735009204</v>
      </c>
      <c r="AJ25" s="6" t="s">
        <v>3429</v>
      </c>
      <c r="AK25" s="6" t="s">
        <v>979</v>
      </c>
      <c r="AL25" s="6" t="s">
        <v>979</v>
      </c>
      <c r="AM25" s="6" t="s">
        <v>979</v>
      </c>
      <c r="AN25" s="6" t="s">
        <v>979</v>
      </c>
      <c r="AO25" s="6" t="s">
        <v>3443</v>
      </c>
      <c r="AP25" s="6" t="s">
        <v>3437</v>
      </c>
      <c r="AQ25" s="6" t="s">
        <v>979</v>
      </c>
      <c r="AR25" s="6">
        <v>0.26583269705545631</v>
      </c>
      <c r="AS25" s="6" t="s">
        <v>3415</v>
      </c>
      <c r="AT25" s="6" t="s">
        <v>979</v>
      </c>
      <c r="AU25" s="6">
        <v>2.6260201597313073</v>
      </c>
      <c r="AV25" s="6" t="s">
        <v>3418</v>
      </c>
      <c r="AW25" s="6" t="s">
        <v>979</v>
      </c>
      <c r="AX25" s="6" t="s">
        <v>979</v>
      </c>
      <c r="AY25" s="6" t="s">
        <v>979</v>
      </c>
      <c r="AZ25" s="6" t="s">
        <v>979</v>
      </c>
      <c r="BA25" s="6" t="s">
        <v>3428</v>
      </c>
      <c r="BB25" s="6" t="s">
        <v>979</v>
      </c>
      <c r="BC25" s="6" t="s">
        <v>3414</v>
      </c>
      <c r="BD25" s="6" t="s">
        <v>3427</v>
      </c>
      <c r="BE25" s="6" t="s">
        <v>3432</v>
      </c>
      <c r="BF25" s="6" t="s">
        <v>979</v>
      </c>
      <c r="BG25" s="6" t="s">
        <v>979</v>
      </c>
      <c r="BH25" s="6" t="s">
        <v>979</v>
      </c>
      <c r="BI25" s="6" t="s">
        <v>979</v>
      </c>
      <c r="BJ25" s="6" t="s">
        <v>979</v>
      </c>
      <c r="BK25" s="6" t="s">
        <v>979</v>
      </c>
      <c r="BL25" s="6" t="s">
        <v>979</v>
      </c>
      <c r="BM25" s="6" t="s">
        <v>3445</v>
      </c>
      <c r="BN25" s="6" t="s">
        <v>3426</v>
      </c>
      <c r="BO25" s="6" t="s">
        <v>979</v>
      </c>
      <c r="BP25" s="6" t="s">
        <v>3444</v>
      </c>
      <c r="BQ25" s="6" t="s">
        <v>979</v>
      </c>
      <c r="BR25" s="9" t="s">
        <v>3442</v>
      </c>
      <c r="BS25" s="6" t="s">
        <v>979</v>
      </c>
      <c r="BT25" s="6" t="s">
        <v>3425</v>
      </c>
      <c r="BU25" s="6" t="s">
        <v>3441</v>
      </c>
      <c r="BV25" s="6" t="s">
        <v>3440</v>
      </c>
      <c r="BW25" s="6" t="s">
        <v>3424</v>
      </c>
      <c r="BX25" s="6" t="s">
        <v>3439</v>
      </c>
      <c r="BY25" s="6" t="s">
        <v>979</v>
      </c>
      <c r="BZ25" s="6" t="s">
        <v>979</v>
      </c>
      <c r="CA25" s="6" t="s">
        <v>3423</v>
      </c>
      <c r="CB25" s="6" t="s">
        <v>979</v>
      </c>
      <c r="CC25" s="6" t="s">
        <v>3010</v>
      </c>
      <c r="CD25" s="6" t="s">
        <v>3434</v>
      </c>
      <c r="CE25" s="6" t="s">
        <v>3434</v>
      </c>
      <c r="CF25" s="6" t="s">
        <v>3438</v>
      </c>
      <c r="CG25" s="6"/>
    </row>
    <row r="26" spans="1:85" x14ac:dyDescent="0.25">
      <c r="A26" s="6" t="s">
        <v>2628</v>
      </c>
      <c r="B26" t="s">
        <v>4188</v>
      </c>
      <c r="C26" s="6" t="s">
        <v>974</v>
      </c>
      <c r="D26" s="6" t="s">
        <v>976</v>
      </c>
      <c r="E26" s="6">
        <v>0.28648593036401349</v>
      </c>
      <c r="F26" s="6" t="s">
        <v>3448</v>
      </c>
      <c r="G26" s="6" t="s">
        <v>3449</v>
      </c>
      <c r="H26" s="6" t="s">
        <v>979</v>
      </c>
      <c r="I26" s="6" t="s">
        <v>979</v>
      </c>
      <c r="J26" s="6" t="s">
        <v>979</v>
      </c>
      <c r="K26" s="6" t="s">
        <v>979</v>
      </c>
      <c r="L26" s="6" t="s">
        <v>979</v>
      </c>
      <c r="M26" s="6" t="s">
        <v>979</v>
      </c>
      <c r="N26" s="6" t="s">
        <v>3457</v>
      </c>
      <c r="O26" s="6" t="s">
        <v>3470</v>
      </c>
      <c r="P26" s="6" t="s">
        <v>979</v>
      </c>
      <c r="Q26" s="6" t="s">
        <v>979</v>
      </c>
      <c r="R26" s="6" t="s">
        <v>3458</v>
      </c>
      <c r="S26" s="6" t="s">
        <v>3465</v>
      </c>
      <c r="T26" s="6" t="s">
        <v>979</v>
      </c>
      <c r="U26" s="6" t="s">
        <v>979</v>
      </c>
      <c r="V26" s="6">
        <v>0.88787205547771897</v>
      </c>
      <c r="W26" s="6" t="s">
        <v>979</v>
      </c>
      <c r="X26" s="6" t="s">
        <v>979</v>
      </c>
      <c r="Y26" s="6" t="s">
        <v>3471</v>
      </c>
      <c r="Z26" s="6" t="s">
        <v>3454</v>
      </c>
      <c r="AA26" s="9" t="s">
        <v>3453</v>
      </c>
      <c r="AB26" s="6" t="s">
        <v>979</v>
      </c>
      <c r="AC26" s="6" t="s">
        <v>3468</v>
      </c>
      <c r="AD26" s="6" t="s">
        <v>3452</v>
      </c>
      <c r="AE26" s="6" t="s">
        <v>3466</v>
      </c>
      <c r="AF26" s="6" t="s">
        <v>3426</v>
      </c>
      <c r="AG26" s="6" t="s">
        <v>3451</v>
      </c>
      <c r="AH26" s="6" t="s">
        <v>979</v>
      </c>
      <c r="AI26" s="6">
        <v>0.37646492034421719</v>
      </c>
      <c r="AJ26" s="6" t="s">
        <v>3464</v>
      </c>
      <c r="AK26" s="6" t="s">
        <v>979</v>
      </c>
      <c r="AL26" s="6" t="s">
        <v>979</v>
      </c>
      <c r="AM26" s="6" t="s">
        <v>979</v>
      </c>
      <c r="AN26" s="6" t="s">
        <v>979</v>
      </c>
      <c r="AO26" s="6" t="s">
        <v>3477</v>
      </c>
      <c r="AP26" s="6" t="s">
        <v>979</v>
      </c>
      <c r="AQ26" s="6" t="s">
        <v>979</v>
      </c>
      <c r="AR26" s="6">
        <v>0.2204375240098895</v>
      </c>
      <c r="AS26" s="6" t="s">
        <v>3447</v>
      </c>
      <c r="AT26" s="6" t="s">
        <v>979</v>
      </c>
      <c r="AU26" s="6" t="s">
        <v>979</v>
      </c>
      <c r="AV26" s="6" t="s">
        <v>3450</v>
      </c>
      <c r="AW26" s="6" t="s">
        <v>979</v>
      </c>
      <c r="AX26" s="6" t="s">
        <v>979</v>
      </c>
      <c r="AY26" s="6" t="s">
        <v>979</v>
      </c>
      <c r="AZ26" s="6" t="s">
        <v>979</v>
      </c>
      <c r="BA26" s="9" t="s">
        <v>3463</v>
      </c>
      <c r="BB26" s="6" t="s">
        <v>979</v>
      </c>
      <c r="BC26" s="6" t="s">
        <v>3446</v>
      </c>
      <c r="BD26" s="6" t="s">
        <v>3462</v>
      </c>
      <c r="BE26" s="6" t="s">
        <v>3467</v>
      </c>
      <c r="BF26" s="6" t="s">
        <v>979</v>
      </c>
      <c r="BG26" s="6" t="s">
        <v>979</v>
      </c>
      <c r="BH26" s="6" t="s">
        <v>979</v>
      </c>
      <c r="BI26" s="6" t="s">
        <v>979</v>
      </c>
      <c r="BJ26" s="6" t="s">
        <v>979</v>
      </c>
      <c r="BK26" s="6" t="s">
        <v>979</v>
      </c>
      <c r="BL26" s="6" t="s">
        <v>979</v>
      </c>
      <c r="BM26" s="6" t="s">
        <v>3479</v>
      </c>
      <c r="BN26" s="6" t="s">
        <v>3461</v>
      </c>
      <c r="BO26" s="6" t="s">
        <v>979</v>
      </c>
      <c r="BP26" s="6" t="s">
        <v>3478</v>
      </c>
      <c r="BQ26" s="6" t="s">
        <v>979</v>
      </c>
      <c r="BR26" s="9" t="s">
        <v>3476</v>
      </c>
      <c r="BS26" s="6" t="s">
        <v>979</v>
      </c>
      <c r="BT26" s="6" t="s">
        <v>3460</v>
      </c>
      <c r="BU26" s="6" t="s">
        <v>3475</v>
      </c>
      <c r="BV26" s="6" t="s">
        <v>3474</v>
      </c>
      <c r="BW26" s="6" t="s">
        <v>3459</v>
      </c>
      <c r="BX26" s="6" t="s">
        <v>3473</v>
      </c>
      <c r="BY26" s="6" t="s">
        <v>979</v>
      </c>
      <c r="BZ26" s="6" t="s">
        <v>979</v>
      </c>
      <c r="CA26" s="6" t="s">
        <v>3456</v>
      </c>
      <c r="CB26" s="6" t="s">
        <v>979</v>
      </c>
      <c r="CC26" s="6" t="s">
        <v>3455</v>
      </c>
      <c r="CD26" s="6" t="s">
        <v>3469</v>
      </c>
      <c r="CE26" s="6" t="s">
        <v>3469</v>
      </c>
      <c r="CF26" s="6" t="s">
        <v>3472</v>
      </c>
      <c r="CG26" s="6"/>
    </row>
    <row r="27" spans="1:85" x14ac:dyDescent="0.25">
      <c r="A27" s="6" t="s">
        <v>2629</v>
      </c>
      <c r="B27" t="s">
        <v>4189</v>
      </c>
      <c r="C27" s="6" t="s">
        <v>974</v>
      </c>
      <c r="D27" s="6" t="s">
        <v>976</v>
      </c>
      <c r="E27" s="6">
        <v>0.33710039177503043</v>
      </c>
      <c r="F27" s="9" t="s">
        <v>3481</v>
      </c>
      <c r="G27" s="6" t="s">
        <v>3485</v>
      </c>
      <c r="H27" s="6">
        <v>3.3844358711438209</v>
      </c>
      <c r="I27" s="6" t="s">
        <v>979</v>
      </c>
      <c r="J27" s="6">
        <v>0.18496313628555774</v>
      </c>
      <c r="K27" s="6" t="s">
        <v>979</v>
      </c>
      <c r="L27" s="6" t="s">
        <v>979</v>
      </c>
      <c r="M27" s="6">
        <v>1.3082816975932977E-2</v>
      </c>
      <c r="N27" s="6" t="s">
        <v>3494</v>
      </c>
      <c r="O27" s="6" t="s">
        <v>3506</v>
      </c>
      <c r="P27" s="6">
        <v>0.65229933110380522</v>
      </c>
      <c r="Q27" s="6" t="s">
        <v>3516</v>
      </c>
      <c r="R27" s="6" t="s">
        <v>979</v>
      </c>
      <c r="S27" s="6" t="s">
        <v>3501</v>
      </c>
      <c r="T27" s="6" t="s">
        <v>979</v>
      </c>
      <c r="U27" s="6" t="s">
        <v>979</v>
      </c>
      <c r="V27" s="6">
        <v>1.6615203466168305</v>
      </c>
      <c r="W27" s="6" t="s">
        <v>979</v>
      </c>
      <c r="X27" s="6">
        <v>0.1029436340128816</v>
      </c>
      <c r="Y27" s="6" t="s">
        <v>3507</v>
      </c>
      <c r="Z27" s="6" t="s">
        <v>3491</v>
      </c>
      <c r="AA27" s="9" t="s">
        <v>3490</v>
      </c>
      <c r="AB27" s="6" t="s">
        <v>979</v>
      </c>
      <c r="AC27" s="6" t="s">
        <v>3504</v>
      </c>
      <c r="AD27" s="6" t="s">
        <v>3489</v>
      </c>
      <c r="AE27" s="6" t="s">
        <v>3502</v>
      </c>
      <c r="AF27" s="6" t="s">
        <v>3482</v>
      </c>
      <c r="AG27" s="9" t="s">
        <v>3488</v>
      </c>
      <c r="AH27" s="6" t="s">
        <v>3484</v>
      </c>
      <c r="AI27" s="6">
        <v>0.51167607828881878</v>
      </c>
      <c r="AJ27" s="6" t="s">
        <v>3499</v>
      </c>
      <c r="AK27" s="6" t="s">
        <v>979</v>
      </c>
      <c r="AL27" s="6" t="s">
        <v>979</v>
      </c>
      <c r="AM27" s="6" t="s">
        <v>3500</v>
      </c>
      <c r="AN27" s="6" t="s">
        <v>979</v>
      </c>
      <c r="AO27" s="6" t="s">
        <v>3515</v>
      </c>
      <c r="AP27" s="6" t="s">
        <v>3508</v>
      </c>
      <c r="AQ27" s="6" t="s">
        <v>979</v>
      </c>
      <c r="AR27" s="6">
        <v>0.40520790657783939</v>
      </c>
      <c r="AS27" s="6" t="s">
        <v>3326</v>
      </c>
      <c r="AT27" s="6" t="s">
        <v>3487</v>
      </c>
      <c r="AU27" s="6">
        <v>0.8654085815957826</v>
      </c>
      <c r="AV27" s="9" t="s">
        <v>3486</v>
      </c>
      <c r="AW27" s="6" t="s">
        <v>979</v>
      </c>
      <c r="AX27" s="6" t="s">
        <v>3513</v>
      </c>
      <c r="AY27" s="6" t="s">
        <v>2990</v>
      </c>
      <c r="AZ27" s="6" t="s">
        <v>979</v>
      </c>
      <c r="BA27" s="9" t="s">
        <v>3498</v>
      </c>
      <c r="BB27" s="6" t="s">
        <v>979</v>
      </c>
      <c r="BC27" s="6" t="s">
        <v>3480</v>
      </c>
      <c r="BD27" s="6" t="s">
        <v>3497</v>
      </c>
      <c r="BE27" s="6" t="s">
        <v>3503</v>
      </c>
      <c r="BF27" s="6" t="s">
        <v>979</v>
      </c>
      <c r="BG27" s="6" t="s">
        <v>979</v>
      </c>
      <c r="BH27" s="6" t="s">
        <v>979</v>
      </c>
      <c r="BI27" s="6" t="s">
        <v>979</v>
      </c>
      <c r="BJ27" s="6" t="s">
        <v>979</v>
      </c>
      <c r="BK27" s="6" t="s">
        <v>979</v>
      </c>
      <c r="BL27" s="6" t="s">
        <v>979</v>
      </c>
      <c r="BM27" s="6" t="s">
        <v>3518</v>
      </c>
      <c r="BN27" s="6" t="s">
        <v>3496</v>
      </c>
      <c r="BO27" s="6" t="s">
        <v>979</v>
      </c>
      <c r="BP27" s="6" t="s">
        <v>3517</v>
      </c>
      <c r="BQ27" s="6" t="s">
        <v>979</v>
      </c>
      <c r="BR27" s="9" t="s">
        <v>3514</v>
      </c>
      <c r="BS27" s="6" t="s">
        <v>979</v>
      </c>
      <c r="BT27" s="6" t="s">
        <v>3495</v>
      </c>
      <c r="BU27" s="6" t="s">
        <v>3512</v>
      </c>
      <c r="BV27" s="6" t="s">
        <v>3511</v>
      </c>
      <c r="BW27" s="6" t="s">
        <v>2682</v>
      </c>
      <c r="BX27" s="6" t="s">
        <v>3510</v>
      </c>
      <c r="BY27" s="6" t="s">
        <v>979</v>
      </c>
      <c r="BZ27" s="6" t="s">
        <v>979</v>
      </c>
      <c r="CA27" s="6" t="s">
        <v>3493</v>
      </c>
      <c r="CB27" s="6" t="s">
        <v>3483</v>
      </c>
      <c r="CC27" s="6" t="s">
        <v>3492</v>
      </c>
      <c r="CD27" s="6" t="s">
        <v>3505</v>
      </c>
      <c r="CE27" s="6" t="s">
        <v>3505</v>
      </c>
      <c r="CF27" s="6" t="s">
        <v>3509</v>
      </c>
      <c r="CG27" s="6"/>
    </row>
    <row r="28" spans="1:85" x14ac:dyDescent="0.25">
      <c r="A28" s="6" t="s">
        <v>2630</v>
      </c>
      <c r="B28" s="36" t="s">
        <v>4194</v>
      </c>
      <c r="C28" s="6" t="s">
        <v>974</v>
      </c>
      <c r="D28" s="6" t="s">
        <v>976</v>
      </c>
      <c r="E28" s="6">
        <v>0.38467967881917003</v>
      </c>
      <c r="F28" s="6" t="s">
        <v>3520</v>
      </c>
      <c r="G28" s="6" t="s">
        <v>3522</v>
      </c>
      <c r="H28" s="6">
        <v>6.0031380851718739</v>
      </c>
      <c r="I28" s="6">
        <v>1.2717879299807686</v>
      </c>
      <c r="J28" s="6">
        <v>0.16424726496947503</v>
      </c>
      <c r="K28" s="6" t="s">
        <v>979</v>
      </c>
      <c r="L28" s="6" t="s">
        <v>979</v>
      </c>
      <c r="M28" s="6">
        <v>1.0122096775082117E-2</v>
      </c>
      <c r="N28" s="6" t="s">
        <v>979</v>
      </c>
      <c r="O28" s="6" t="s">
        <v>3542</v>
      </c>
      <c r="P28" s="6">
        <v>0.4295817030097368</v>
      </c>
      <c r="Q28" s="6" t="s">
        <v>3551</v>
      </c>
      <c r="R28" s="6" t="s">
        <v>979</v>
      </c>
      <c r="S28" s="6" t="s">
        <v>3537</v>
      </c>
      <c r="T28" s="6" t="s">
        <v>979</v>
      </c>
      <c r="U28" s="6" t="s">
        <v>979</v>
      </c>
      <c r="V28" s="6">
        <v>0.83371502241351159</v>
      </c>
      <c r="W28" s="6" t="s">
        <v>979</v>
      </c>
      <c r="X28" s="6" t="s">
        <v>979</v>
      </c>
      <c r="Y28" s="9" t="s">
        <v>3543</v>
      </c>
      <c r="Z28" s="6" t="s">
        <v>3527</v>
      </c>
      <c r="AA28" s="9" t="s">
        <v>3526</v>
      </c>
      <c r="AB28" s="6" t="s">
        <v>979</v>
      </c>
      <c r="AC28" s="6" t="s">
        <v>3540</v>
      </c>
      <c r="AD28" s="6" t="s">
        <v>3525</v>
      </c>
      <c r="AE28" s="6" t="s">
        <v>3538</v>
      </c>
      <c r="AF28" s="6" t="s">
        <v>2817</v>
      </c>
      <c r="AG28" s="6" t="s">
        <v>3524</v>
      </c>
      <c r="AH28" s="6" t="s">
        <v>3521</v>
      </c>
      <c r="AI28" s="6">
        <v>0.32998924257070306</v>
      </c>
      <c r="AJ28" s="6" t="s">
        <v>3535</v>
      </c>
      <c r="AK28" s="6" t="s">
        <v>979</v>
      </c>
      <c r="AL28" s="6" t="s">
        <v>979</v>
      </c>
      <c r="AM28" s="6" t="s">
        <v>3536</v>
      </c>
      <c r="AN28" s="6" t="s">
        <v>979</v>
      </c>
      <c r="AO28" s="6" t="s">
        <v>3550</v>
      </c>
      <c r="AP28" s="6" t="s">
        <v>3544</v>
      </c>
      <c r="AQ28" s="6" t="s">
        <v>979</v>
      </c>
      <c r="AR28" s="6">
        <v>0.37698842449148856</v>
      </c>
      <c r="AS28" s="6" t="s">
        <v>3519</v>
      </c>
      <c r="AT28" s="6" t="s">
        <v>979</v>
      </c>
      <c r="AU28" s="6">
        <v>4.104249570796294</v>
      </c>
      <c r="AV28" s="9" t="s">
        <v>3523</v>
      </c>
      <c r="AW28" s="6" t="s">
        <v>979</v>
      </c>
      <c r="AX28" s="6" t="s">
        <v>979</v>
      </c>
      <c r="AY28" s="6" t="s">
        <v>979</v>
      </c>
      <c r="AZ28" s="6" t="s">
        <v>979</v>
      </c>
      <c r="BA28" s="6" t="s">
        <v>3534</v>
      </c>
      <c r="BB28" s="6" t="s">
        <v>979</v>
      </c>
      <c r="BC28" s="6" t="s">
        <v>3106</v>
      </c>
      <c r="BD28" s="6" t="s">
        <v>3533</v>
      </c>
      <c r="BE28" s="6" t="s">
        <v>3539</v>
      </c>
      <c r="BF28" s="6" t="s">
        <v>979</v>
      </c>
      <c r="BG28" s="6" t="s">
        <v>979</v>
      </c>
      <c r="BH28" s="6" t="s">
        <v>979</v>
      </c>
      <c r="BI28" s="6" t="s">
        <v>979</v>
      </c>
      <c r="BJ28" s="6" t="s">
        <v>979</v>
      </c>
      <c r="BK28" s="6" t="s">
        <v>979</v>
      </c>
      <c r="BL28" s="6" t="s">
        <v>979</v>
      </c>
      <c r="BM28" s="6" t="s">
        <v>3010</v>
      </c>
      <c r="BN28" s="6" t="s">
        <v>3531</v>
      </c>
      <c r="BO28" s="6" t="s">
        <v>979</v>
      </c>
      <c r="BP28" s="9" t="s">
        <v>3552</v>
      </c>
      <c r="BQ28" s="6" t="s">
        <v>979</v>
      </c>
      <c r="BR28" s="9" t="s">
        <v>3549</v>
      </c>
      <c r="BS28" s="6" t="s">
        <v>979</v>
      </c>
      <c r="BT28" s="6" t="s">
        <v>3530</v>
      </c>
      <c r="BU28" s="6" t="s">
        <v>3548</v>
      </c>
      <c r="BV28" s="6" t="s">
        <v>3547</v>
      </c>
      <c r="BW28" s="6" t="s">
        <v>3149</v>
      </c>
      <c r="BX28" s="6" t="s">
        <v>3546</v>
      </c>
      <c r="BY28" s="6" t="s">
        <v>979</v>
      </c>
      <c r="BZ28" s="6" t="s">
        <v>979</v>
      </c>
      <c r="CA28" s="6" t="s">
        <v>3529</v>
      </c>
      <c r="CB28" s="6" t="s">
        <v>979</v>
      </c>
      <c r="CC28" s="6" t="s">
        <v>3528</v>
      </c>
      <c r="CD28" s="6" t="s">
        <v>3541</v>
      </c>
      <c r="CE28" s="6" t="s">
        <v>3541</v>
      </c>
      <c r="CF28" s="6" t="s">
        <v>3545</v>
      </c>
      <c r="CG28" s="6"/>
    </row>
    <row r="29" spans="1:85" x14ac:dyDescent="0.25">
      <c r="A29" t="s">
        <v>2655</v>
      </c>
      <c r="B29" t="s">
        <v>4190</v>
      </c>
      <c r="C29" t="s">
        <v>977</v>
      </c>
      <c r="D29" s="6" t="s">
        <v>975</v>
      </c>
      <c r="E29" s="6" t="s">
        <v>979</v>
      </c>
      <c r="F29" s="9" t="s">
        <v>3554</v>
      </c>
      <c r="G29" s="6" t="s">
        <v>3556</v>
      </c>
      <c r="H29" s="6" t="s">
        <v>979</v>
      </c>
      <c r="I29" s="6">
        <v>54.271655306199719</v>
      </c>
      <c r="J29" s="6">
        <v>1.8113239484473438</v>
      </c>
      <c r="K29" s="6">
        <v>13.392415652147399</v>
      </c>
      <c r="L29" s="6" t="s">
        <v>3577</v>
      </c>
      <c r="M29" s="6" t="s">
        <v>979</v>
      </c>
      <c r="N29" s="6" t="s">
        <v>979</v>
      </c>
      <c r="O29" s="6" t="s">
        <v>979</v>
      </c>
      <c r="P29" s="6">
        <v>1.0166539452634384</v>
      </c>
      <c r="Q29" s="6" t="s">
        <v>979</v>
      </c>
      <c r="R29" s="6" t="s">
        <v>979</v>
      </c>
      <c r="S29" s="6" t="s">
        <v>979</v>
      </c>
      <c r="T29" s="6" t="s">
        <v>979</v>
      </c>
      <c r="U29" s="6" t="s">
        <v>979</v>
      </c>
      <c r="V29" s="6">
        <v>0.54789684084077039</v>
      </c>
      <c r="W29" s="6" t="s">
        <v>979</v>
      </c>
      <c r="X29" s="6" t="s">
        <v>979</v>
      </c>
      <c r="Y29" s="9" t="s">
        <v>3567</v>
      </c>
      <c r="Z29" s="6" t="s">
        <v>979</v>
      </c>
      <c r="AA29" s="6" t="s">
        <v>3560</v>
      </c>
      <c r="AB29" s="6" t="s">
        <v>979</v>
      </c>
      <c r="AC29" s="6" t="s">
        <v>979</v>
      </c>
      <c r="AD29" s="6" t="s">
        <v>3559</v>
      </c>
      <c r="AE29" s="6" t="s">
        <v>979</v>
      </c>
      <c r="AF29" s="6" t="s">
        <v>3555</v>
      </c>
      <c r="AG29" s="6" t="s">
        <v>3558</v>
      </c>
      <c r="AH29" s="6" t="s">
        <v>979</v>
      </c>
      <c r="AI29" s="6">
        <v>1.0294789197676817</v>
      </c>
      <c r="AJ29" s="6" t="s">
        <v>979</v>
      </c>
      <c r="AK29" s="6" t="s">
        <v>979</v>
      </c>
      <c r="AL29" s="6" t="s">
        <v>979</v>
      </c>
      <c r="AM29" s="6" t="s">
        <v>979</v>
      </c>
      <c r="AN29" s="6" t="s">
        <v>979</v>
      </c>
      <c r="AO29" s="6" t="s">
        <v>3574</v>
      </c>
      <c r="AP29" s="6" t="s">
        <v>3568</v>
      </c>
      <c r="AQ29" s="6" t="s">
        <v>979</v>
      </c>
      <c r="AR29" s="6">
        <v>0.99298498357639309</v>
      </c>
      <c r="AS29" s="6" t="s">
        <v>3553</v>
      </c>
      <c r="AT29" s="6" t="s">
        <v>979</v>
      </c>
      <c r="AU29" s="6">
        <v>1.8862459546432933</v>
      </c>
      <c r="AV29" s="9" t="s">
        <v>3557</v>
      </c>
      <c r="AW29" s="6" t="s">
        <v>979</v>
      </c>
      <c r="AX29" s="6" t="s">
        <v>979</v>
      </c>
      <c r="AY29" s="6" t="s">
        <v>979</v>
      </c>
      <c r="AZ29" s="6" t="s">
        <v>979</v>
      </c>
      <c r="BA29" s="6" t="s">
        <v>3565</v>
      </c>
      <c r="BB29" s="6" t="s">
        <v>979</v>
      </c>
      <c r="BC29" s="6" t="s">
        <v>979</v>
      </c>
      <c r="BD29" s="6" t="s">
        <v>3564</v>
      </c>
      <c r="BE29" s="6" t="s">
        <v>3566</v>
      </c>
      <c r="BF29" s="6">
        <v>10672.401159309988</v>
      </c>
      <c r="BG29" s="6" t="s">
        <v>979</v>
      </c>
      <c r="BH29" s="6" t="s">
        <v>979</v>
      </c>
      <c r="BI29" s="9" t="s">
        <v>3571</v>
      </c>
      <c r="BJ29" s="6" t="s">
        <v>979</v>
      </c>
      <c r="BK29" s="6">
        <v>10.985615625900405</v>
      </c>
      <c r="BL29" s="6" t="s">
        <v>979</v>
      </c>
      <c r="BM29" s="6" t="s">
        <v>979</v>
      </c>
      <c r="BN29" s="6" t="s">
        <v>3563</v>
      </c>
      <c r="BO29" s="6" t="s">
        <v>979</v>
      </c>
      <c r="BP29" s="9" t="s">
        <v>3576</v>
      </c>
      <c r="BQ29" s="9" t="s">
        <v>3572</v>
      </c>
      <c r="BR29" s="9" t="s">
        <v>3573</v>
      </c>
      <c r="BS29" s="6" t="s">
        <v>3575</v>
      </c>
      <c r="BT29" s="6" t="s">
        <v>3188</v>
      </c>
      <c r="BU29" s="6" t="s">
        <v>979</v>
      </c>
      <c r="BV29" s="6" t="s">
        <v>3570</v>
      </c>
      <c r="BW29" s="6" t="s">
        <v>979</v>
      </c>
      <c r="BX29" s="6" t="s">
        <v>979</v>
      </c>
      <c r="BY29" s="6" t="s">
        <v>979</v>
      </c>
      <c r="BZ29" s="6" t="s">
        <v>979</v>
      </c>
      <c r="CA29" s="6" t="s">
        <v>3562</v>
      </c>
      <c r="CB29" s="6" t="s">
        <v>979</v>
      </c>
      <c r="CC29" s="6" t="s">
        <v>3561</v>
      </c>
      <c r="CD29" s="6" t="s">
        <v>979</v>
      </c>
      <c r="CE29" s="6" t="s">
        <v>979</v>
      </c>
      <c r="CF29" s="6" t="s">
        <v>3569</v>
      </c>
      <c r="CG29" s="6"/>
    </row>
    <row r="30" spans="1:85" x14ac:dyDescent="0.25">
      <c r="A30" t="s">
        <v>2656</v>
      </c>
      <c r="B30" t="s">
        <v>4191</v>
      </c>
      <c r="C30" t="s">
        <v>977</v>
      </c>
      <c r="D30" s="6" t="s">
        <v>975</v>
      </c>
      <c r="E30" s="6" t="s">
        <v>979</v>
      </c>
      <c r="F30" s="9" t="s">
        <v>3579</v>
      </c>
      <c r="G30" s="6" t="s">
        <v>3581</v>
      </c>
      <c r="H30" s="6" t="s">
        <v>979</v>
      </c>
      <c r="I30" s="6">
        <v>103.01383970886801</v>
      </c>
      <c r="J30" s="6">
        <v>3.4140948169771268</v>
      </c>
      <c r="K30" s="6">
        <v>36.493439960895699</v>
      </c>
      <c r="L30" s="6" t="s">
        <v>3608</v>
      </c>
      <c r="M30" s="6" t="s">
        <v>979</v>
      </c>
      <c r="N30" s="6" t="s">
        <v>979</v>
      </c>
      <c r="O30" s="6" t="s">
        <v>979</v>
      </c>
      <c r="P30" s="6">
        <v>0.80151817528867231</v>
      </c>
      <c r="Q30" s="6" t="s">
        <v>979</v>
      </c>
      <c r="R30" s="6" t="s">
        <v>979</v>
      </c>
      <c r="S30" s="6" t="s">
        <v>3594</v>
      </c>
      <c r="T30" s="6" t="s">
        <v>979</v>
      </c>
      <c r="U30" s="9" t="s">
        <v>979</v>
      </c>
      <c r="V30" s="6" t="s">
        <v>979</v>
      </c>
      <c r="W30" s="6" t="s">
        <v>979</v>
      </c>
      <c r="X30" s="6" t="s">
        <v>979</v>
      </c>
      <c r="Y30" s="9" t="s">
        <v>3597</v>
      </c>
      <c r="Z30" s="6" t="s">
        <v>3586</v>
      </c>
      <c r="AA30" s="6" t="s">
        <v>3585</v>
      </c>
      <c r="AB30" s="6" t="s">
        <v>979</v>
      </c>
      <c r="AC30" s="6" t="s">
        <v>3596</v>
      </c>
      <c r="AD30" s="6" t="s">
        <v>3584</v>
      </c>
      <c r="AE30" s="6" t="s">
        <v>979</v>
      </c>
      <c r="AF30" s="6" t="s">
        <v>3580</v>
      </c>
      <c r="AG30" s="9" t="s">
        <v>3583</v>
      </c>
      <c r="AH30" s="6" t="s">
        <v>979</v>
      </c>
      <c r="AI30" s="6" t="s">
        <v>979</v>
      </c>
      <c r="AJ30" s="6" t="s">
        <v>979</v>
      </c>
      <c r="AK30" s="6">
        <v>1.3811232752888398</v>
      </c>
      <c r="AL30" s="6" t="s">
        <v>979</v>
      </c>
      <c r="AM30" s="6" t="s">
        <v>979</v>
      </c>
      <c r="AN30" s="6" t="s">
        <v>979</v>
      </c>
      <c r="AO30" s="9" t="s">
        <v>3605</v>
      </c>
      <c r="AP30" s="9" t="s">
        <v>3598</v>
      </c>
      <c r="AQ30" s="6">
        <v>6.2637505882049966</v>
      </c>
      <c r="AR30" s="6">
        <v>1.0253514823233081</v>
      </c>
      <c r="AS30" s="6" t="s">
        <v>3578</v>
      </c>
      <c r="AT30" s="6" t="s">
        <v>979</v>
      </c>
      <c r="AU30" s="6">
        <v>1.3792218753925434</v>
      </c>
      <c r="AV30" s="9" t="s">
        <v>3582</v>
      </c>
      <c r="AW30" s="6" t="s">
        <v>979</v>
      </c>
      <c r="AX30" s="6" t="s">
        <v>979</v>
      </c>
      <c r="AY30" s="6" t="s">
        <v>979</v>
      </c>
      <c r="AZ30" s="6" t="s">
        <v>979</v>
      </c>
      <c r="BA30" s="9" t="s">
        <v>3593</v>
      </c>
      <c r="BB30" s="6" t="s">
        <v>979</v>
      </c>
      <c r="BC30" s="6" t="s">
        <v>979</v>
      </c>
      <c r="BD30" s="6" t="s">
        <v>3592</v>
      </c>
      <c r="BE30" s="6" t="s">
        <v>3595</v>
      </c>
      <c r="BF30" s="6" t="s">
        <v>979</v>
      </c>
      <c r="BG30" s="6" t="s">
        <v>979</v>
      </c>
      <c r="BH30" s="6">
        <v>15.772626488206461</v>
      </c>
      <c r="BI30" s="9" t="s">
        <v>3602</v>
      </c>
      <c r="BJ30" s="6" t="s">
        <v>979</v>
      </c>
      <c r="BK30" s="6">
        <v>23.691321245318264</v>
      </c>
      <c r="BL30" s="6" t="s">
        <v>3589</v>
      </c>
      <c r="BM30" s="6" t="s">
        <v>979</v>
      </c>
      <c r="BN30" s="6" t="s">
        <v>3591</v>
      </c>
      <c r="BO30" s="6" t="s">
        <v>979</v>
      </c>
      <c r="BP30" s="9" t="s">
        <v>3607</v>
      </c>
      <c r="BQ30" s="9" t="s">
        <v>3603</v>
      </c>
      <c r="BR30" s="9" t="s">
        <v>3604</v>
      </c>
      <c r="BS30" s="9" t="s">
        <v>3606</v>
      </c>
      <c r="BT30" s="6" t="s">
        <v>3590</v>
      </c>
      <c r="BU30" s="6" t="s">
        <v>3601</v>
      </c>
      <c r="BV30" s="9" t="s">
        <v>3600</v>
      </c>
      <c r="BW30" s="6" t="s">
        <v>979</v>
      </c>
      <c r="BX30" s="6" t="s">
        <v>979</v>
      </c>
      <c r="BY30" s="6" t="s">
        <v>979</v>
      </c>
      <c r="BZ30" s="6" t="s">
        <v>979</v>
      </c>
      <c r="CA30" s="6" t="s">
        <v>3588</v>
      </c>
      <c r="CB30" s="6" t="s">
        <v>979</v>
      </c>
      <c r="CC30" s="6" t="s">
        <v>3587</v>
      </c>
      <c r="CD30" s="6" t="s">
        <v>979</v>
      </c>
      <c r="CE30" s="6" t="s">
        <v>979</v>
      </c>
      <c r="CF30" s="6" t="s">
        <v>3599</v>
      </c>
      <c r="CG30" s="6"/>
    </row>
    <row r="31" spans="1:85" x14ac:dyDescent="0.25">
      <c r="A31" t="s">
        <v>2657</v>
      </c>
      <c r="B31" t="s">
        <v>4190</v>
      </c>
      <c r="C31" t="s">
        <v>977</v>
      </c>
      <c r="D31" s="6" t="s">
        <v>975</v>
      </c>
      <c r="E31" s="6" t="s">
        <v>979</v>
      </c>
      <c r="F31" s="9" t="s">
        <v>3610</v>
      </c>
      <c r="G31" s="6" t="s">
        <v>3612</v>
      </c>
      <c r="H31" s="6" t="s">
        <v>979</v>
      </c>
      <c r="I31" s="6">
        <v>53.283966375691087</v>
      </c>
      <c r="J31" s="6">
        <v>2.6368978864176231</v>
      </c>
      <c r="K31" s="6">
        <v>17.234585346994706</v>
      </c>
      <c r="L31" s="6" t="s">
        <v>3637</v>
      </c>
      <c r="M31" s="6" t="s">
        <v>979</v>
      </c>
      <c r="N31" s="6" t="s">
        <v>979</v>
      </c>
      <c r="O31" s="6" t="s">
        <v>979</v>
      </c>
      <c r="P31" s="6">
        <v>0.72857367563040654</v>
      </c>
      <c r="Q31" s="6" t="s">
        <v>979</v>
      </c>
      <c r="R31" s="6" t="s">
        <v>979</v>
      </c>
      <c r="S31" s="6" t="s">
        <v>3623</v>
      </c>
      <c r="T31" s="6" t="s">
        <v>979</v>
      </c>
      <c r="U31" s="6" t="s">
        <v>979</v>
      </c>
      <c r="V31" s="6" t="s">
        <v>979</v>
      </c>
      <c r="W31" s="6" t="s">
        <v>979</v>
      </c>
      <c r="X31" s="6" t="s">
        <v>979</v>
      </c>
      <c r="Y31" s="9" t="s">
        <v>3627</v>
      </c>
      <c r="Z31" s="6" t="s">
        <v>3617</v>
      </c>
      <c r="AA31" s="6" t="s">
        <v>3616</v>
      </c>
      <c r="AB31" s="6" t="s">
        <v>979</v>
      </c>
      <c r="AC31" s="6" t="s">
        <v>3626</v>
      </c>
      <c r="AD31" s="6" t="s">
        <v>3615</v>
      </c>
      <c r="AE31" s="6" t="s">
        <v>3624</v>
      </c>
      <c r="AF31" s="6" t="s">
        <v>3611</v>
      </c>
      <c r="AG31" s="6" t="s">
        <v>3614</v>
      </c>
      <c r="AH31" s="6" t="s">
        <v>979</v>
      </c>
      <c r="AI31" s="6">
        <v>1.6120304281226363</v>
      </c>
      <c r="AJ31" s="6" t="s">
        <v>979</v>
      </c>
      <c r="AK31" s="6" t="s">
        <v>979</v>
      </c>
      <c r="AL31" s="6" t="s">
        <v>979</v>
      </c>
      <c r="AM31" s="6" t="s">
        <v>979</v>
      </c>
      <c r="AN31" s="6" t="s">
        <v>979</v>
      </c>
      <c r="AO31" s="9" t="s">
        <v>3634</v>
      </c>
      <c r="AP31" s="6" t="s">
        <v>3628</v>
      </c>
      <c r="AQ31" s="6" t="s">
        <v>979</v>
      </c>
      <c r="AR31" s="6">
        <v>0.91240383213403864</v>
      </c>
      <c r="AS31" s="6" t="s">
        <v>3609</v>
      </c>
      <c r="AT31" s="6" t="s">
        <v>979</v>
      </c>
      <c r="AU31" s="6">
        <v>2.5711566908829728</v>
      </c>
      <c r="AV31" s="9" t="s">
        <v>3613</v>
      </c>
      <c r="AW31" s="6" t="s">
        <v>979</v>
      </c>
      <c r="AX31" s="6" t="s">
        <v>979</v>
      </c>
      <c r="AY31" s="6" t="s">
        <v>979</v>
      </c>
      <c r="AZ31" s="6" t="s">
        <v>979</v>
      </c>
      <c r="BA31" s="9" t="s">
        <v>3622</v>
      </c>
      <c r="BB31" s="6" t="s">
        <v>979</v>
      </c>
      <c r="BC31" s="6" t="s">
        <v>979</v>
      </c>
      <c r="BD31" s="6" t="s">
        <v>3621</v>
      </c>
      <c r="BE31" s="6" t="s">
        <v>3625</v>
      </c>
      <c r="BF31" s="6" t="s">
        <v>979</v>
      </c>
      <c r="BG31" s="6" t="s">
        <v>979</v>
      </c>
      <c r="BH31" s="6" t="s">
        <v>979</v>
      </c>
      <c r="BI31" s="9" t="s">
        <v>3631</v>
      </c>
      <c r="BJ31" s="6" t="s">
        <v>979</v>
      </c>
      <c r="BK31" s="6">
        <v>12.452362940571266</v>
      </c>
      <c r="BL31" s="6" t="s">
        <v>3619</v>
      </c>
      <c r="BM31" s="6" t="s">
        <v>979</v>
      </c>
      <c r="BN31" s="6" t="s">
        <v>3110</v>
      </c>
      <c r="BO31" s="6" t="s">
        <v>979</v>
      </c>
      <c r="BP31" s="9" t="s">
        <v>3636</v>
      </c>
      <c r="BQ31" s="9" t="s">
        <v>3632</v>
      </c>
      <c r="BR31" s="9" t="s">
        <v>3633</v>
      </c>
      <c r="BS31" s="9" t="s">
        <v>3635</v>
      </c>
      <c r="BT31" s="6" t="s">
        <v>3620</v>
      </c>
      <c r="BU31" s="6" t="s">
        <v>979</v>
      </c>
      <c r="BV31" s="9" t="s">
        <v>3630</v>
      </c>
      <c r="BW31" s="6" t="s">
        <v>979</v>
      </c>
      <c r="BX31" s="6" t="s">
        <v>3457</v>
      </c>
      <c r="BY31" s="6" t="s">
        <v>979</v>
      </c>
      <c r="BZ31" s="6" t="s">
        <v>979</v>
      </c>
      <c r="CA31" s="6" t="s">
        <v>3618</v>
      </c>
      <c r="CB31" s="6" t="s">
        <v>979</v>
      </c>
      <c r="CC31" s="6" t="s">
        <v>3319</v>
      </c>
      <c r="CD31" s="6" t="s">
        <v>979</v>
      </c>
      <c r="CE31" s="6" t="s">
        <v>979</v>
      </c>
      <c r="CF31" s="6" t="s">
        <v>3629</v>
      </c>
      <c r="CG31" s="6"/>
    </row>
    <row r="32" spans="1:85" x14ac:dyDescent="0.25">
      <c r="A32" t="s">
        <v>2658</v>
      </c>
      <c r="B32" t="s">
        <v>4191</v>
      </c>
      <c r="C32" t="s">
        <v>977</v>
      </c>
      <c r="D32" s="6" t="s">
        <v>975</v>
      </c>
      <c r="E32" s="6" t="s">
        <v>979</v>
      </c>
      <c r="F32" s="9" t="s">
        <v>3639</v>
      </c>
      <c r="G32" s="6" t="s">
        <v>3641</v>
      </c>
      <c r="H32" s="6" t="s">
        <v>979</v>
      </c>
      <c r="I32" s="6">
        <v>88.532603902545191</v>
      </c>
      <c r="J32" s="6">
        <v>6.4086398946291672</v>
      </c>
      <c r="K32" s="6">
        <v>46.450184929436816</v>
      </c>
      <c r="L32" s="6" t="s">
        <v>3670</v>
      </c>
      <c r="M32" s="6" t="s">
        <v>979</v>
      </c>
      <c r="N32" s="6" t="s">
        <v>979</v>
      </c>
      <c r="O32" s="6" t="s">
        <v>3654</v>
      </c>
      <c r="P32" s="6">
        <v>0.8790411816433813</v>
      </c>
      <c r="Q32" s="6" t="s">
        <v>3668</v>
      </c>
      <c r="R32" s="6" t="s">
        <v>979</v>
      </c>
      <c r="S32" s="6" t="s">
        <v>3651</v>
      </c>
      <c r="T32" s="6" t="s">
        <v>979</v>
      </c>
      <c r="U32" s="9" t="s">
        <v>3663</v>
      </c>
      <c r="V32" s="6" t="s">
        <v>979</v>
      </c>
      <c r="W32" s="6" t="s">
        <v>979</v>
      </c>
      <c r="X32" s="6" t="s">
        <v>979</v>
      </c>
      <c r="Y32" s="9" t="s">
        <v>3655</v>
      </c>
      <c r="Z32" s="6" t="s">
        <v>3646</v>
      </c>
      <c r="AA32" s="9" t="s">
        <v>3645</v>
      </c>
      <c r="AB32" s="6" t="s">
        <v>979</v>
      </c>
      <c r="AC32" s="6" t="s">
        <v>3653</v>
      </c>
      <c r="AD32" s="6" t="s">
        <v>3644</v>
      </c>
      <c r="AE32" s="6" t="s">
        <v>979</v>
      </c>
      <c r="AF32" s="6" t="s">
        <v>3640</v>
      </c>
      <c r="AG32" s="9" t="s">
        <v>3643</v>
      </c>
      <c r="AH32" s="6" t="s">
        <v>979</v>
      </c>
      <c r="AI32" s="6" t="s">
        <v>979</v>
      </c>
      <c r="AJ32" s="6" t="s">
        <v>979</v>
      </c>
      <c r="AK32" s="6">
        <v>1.6321691661013886</v>
      </c>
      <c r="AL32" s="6" t="s">
        <v>979</v>
      </c>
      <c r="AM32" s="6" t="s">
        <v>979</v>
      </c>
      <c r="AN32" s="6" t="s">
        <v>979</v>
      </c>
      <c r="AO32" s="9" t="s">
        <v>3666</v>
      </c>
      <c r="AP32" s="9" t="s">
        <v>3656</v>
      </c>
      <c r="AQ32" s="6">
        <v>7.5854959554730357</v>
      </c>
      <c r="AR32" s="6">
        <v>1.1853677986437023</v>
      </c>
      <c r="AS32" s="6" t="s">
        <v>3638</v>
      </c>
      <c r="AT32" s="6" t="s">
        <v>979</v>
      </c>
      <c r="AU32" s="6">
        <v>1.6963264418987567</v>
      </c>
      <c r="AV32" s="9" t="s">
        <v>3642</v>
      </c>
      <c r="AW32" s="6" t="s">
        <v>979</v>
      </c>
      <c r="AX32" s="6" t="s">
        <v>3662</v>
      </c>
      <c r="AY32" s="6" t="s">
        <v>979</v>
      </c>
      <c r="AZ32" s="6" t="s">
        <v>979</v>
      </c>
      <c r="BA32" s="9" t="s">
        <v>3650</v>
      </c>
      <c r="BB32" s="6" t="s">
        <v>979</v>
      </c>
      <c r="BC32" s="6" t="s">
        <v>979</v>
      </c>
      <c r="BD32" s="6" t="s">
        <v>3649</v>
      </c>
      <c r="BE32" s="6" t="s">
        <v>3652</v>
      </c>
      <c r="BF32" s="6" t="s">
        <v>979</v>
      </c>
      <c r="BG32" s="6" t="s">
        <v>979</v>
      </c>
      <c r="BH32" s="6">
        <v>21.596804535811856</v>
      </c>
      <c r="BI32" s="9" t="s">
        <v>3661</v>
      </c>
      <c r="BJ32" s="6" t="s">
        <v>979</v>
      </c>
      <c r="BK32" s="6">
        <v>23.989355028141571</v>
      </c>
      <c r="BL32" s="6">
        <v>5.0999999999999997E-2</v>
      </c>
      <c r="BM32" s="6" t="s">
        <v>979</v>
      </c>
      <c r="BN32" s="6" t="s">
        <v>3525</v>
      </c>
      <c r="BO32" s="6" t="s">
        <v>979</v>
      </c>
      <c r="BP32" s="9" t="s">
        <v>3669</v>
      </c>
      <c r="BQ32" s="9" t="s">
        <v>3664</v>
      </c>
      <c r="BR32" s="9" t="s">
        <v>3665</v>
      </c>
      <c r="BS32" s="6" t="s">
        <v>3667</v>
      </c>
      <c r="BT32" s="6" t="s">
        <v>3648</v>
      </c>
      <c r="BU32" s="6" t="s">
        <v>3660</v>
      </c>
      <c r="BV32" s="9" t="s">
        <v>3659</v>
      </c>
      <c r="BW32" s="6" t="s">
        <v>979</v>
      </c>
      <c r="BX32" s="6" t="s">
        <v>3658</v>
      </c>
      <c r="BY32" s="6" t="s">
        <v>979</v>
      </c>
      <c r="BZ32" s="6">
        <v>52.506541153998612</v>
      </c>
      <c r="CA32" s="6"/>
      <c r="CB32" s="6" t="s">
        <v>979</v>
      </c>
      <c r="CC32" s="6" t="s">
        <v>3647</v>
      </c>
      <c r="CD32" s="6" t="s">
        <v>979</v>
      </c>
      <c r="CE32" s="6" t="s">
        <v>979</v>
      </c>
      <c r="CF32" s="6" t="s">
        <v>3657</v>
      </c>
      <c r="CG32" s="6"/>
    </row>
    <row r="33" spans="1:85" x14ac:dyDescent="0.25">
      <c r="A33" s="6" t="s">
        <v>2631</v>
      </c>
      <c r="B33" s="36" t="s">
        <v>4195</v>
      </c>
      <c r="C33" s="6" t="s">
        <v>977</v>
      </c>
      <c r="D33" s="6" t="s">
        <v>976</v>
      </c>
      <c r="E33" s="6">
        <v>0.49564268075015649</v>
      </c>
      <c r="F33" s="9" t="s">
        <v>3673</v>
      </c>
      <c r="G33" s="6" t="s">
        <v>3675</v>
      </c>
      <c r="H33" s="6" t="s">
        <v>979</v>
      </c>
      <c r="I33" s="6" t="s">
        <v>979</v>
      </c>
      <c r="J33" s="6">
        <v>0.16267849550119806</v>
      </c>
      <c r="K33" s="6" t="s">
        <v>979</v>
      </c>
      <c r="L33" s="6" t="s">
        <v>979</v>
      </c>
      <c r="M33" s="6">
        <v>7.193705076565104E-3</v>
      </c>
      <c r="N33" s="6" t="s">
        <v>979</v>
      </c>
      <c r="O33" s="6" t="s">
        <v>3692</v>
      </c>
      <c r="P33" s="6" t="s">
        <v>979</v>
      </c>
      <c r="Q33" s="6">
        <v>6.2E-2</v>
      </c>
      <c r="R33" s="6" t="s">
        <v>3682</v>
      </c>
      <c r="S33" s="6" t="s">
        <v>3688</v>
      </c>
      <c r="T33" s="6" t="s">
        <v>979</v>
      </c>
      <c r="U33" s="6" t="s">
        <v>979</v>
      </c>
      <c r="V33" s="6">
        <v>1.2006002114057757</v>
      </c>
      <c r="W33" s="6" t="s">
        <v>979</v>
      </c>
      <c r="X33" s="6" t="s">
        <v>979</v>
      </c>
      <c r="Y33" s="6" t="s">
        <v>3693</v>
      </c>
      <c r="Z33" s="6" t="s">
        <v>3680</v>
      </c>
      <c r="AA33" s="6" t="s">
        <v>3679</v>
      </c>
      <c r="AB33" s="6" t="s">
        <v>979</v>
      </c>
      <c r="AC33" s="6" t="s">
        <v>3691</v>
      </c>
      <c r="AD33" s="6" t="s">
        <v>3678</v>
      </c>
      <c r="AE33" s="6" t="s">
        <v>3689</v>
      </c>
      <c r="AF33" s="6" t="s">
        <v>3674</v>
      </c>
      <c r="AG33" s="6" t="s">
        <v>3677</v>
      </c>
      <c r="AH33" s="6" t="s">
        <v>979</v>
      </c>
      <c r="AI33" s="6">
        <v>0.47328213440102934</v>
      </c>
      <c r="AJ33" s="6" t="s">
        <v>3687</v>
      </c>
      <c r="AK33" s="6" t="s">
        <v>979</v>
      </c>
      <c r="AL33" s="6" t="s">
        <v>979</v>
      </c>
      <c r="AM33" s="6" t="s">
        <v>979</v>
      </c>
      <c r="AN33" s="6" t="s">
        <v>979</v>
      </c>
      <c r="AO33" s="6" t="s">
        <v>3700</v>
      </c>
      <c r="AP33" s="6" t="s">
        <v>3694</v>
      </c>
      <c r="AQ33" s="6" t="s">
        <v>979</v>
      </c>
      <c r="AR33" s="6">
        <v>0.34732744893189171</v>
      </c>
      <c r="AS33" s="6" t="s">
        <v>3672</v>
      </c>
      <c r="AT33" s="6" t="s">
        <v>979</v>
      </c>
      <c r="AU33" s="6">
        <v>2.1706586893955602</v>
      </c>
      <c r="AV33" s="9" t="s">
        <v>3676</v>
      </c>
      <c r="AW33" s="6" t="s">
        <v>979</v>
      </c>
      <c r="AX33" s="6" t="s">
        <v>979</v>
      </c>
      <c r="AY33" s="6" t="s">
        <v>979</v>
      </c>
      <c r="AZ33" s="6" t="s">
        <v>979</v>
      </c>
      <c r="BA33" s="6" t="s">
        <v>3686</v>
      </c>
      <c r="BB33" s="6" t="s">
        <v>979</v>
      </c>
      <c r="BC33" s="6" t="s">
        <v>3671</v>
      </c>
      <c r="BD33" s="6" t="s">
        <v>3685</v>
      </c>
      <c r="BE33" s="6" t="s">
        <v>3690</v>
      </c>
      <c r="BF33" s="6" t="s">
        <v>979</v>
      </c>
      <c r="BG33" s="6" t="s">
        <v>979</v>
      </c>
      <c r="BH33" s="6" t="s">
        <v>979</v>
      </c>
      <c r="BI33" s="6" t="s">
        <v>979</v>
      </c>
      <c r="BJ33" s="6" t="s">
        <v>979</v>
      </c>
      <c r="BK33" s="6" t="s">
        <v>979</v>
      </c>
      <c r="BL33" s="6" t="s">
        <v>979</v>
      </c>
      <c r="BM33" s="6" t="s">
        <v>3638</v>
      </c>
      <c r="BN33" s="6" t="s">
        <v>2984</v>
      </c>
      <c r="BO33" s="6" t="s">
        <v>3703</v>
      </c>
      <c r="BP33" s="6" t="s">
        <v>3701</v>
      </c>
      <c r="BQ33" s="6" t="s">
        <v>979</v>
      </c>
      <c r="BR33" s="9" t="s">
        <v>3699</v>
      </c>
      <c r="BS33" s="6" t="s">
        <v>979</v>
      </c>
      <c r="BT33" s="6" t="s">
        <v>3684</v>
      </c>
      <c r="BU33" s="6" t="s">
        <v>3698</v>
      </c>
      <c r="BV33" s="6" t="s">
        <v>3697</v>
      </c>
      <c r="BW33" s="6" t="s">
        <v>3683</v>
      </c>
      <c r="BX33" s="6" t="s">
        <v>3696</v>
      </c>
      <c r="BY33" s="6" t="s">
        <v>3702</v>
      </c>
      <c r="BZ33" s="6" t="s">
        <v>979</v>
      </c>
      <c r="CA33" s="6" t="s">
        <v>3681</v>
      </c>
      <c r="CB33" s="6" t="s">
        <v>979</v>
      </c>
      <c r="CC33" s="6" t="s">
        <v>979</v>
      </c>
      <c r="CD33" s="6" t="s">
        <v>979</v>
      </c>
      <c r="CE33" s="6" t="s">
        <v>979</v>
      </c>
      <c r="CF33" s="6" t="s">
        <v>3695</v>
      </c>
      <c r="CG33" s="6"/>
    </row>
    <row r="34" spans="1:85" x14ac:dyDescent="0.25">
      <c r="A34" t="s">
        <v>2632</v>
      </c>
      <c r="B34" t="s">
        <v>4190</v>
      </c>
      <c r="C34" t="s">
        <v>977</v>
      </c>
      <c r="D34" s="6" t="s">
        <v>976</v>
      </c>
      <c r="E34" s="6">
        <v>0.43042252004325465</v>
      </c>
      <c r="F34" s="9" t="s">
        <v>3705</v>
      </c>
      <c r="G34" s="6" t="s">
        <v>3706</v>
      </c>
      <c r="H34" s="6" t="s">
        <v>979</v>
      </c>
      <c r="I34" s="6" t="s">
        <v>979</v>
      </c>
      <c r="J34" s="6">
        <v>0.13889956648116053</v>
      </c>
      <c r="K34" s="6" t="s">
        <v>979</v>
      </c>
      <c r="L34" s="6" t="s">
        <v>979</v>
      </c>
      <c r="M34" s="6" t="s">
        <v>979</v>
      </c>
      <c r="N34" s="6" t="s">
        <v>3712</v>
      </c>
      <c r="O34" s="6" t="s">
        <v>3222</v>
      </c>
      <c r="P34" s="6" t="s">
        <v>979</v>
      </c>
      <c r="Q34" s="6" t="s">
        <v>979</v>
      </c>
      <c r="R34" s="6" t="s">
        <v>979</v>
      </c>
      <c r="S34" s="6" t="s">
        <v>3719</v>
      </c>
      <c r="T34" s="6" t="s">
        <v>979</v>
      </c>
      <c r="U34" s="6" t="s">
        <v>979</v>
      </c>
      <c r="V34" s="6">
        <v>1.1450570500848167</v>
      </c>
      <c r="W34" s="6" t="s">
        <v>979</v>
      </c>
      <c r="X34" s="6" t="s">
        <v>979</v>
      </c>
      <c r="Y34" s="6" t="s">
        <v>3722</v>
      </c>
      <c r="Z34" s="6" t="s">
        <v>3710</v>
      </c>
      <c r="AA34" s="9" t="s">
        <v>3709</v>
      </c>
      <c r="AB34" s="6" t="s">
        <v>979</v>
      </c>
      <c r="AC34" s="6" t="s">
        <v>3720</v>
      </c>
      <c r="AD34" s="6" t="s">
        <v>2793</v>
      </c>
      <c r="AE34" s="6" t="s">
        <v>3683</v>
      </c>
      <c r="AF34" s="6" t="s">
        <v>3591</v>
      </c>
      <c r="AG34" s="6" t="s">
        <v>3708</v>
      </c>
      <c r="AH34" s="6" t="s">
        <v>979</v>
      </c>
      <c r="AI34" s="6">
        <v>0.47415237189202697</v>
      </c>
      <c r="AJ34" s="6" t="s">
        <v>3718</v>
      </c>
      <c r="AK34" s="6" t="s">
        <v>979</v>
      </c>
      <c r="AL34" s="6" t="s">
        <v>979</v>
      </c>
      <c r="AM34" s="6" t="s">
        <v>979</v>
      </c>
      <c r="AN34" s="6" t="s">
        <v>979</v>
      </c>
      <c r="AO34" s="6" t="s">
        <v>3728</v>
      </c>
      <c r="AP34" s="6" t="s">
        <v>979</v>
      </c>
      <c r="AQ34" s="6" t="s">
        <v>979</v>
      </c>
      <c r="AR34" s="6">
        <v>0.26372791320994426</v>
      </c>
      <c r="AS34" s="6" t="s">
        <v>2863</v>
      </c>
      <c r="AT34" s="6" t="s">
        <v>979</v>
      </c>
      <c r="AU34" s="6">
        <v>1.8911613504671465</v>
      </c>
      <c r="AV34" s="9" t="s">
        <v>3707</v>
      </c>
      <c r="AW34" s="6" t="s">
        <v>979</v>
      </c>
      <c r="AX34" s="6" t="s">
        <v>979</v>
      </c>
      <c r="AY34" s="6" t="s">
        <v>979</v>
      </c>
      <c r="AZ34" s="6" t="s">
        <v>979</v>
      </c>
      <c r="BA34" s="9" t="s">
        <v>3717</v>
      </c>
      <c r="BB34" s="6" t="s">
        <v>979</v>
      </c>
      <c r="BC34" s="6" t="s">
        <v>3704</v>
      </c>
      <c r="BD34" s="6" t="s">
        <v>3716</v>
      </c>
      <c r="BE34" s="6" t="s">
        <v>3532</v>
      </c>
      <c r="BF34" s="6" t="s">
        <v>979</v>
      </c>
      <c r="BG34" s="6" t="s">
        <v>979</v>
      </c>
      <c r="BH34" s="6" t="s">
        <v>979</v>
      </c>
      <c r="BI34" s="6" t="s">
        <v>979</v>
      </c>
      <c r="BJ34" s="6" t="s">
        <v>979</v>
      </c>
      <c r="BK34" s="6" t="s">
        <v>979</v>
      </c>
      <c r="BL34" s="6" t="s">
        <v>979</v>
      </c>
      <c r="BM34" s="6" t="s">
        <v>3459</v>
      </c>
      <c r="BN34" s="6" t="s">
        <v>3715</v>
      </c>
      <c r="BO34" s="6" t="s">
        <v>979</v>
      </c>
      <c r="BP34" s="6" t="s">
        <v>3729</v>
      </c>
      <c r="BQ34" s="6" t="s">
        <v>979</v>
      </c>
      <c r="BR34" s="9" t="s">
        <v>3727</v>
      </c>
      <c r="BS34" s="6" t="s">
        <v>979</v>
      </c>
      <c r="BT34" s="6" t="s">
        <v>3714</v>
      </c>
      <c r="BU34" s="6" t="s">
        <v>3726</v>
      </c>
      <c r="BV34" s="6" t="s">
        <v>3725</v>
      </c>
      <c r="BW34" s="6" t="s">
        <v>3713</v>
      </c>
      <c r="BX34" s="6" t="s">
        <v>3724</v>
      </c>
      <c r="BY34" s="6" t="s">
        <v>979</v>
      </c>
      <c r="BZ34" s="6" t="s">
        <v>979</v>
      </c>
      <c r="CA34" s="6" t="s">
        <v>3711</v>
      </c>
      <c r="CB34" s="6" t="s">
        <v>979</v>
      </c>
      <c r="CC34" s="6" t="s">
        <v>979</v>
      </c>
      <c r="CD34" s="6" t="s">
        <v>3721</v>
      </c>
      <c r="CE34" s="6" t="s">
        <v>3721</v>
      </c>
      <c r="CF34" s="6" t="s">
        <v>3723</v>
      </c>
      <c r="CG34" s="6"/>
    </row>
    <row r="35" spans="1:85" x14ac:dyDescent="0.25">
      <c r="A35" t="s">
        <v>2633</v>
      </c>
      <c r="B35" t="s">
        <v>4191</v>
      </c>
      <c r="C35" t="s">
        <v>977</v>
      </c>
      <c r="D35" s="6" t="s">
        <v>976</v>
      </c>
      <c r="E35" s="6">
        <v>0.43025624151969971</v>
      </c>
      <c r="F35" s="9" t="s">
        <v>3732</v>
      </c>
      <c r="G35" s="6" t="s">
        <v>3735</v>
      </c>
      <c r="H35" s="6" t="s">
        <v>979</v>
      </c>
      <c r="I35" s="6" t="s">
        <v>979</v>
      </c>
      <c r="J35" s="6">
        <v>0.20002844254771579</v>
      </c>
      <c r="K35" s="6" t="s">
        <v>979</v>
      </c>
      <c r="L35" s="6" t="s">
        <v>979</v>
      </c>
      <c r="M35" s="6" t="s">
        <v>979</v>
      </c>
      <c r="N35" s="6" t="s">
        <v>3742</v>
      </c>
      <c r="O35" s="6" t="s">
        <v>3026</v>
      </c>
      <c r="P35" s="6" t="s">
        <v>979</v>
      </c>
      <c r="Q35" s="6">
        <v>6.5000000000000002E-2</v>
      </c>
      <c r="R35" s="6" t="s">
        <v>979</v>
      </c>
      <c r="S35" s="6" t="s">
        <v>3749</v>
      </c>
      <c r="T35" s="6" t="s">
        <v>979</v>
      </c>
      <c r="U35" s="6" t="s">
        <v>979</v>
      </c>
      <c r="V35" s="6">
        <v>1.4552881354751261</v>
      </c>
      <c r="W35" s="6" t="s">
        <v>3734</v>
      </c>
      <c r="X35" s="6">
        <v>0.13061135375264346</v>
      </c>
      <c r="Y35" s="6" t="s">
        <v>3752</v>
      </c>
      <c r="Z35" s="6" t="s">
        <v>3740</v>
      </c>
      <c r="AA35" s="6" t="s">
        <v>3739</v>
      </c>
      <c r="AB35" s="9" t="s">
        <v>979</v>
      </c>
      <c r="AC35" s="6" t="s">
        <v>3751</v>
      </c>
      <c r="AD35" s="6" t="s">
        <v>3738</v>
      </c>
      <c r="AE35" s="6" t="s">
        <v>3186</v>
      </c>
      <c r="AF35" s="6" t="s">
        <v>3733</v>
      </c>
      <c r="AG35" s="6" t="s">
        <v>3737</v>
      </c>
      <c r="AH35" s="6" t="s">
        <v>979</v>
      </c>
      <c r="AI35" s="6" t="s">
        <v>979</v>
      </c>
      <c r="AJ35" s="6" t="s">
        <v>3748</v>
      </c>
      <c r="AK35" s="6" t="s">
        <v>979</v>
      </c>
      <c r="AL35" s="6" t="s">
        <v>979</v>
      </c>
      <c r="AM35" s="6" t="s">
        <v>979</v>
      </c>
      <c r="AN35" s="6" t="s">
        <v>979</v>
      </c>
      <c r="AO35" s="6" t="s">
        <v>3758</v>
      </c>
      <c r="AP35" s="6" t="s">
        <v>979</v>
      </c>
      <c r="AQ35" s="6" t="s">
        <v>979</v>
      </c>
      <c r="AR35" s="6">
        <v>0.32742840666927259</v>
      </c>
      <c r="AS35" s="6" t="s">
        <v>3731</v>
      </c>
      <c r="AT35" s="6" t="s">
        <v>979</v>
      </c>
      <c r="AU35" s="6">
        <v>4.3176474956679458</v>
      </c>
      <c r="AV35" s="9" t="s">
        <v>3736</v>
      </c>
      <c r="AW35" s="6" t="s">
        <v>979</v>
      </c>
      <c r="AX35" s="6" t="s">
        <v>979</v>
      </c>
      <c r="AY35" s="6" t="s">
        <v>979</v>
      </c>
      <c r="AZ35" s="6" t="s">
        <v>979</v>
      </c>
      <c r="BA35" s="6" t="s">
        <v>3747</v>
      </c>
      <c r="BB35" s="6" t="s">
        <v>979</v>
      </c>
      <c r="BC35" s="6" t="s">
        <v>3730</v>
      </c>
      <c r="BD35" s="6" t="s">
        <v>979</v>
      </c>
      <c r="BE35" s="6" t="s">
        <v>3750</v>
      </c>
      <c r="BF35" s="6" t="s">
        <v>979</v>
      </c>
      <c r="BG35" s="6" t="s">
        <v>979</v>
      </c>
      <c r="BH35" s="6" t="s">
        <v>979</v>
      </c>
      <c r="BI35" s="6" t="s">
        <v>979</v>
      </c>
      <c r="BJ35" s="6" t="s">
        <v>979</v>
      </c>
      <c r="BK35" s="6" t="s">
        <v>979</v>
      </c>
      <c r="BL35" s="6" t="s">
        <v>3743</v>
      </c>
      <c r="BM35" s="6" t="s">
        <v>3200</v>
      </c>
      <c r="BN35" s="6" t="s">
        <v>3746</v>
      </c>
      <c r="BO35" s="6" t="s">
        <v>979</v>
      </c>
      <c r="BP35" s="6" t="s">
        <v>3759</v>
      </c>
      <c r="BQ35" s="6" t="s">
        <v>979</v>
      </c>
      <c r="BR35" s="9" t="s">
        <v>3757</v>
      </c>
      <c r="BS35" s="6" t="s">
        <v>979</v>
      </c>
      <c r="BT35" s="6" t="s">
        <v>3745</v>
      </c>
      <c r="BU35" s="6" t="s">
        <v>3756</v>
      </c>
      <c r="BV35" s="6" t="s">
        <v>3755</v>
      </c>
      <c r="BW35" s="6" t="s">
        <v>3744</v>
      </c>
      <c r="BX35" s="6" t="s">
        <v>3754</v>
      </c>
      <c r="BY35" s="6" t="s">
        <v>979</v>
      </c>
      <c r="BZ35" s="6" t="s">
        <v>979</v>
      </c>
      <c r="CA35" s="6" t="s">
        <v>3741</v>
      </c>
      <c r="CB35" s="6" t="s">
        <v>979</v>
      </c>
      <c r="CC35" s="6" t="s">
        <v>979</v>
      </c>
      <c r="CD35" s="6" t="s">
        <v>979</v>
      </c>
      <c r="CE35" s="6" t="s">
        <v>979</v>
      </c>
      <c r="CF35" s="6" t="s">
        <v>3753</v>
      </c>
      <c r="CG35" s="6"/>
    </row>
    <row r="36" spans="1:85" x14ac:dyDescent="0.25">
      <c r="A36" t="s">
        <v>2634</v>
      </c>
      <c r="B36" t="s">
        <v>4192</v>
      </c>
      <c r="C36" t="s">
        <v>977</v>
      </c>
      <c r="D36" s="6" t="s">
        <v>976</v>
      </c>
      <c r="E36" s="6">
        <v>0.51913752101991684</v>
      </c>
      <c r="F36" s="9" t="s">
        <v>3762</v>
      </c>
      <c r="G36" s="6" t="s">
        <v>3765</v>
      </c>
      <c r="H36" s="6">
        <v>2.7815854683795962</v>
      </c>
      <c r="I36" s="6" t="s">
        <v>979</v>
      </c>
      <c r="J36" s="6">
        <v>0.27292281582253164</v>
      </c>
      <c r="K36" s="6" t="s">
        <v>979</v>
      </c>
      <c r="L36" s="6" t="s">
        <v>979</v>
      </c>
      <c r="M36" s="6">
        <v>8.9372591215689696E-3</v>
      </c>
      <c r="N36" s="6" t="s">
        <v>3772</v>
      </c>
      <c r="O36" s="6" t="s">
        <v>3782</v>
      </c>
      <c r="P36" s="6">
        <v>0.35257865656178278</v>
      </c>
      <c r="Q36" s="6" t="s">
        <v>979</v>
      </c>
      <c r="R36" s="6" t="s">
        <v>979</v>
      </c>
      <c r="S36" s="6" t="s">
        <v>3779</v>
      </c>
      <c r="T36" s="6" t="s">
        <v>979</v>
      </c>
      <c r="U36" s="6" t="s">
        <v>979</v>
      </c>
      <c r="V36" s="6">
        <v>1.6334526068376456</v>
      </c>
      <c r="W36" s="6" t="s">
        <v>3764</v>
      </c>
      <c r="X36" s="6">
        <v>0.45578620089603994</v>
      </c>
      <c r="Y36" s="6" t="s">
        <v>3783</v>
      </c>
      <c r="Z36" s="6" t="s">
        <v>3770</v>
      </c>
      <c r="AA36" s="9" t="s">
        <v>3769</v>
      </c>
      <c r="AB36" s="6" t="s">
        <v>979</v>
      </c>
      <c r="AC36" s="6" t="s">
        <v>3781</v>
      </c>
      <c r="AD36" s="6" t="s">
        <v>3768</v>
      </c>
      <c r="AE36" s="6" t="s">
        <v>3326</v>
      </c>
      <c r="AF36" s="6" t="s">
        <v>3763</v>
      </c>
      <c r="AG36" s="9" t="s">
        <v>3767</v>
      </c>
      <c r="AH36" s="6" t="s">
        <v>979</v>
      </c>
      <c r="AI36" s="6">
        <v>0.18488590527183463</v>
      </c>
      <c r="AJ36" s="6" t="s">
        <v>3778</v>
      </c>
      <c r="AK36" s="6" t="s">
        <v>979</v>
      </c>
      <c r="AL36" s="6" t="s">
        <v>979</v>
      </c>
      <c r="AM36" s="6" t="s">
        <v>979</v>
      </c>
      <c r="AN36" s="6" t="s">
        <v>979</v>
      </c>
      <c r="AO36" s="6" t="s">
        <v>3788</v>
      </c>
      <c r="AP36" s="6" t="s">
        <v>979</v>
      </c>
      <c r="AQ36" s="6" t="s">
        <v>979</v>
      </c>
      <c r="AR36" s="6">
        <v>0.32356165354679123</v>
      </c>
      <c r="AS36" s="6" t="s">
        <v>3761</v>
      </c>
      <c r="AT36" s="6" t="s">
        <v>979</v>
      </c>
      <c r="AU36" s="6">
        <v>6.1331887743639397</v>
      </c>
      <c r="AV36" s="9" t="s">
        <v>3766</v>
      </c>
      <c r="AW36" s="6" t="s">
        <v>979</v>
      </c>
      <c r="AX36" s="6" t="s">
        <v>979</v>
      </c>
      <c r="AY36" s="6" t="s">
        <v>979</v>
      </c>
      <c r="AZ36" s="6" t="s">
        <v>979</v>
      </c>
      <c r="BA36" s="9" t="s">
        <v>3777</v>
      </c>
      <c r="BB36" s="6" t="s">
        <v>979</v>
      </c>
      <c r="BC36" s="6" t="s">
        <v>3760</v>
      </c>
      <c r="BD36" s="6" t="s">
        <v>979</v>
      </c>
      <c r="BE36" s="6" t="s">
        <v>3780</v>
      </c>
      <c r="BF36" s="6" t="s">
        <v>979</v>
      </c>
      <c r="BG36" s="6" t="s">
        <v>979</v>
      </c>
      <c r="BH36" s="6" t="s">
        <v>979</v>
      </c>
      <c r="BI36" s="6" t="s">
        <v>979</v>
      </c>
      <c r="BJ36" s="6" t="s">
        <v>979</v>
      </c>
      <c r="BK36" s="6" t="s">
        <v>979</v>
      </c>
      <c r="BL36" s="6" t="s">
        <v>3773</v>
      </c>
      <c r="BM36" s="6" t="s">
        <v>3790</v>
      </c>
      <c r="BN36" s="6" t="s">
        <v>3776</v>
      </c>
      <c r="BO36" s="6" t="s">
        <v>979</v>
      </c>
      <c r="BP36" s="6" t="s">
        <v>3789</v>
      </c>
      <c r="BQ36" s="6" t="s">
        <v>979</v>
      </c>
      <c r="BR36" s="9" t="s">
        <v>3787</v>
      </c>
      <c r="BS36" s="6" t="s">
        <v>979</v>
      </c>
      <c r="BT36" s="6" t="s">
        <v>3775</v>
      </c>
      <c r="BU36" s="6" t="s">
        <v>2712</v>
      </c>
      <c r="BV36" s="6" t="s">
        <v>3786</v>
      </c>
      <c r="BW36" s="6" t="s">
        <v>3774</v>
      </c>
      <c r="BX36" s="6" t="s">
        <v>3785</v>
      </c>
      <c r="BY36" s="6" t="s">
        <v>979</v>
      </c>
      <c r="BZ36" s="6" t="s">
        <v>979</v>
      </c>
      <c r="CA36" s="6" t="s">
        <v>3771</v>
      </c>
      <c r="CB36" s="6" t="s">
        <v>979</v>
      </c>
      <c r="CC36" s="6" t="s">
        <v>979</v>
      </c>
      <c r="CD36" s="6" t="s">
        <v>979</v>
      </c>
      <c r="CE36" s="6" t="s">
        <v>979</v>
      </c>
      <c r="CF36" s="6" t="s">
        <v>3784</v>
      </c>
      <c r="CG36" s="6"/>
    </row>
    <row r="37" spans="1:85" x14ac:dyDescent="0.25">
      <c r="A37" t="s">
        <v>2635</v>
      </c>
      <c r="B37" s="36" t="s">
        <v>4195</v>
      </c>
      <c r="C37" t="s">
        <v>977</v>
      </c>
      <c r="D37" s="6" t="s">
        <v>976</v>
      </c>
      <c r="E37" s="6">
        <v>0.32795362595855737</v>
      </c>
      <c r="F37" s="6" t="s">
        <v>3792</v>
      </c>
      <c r="G37" s="6" t="s">
        <v>2933</v>
      </c>
      <c r="H37" s="6">
        <v>3.0679243487610597</v>
      </c>
      <c r="I37" s="6" t="s">
        <v>979</v>
      </c>
      <c r="J37" s="6">
        <v>0.13943351260462733</v>
      </c>
      <c r="K37" s="6" t="s">
        <v>979</v>
      </c>
      <c r="L37" s="6" t="s">
        <v>979</v>
      </c>
      <c r="M37" s="6">
        <v>6.8265781096359017E-3</v>
      </c>
      <c r="N37" s="6" t="s">
        <v>3800</v>
      </c>
      <c r="O37" s="6" t="s">
        <v>3809</v>
      </c>
      <c r="P37" s="6" t="s">
        <v>979</v>
      </c>
      <c r="Q37" s="6" t="s">
        <v>979</v>
      </c>
      <c r="R37" s="6" t="s">
        <v>979</v>
      </c>
      <c r="S37" s="6" t="s">
        <v>3805</v>
      </c>
      <c r="T37" s="6" t="s">
        <v>979</v>
      </c>
      <c r="U37" s="6" t="s">
        <v>979</v>
      </c>
      <c r="V37" s="6">
        <v>0.94193027983060384</v>
      </c>
      <c r="W37" s="6" t="s">
        <v>979</v>
      </c>
      <c r="X37" s="6" t="s">
        <v>979</v>
      </c>
      <c r="Y37" s="6" t="s">
        <v>3810</v>
      </c>
      <c r="Z37" s="6" t="s">
        <v>3798</v>
      </c>
      <c r="AA37" s="6" t="s">
        <v>3797</v>
      </c>
      <c r="AB37" s="6" t="s">
        <v>979</v>
      </c>
      <c r="AC37" s="6" t="s">
        <v>3808</v>
      </c>
      <c r="AD37" s="6" t="s">
        <v>3796</v>
      </c>
      <c r="AE37" s="6" t="s">
        <v>3806</v>
      </c>
      <c r="AF37" s="6" t="s">
        <v>3793</v>
      </c>
      <c r="AG37" s="6" t="s">
        <v>3795</v>
      </c>
      <c r="AH37" s="6" t="s">
        <v>979</v>
      </c>
      <c r="AI37" s="6">
        <v>0.31663498885259234</v>
      </c>
      <c r="AJ37" s="6" t="s">
        <v>3804</v>
      </c>
      <c r="AK37" s="6" t="s">
        <v>979</v>
      </c>
      <c r="AL37" s="6" t="s">
        <v>979</v>
      </c>
      <c r="AM37" s="6" t="s">
        <v>979</v>
      </c>
      <c r="AN37" s="6" t="s">
        <v>979</v>
      </c>
      <c r="AO37" s="6" t="s">
        <v>3817</v>
      </c>
      <c r="AP37" s="6" t="s">
        <v>979</v>
      </c>
      <c r="AQ37" s="6" t="s">
        <v>979</v>
      </c>
      <c r="AR37" s="6">
        <v>0.30934335316332456</v>
      </c>
      <c r="AS37" s="6" t="s">
        <v>3027</v>
      </c>
      <c r="AT37" s="6" t="s">
        <v>979</v>
      </c>
      <c r="AU37" s="6">
        <v>5.3250319452667627</v>
      </c>
      <c r="AV37" s="6" t="s">
        <v>3794</v>
      </c>
      <c r="AW37" s="6" t="s">
        <v>979</v>
      </c>
      <c r="AX37" s="6" t="s">
        <v>3815</v>
      </c>
      <c r="AY37" s="6" t="s">
        <v>3818</v>
      </c>
      <c r="AZ37" s="6" t="s">
        <v>979</v>
      </c>
      <c r="BA37" s="6" t="s">
        <v>3803</v>
      </c>
      <c r="BB37" s="6" t="s">
        <v>979</v>
      </c>
      <c r="BC37" s="6" t="s">
        <v>3791</v>
      </c>
      <c r="BD37" s="6" t="s">
        <v>979</v>
      </c>
      <c r="BE37" s="6" t="s">
        <v>3807</v>
      </c>
      <c r="BF37" s="6" t="s">
        <v>979</v>
      </c>
      <c r="BG37" s="6" t="s">
        <v>979</v>
      </c>
      <c r="BH37" s="6" t="s">
        <v>979</v>
      </c>
      <c r="BI37" s="6" t="s">
        <v>979</v>
      </c>
      <c r="BJ37" s="6" t="s">
        <v>979</v>
      </c>
      <c r="BK37" s="6" t="s">
        <v>979</v>
      </c>
      <c r="BL37" s="6" t="s">
        <v>979</v>
      </c>
      <c r="BM37" s="6" t="s">
        <v>3820</v>
      </c>
      <c r="BN37" s="6" t="s">
        <v>3461</v>
      </c>
      <c r="BO37" s="6" t="s">
        <v>979</v>
      </c>
      <c r="BP37" s="6" t="s">
        <v>3819</v>
      </c>
      <c r="BQ37" s="6" t="s">
        <v>979</v>
      </c>
      <c r="BR37" s="9" t="s">
        <v>3816</v>
      </c>
      <c r="BS37" s="6" t="s">
        <v>979</v>
      </c>
      <c r="BT37" s="6" t="s">
        <v>3802</v>
      </c>
      <c r="BU37" s="6" t="s">
        <v>3814</v>
      </c>
      <c r="BV37" s="6" t="s">
        <v>3813</v>
      </c>
      <c r="BW37" s="6" t="s">
        <v>3801</v>
      </c>
      <c r="BX37" s="6" t="s">
        <v>3812</v>
      </c>
      <c r="BY37" s="6" t="s">
        <v>979</v>
      </c>
      <c r="BZ37" s="6" t="s">
        <v>979</v>
      </c>
      <c r="CA37" s="6" t="s">
        <v>3799</v>
      </c>
      <c r="CB37" s="6" t="s">
        <v>979</v>
      </c>
      <c r="CC37" s="6" t="s">
        <v>979</v>
      </c>
      <c r="CD37" s="6" t="s">
        <v>979</v>
      </c>
      <c r="CE37" s="6" t="s">
        <v>979</v>
      </c>
      <c r="CF37" s="6" t="s">
        <v>3811</v>
      </c>
      <c r="CG37" s="6"/>
    </row>
    <row r="38" spans="1:85" x14ac:dyDescent="0.25">
      <c r="A38" t="s">
        <v>2636</v>
      </c>
      <c r="B38" t="s">
        <v>4191</v>
      </c>
      <c r="C38" t="s">
        <v>977</v>
      </c>
      <c r="D38" s="6" t="s">
        <v>976</v>
      </c>
      <c r="E38" s="6">
        <v>0.38975534374082349</v>
      </c>
      <c r="F38" s="6" t="s">
        <v>3821</v>
      </c>
      <c r="G38" s="6" t="s">
        <v>3823</v>
      </c>
      <c r="H38" s="6" t="s">
        <v>979</v>
      </c>
      <c r="I38" s="6" t="s">
        <v>979</v>
      </c>
      <c r="J38" s="6">
        <v>0.21928902625761848</v>
      </c>
      <c r="K38" s="6" t="s">
        <v>979</v>
      </c>
      <c r="L38" s="6" t="s">
        <v>979</v>
      </c>
      <c r="M38" s="6">
        <v>6.8726966808759209E-3</v>
      </c>
      <c r="N38" s="6" t="s">
        <v>3829</v>
      </c>
      <c r="O38" s="6" t="s">
        <v>3837</v>
      </c>
      <c r="P38" s="6">
        <v>0.36011844407803528</v>
      </c>
      <c r="Q38" s="6" t="s">
        <v>979</v>
      </c>
      <c r="R38" s="6" t="s">
        <v>979</v>
      </c>
      <c r="S38" s="6" t="s">
        <v>3833</v>
      </c>
      <c r="T38" s="6" t="s">
        <v>979</v>
      </c>
      <c r="U38" s="6" t="s">
        <v>979</v>
      </c>
      <c r="V38" s="6">
        <v>1.6074387063558044</v>
      </c>
      <c r="W38" s="6" t="s">
        <v>979</v>
      </c>
      <c r="X38" s="6">
        <v>0.11824309339833705</v>
      </c>
      <c r="Y38" s="6" t="s">
        <v>979</v>
      </c>
      <c r="Z38" s="6" t="s">
        <v>3828</v>
      </c>
      <c r="AA38" s="9" t="s">
        <v>3827</v>
      </c>
      <c r="AB38" s="6" t="s">
        <v>979</v>
      </c>
      <c r="AC38" s="6" t="s">
        <v>3836</v>
      </c>
      <c r="AD38" s="6" t="s">
        <v>3826</v>
      </c>
      <c r="AE38" s="6" t="s">
        <v>3834</v>
      </c>
      <c r="AF38" s="6" t="s">
        <v>3822</v>
      </c>
      <c r="AG38" s="9" t="s">
        <v>3825</v>
      </c>
      <c r="AH38" s="6" t="s">
        <v>979</v>
      </c>
      <c r="AI38" s="6">
        <v>0.62107755554731747</v>
      </c>
      <c r="AJ38" s="6" t="s">
        <v>3542</v>
      </c>
      <c r="AK38" s="6" t="s">
        <v>979</v>
      </c>
      <c r="AL38" s="6" t="s">
        <v>979</v>
      </c>
      <c r="AM38" s="6" t="s">
        <v>979</v>
      </c>
      <c r="AN38" s="6" t="s">
        <v>979</v>
      </c>
      <c r="AO38" s="6" t="s">
        <v>3844</v>
      </c>
      <c r="AP38" s="6">
        <v>0.126</v>
      </c>
      <c r="AQ38" s="6" t="s">
        <v>979</v>
      </c>
      <c r="AR38" s="6">
        <v>0.42928190852657805</v>
      </c>
      <c r="AS38" s="6" t="s">
        <v>3426</v>
      </c>
      <c r="AT38" s="6" t="s">
        <v>979</v>
      </c>
      <c r="AU38" s="6">
        <v>4.0514381382615854</v>
      </c>
      <c r="AV38" s="6" t="s">
        <v>3824</v>
      </c>
      <c r="AW38" s="6" t="s">
        <v>979</v>
      </c>
      <c r="AX38" s="6" t="s">
        <v>3842</v>
      </c>
      <c r="AY38" s="6" t="s">
        <v>3845</v>
      </c>
      <c r="AZ38" s="6" t="s">
        <v>979</v>
      </c>
      <c r="BA38" s="6" t="s">
        <v>3832</v>
      </c>
      <c r="BB38" s="6" t="s">
        <v>979</v>
      </c>
      <c r="BC38" s="6" t="s">
        <v>3808</v>
      </c>
      <c r="BD38" s="6" t="s">
        <v>979</v>
      </c>
      <c r="BE38" s="9" t="s">
        <v>3835</v>
      </c>
      <c r="BF38" s="6" t="s">
        <v>979</v>
      </c>
      <c r="BG38" s="6" t="s">
        <v>979</v>
      </c>
      <c r="BH38" s="6" t="s">
        <v>979</v>
      </c>
      <c r="BI38" s="6" t="s">
        <v>979</v>
      </c>
      <c r="BJ38" s="6" t="s">
        <v>979</v>
      </c>
      <c r="BK38" s="6" t="s">
        <v>979</v>
      </c>
      <c r="BL38" s="6" t="s">
        <v>979</v>
      </c>
      <c r="BM38" s="6" t="s">
        <v>979</v>
      </c>
      <c r="BN38" s="6" t="s">
        <v>3831</v>
      </c>
      <c r="BO38" s="6" t="s">
        <v>979</v>
      </c>
      <c r="BP38" s="6">
        <v>9.1999999999999998E-2</v>
      </c>
      <c r="BQ38" s="6" t="s">
        <v>979</v>
      </c>
      <c r="BR38" s="9" t="s">
        <v>3843</v>
      </c>
      <c r="BS38" s="6" t="s">
        <v>979</v>
      </c>
      <c r="BT38" s="6" t="s">
        <v>3830</v>
      </c>
      <c r="BU38" s="6" t="s">
        <v>3841</v>
      </c>
      <c r="BV38" s="6" t="s">
        <v>3840</v>
      </c>
      <c r="BW38" s="6" t="s">
        <v>979</v>
      </c>
      <c r="BX38" s="6" t="s">
        <v>3839</v>
      </c>
      <c r="BY38" s="6" t="s">
        <v>979</v>
      </c>
      <c r="BZ38" s="6" t="s">
        <v>979</v>
      </c>
      <c r="CA38" s="6" t="s">
        <v>3051</v>
      </c>
      <c r="CB38" s="6" t="s">
        <v>979</v>
      </c>
      <c r="CC38" s="6" t="s">
        <v>979</v>
      </c>
      <c r="CD38" s="6" t="s">
        <v>979</v>
      </c>
      <c r="CE38" s="6" t="s">
        <v>979</v>
      </c>
      <c r="CF38" s="6" t="s">
        <v>3838</v>
      </c>
      <c r="CG38" s="6"/>
    </row>
    <row r="39" spans="1:85" x14ac:dyDescent="0.25">
      <c r="A39" t="s">
        <v>2659</v>
      </c>
      <c r="B39" t="s">
        <v>4190</v>
      </c>
      <c r="C39" t="s">
        <v>977</v>
      </c>
      <c r="D39" s="6" t="s">
        <v>975</v>
      </c>
      <c r="E39" s="6" t="s">
        <v>979</v>
      </c>
      <c r="F39" s="9" t="s">
        <v>3847</v>
      </c>
      <c r="G39" s="6" t="s">
        <v>3849</v>
      </c>
      <c r="H39" s="6" t="s">
        <v>979</v>
      </c>
      <c r="I39" s="6">
        <v>90.310754842329985</v>
      </c>
      <c r="J39" s="6">
        <v>4.8678266307874258</v>
      </c>
      <c r="K39" s="6">
        <v>30.990253092424787</v>
      </c>
      <c r="L39" s="6" t="s">
        <v>3876</v>
      </c>
      <c r="M39" s="6" t="s">
        <v>979</v>
      </c>
      <c r="N39" s="6" t="s">
        <v>979</v>
      </c>
      <c r="O39" s="6" t="s">
        <v>3862</v>
      </c>
      <c r="P39" s="6">
        <v>2.3868815992093251</v>
      </c>
      <c r="Q39" s="6" t="s">
        <v>3874</v>
      </c>
      <c r="R39" s="6" t="s">
        <v>979</v>
      </c>
      <c r="S39" s="6" t="s">
        <v>3859</v>
      </c>
      <c r="T39" s="6" t="s">
        <v>979</v>
      </c>
      <c r="U39" s="9" t="s">
        <v>3870</v>
      </c>
      <c r="V39" s="6">
        <v>0.70003572110285539</v>
      </c>
      <c r="W39" s="6" t="s">
        <v>979</v>
      </c>
      <c r="X39" s="6" t="s">
        <v>979</v>
      </c>
      <c r="Y39" s="9" t="s">
        <v>3863</v>
      </c>
      <c r="Z39" s="6" t="s">
        <v>3853</v>
      </c>
      <c r="AA39" s="9" t="s">
        <v>3852</v>
      </c>
      <c r="AB39" s="9" t="s">
        <v>979</v>
      </c>
      <c r="AC39" s="6" t="s">
        <v>3861</v>
      </c>
      <c r="AD39" s="6" t="s">
        <v>3455</v>
      </c>
      <c r="AE39" s="6" t="s">
        <v>979</v>
      </c>
      <c r="AF39" s="6" t="s">
        <v>3848</v>
      </c>
      <c r="AG39" s="9" t="s">
        <v>3851</v>
      </c>
      <c r="AH39" s="6" t="s">
        <v>979</v>
      </c>
      <c r="AI39" s="6">
        <v>2.8370114359099858</v>
      </c>
      <c r="AJ39" s="6" t="s">
        <v>979</v>
      </c>
      <c r="AK39" s="6">
        <v>2.0365961416943192</v>
      </c>
      <c r="AL39" s="6" t="s">
        <v>979</v>
      </c>
      <c r="AM39" s="6" t="s">
        <v>979</v>
      </c>
      <c r="AN39" s="6" t="s">
        <v>979</v>
      </c>
      <c r="AO39" s="9" t="s">
        <v>3873</v>
      </c>
      <c r="AP39" s="9" t="s">
        <v>3864</v>
      </c>
      <c r="AQ39" s="6">
        <v>9.2761108469539959</v>
      </c>
      <c r="AR39" s="6">
        <v>2.7806442188709077</v>
      </c>
      <c r="AS39" s="6" t="s">
        <v>3536</v>
      </c>
      <c r="AT39" s="6" t="s">
        <v>979</v>
      </c>
      <c r="AU39" s="6">
        <v>3.3887131649100692</v>
      </c>
      <c r="AV39" s="9" t="s">
        <v>3850</v>
      </c>
      <c r="AW39" s="6" t="s">
        <v>979</v>
      </c>
      <c r="AX39" s="6">
        <v>0.21299999999999999</v>
      </c>
      <c r="AY39" s="6" t="s">
        <v>979</v>
      </c>
      <c r="AZ39" s="6" t="s">
        <v>979</v>
      </c>
      <c r="BA39" s="9" t="s">
        <v>3858</v>
      </c>
      <c r="BB39" s="6" t="s">
        <v>979</v>
      </c>
      <c r="BC39" s="6" t="s">
        <v>3846</v>
      </c>
      <c r="BD39" s="6" t="s">
        <v>3857</v>
      </c>
      <c r="BE39" s="9" t="s">
        <v>3860</v>
      </c>
      <c r="BF39" s="6" t="s">
        <v>979</v>
      </c>
      <c r="BG39" s="6" t="s">
        <v>979</v>
      </c>
      <c r="BH39" s="6">
        <v>60.771466548581927</v>
      </c>
      <c r="BI39" s="9" t="s">
        <v>3869</v>
      </c>
      <c r="BJ39" s="6" t="s">
        <v>979</v>
      </c>
      <c r="BK39" s="6">
        <v>24.77402317787832</v>
      </c>
      <c r="BL39" s="6" t="s">
        <v>979</v>
      </c>
      <c r="BM39" s="6" t="s">
        <v>979</v>
      </c>
      <c r="BN39" s="6" t="s">
        <v>3254</v>
      </c>
      <c r="BO39" s="6" t="s">
        <v>979</v>
      </c>
      <c r="BP39" s="9" t="s">
        <v>3875</v>
      </c>
      <c r="BQ39" s="9" t="s">
        <v>3871</v>
      </c>
      <c r="BR39" s="9" t="s">
        <v>3872</v>
      </c>
      <c r="BS39" s="9">
        <v>1134</v>
      </c>
      <c r="BT39" s="9" t="s">
        <v>3856</v>
      </c>
      <c r="BU39" s="6" t="s">
        <v>3868</v>
      </c>
      <c r="BV39" s="9" t="s">
        <v>3867</v>
      </c>
      <c r="BW39" s="6" t="s">
        <v>979</v>
      </c>
      <c r="BX39" s="6" t="s">
        <v>3866</v>
      </c>
      <c r="BY39" s="6" t="s">
        <v>979</v>
      </c>
      <c r="BZ39" s="6">
        <v>53.187258937121506</v>
      </c>
      <c r="CA39" s="6" t="s">
        <v>3855</v>
      </c>
      <c r="CB39" s="6" t="s">
        <v>979</v>
      </c>
      <c r="CC39" s="6" t="s">
        <v>3854</v>
      </c>
      <c r="CD39" s="6" t="s">
        <v>979</v>
      </c>
      <c r="CE39" s="6" t="s">
        <v>979</v>
      </c>
      <c r="CF39" s="9" t="s">
        <v>3865</v>
      </c>
      <c r="CG39" s="6"/>
    </row>
    <row r="40" spans="1:85" x14ac:dyDescent="0.25">
      <c r="A40" t="s">
        <v>2660</v>
      </c>
      <c r="B40" t="s">
        <v>4191</v>
      </c>
      <c r="C40" t="s">
        <v>977</v>
      </c>
      <c r="D40" s="6" t="s">
        <v>975</v>
      </c>
      <c r="E40" s="6" t="s">
        <v>979</v>
      </c>
      <c r="F40" s="6" t="s">
        <v>3879</v>
      </c>
      <c r="G40" s="6" t="s">
        <v>3881</v>
      </c>
      <c r="H40" s="6" t="s">
        <v>979</v>
      </c>
      <c r="I40" s="6">
        <v>98.771494747341521</v>
      </c>
      <c r="J40" s="6">
        <v>2.3959392507713861</v>
      </c>
      <c r="K40" s="6">
        <v>31.207163389091615</v>
      </c>
      <c r="L40" s="6" t="s">
        <v>3909</v>
      </c>
      <c r="M40" s="6" t="s">
        <v>979</v>
      </c>
      <c r="N40" s="6" t="s">
        <v>979</v>
      </c>
      <c r="O40" s="6" t="s">
        <v>3896</v>
      </c>
      <c r="P40" s="6">
        <v>1.6891034074736042</v>
      </c>
      <c r="Q40" s="6" t="s">
        <v>979</v>
      </c>
      <c r="R40" s="6" t="s">
        <v>979</v>
      </c>
      <c r="S40" s="6" t="s">
        <v>3893</v>
      </c>
      <c r="T40" s="6" t="s">
        <v>979</v>
      </c>
      <c r="U40" s="6" t="s">
        <v>979</v>
      </c>
      <c r="V40" s="6">
        <v>0.63871444453268966</v>
      </c>
      <c r="W40" s="6" t="s">
        <v>979</v>
      </c>
      <c r="X40" s="6">
        <v>0.11238952421727239</v>
      </c>
      <c r="Y40" s="9" t="s">
        <v>3897</v>
      </c>
      <c r="Z40" s="6" t="s">
        <v>3886</v>
      </c>
      <c r="AA40" s="6" t="s">
        <v>3885</v>
      </c>
      <c r="AB40" s="6" t="s">
        <v>979</v>
      </c>
      <c r="AC40" s="6" t="s">
        <v>3719</v>
      </c>
      <c r="AD40" s="6" t="s">
        <v>3884</v>
      </c>
      <c r="AE40" s="6" t="s">
        <v>3894</v>
      </c>
      <c r="AF40" s="6" t="s">
        <v>3880</v>
      </c>
      <c r="AG40" s="9" t="s">
        <v>3883</v>
      </c>
      <c r="AH40" s="6" t="s">
        <v>979</v>
      </c>
      <c r="AI40" s="6" t="s">
        <v>979</v>
      </c>
      <c r="AJ40" s="6" t="s">
        <v>979</v>
      </c>
      <c r="AK40" s="6">
        <v>1.5279694453571102</v>
      </c>
      <c r="AL40" s="6" t="s">
        <v>979</v>
      </c>
      <c r="AM40" s="6" t="s">
        <v>979</v>
      </c>
      <c r="AN40" s="6" t="s">
        <v>979</v>
      </c>
      <c r="AO40" s="9" t="s">
        <v>3907</v>
      </c>
      <c r="AP40" s="9" t="s">
        <v>3898</v>
      </c>
      <c r="AQ40" s="6">
        <v>7.3187097023703256</v>
      </c>
      <c r="AR40" s="6">
        <v>1.6523162458333061</v>
      </c>
      <c r="AS40" s="6" t="s">
        <v>3878</v>
      </c>
      <c r="AT40" s="6" t="s">
        <v>979</v>
      </c>
      <c r="AU40" s="6">
        <v>3.1296920408636439</v>
      </c>
      <c r="AV40" s="9" t="s">
        <v>3882</v>
      </c>
      <c r="AW40" s="6" t="s">
        <v>979</v>
      </c>
      <c r="AX40" s="6" t="s">
        <v>3904</v>
      </c>
      <c r="AY40" s="6" t="s">
        <v>979</v>
      </c>
      <c r="AZ40" s="6" t="s">
        <v>979</v>
      </c>
      <c r="BA40" s="9" t="s">
        <v>3892</v>
      </c>
      <c r="BB40" s="6" t="s">
        <v>979</v>
      </c>
      <c r="BC40" s="6" t="s">
        <v>3877</v>
      </c>
      <c r="BD40" s="6" t="s">
        <v>3891</v>
      </c>
      <c r="BE40" s="6" t="s">
        <v>3895</v>
      </c>
      <c r="BF40" s="6" t="s">
        <v>979</v>
      </c>
      <c r="BG40" s="6" t="s">
        <v>979</v>
      </c>
      <c r="BH40" s="6">
        <v>29.225613263767389</v>
      </c>
      <c r="BI40" s="9" t="s">
        <v>3903</v>
      </c>
      <c r="BJ40" s="6" t="s">
        <v>979</v>
      </c>
      <c r="BK40" s="6">
        <v>25.115789114434463</v>
      </c>
      <c r="BL40" s="6" t="s">
        <v>3889</v>
      </c>
      <c r="BM40" s="6" t="s">
        <v>979</v>
      </c>
      <c r="BN40" s="6" t="s">
        <v>3184</v>
      </c>
      <c r="BO40" s="6" t="s">
        <v>979</v>
      </c>
      <c r="BP40" s="9" t="s">
        <v>3908</v>
      </c>
      <c r="BQ40" s="9" t="s">
        <v>3905</v>
      </c>
      <c r="BR40" s="9" t="s">
        <v>3906</v>
      </c>
      <c r="BS40" s="6" t="s">
        <v>979</v>
      </c>
      <c r="BT40" s="9" t="s">
        <v>3890</v>
      </c>
      <c r="BU40" s="6" t="s">
        <v>3902</v>
      </c>
      <c r="BV40" s="9" t="s">
        <v>3901</v>
      </c>
      <c r="BW40" s="6" t="s">
        <v>979</v>
      </c>
      <c r="BX40" s="6" t="s">
        <v>3900</v>
      </c>
      <c r="BY40" s="6" t="s">
        <v>979</v>
      </c>
      <c r="BZ40" s="6" t="s">
        <v>979</v>
      </c>
      <c r="CA40" s="6" t="s">
        <v>3888</v>
      </c>
      <c r="CB40" s="6" t="s">
        <v>979</v>
      </c>
      <c r="CC40" s="6" t="s">
        <v>3887</v>
      </c>
      <c r="CD40" s="6" t="s">
        <v>979</v>
      </c>
      <c r="CE40" s="6" t="s">
        <v>979</v>
      </c>
      <c r="CF40" s="6" t="s">
        <v>3899</v>
      </c>
      <c r="CG40" s="6"/>
    </row>
    <row r="41" spans="1:85" x14ac:dyDescent="0.25">
      <c r="A41" t="s">
        <v>2637</v>
      </c>
      <c r="B41" t="s">
        <v>4190</v>
      </c>
      <c r="C41" t="s">
        <v>977</v>
      </c>
      <c r="D41" s="6" t="s">
        <v>976</v>
      </c>
      <c r="E41" s="6">
        <v>0.52599332104155294</v>
      </c>
      <c r="F41" s="6" t="s">
        <v>3911</v>
      </c>
      <c r="G41" s="6" t="s">
        <v>3913</v>
      </c>
      <c r="H41" s="6" t="s">
        <v>979</v>
      </c>
      <c r="I41" s="6" t="s">
        <v>979</v>
      </c>
      <c r="J41" s="6">
        <v>0.13166351420815905</v>
      </c>
      <c r="K41" s="6" t="s">
        <v>979</v>
      </c>
      <c r="L41" s="6" t="s">
        <v>979</v>
      </c>
      <c r="M41" s="6" t="s">
        <v>979</v>
      </c>
      <c r="N41" s="6" t="s">
        <v>3919</v>
      </c>
      <c r="O41" s="6" t="s">
        <v>2676</v>
      </c>
      <c r="P41" s="6" t="s">
        <v>979</v>
      </c>
      <c r="Q41" s="6" t="s">
        <v>979</v>
      </c>
      <c r="R41" s="6" t="s">
        <v>979</v>
      </c>
      <c r="S41" s="6" t="s">
        <v>3925</v>
      </c>
      <c r="T41" s="6" t="s">
        <v>979</v>
      </c>
      <c r="U41" s="6" t="s">
        <v>979</v>
      </c>
      <c r="V41" s="6">
        <v>1.0968458501987357</v>
      </c>
      <c r="W41" s="6" t="s">
        <v>979</v>
      </c>
      <c r="X41" s="6">
        <v>0.10126392636642428</v>
      </c>
      <c r="Y41" s="6" t="s">
        <v>979</v>
      </c>
      <c r="Z41" s="6" t="s">
        <v>3917</v>
      </c>
      <c r="AA41" s="9" t="s">
        <v>3916</v>
      </c>
      <c r="AB41" s="9" t="s">
        <v>979</v>
      </c>
      <c r="AC41" s="6" t="s">
        <v>3928</v>
      </c>
      <c r="AD41" s="6" t="s">
        <v>979</v>
      </c>
      <c r="AE41" s="6" t="s">
        <v>3926</v>
      </c>
      <c r="AF41" s="6" t="s">
        <v>3912</v>
      </c>
      <c r="AG41" s="6" t="s">
        <v>3915</v>
      </c>
      <c r="AH41" s="6" t="s">
        <v>979</v>
      </c>
      <c r="AI41" s="6" t="s">
        <v>979</v>
      </c>
      <c r="AJ41" s="6" t="s">
        <v>2774</v>
      </c>
      <c r="AK41" s="6" t="s">
        <v>979</v>
      </c>
      <c r="AL41" s="6" t="s">
        <v>3918</v>
      </c>
      <c r="AM41" s="6" t="s">
        <v>979</v>
      </c>
      <c r="AN41" s="6" t="s">
        <v>979</v>
      </c>
      <c r="AO41" s="6" t="s">
        <v>3934</v>
      </c>
      <c r="AP41" s="6" t="s">
        <v>979</v>
      </c>
      <c r="AQ41" s="6" t="s">
        <v>979</v>
      </c>
      <c r="AR41" s="6">
        <v>0.27725610930168659</v>
      </c>
      <c r="AS41" s="6" t="s">
        <v>3439</v>
      </c>
      <c r="AT41" s="6" t="s">
        <v>979</v>
      </c>
      <c r="AU41" s="6">
        <v>3.879643859118898</v>
      </c>
      <c r="AV41" s="9" t="s">
        <v>3914</v>
      </c>
      <c r="AW41" s="6" t="s">
        <v>979</v>
      </c>
      <c r="AX41" s="6" t="s">
        <v>979</v>
      </c>
      <c r="AY41" s="6" t="s">
        <v>979</v>
      </c>
      <c r="AZ41" s="6" t="s">
        <v>979</v>
      </c>
      <c r="BA41" s="9" t="s">
        <v>3924</v>
      </c>
      <c r="BB41" s="6" t="s">
        <v>979</v>
      </c>
      <c r="BC41" s="6" t="s">
        <v>3910</v>
      </c>
      <c r="BD41" s="6" t="s">
        <v>3923</v>
      </c>
      <c r="BE41" s="9" t="s">
        <v>3927</v>
      </c>
      <c r="BF41" s="6" t="s">
        <v>979</v>
      </c>
      <c r="BG41" s="6" t="s">
        <v>979</v>
      </c>
      <c r="BH41" s="6" t="s">
        <v>979</v>
      </c>
      <c r="BI41" s="6" t="s">
        <v>979</v>
      </c>
      <c r="BJ41" s="6" t="s">
        <v>979</v>
      </c>
      <c r="BK41" s="6" t="s">
        <v>979</v>
      </c>
      <c r="BL41" s="6" t="s">
        <v>979</v>
      </c>
      <c r="BM41" s="6" t="s">
        <v>3935</v>
      </c>
      <c r="BN41" s="6" t="s">
        <v>3922</v>
      </c>
      <c r="BO41" s="6" t="s">
        <v>979</v>
      </c>
      <c r="BP41" s="6">
        <v>0.104</v>
      </c>
      <c r="BQ41" s="6" t="s">
        <v>979</v>
      </c>
      <c r="BR41" s="9" t="s">
        <v>3933</v>
      </c>
      <c r="BS41" s="6" t="s">
        <v>979</v>
      </c>
      <c r="BT41" s="6" t="s">
        <v>3921</v>
      </c>
      <c r="BU41" s="6" t="s">
        <v>3932</v>
      </c>
      <c r="BV41" s="9" t="s">
        <v>3931</v>
      </c>
      <c r="BW41" s="6" t="s">
        <v>3920</v>
      </c>
      <c r="BX41" s="6" t="s">
        <v>3930</v>
      </c>
      <c r="BY41" s="6" t="s">
        <v>979</v>
      </c>
      <c r="BZ41" s="6" t="s">
        <v>979</v>
      </c>
      <c r="CA41" s="6"/>
      <c r="CB41" s="6" t="s">
        <v>979</v>
      </c>
      <c r="CC41" s="6" t="s">
        <v>979</v>
      </c>
      <c r="CD41" s="6" t="s">
        <v>979</v>
      </c>
      <c r="CE41" s="6" t="s">
        <v>979</v>
      </c>
      <c r="CF41" s="6" t="s">
        <v>3929</v>
      </c>
      <c r="CG41" s="6"/>
    </row>
    <row r="42" spans="1:85" x14ac:dyDescent="0.25">
      <c r="A42" t="s">
        <v>2638</v>
      </c>
      <c r="B42" t="s">
        <v>4193</v>
      </c>
      <c r="C42" t="s">
        <v>977</v>
      </c>
      <c r="D42" s="6" t="s">
        <v>976</v>
      </c>
      <c r="E42" s="6">
        <v>0.54230493822302961</v>
      </c>
      <c r="F42" s="6" t="s">
        <v>3938</v>
      </c>
      <c r="G42" s="6" t="s">
        <v>3940</v>
      </c>
      <c r="H42" s="6" t="s">
        <v>979</v>
      </c>
      <c r="I42" s="6" t="s">
        <v>979</v>
      </c>
      <c r="J42" s="6">
        <v>0.16661732780635133</v>
      </c>
      <c r="K42" s="6" t="s">
        <v>979</v>
      </c>
      <c r="L42" s="6" t="s">
        <v>979</v>
      </c>
      <c r="M42" s="6">
        <v>8.0427305539974292E-3</v>
      </c>
      <c r="N42" s="6" t="s">
        <v>3946</v>
      </c>
      <c r="O42" s="6" t="s">
        <v>3954</v>
      </c>
      <c r="P42" s="6" t="s">
        <v>979</v>
      </c>
      <c r="Q42" s="6" t="s">
        <v>979</v>
      </c>
      <c r="R42" s="6" t="s">
        <v>979</v>
      </c>
      <c r="S42" s="6" t="s">
        <v>3446</v>
      </c>
      <c r="T42" s="6" t="s">
        <v>979</v>
      </c>
      <c r="U42" s="6" t="s">
        <v>979</v>
      </c>
      <c r="V42" s="6">
        <v>1.1624195843550711</v>
      </c>
      <c r="W42" s="6" t="s">
        <v>979</v>
      </c>
      <c r="X42" s="6">
        <v>0.24903256044311822</v>
      </c>
      <c r="Y42" s="6" t="s">
        <v>979</v>
      </c>
      <c r="Z42" s="6" t="s">
        <v>3943</v>
      </c>
      <c r="AA42" s="6" t="s">
        <v>3942</v>
      </c>
      <c r="AB42" s="6" t="s">
        <v>979</v>
      </c>
      <c r="AC42" s="6" t="s">
        <v>3953</v>
      </c>
      <c r="AD42" s="6" t="s">
        <v>979</v>
      </c>
      <c r="AE42" s="6" t="s">
        <v>3395</v>
      </c>
      <c r="AF42" s="6" t="s">
        <v>3939</v>
      </c>
      <c r="AG42" s="6" t="s">
        <v>3941</v>
      </c>
      <c r="AH42" s="6" t="s">
        <v>979</v>
      </c>
      <c r="AI42" s="6">
        <v>1.2046358488339941</v>
      </c>
      <c r="AJ42" s="6" t="s">
        <v>3951</v>
      </c>
      <c r="AK42" s="6" t="s">
        <v>979</v>
      </c>
      <c r="AL42" s="6" t="s">
        <v>3944</v>
      </c>
      <c r="AM42" s="6" t="s">
        <v>979</v>
      </c>
      <c r="AN42" s="6" t="s">
        <v>979</v>
      </c>
      <c r="AO42" s="6" t="s">
        <v>3961</v>
      </c>
      <c r="AP42" s="6" t="s">
        <v>979</v>
      </c>
      <c r="AQ42" s="6" t="s">
        <v>979</v>
      </c>
      <c r="AR42" s="6">
        <v>0.28659193709335573</v>
      </c>
      <c r="AS42" s="6" t="s">
        <v>3937</v>
      </c>
      <c r="AT42" s="6" t="s">
        <v>979</v>
      </c>
      <c r="AU42" s="6">
        <v>4.1006386015280567</v>
      </c>
      <c r="AV42" s="6" t="s">
        <v>3239</v>
      </c>
      <c r="AW42" s="6" t="s">
        <v>3959</v>
      </c>
      <c r="AX42" s="6" t="s">
        <v>3958</v>
      </c>
      <c r="AY42" s="6" t="s">
        <v>979</v>
      </c>
      <c r="AZ42" s="6" t="s">
        <v>979</v>
      </c>
      <c r="BA42" s="9" t="s">
        <v>3950</v>
      </c>
      <c r="BB42" s="6" t="s">
        <v>979</v>
      </c>
      <c r="BC42" s="6" t="s">
        <v>3936</v>
      </c>
      <c r="BD42" s="6" t="s">
        <v>979</v>
      </c>
      <c r="BE42" s="9" t="s">
        <v>3952</v>
      </c>
      <c r="BF42" s="6" t="s">
        <v>979</v>
      </c>
      <c r="BG42" s="6" t="s">
        <v>979</v>
      </c>
      <c r="BH42" s="6" t="s">
        <v>979</v>
      </c>
      <c r="BI42" s="6" t="s">
        <v>979</v>
      </c>
      <c r="BJ42" s="6" t="s">
        <v>979</v>
      </c>
      <c r="BK42" s="6" t="s">
        <v>979</v>
      </c>
      <c r="BL42" s="6" t="s">
        <v>979</v>
      </c>
      <c r="BM42" s="6" t="s">
        <v>979</v>
      </c>
      <c r="BN42" s="6" t="s">
        <v>3949</v>
      </c>
      <c r="BO42" s="6" t="s">
        <v>979</v>
      </c>
      <c r="BP42" s="6" t="s">
        <v>3644</v>
      </c>
      <c r="BQ42" s="6" t="s">
        <v>979</v>
      </c>
      <c r="BR42" s="9" t="s">
        <v>3960</v>
      </c>
      <c r="BS42" s="6" t="s">
        <v>979</v>
      </c>
      <c r="BT42" s="6" t="s">
        <v>3948</v>
      </c>
      <c r="BU42" s="6" t="s">
        <v>3957</v>
      </c>
      <c r="BV42" s="6" t="s">
        <v>3956</v>
      </c>
      <c r="BW42" s="6" t="s">
        <v>3947</v>
      </c>
      <c r="BX42" s="6" t="s">
        <v>3955</v>
      </c>
      <c r="BY42" s="6" t="s">
        <v>979</v>
      </c>
      <c r="BZ42" s="6" t="s">
        <v>979</v>
      </c>
      <c r="CA42" s="6" t="s">
        <v>3945</v>
      </c>
      <c r="CB42" s="6" t="s">
        <v>979</v>
      </c>
      <c r="CC42" s="6" t="s">
        <v>979</v>
      </c>
      <c r="CD42" s="6" t="s">
        <v>979</v>
      </c>
      <c r="CE42" s="6" t="s">
        <v>979</v>
      </c>
      <c r="CF42" s="6" t="s">
        <v>2718</v>
      </c>
      <c r="CG42" s="6"/>
    </row>
    <row r="43" spans="1:85" x14ac:dyDescent="0.25">
      <c r="A43" t="s">
        <v>2639</v>
      </c>
      <c r="B43" t="s">
        <v>4192</v>
      </c>
      <c r="C43" t="s">
        <v>977</v>
      </c>
      <c r="D43" s="6" t="s">
        <v>976</v>
      </c>
      <c r="E43" s="6">
        <v>0.3243899594896501</v>
      </c>
      <c r="F43" s="9" t="s">
        <v>3736</v>
      </c>
      <c r="G43" s="6" t="s">
        <v>3965</v>
      </c>
      <c r="H43" s="6">
        <v>3.9982733835851261</v>
      </c>
      <c r="I43" s="6" t="s">
        <v>979</v>
      </c>
      <c r="J43" s="6">
        <v>0.47895488262358643</v>
      </c>
      <c r="K43" s="6" t="s">
        <v>979</v>
      </c>
      <c r="L43" s="6" t="s">
        <v>979</v>
      </c>
      <c r="M43" s="6" t="s">
        <v>979</v>
      </c>
      <c r="N43" s="6" t="s">
        <v>2932</v>
      </c>
      <c r="O43" s="6" t="s">
        <v>2817</v>
      </c>
      <c r="P43" s="6">
        <v>0.37767948428339126</v>
      </c>
      <c r="Q43" s="6" t="s">
        <v>979</v>
      </c>
      <c r="R43" s="6" t="s">
        <v>979</v>
      </c>
      <c r="S43" s="6" t="s">
        <v>3977</v>
      </c>
      <c r="T43" s="6" t="s">
        <v>979</v>
      </c>
      <c r="U43" s="6" t="s">
        <v>979</v>
      </c>
      <c r="V43" s="6">
        <v>1.8868896419898757</v>
      </c>
      <c r="W43" s="6" t="s">
        <v>979</v>
      </c>
      <c r="X43" s="6">
        <v>0.42329065050436021</v>
      </c>
      <c r="Y43" s="6" t="s">
        <v>979</v>
      </c>
      <c r="Z43" s="6" t="s">
        <v>3970</v>
      </c>
      <c r="AA43" s="9" t="s">
        <v>3969</v>
      </c>
      <c r="AB43" s="9" t="s">
        <v>979</v>
      </c>
      <c r="AC43" s="6" t="s">
        <v>3980</v>
      </c>
      <c r="AD43" s="6" t="s">
        <v>3968</v>
      </c>
      <c r="AE43" s="6" t="s">
        <v>3978</v>
      </c>
      <c r="AF43" s="6" t="s">
        <v>3964</v>
      </c>
      <c r="AG43" s="9" t="s">
        <v>3967</v>
      </c>
      <c r="AH43" s="6" t="s">
        <v>979</v>
      </c>
      <c r="AI43" s="6">
        <v>0.23536075710944176</v>
      </c>
      <c r="AJ43" s="6" t="s">
        <v>3976</v>
      </c>
      <c r="AK43" s="6" t="s">
        <v>979</v>
      </c>
      <c r="AL43" s="6" t="s">
        <v>979</v>
      </c>
      <c r="AM43" s="6" t="s">
        <v>979</v>
      </c>
      <c r="AN43" s="6" t="s">
        <v>979</v>
      </c>
      <c r="AO43" s="6" t="s">
        <v>3986</v>
      </c>
      <c r="AP43" s="6" t="s">
        <v>979</v>
      </c>
      <c r="AQ43" s="6" t="s">
        <v>979</v>
      </c>
      <c r="AR43" s="6">
        <v>0.45608470184252148</v>
      </c>
      <c r="AS43" s="6" t="s">
        <v>3963</v>
      </c>
      <c r="AT43" s="6" t="s">
        <v>979</v>
      </c>
      <c r="AU43" s="6">
        <v>2.8777088799351684</v>
      </c>
      <c r="AV43" s="9" t="s">
        <v>3966</v>
      </c>
      <c r="AW43" s="6" t="s">
        <v>979</v>
      </c>
      <c r="AX43" s="6" t="s">
        <v>3984</v>
      </c>
      <c r="AY43" s="6" t="s">
        <v>979</v>
      </c>
      <c r="AZ43" s="6" t="s">
        <v>979</v>
      </c>
      <c r="BA43" s="9" t="s">
        <v>3975</v>
      </c>
      <c r="BB43" s="6" t="s">
        <v>979</v>
      </c>
      <c r="BC43" s="6" t="s">
        <v>3962</v>
      </c>
      <c r="BD43" s="6" t="s">
        <v>979</v>
      </c>
      <c r="BE43" s="9" t="s">
        <v>3979</v>
      </c>
      <c r="BF43" s="6" t="s">
        <v>979</v>
      </c>
      <c r="BG43" s="6" t="s">
        <v>979</v>
      </c>
      <c r="BH43" s="6" t="s">
        <v>979</v>
      </c>
      <c r="BI43" s="6" t="s">
        <v>979</v>
      </c>
      <c r="BJ43" s="6" t="s">
        <v>979</v>
      </c>
      <c r="BK43" s="6" t="s">
        <v>979</v>
      </c>
      <c r="BL43" s="6" t="s">
        <v>979</v>
      </c>
      <c r="BM43" s="6" t="s">
        <v>3149</v>
      </c>
      <c r="BN43" s="6" t="s">
        <v>3974</v>
      </c>
      <c r="BO43" s="6" t="s">
        <v>979</v>
      </c>
      <c r="BP43" s="6" t="s">
        <v>3987</v>
      </c>
      <c r="BQ43" s="6" t="s">
        <v>979</v>
      </c>
      <c r="BR43" s="9" t="s">
        <v>3985</v>
      </c>
      <c r="BS43" s="6" t="s">
        <v>979</v>
      </c>
      <c r="BT43" s="6" t="s">
        <v>3973</v>
      </c>
      <c r="BU43" s="6" t="s">
        <v>3983</v>
      </c>
      <c r="BV43" s="6" t="s">
        <v>3397</v>
      </c>
      <c r="BW43" s="6" t="s">
        <v>3972</v>
      </c>
      <c r="BX43" s="6" t="s">
        <v>3982</v>
      </c>
      <c r="BY43" s="6" t="s">
        <v>979</v>
      </c>
      <c r="BZ43" s="6" t="s">
        <v>979</v>
      </c>
      <c r="CA43" s="6" t="s">
        <v>3971</v>
      </c>
      <c r="CB43" s="6" t="s">
        <v>979</v>
      </c>
      <c r="CC43" s="6" t="s">
        <v>979</v>
      </c>
      <c r="CD43" s="6" t="s">
        <v>979</v>
      </c>
      <c r="CE43" s="6" t="s">
        <v>979</v>
      </c>
      <c r="CF43" s="6" t="s">
        <v>3981</v>
      </c>
      <c r="CG43" s="6"/>
    </row>
    <row r="44" spans="1:85" x14ac:dyDescent="0.25">
      <c r="A44" t="s">
        <v>2640</v>
      </c>
      <c r="B44" s="36" t="s">
        <v>4195</v>
      </c>
      <c r="C44" t="s">
        <v>977</v>
      </c>
      <c r="D44" s="6" t="s">
        <v>976</v>
      </c>
      <c r="E44" s="6">
        <v>0.49670896610011445</v>
      </c>
      <c r="F44" s="6" t="s">
        <v>3990</v>
      </c>
      <c r="G44" s="6" t="s">
        <v>3993</v>
      </c>
      <c r="H44" s="6">
        <v>3.3032936547551297</v>
      </c>
      <c r="I44" s="6">
        <v>0.70821702089699234</v>
      </c>
      <c r="J44" s="6">
        <v>0.14820116035176861</v>
      </c>
      <c r="K44" s="6" t="s">
        <v>979</v>
      </c>
      <c r="L44" s="6" t="s">
        <v>979</v>
      </c>
      <c r="M44" s="6">
        <v>7.6064382299100234E-3</v>
      </c>
      <c r="N44" s="6" t="s">
        <v>4001</v>
      </c>
      <c r="O44" s="6" t="s">
        <v>3988</v>
      </c>
      <c r="P44" s="6" t="s">
        <v>979</v>
      </c>
      <c r="Q44" s="6" t="s">
        <v>979</v>
      </c>
      <c r="R44" s="6" t="s">
        <v>979</v>
      </c>
      <c r="S44" s="6" t="s">
        <v>4009</v>
      </c>
      <c r="T44" s="6" t="s">
        <v>979</v>
      </c>
      <c r="U44" s="6" t="s">
        <v>979</v>
      </c>
      <c r="V44" s="6">
        <v>1.1777341572312525</v>
      </c>
      <c r="W44" s="6" t="s">
        <v>3992</v>
      </c>
      <c r="X44" s="6">
        <v>0.12997149307491521</v>
      </c>
      <c r="Y44" s="6" t="s">
        <v>979</v>
      </c>
      <c r="Z44" s="6" t="s">
        <v>3998</v>
      </c>
      <c r="AA44" s="9" t="s">
        <v>3997</v>
      </c>
      <c r="AB44" s="9" t="s">
        <v>979</v>
      </c>
      <c r="AC44" s="6" t="s">
        <v>4012</v>
      </c>
      <c r="AD44" s="6" t="s">
        <v>3996</v>
      </c>
      <c r="AE44" s="6" t="s">
        <v>4010</v>
      </c>
      <c r="AF44" s="6" t="s">
        <v>3991</v>
      </c>
      <c r="AG44" s="6" t="s">
        <v>3995</v>
      </c>
      <c r="AH44" s="6" t="s">
        <v>979</v>
      </c>
      <c r="AI44" s="6">
        <v>0.35939412689967287</v>
      </c>
      <c r="AJ44" s="6" t="s">
        <v>4008</v>
      </c>
      <c r="AK44" s="6" t="s">
        <v>979</v>
      </c>
      <c r="AL44" s="6" t="s">
        <v>3999</v>
      </c>
      <c r="AM44" s="6" t="s">
        <v>979</v>
      </c>
      <c r="AN44" s="6" t="s">
        <v>979</v>
      </c>
      <c r="AO44" s="6" t="s">
        <v>4020</v>
      </c>
      <c r="AP44" s="6" t="s">
        <v>4013</v>
      </c>
      <c r="AQ44" s="6" t="s">
        <v>979</v>
      </c>
      <c r="AR44" s="6">
        <v>0.33804604961794404</v>
      </c>
      <c r="AS44" s="6" t="s">
        <v>3989</v>
      </c>
      <c r="AT44" s="6" t="s">
        <v>979</v>
      </c>
      <c r="AU44" s="6">
        <v>1.9756935040327233</v>
      </c>
      <c r="AV44" s="9" t="s">
        <v>3994</v>
      </c>
      <c r="AW44" s="6" t="s">
        <v>979</v>
      </c>
      <c r="AX44" s="6" t="s">
        <v>4018</v>
      </c>
      <c r="AY44" s="6" t="s">
        <v>979</v>
      </c>
      <c r="AZ44" s="6" t="s">
        <v>979</v>
      </c>
      <c r="BA44" s="9" t="s">
        <v>4007</v>
      </c>
      <c r="BB44" s="6" t="s">
        <v>979</v>
      </c>
      <c r="BC44" s="6" t="s">
        <v>3988</v>
      </c>
      <c r="BD44" s="6" t="s">
        <v>4006</v>
      </c>
      <c r="BE44" s="9" t="s">
        <v>4011</v>
      </c>
      <c r="BF44" s="6" t="s">
        <v>979</v>
      </c>
      <c r="BG44" s="6" t="s">
        <v>979</v>
      </c>
      <c r="BH44" s="6" t="s">
        <v>979</v>
      </c>
      <c r="BI44" s="6" t="s">
        <v>979</v>
      </c>
      <c r="BJ44" s="6" t="s">
        <v>979</v>
      </c>
      <c r="BK44" s="6" t="s">
        <v>979</v>
      </c>
      <c r="BL44" s="6" t="s">
        <v>4002</v>
      </c>
      <c r="BM44" s="6" t="s">
        <v>4022</v>
      </c>
      <c r="BN44" s="6" t="s">
        <v>4005</v>
      </c>
      <c r="BO44" s="6" t="s">
        <v>4023</v>
      </c>
      <c r="BP44" s="6" t="s">
        <v>4021</v>
      </c>
      <c r="BQ44" s="6" t="s">
        <v>979</v>
      </c>
      <c r="BR44" s="9" t="s">
        <v>4019</v>
      </c>
      <c r="BS44" s="6" t="s">
        <v>979</v>
      </c>
      <c r="BT44" s="6" t="s">
        <v>4004</v>
      </c>
      <c r="BU44" s="6" t="s">
        <v>4017</v>
      </c>
      <c r="BV44" s="6" t="s">
        <v>4016</v>
      </c>
      <c r="BW44" s="6" t="s">
        <v>4003</v>
      </c>
      <c r="BX44" s="6" t="s">
        <v>4015</v>
      </c>
      <c r="BY44" s="6" t="s">
        <v>979</v>
      </c>
      <c r="BZ44" s="6" t="s">
        <v>979</v>
      </c>
      <c r="CA44" s="6" t="s">
        <v>4000</v>
      </c>
      <c r="CB44" s="6" t="s">
        <v>979</v>
      </c>
      <c r="CC44" s="6" t="s">
        <v>979</v>
      </c>
      <c r="CD44" s="6" t="s">
        <v>979</v>
      </c>
      <c r="CE44" s="6" t="s">
        <v>979</v>
      </c>
      <c r="CF44" s="6" t="s">
        <v>4014</v>
      </c>
      <c r="CG44" s="6"/>
    </row>
    <row r="45" spans="1:85" x14ac:dyDescent="0.25">
      <c r="A45" t="s">
        <v>2641</v>
      </c>
      <c r="B45" t="s">
        <v>4190</v>
      </c>
      <c r="C45" t="s">
        <v>977</v>
      </c>
      <c r="D45" s="6" t="s">
        <v>976</v>
      </c>
      <c r="E45" s="6">
        <v>0.33372755703680823</v>
      </c>
      <c r="F45" s="6" t="s">
        <v>4026</v>
      </c>
      <c r="G45" s="6" t="s">
        <v>4029</v>
      </c>
      <c r="H45" s="6">
        <v>3.3422980672846503</v>
      </c>
      <c r="I45" s="6" t="s">
        <v>979</v>
      </c>
      <c r="J45" s="6">
        <v>0.3524859372254362</v>
      </c>
      <c r="K45" s="6" t="s">
        <v>979</v>
      </c>
      <c r="L45" s="6" t="s">
        <v>979</v>
      </c>
      <c r="M45" s="6">
        <v>6.5879440379182997E-3</v>
      </c>
      <c r="N45" s="6" t="s">
        <v>3658</v>
      </c>
      <c r="O45" s="6" t="s">
        <v>3989</v>
      </c>
      <c r="P45" s="6" t="s">
        <v>979</v>
      </c>
      <c r="Q45" s="6" t="s">
        <v>4056</v>
      </c>
      <c r="R45" s="6" t="s">
        <v>979</v>
      </c>
      <c r="S45" s="6" t="s">
        <v>4042</v>
      </c>
      <c r="T45" s="6" t="s">
        <v>4047</v>
      </c>
      <c r="U45" s="9" t="s">
        <v>4053</v>
      </c>
      <c r="V45" s="6">
        <v>1.698333261920957</v>
      </c>
      <c r="W45" s="6" t="s">
        <v>979</v>
      </c>
      <c r="X45" s="6">
        <v>0.10515735458498286</v>
      </c>
      <c r="Y45" s="6" t="s">
        <v>979</v>
      </c>
      <c r="Z45" s="6" t="s">
        <v>4034</v>
      </c>
      <c r="AA45" s="6" t="s">
        <v>4033</v>
      </c>
      <c r="AB45" s="6" t="s">
        <v>979</v>
      </c>
      <c r="AC45" s="6" t="s">
        <v>4045</v>
      </c>
      <c r="AD45" s="6" t="s">
        <v>4032</v>
      </c>
      <c r="AE45" s="6" t="s">
        <v>4043</v>
      </c>
      <c r="AF45" s="6" t="s">
        <v>4027</v>
      </c>
      <c r="AG45" s="6" t="s">
        <v>4031</v>
      </c>
      <c r="AH45" s="6" t="s">
        <v>979</v>
      </c>
      <c r="AI45" s="6">
        <v>0.75938208905103743</v>
      </c>
      <c r="AJ45" s="6" t="s">
        <v>4041</v>
      </c>
      <c r="AK45" s="6" t="s">
        <v>979</v>
      </c>
      <c r="AL45" s="6" t="s">
        <v>979</v>
      </c>
      <c r="AM45" s="6" t="s">
        <v>979</v>
      </c>
      <c r="AN45" s="6" t="s">
        <v>979</v>
      </c>
      <c r="AO45" s="9" t="s">
        <v>4055</v>
      </c>
      <c r="AP45" s="6" t="s">
        <v>4048</v>
      </c>
      <c r="AQ45" s="6" t="s">
        <v>979</v>
      </c>
      <c r="AR45" s="6">
        <v>0.57903495885531886</v>
      </c>
      <c r="AS45" s="6" t="s">
        <v>4025</v>
      </c>
      <c r="AT45" s="6" t="s">
        <v>979</v>
      </c>
      <c r="AU45" s="6">
        <v>3.7579835173352039</v>
      </c>
      <c r="AV45" s="9" t="s">
        <v>4030</v>
      </c>
      <c r="AW45" s="6" t="s">
        <v>979</v>
      </c>
      <c r="AX45" s="6" t="s">
        <v>979</v>
      </c>
      <c r="AY45" s="6" t="s">
        <v>979</v>
      </c>
      <c r="AZ45" s="6" t="s">
        <v>3222</v>
      </c>
      <c r="BA45" s="9" t="s">
        <v>4040</v>
      </c>
      <c r="BB45" s="6" t="s">
        <v>979</v>
      </c>
      <c r="BC45" s="6" t="s">
        <v>4024</v>
      </c>
      <c r="BD45" s="6" t="s">
        <v>3423</v>
      </c>
      <c r="BE45" s="9" t="s">
        <v>4044</v>
      </c>
      <c r="BF45" s="6" t="s">
        <v>979</v>
      </c>
      <c r="BG45" s="6" t="s">
        <v>4028</v>
      </c>
      <c r="BH45" s="6" t="s">
        <v>979</v>
      </c>
      <c r="BI45" s="6" t="s">
        <v>979</v>
      </c>
      <c r="BJ45" s="6" t="s">
        <v>979</v>
      </c>
      <c r="BK45" s="6" t="s">
        <v>979</v>
      </c>
      <c r="BL45" s="6" t="s">
        <v>4036</v>
      </c>
      <c r="BM45" s="6" t="s">
        <v>4058</v>
      </c>
      <c r="BN45" s="6" t="s">
        <v>4039</v>
      </c>
      <c r="BO45" s="6" t="s">
        <v>979</v>
      </c>
      <c r="BP45" s="6" t="s">
        <v>4057</v>
      </c>
      <c r="BQ45" s="6" t="s">
        <v>979</v>
      </c>
      <c r="BR45" s="9" t="s">
        <v>4054</v>
      </c>
      <c r="BS45" s="6" t="s">
        <v>979</v>
      </c>
      <c r="BT45" s="9" t="s">
        <v>4038</v>
      </c>
      <c r="BU45" s="6" t="s">
        <v>4052</v>
      </c>
      <c r="BV45" s="6" t="s">
        <v>4051</v>
      </c>
      <c r="BW45" s="6" t="s">
        <v>4037</v>
      </c>
      <c r="BX45" s="6" t="s">
        <v>4050</v>
      </c>
      <c r="BY45" s="6" t="s">
        <v>4059</v>
      </c>
      <c r="BZ45" s="6" t="s">
        <v>979</v>
      </c>
      <c r="CA45" s="6" t="s">
        <v>4035</v>
      </c>
      <c r="CB45" s="6" t="s">
        <v>979</v>
      </c>
      <c r="CC45" s="6" t="s">
        <v>2996</v>
      </c>
      <c r="CD45" s="6" t="s">
        <v>4046</v>
      </c>
      <c r="CE45" s="6" t="s">
        <v>4046</v>
      </c>
      <c r="CF45" s="6" t="s">
        <v>4049</v>
      </c>
      <c r="CG45" s="6"/>
    </row>
    <row r="46" spans="1:85" x14ac:dyDescent="0.25">
      <c r="A46" t="s">
        <v>2642</v>
      </c>
      <c r="B46" t="s">
        <v>4192</v>
      </c>
      <c r="C46" t="s">
        <v>977</v>
      </c>
      <c r="D46" s="6" t="s">
        <v>976</v>
      </c>
      <c r="E46" s="6">
        <v>0.33225996766271704</v>
      </c>
      <c r="F46" s="9" t="s">
        <v>4062</v>
      </c>
      <c r="G46" s="6" t="s">
        <v>4065</v>
      </c>
      <c r="H46" s="6" t="s">
        <v>979</v>
      </c>
      <c r="I46" s="6" t="s">
        <v>979</v>
      </c>
      <c r="J46" s="6">
        <v>0.23120741686503396</v>
      </c>
      <c r="K46" s="6" t="s">
        <v>979</v>
      </c>
      <c r="L46" s="6" t="s">
        <v>979</v>
      </c>
      <c r="M46" s="6">
        <v>7.3049937928420473E-3</v>
      </c>
      <c r="N46" s="6" t="s">
        <v>3920</v>
      </c>
      <c r="O46" s="6" t="s">
        <v>4084</v>
      </c>
      <c r="P46" s="6">
        <v>0.404877117934893</v>
      </c>
      <c r="Q46" s="6" t="s">
        <v>4094</v>
      </c>
      <c r="R46" s="6" t="s">
        <v>4073</v>
      </c>
      <c r="S46" s="6" t="s">
        <v>4080</v>
      </c>
      <c r="T46" s="6" t="s">
        <v>2686</v>
      </c>
      <c r="U46" s="9" t="s">
        <v>4091</v>
      </c>
      <c r="V46" s="6">
        <v>1.5550764788437523</v>
      </c>
      <c r="W46" s="6" t="s">
        <v>979</v>
      </c>
      <c r="X46" s="6">
        <v>0.21406846055637868</v>
      </c>
      <c r="Y46" s="6" t="s">
        <v>979</v>
      </c>
      <c r="Z46" s="6" t="s">
        <v>4070</v>
      </c>
      <c r="AA46" s="9" t="s">
        <v>4069</v>
      </c>
      <c r="AB46" s="6" t="s">
        <v>979</v>
      </c>
      <c r="AC46" s="6" t="s">
        <v>3940</v>
      </c>
      <c r="AD46" s="6" t="s">
        <v>4068</v>
      </c>
      <c r="AE46" s="6" t="s">
        <v>4081</v>
      </c>
      <c r="AF46" s="6" t="s">
        <v>4063</v>
      </c>
      <c r="AG46" s="9" t="s">
        <v>4067</v>
      </c>
      <c r="AH46" s="6" t="s">
        <v>979</v>
      </c>
      <c r="AI46" s="6">
        <v>0.17333827846870137</v>
      </c>
      <c r="AJ46" s="6" t="s">
        <v>4079</v>
      </c>
      <c r="AK46" s="6" t="s">
        <v>979</v>
      </c>
      <c r="AL46" s="6" t="s">
        <v>979</v>
      </c>
      <c r="AM46" s="6" t="s">
        <v>979</v>
      </c>
      <c r="AN46" s="6" t="s">
        <v>979</v>
      </c>
      <c r="AO46" s="9" t="s">
        <v>4093</v>
      </c>
      <c r="AP46" s="6" t="s">
        <v>4085</v>
      </c>
      <c r="AQ46" s="6" t="s">
        <v>979</v>
      </c>
      <c r="AR46" s="6">
        <v>0.51511756729436264</v>
      </c>
      <c r="AS46" s="6" t="s">
        <v>4061</v>
      </c>
      <c r="AT46" s="6" t="s">
        <v>979</v>
      </c>
      <c r="AU46" s="6">
        <v>3.5373999959443356</v>
      </c>
      <c r="AV46" s="9" t="s">
        <v>4066</v>
      </c>
      <c r="AW46" s="6" t="s">
        <v>979</v>
      </c>
      <c r="AX46" s="6" t="s">
        <v>4090</v>
      </c>
      <c r="AY46" s="6" t="s">
        <v>979</v>
      </c>
      <c r="AZ46" s="6" t="s">
        <v>4074</v>
      </c>
      <c r="BA46" s="9" t="s">
        <v>4078</v>
      </c>
      <c r="BB46" s="6" t="s">
        <v>979</v>
      </c>
      <c r="BC46" s="6" t="s">
        <v>4060</v>
      </c>
      <c r="BD46" s="6" t="s">
        <v>3751</v>
      </c>
      <c r="BE46" s="9" t="s">
        <v>4082</v>
      </c>
      <c r="BF46" s="6" t="s">
        <v>979</v>
      </c>
      <c r="BG46" s="6" t="s">
        <v>979</v>
      </c>
      <c r="BH46" s="6" t="s">
        <v>979</v>
      </c>
      <c r="BI46" s="6" t="s">
        <v>979</v>
      </c>
      <c r="BJ46" s="6" t="s">
        <v>979</v>
      </c>
      <c r="BK46" s="6" t="s">
        <v>979</v>
      </c>
      <c r="BL46" s="6" t="s">
        <v>4075</v>
      </c>
      <c r="BM46" s="6" t="s">
        <v>2944</v>
      </c>
      <c r="BN46" s="6" t="s">
        <v>4077</v>
      </c>
      <c r="BO46" s="6" t="s">
        <v>979</v>
      </c>
      <c r="BP46" s="6" t="s">
        <v>4095</v>
      </c>
      <c r="BQ46" s="6" t="s">
        <v>979</v>
      </c>
      <c r="BR46" s="9" t="s">
        <v>4092</v>
      </c>
      <c r="BS46" s="6" t="s">
        <v>979</v>
      </c>
      <c r="BT46" s="9" t="s">
        <v>4076</v>
      </c>
      <c r="BU46" s="6" t="s">
        <v>4089</v>
      </c>
      <c r="BV46" s="9" t="s">
        <v>4088</v>
      </c>
      <c r="BW46" s="6" t="s">
        <v>3963</v>
      </c>
      <c r="BX46" s="6" t="s">
        <v>4087</v>
      </c>
      <c r="BY46" s="6" t="s">
        <v>4096</v>
      </c>
      <c r="BZ46" s="6" t="s">
        <v>979</v>
      </c>
      <c r="CA46" s="6" t="s">
        <v>4072</v>
      </c>
      <c r="CB46" s="6" t="s">
        <v>4064</v>
      </c>
      <c r="CC46" s="6" t="s">
        <v>4071</v>
      </c>
      <c r="CD46" s="6" t="s">
        <v>4083</v>
      </c>
      <c r="CE46" s="6" t="s">
        <v>4083</v>
      </c>
      <c r="CF46" s="6" t="s">
        <v>4086</v>
      </c>
      <c r="CG46" s="6"/>
    </row>
    <row r="47" spans="1:85" x14ac:dyDescent="0.25">
      <c r="A47" t="s">
        <v>2643</v>
      </c>
      <c r="B47" t="s">
        <v>4190</v>
      </c>
      <c r="C47" t="s">
        <v>977</v>
      </c>
      <c r="D47" s="6" t="s">
        <v>976</v>
      </c>
      <c r="E47" s="6">
        <v>0.55073260333734397</v>
      </c>
      <c r="F47" s="6" t="s">
        <v>4099</v>
      </c>
      <c r="G47" s="6" t="s">
        <v>4101</v>
      </c>
      <c r="H47" s="6">
        <v>2.8880173921054735</v>
      </c>
      <c r="I47" s="6" t="s">
        <v>979</v>
      </c>
      <c r="J47" s="6">
        <v>0.24911771984774958</v>
      </c>
      <c r="K47" s="6" t="s">
        <v>979</v>
      </c>
      <c r="L47" s="6" t="s">
        <v>979</v>
      </c>
      <c r="M47" s="6" t="s">
        <v>979</v>
      </c>
      <c r="N47" s="6" t="s">
        <v>4109</v>
      </c>
      <c r="O47" s="6" t="s">
        <v>4121</v>
      </c>
      <c r="P47" s="6" t="s">
        <v>979</v>
      </c>
      <c r="Q47" s="6">
        <v>5.5E-2</v>
      </c>
      <c r="R47" s="6" t="s">
        <v>979</v>
      </c>
      <c r="S47" s="6" t="s">
        <v>4117</v>
      </c>
      <c r="T47" s="6" t="s">
        <v>979</v>
      </c>
      <c r="U47" s="6" t="s">
        <v>979</v>
      </c>
      <c r="V47" s="6">
        <v>1.2829047141803513</v>
      </c>
      <c r="W47" s="6" t="s">
        <v>979</v>
      </c>
      <c r="X47" s="6">
        <v>0.12127972028645689</v>
      </c>
      <c r="Y47" s="6" t="s">
        <v>4122</v>
      </c>
      <c r="Z47" s="6" t="s">
        <v>4106</v>
      </c>
      <c r="AA47" s="6" t="s">
        <v>4105</v>
      </c>
      <c r="AB47" s="6" t="s">
        <v>979</v>
      </c>
      <c r="AC47" s="6" t="s">
        <v>4119</v>
      </c>
      <c r="AD47" s="6" t="s">
        <v>4104</v>
      </c>
      <c r="AE47" s="6" t="s">
        <v>2930</v>
      </c>
      <c r="AF47" s="6" t="s">
        <v>4100</v>
      </c>
      <c r="AG47" s="9" t="s">
        <v>4103</v>
      </c>
      <c r="AH47" s="6" t="s">
        <v>979</v>
      </c>
      <c r="AI47" s="6">
        <v>0.42792335404151627</v>
      </c>
      <c r="AJ47" s="6" t="s">
        <v>4116</v>
      </c>
      <c r="AK47" s="6" t="s">
        <v>979</v>
      </c>
      <c r="AL47" s="6" t="s">
        <v>979</v>
      </c>
      <c r="AM47" s="6" t="s">
        <v>4075</v>
      </c>
      <c r="AN47" s="6" t="s">
        <v>979</v>
      </c>
      <c r="AO47" s="6" t="s">
        <v>4127</v>
      </c>
      <c r="AP47" s="6" t="s">
        <v>4123</v>
      </c>
      <c r="AQ47" s="6" t="s">
        <v>979</v>
      </c>
      <c r="AR47" s="6">
        <v>0.55934967899579935</v>
      </c>
      <c r="AS47" s="6" t="s">
        <v>4098</v>
      </c>
      <c r="AT47" s="6" t="s">
        <v>979</v>
      </c>
      <c r="AU47" s="6">
        <v>2.8992905873777985</v>
      </c>
      <c r="AV47" s="6" t="s">
        <v>4102</v>
      </c>
      <c r="AW47" s="6" t="s">
        <v>979</v>
      </c>
      <c r="AX47" s="6" t="s">
        <v>979</v>
      </c>
      <c r="AY47" s="6" t="s">
        <v>4128</v>
      </c>
      <c r="AZ47" s="6" t="s">
        <v>979</v>
      </c>
      <c r="BA47" s="6" t="s">
        <v>4115</v>
      </c>
      <c r="BB47" s="6" t="s">
        <v>4110</v>
      </c>
      <c r="BC47" s="6" t="s">
        <v>4097</v>
      </c>
      <c r="BD47" s="6" t="s">
        <v>4114</v>
      </c>
      <c r="BE47" s="9" t="s">
        <v>4118</v>
      </c>
      <c r="BF47" s="6" t="s">
        <v>979</v>
      </c>
      <c r="BG47" s="6" t="s">
        <v>979</v>
      </c>
      <c r="BH47" s="6" t="s">
        <v>979</v>
      </c>
      <c r="BI47" s="6" t="s">
        <v>979</v>
      </c>
      <c r="BJ47" s="6" t="s">
        <v>979</v>
      </c>
      <c r="BK47" s="6" t="s">
        <v>979</v>
      </c>
      <c r="BL47" s="6" t="s">
        <v>979</v>
      </c>
      <c r="BM47" s="6" t="s">
        <v>979</v>
      </c>
      <c r="BN47" s="6" t="s">
        <v>4113</v>
      </c>
      <c r="BO47" s="6" t="s">
        <v>979</v>
      </c>
      <c r="BP47" s="6" t="s">
        <v>4129</v>
      </c>
      <c r="BQ47" s="6" t="s">
        <v>979</v>
      </c>
      <c r="BR47" s="9" t="s">
        <v>4126</v>
      </c>
      <c r="BS47" s="6" t="s">
        <v>979</v>
      </c>
      <c r="BT47" s="6" t="s">
        <v>4112</v>
      </c>
      <c r="BU47" s="6" t="s">
        <v>3719</v>
      </c>
      <c r="BV47" s="6" t="s">
        <v>4125</v>
      </c>
      <c r="BW47" s="6" t="s">
        <v>4111</v>
      </c>
      <c r="BX47" s="6" t="s">
        <v>3337</v>
      </c>
      <c r="BY47" s="6" t="s">
        <v>979</v>
      </c>
      <c r="BZ47" s="6" t="s">
        <v>979</v>
      </c>
      <c r="CA47" s="6" t="s">
        <v>4108</v>
      </c>
      <c r="CB47" s="6" t="s">
        <v>979</v>
      </c>
      <c r="CC47" s="6" t="s">
        <v>4107</v>
      </c>
      <c r="CD47" s="6" t="s">
        <v>4120</v>
      </c>
      <c r="CE47" s="6" t="s">
        <v>4120</v>
      </c>
      <c r="CF47" s="6" t="s">
        <v>4124</v>
      </c>
      <c r="CG47" s="6"/>
    </row>
    <row r="48" spans="1:85" x14ac:dyDescent="0.25">
      <c r="A48" t="s">
        <v>2644</v>
      </c>
      <c r="B48" t="s">
        <v>4192</v>
      </c>
      <c r="C48" t="s">
        <v>977</v>
      </c>
      <c r="D48" s="6" t="s">
        <v>976</v>
      </c>
      <c r="E48" s="6">
        <v>0.41560416804519296</v>
      </c>
      <c r="F48" s="6" t="s">
        <v>4131</v>
      </c>
      <c r="G48" s="6" t="s">
        <v>4133</v>
      </c>
      <c r="H48" s="6" t="s">
        <v>979</v>
      </c>
      <c r="I48" s="6" t="s">
        <v>979</v>
      </c>
      <c r="J48" s="6">
        <v>0.25954904491717751</v>
      </c>
      <c r="K48" s="6">
        <v>0.44456524024143584</v>
      </c>
      <c r="L48" s="6" t="s">
        <v>979</v>
      </c>
      <c r="M48" s="6">
        <v>7.143453486525838E-3</v>
      </c>
      <c r="N48" s="6" t="s">
        <v>3800</v>
      </c>
      <c r="O48" s="6" t="s">
        <v>4152</v>
      </c>
      <c r="P48" s="6">
        <v>0.44269334342343913</v>
      </c>
      <c r="Q48" s="6" t="s">
        <v>4159</v>
      </c>
      <c r="R48" s="6" t="s">
        <v>979</v>
      </c>
      <c r="S48" s="6" t="s">
        <v>4147</v>
      </c>
      <c r="T48" s="6" t="s">
        <v>979</v>
      </c>
      <c r="U48" s="6" t="s">
        <v>979</v>
      </c>
      <c r="V48" s="6">
        <v>1.1782405540356287</v>
      </c>
      <c r="W48" s="6" t="s">
        <v>979</v>
      </c>
      <c r="X48" s="6">
        <v>0.11898636380361187</v>
      </c>
      <c r="Y48" s="6" t="s">
        <v>4153</v>
      </c>
      <c r="Z48" s="6" t="s">
        <v>4138</v>
      </c>
      <c r="AA48" s="6" t="s">
        <v>4137</v>
      </c>
      <c r="AB48" s="6" t="s">
        <v>979</v>
      </c>
      <c r="AC48" s="6" t="s">
        <v>4150</v>
      </c>
      <c r="AD48" s="6" t="s">
        <v>4136</v>
      </c>
      <c r="AE48" s="6" t="s">
        <v>4148</v>
      </c>
      <c r="AF48" s="6" t="s">
        <v>4132</v>
      </c>
      <c r="AG48" s="6" t="s">
        <v>4135</v>
      </c>
      <c r="AH48" s="6" t="s">
        <v>979</v>
      </c>
      <c r="AI48" s="6">
        <v>0.1953839316943124</v>
      </c>
      <c r="AJ48" s="6" t="s">
        <v>4146</v>
      </c>
      <c r="AK48" s="6" t="s">
        <v>979</v>
      </c>
      <c r="AL48" s="6" t="s">
        <v>979</v>
      </c>
      <c r="AM48" s="6" t="s">
        <v>979</v>
      </c>
      <c r="AN48" s="6" t="s">
        <v>979</v>
      </c>
      <c r="AO48" s="6" t="s">
        <v>4158</v>
      </c>
      <c r="AP48" s="6" t="s">
        <v>3024</v>
      </c>
      <c r="AQ48" s="6" t="s">
        <v>979</v>
      </c>
      <c r="AR48" s="6">
        <v>0.61597351647301146</v>
      </c>
      <c r="AS48" s="6" t="s">
        <v>3426</v>
      </c>
      <c r="AT48" s="6" t="s">
        <v>979</v>
      </c>
      <c r="AU48" s="6">
        <v>5.7541862518666216</v>
      </c>
      <c r="AV48" s="6" t="s">
        <v>4134</v>
      </c>
      <c r="AW48" s="6" t="s">
        <v>979</v>
      </c>
      <c r="AX48" s="6" t="s">
        <v>979</v>
      </c>
      <c r="AY48" s="6" t="s">
        <v>979</v>
      </c>
      <c r="AZ48" s="6" t="s">
        <v>979</v>
      </c>
      <c r="BA48" s="6" t="s">
        <v>4145</v>
      </c>
      <c r="BB48" s="6" t="s">
        <v>4141</v>
      </c>
      <c r="BC48" s="6" t="s">
        <v>4130</v>
      </c>
      <c r="BD48" s="6" t="s">
        <v>2944</v>
      </c>
      <c r="BE48" s="6" t="s">
        <v>4149</v>
      </c>
      <c r="BF48" s="6" t="s">
        <v>979</v>
      </c>
      <c r="BG48" s="6" t="s">
        <v>979</v>
      </c>
      <c r="BH48" s="6" t="s">
        <v>979</v>
      </c>
      <c r="BI48" s="6" t="s">
        <v>979</v>
      </c>
      <c r="BJ48" s="6" t="s">
        <v>979</v>
      </c>
      <c r="BK48" s="6" t="s">
        <v>979</v>
      </c>
      <c r="BL48" s="6" t="s">
        <v>979</v>
      </c>
      <c r="BM48" s="6" t="s">
        <v>979</v>
      </c>
      <c r="BN48" s="6" t="s">
        <v>4144</v>
      </c>
      <c r="BO48" s="6" t="s">
        <v>979</v>
      </c>
      <c r="BP48" s="6" t="s">
        <v>4160</v>
      </c>
      <c r="BQ48" s="6" t="s">
        <v>979</v>
      </c>
      <c r="BR48" s="9" t="s">
        <v>4157</v>
      </c>
      <c r="BS48" s="6" t="s">
        <v>979</v>
      </c>
      <c r="BT48" s="6" t="s">
        <v>4143</v>
      </c>
      <c r="BU48" s="6" t="s">
        <v>4156</v>
      </c>
      <c r="BV48" s="6" t="s">
        <v>4155</v>
      </c>
      <c r="BW48" s="6" t="s">
        <v>4142</v>
      </c>
      <c r="BX48" s="6" t="s">
        <v>2923</v>
      </c>
      <c r="BY48" s="6" t="s">
        <v>979</v>
      </c>
      <c r="BZ48" s="6" t="s">
        <v>979</v>
      </c>
      <c r="CA48" s="6" t="s">
        <v>4140</v>
      </c>
      <c r="CB48" s="6" t="s">
        <v>979</v>
      </c>
      <c r="CC48" s="6" t="s">
        <v>4139</v>
      </c>
      <c r="CD48" s="6" t="s">
        <v>4151</v>
      </c>
      <c r="CE48" s="6" t="s">
        <v>4151</v>
      </c>
      <c r="CF48" s="6" t="s">
        <v>4154</v>
      </c>
      <c r="CG48" s="6"/>
    </row>
    <row r="49" spans="4:70" x14ac:dyDescent="0.25">
      <c r="D49" t="s">
        <v>978</v>
      </c>
      <c r="AE49" t="s">
        <v>2576</v>
      </c>
      <c r="AJ49" t="s">
        <v>2575</v>
      </c>
      <c r="AO49" s="6"/>
      <c r="AW49" s="6"/>
      <c r="BR49" s="6"/>
    </row>
  </sheetData>
  <sortState columnSort="1" ref="D1:CE49">
    <sortCondition ref="D1:CE1"/>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M80"/>
  <sheetViews>
    <sheetView workbookViewId="0">
      <pane xSplit="1" topLeftCell="B1" activePane="topRight" state="frozen"/>
      <selection activeCell="A58" sqref="A58"/>
      <selection pane="topRight" activeCell="A2" sqref="A2:A80"/>
    </sheetView>
  </sheetViews>
  <sheetFormatPr defaultRowHeight="15" x14ac:dyDescent="0.25"/>
  <cols>
    <col min="1" max="1" width="37.140625" style="6" bestFit="1" customWidth="1"/>
    <col min="2" max="2" width="11.42578125" bestFit="1" customWidth="1"/>
    <col min="3" max="3" width="15.140625" bestFit="1" customWidth="1"/>
    <col min="4" max="4" width="8.28515625" bestFit="1" customWidth="1"/>
    <col min="5" max="5" width="26.5703125" bestFit="1" customWidth="1"/>
    <col min="10" max="10" width="14.5703125" bestFit="1" customWidth="1"/>
  </cols>
  <sheetData>
    <row r="1" spans="1:13" x14ac:dyDescent="0.25">
      <c r="A1" s="6" t="s">
        <v>857</v>
      </c>
      <c r="B1" t="s">
        <v>871</v>
      </c>
      <c r="C1" t="s">
        <v>870</v>
      </c>
      <c r="D1" t="s">
        <v>869</v>
      </c>
      <c r="E1" s="5" t="s">
        <v>149</v>
      </c>
      <c r="F1" t="s">
        <v>859</v>
      </c>
      <c r="G1" t="s">
        <v>858</v>
      </c>
      <c r="H1" t="s">
        <v>934</v>
      </c>
      <c r="I1" t="s">
        <v>935</v>
      </c>
      <c r="J1" t="s">
        <v>860</v>
      </c>
      <c r="K1" t="s">
        <v>930</v>
      </c>
      <c r="L1" t="s">
        <v>4176</v>
      </c>
      <c r="M1" t="s">
        <v>4177</v>
      </c>
    </row>
    <row r="2" spans="1:13" x14ac:dyDescent="0.25">
      <c r="A2" s="6" t="s">
        <v>0</v>
      </c>
      <c r="B2" t="s">
        <v>143</v>
      </c>
      <c r="C2" t="s">
        <v>144</v>
      </c>
      <c r="D2" s="3">
        <v>1.5319499999999999</v>
      </c>
      <c r="E2" s="5" t="s">
        <v>404</v>
      </c>
      <c r="F2" s="12">
        <v>1.0500000000000001E-2</v>
      </c>
      <c r="G2" s="12">
        <v>5.2500000000000005E-2</v>
      </c>
      <c r="H2" s="2">
        <v>0.52500000000000002</v>
      </c>
      <c r="I2" s="3">
        <v>10.5</v>
      </c>
      <c r="J2" t="s">
        <v>880</v>
      </c>
      <c r="K2">
        <v>266.16517362399998</v>
      </c>
      <c r="L2" s="2">
        <v>3.74</v>
      </c>
    </row>
    <row r="3" spans="1:13" x14ac:dyDescent="0.25">
      <c r="A3" s="6" t="s">
        <v>1</v>
      </c>
      <c r="B3" t="s">
        <v>141</v>
      </c>
      <c r="C3" t="s">
        <v>142</v>
      </c>
      <c r="D3" s="3">
        <v>3.88985</v>
      </c>
      <c r="E3" s="5" t="s">
        <v>405</v>
      </c>
      <c r="F3" s="12">
        <v>2.0999999999999999E-3</v>
      </c>
      <c r="G3" s="12">
        <v>1.0499999999999999E-2</v>
      </c>
      <c r="H3" s="2">
        <v>0.105</v>
      </c>
      <c r="I3" s="3">
        <v>10.5</v>
      </c>
      <c r="J3" t="s">
        <v>880</v>
      </c>
      <c r="K3">
        <v>429.23973554599996</v>
      </c>
      <c r="L3" s="2">
        <v>5.97</v>
      </c>
    </row>
    <row r="4" spans="1:13" x14ac:dyDescent="0.25">
      <c r="A4" s="6" t="s">
        <v>2</v>
      </c>
      <c r="B4" t="s">
        <v>131</v>
      </c>
      <c r="C4" t="s">
        <v>132</v>
      </c>
      <c r="D4" s="3">
        <v>1.4392799999999999</v>
      </c>
      <c r="E4" s="5" t="s">
        <v>404</v>
      </c>
      <c r="F4" s="12">
        <v>0.105</v>
      </c>
      <c r="G4" s="12">
        <v>0.52500000000000002</v>
      </c>
      <c r="H4" s="2">
        <v>2.625</v>
      </c>
      <c r="I4" s="4">
        <v>100</v>
      </c>
      <c r="J4" t="s">
        <v>880</v>
      </c>
      <c r="K4">
        <v>120.055623173</v>
      </c>
      <c r="L4" s="2">
        <v>3.85</v>
      </c>
    </row>
    <row r="5" spans="1:13" x14ac:dyDescent="0.25">
      <c r="A5" s="6" t="s">
        <v>3</v>
      </c>
      <c r="B5" t="s">
        <v>137</v>
      </c>
      <c r="C5" t="s">
        <v>138</v>
      </c>
      <c r="D5" s="3">
        <v>3.2297799999999999</v>
      </c>
      <c r="E5" s="5" t="s">
        <v>404</v>
      </c>
      <c r="F5" s="12">
        <v>1.0500000000000001E-2</v>
      </c>
      <c r="G5" s="12">
        <v>5.2500000000000005E-2</v>
      </c>
      <c r="H5" s="2">
        <v>0.52500000000000002</v>
      </c>
      <c r="I5" s="4">
        <v>30</v>
      </c>
      <c r="J5" t="s">
        <v>880</v>
      </c>
      <c r="K5">
        <v>327.13710029999999</v>
      </c>
      <c r="L5" s="2">
        <v>4.2</v>
      </c>
    </row>
    <row r="6" spans="1:13" x14ac:dyDescent="0.25">
      <c r="A6" s="6" t="s">
        <v>4</v>
      </c>
      <c r="B6" t="s">
        <v>828</v>
      </c>
      <c r="C6" t="s">
        <v>829</v>
      </c>
      <c r="D6" s="3">
        <v>2</v>
      </c>
      <c r="E6" s="5" t="s">
        <v>404</v>
      </c>
      <c r="F6" s="12">
        <v>0.5</v>
      </c>
      <c r="G6" s="12">
        <v>2.5</v>
      </c>
      <c r="H6" s="2">
        <v>25</v>
      </c>
      <c r="I6" s="4">
        <v>100</v>
      </c>
      <c r="J6" t="s">
        <v>880</v>
      </c>
      <c r="K6">
        <v>202.04334399999999</v>
      </c>
      <c r="L6" s="2">
        <v>3.38</v>
      </c>
    </row>
    <row r="7" spans="1:13" x14ac:dyDescent="0.25">
      <c r="A7" s="6" t="s">
        <v>5</v>
      </c>
      <c r="B7" t="s">
        <v>617</v>
      </c>
      <c r="C7" t="s">
        <v>618</v>
      </c>
      <c r="D7" s="3">
        <v>4</v>
      </c>
      <c r="E7" s="5" t="s">
        <v>863</v>
      </c>
      <c r="F7" s="12">
        <v>0.5</v>
      </c>
      <c r="G7" s="12">
        <v>2.5</v>
      </c>
      <c r="H7" s="2">
        <v>25</v>
      </c>
      <c r="I7" s="4">
        <v>100</v>
      </c>
      <c r="J7" t="s">
        <v>880</v>
      </c>
      <c r="K7">
        <v>343.03994399999999</v>
      </c>
      <c r="L7" s="2">
        <v>9.3699999999999992</v>
      </c>
    </row>
    <row r="8" spans="1:13" x14ac:dyDescent="0.25">
      <c r="A8" s="6" t="s">
        <v>6</v>
      </c>
      <c r="B8" t="s">
        <v>872</v>
      </c>
      <c r="C8" t="s">
        <v>839</v>
      </c>
      <c r="D8" s="3">
        <v>3.36</v>
      </c>
      <c r="E8" s="5" t="s">
        <v>867</v>
      </c>
      <c r="F8" s="12">
        <v>0.5</v>
      </c>
      <c r="G8" s="12">
        <v>2.5</v>
      </c>
      <c r="H8" s="2">
        <v>25</v>
      </c>
      <c r="I8" s="4">
        <v>100</v>
      </c>
      <c r="J8" t="s">
        <v>880</v>
      </c>
      <c r="K8">
        <v>294.13676599999997</v>
      </c>
      <c r="L8" s="2">
        <v>8.14</v>
      </c>
    </row>
    <row r="9" spans="1:13" x14ac:dyDescent="0.25">
      <c r="A9" s="6" t="s">
        <v>125</v>
      </c>
      <c r="B9" t="s">
        <v>874</v>
      </c>
      <c r="C9" t="s">
        <v>873</v>
      </c>
      <c r="D9" s="3">
        <v>2.6</v>
      </c>
      <c r="E9" s="5" t="s">
        <v>404</v>
      </c>
      <c r="F9" s="12">
        <v>0.21</v>
      </c>
      <c r="G9" s="12">
        <v>1.05</v>
      </c>
      <c r="H9" s="2">
        <v>5.25</v>
      </c>
      <c r="I9" s="4">
        <v>100</v>
      </c>
      <c r="J9" t="s">
        <v>880</v>
      </c>
      <c r="K9">
        <v>360.96800000000002</v>
      </c>
      <c r="L9" s="2">
        <v>2.89</v>
      </c>
    </row>
    <row r="10" spans="1:13" x14ac:dyDescent="0.25">
      <c r="A10" s="6" t="s">
        <v>8</v>
      </c>
      <c r="B10" t="s">
        <v>111</v>
      </c>
      <c r="C10" t="s">
        <v>112</v>
      </c>
      <c r="D10" s="3">
        <v>2.9591099999999999</v>
      </c>
      <c r="E10" s="5" t="s">
        <v>404</v>
      </c>
      <c r="F10" s="12">
        <v>1.0499999999999999E-3</v>
      </c>
      <c r="G10" s="12">
        <v>5.2499999999999995E-3</v>
      </c>
      <c r="H10" s="2">
        <v>2.625</v>
      </c>
      <c r="I10" s="4">
        <v>100</v>
      </c>
      <c r="J10" t="s">
        <v>880</v>
      </c>
      <c r="K10">
        <v>212.11822343099999</v>
      </c>
      <c r="L10" s="2">
        <v>3.81</v>
      </c>
    </row>
    <row r="11" spans="1:13" x14ac:dyDescent="0.25">
      <c r="A11" s="6" t="s">
        <v>9</v>
      </c>
      <c r="B11" t="s">
        <v>84</v>
      </c>
      <c r="C11" t="s">
        <v>85</v>
      </c>
      <c r="D11" s="3">
        <v>4.01</v>
      </c>
      <c r="E11" s="5" t="s">
        <v>403</v>
      </c>
      <c r="F11" s="12">
        <v>1.0500000000000001E-2</v>
      </c>
      <c r="G11" s="12">
        <v>5.2500000000000005E-2</v>
      </c>
      <c r="H11" s="2">
        <v>2.625</v>
      </c>
      <c r="I11" s="4">
        <v>100</v>
      </c>
      <c r="J11" t="s">
        <v>880</v>
      </c>
      <c r="K11">
        <v>423.16946309999997</v>
      </c>
      <c r="L11" s="2">
        <v>6.3849999999999998</v>
      </c>
    </row>
    <row r="12" spans="1:13" x14ac:dyDescent="0.25">
      <c r="A12" s="6" t="s">
        <v>10</v>
      </c>
      <c r="B12" t="s">
        <v>82</v>
      </c>
      <c r="C12" t="s">
        <v>83</v>
      </c>
      <c r="D12" s="3">
        <v>2.6855000000000002</v>
      </c>
      <c r="E12" s="5" t="s">
        <v>866</v>
      </c>
      <c r="F12" s="12">
        <v>1.0500000000000001E-2</v>
      </c>
      <c r="G12" s="12">
        <v>5.2500000000000005E-2</v>
      </c>
      <c r="H12" s="2">
        <v>0.52500000000000002</v>
      </c>
      <c r="I12" s="4">
        <v>100</v>
      </c>
      <c r="J12" t="s">
        <v>880</v>
      </c>
      <c r="K12">
        <v>207.149189208</v>
      </c>
      <c r="L12" s="2">
        <v>6.97</v>
      </c>
    </row>
    <row r="13" spans="1:13" x14ac:dyDescent="0.25">
      <c r="A13" s="6" t="s">
        <v>933</v>
      </c>
      <c r="B13" t="s">
        <v>74</v>
      </c>
      <c r="C13" t="s">
        <v>75</v>
      </c>
      <c r="D13" s="3">
        <v>2.1835800000000001</v>
      </c>
      <c r="E13" s="5" t="s">
        <v>866</v>
      </c>
      <c r="F13" s="12">
        <v>2.0999999999999999E-3</v>
      </c>
      <c r="G13" s="12">
        <v>1.0499999999999999E-2</v>
      </c>
      <c r="H13" s="2">
        <v>5.25</v>
      </c>
      <c r="I13" s="4">
        <v>100</v>
      </c>
      <c r="J13" t="s">
        <v>880</v>
      </c>
      <c r="K13">
        <v>192.13829017099999</v>
      </c>
      <c r="L13" s="2">
        <v>6.88</v>
      </c>
    </row>
    <row r="14" spans="1:13" x14ac:dyDescent="0.25">
      <c r="A14" s="6" t="s">
        <v>12</v>
      </c>
      <c r="B14" t="s">
        <v>72</v>
      </c>
      <c r="C14" t="s">
        <v>73</v>
      </c>
      <c r="D14" s="3">
        <v>3.1597499999999998</v>
      </c>
      <c r="E14" s="5" t="s">
        <v>405</v>
      </c>
      <c r="F14" s="12">
        <v>4.2000000000000006E-3</v>
      </c>
      <c r="G14" s="12">
        <v>2.1000000000000001E-2</v>
      </c>
      <c r="H14" s="2">
        <v>1.05</v>
      </c>
      <c r="I14" s="4">
        <v>60</v>
      </c>
      <c r="J14" t="s">
        <v>880</v>
      </c>
      <c r="K14">
        <v>748.484167286</v>
      </c>
      <c r="L14" s="2">
        <v>5.89</v>
      </c>
    </row>
    <row r="15" spans="1:13" x14ac:dyDescent="0.25">
      <c r="A15" s="6" t="s">
        <v>13</v>
      </c>
      <c r="B15" t="s">
        <v>68</v>
      </c>
      <c r="C15" t="s">
        <v>69</v>
      </c>
      <c r="D15" s="3">
        <v>1.7025600000000001</v>
      </c>
      <c r="E15" s="5" t="s">
        <v>403</v>
      </c>
      <c r="F15" s="12">
        <v>5.2499999999999998E-2</v>
      </c>
      <c r="G15" s="12">
        <v>0.26250000000000001</v>
      </c>
      <c r="H15" s="2">
        <v>1.05</v>
      </c>
      <c r="I15" s="4">
        <v>100</v>
      </c>
      <c r="J15" t="s">
        <v>880</v>
      </c>
      <c r="K15">
        <v>389.16264639999997</v>
      </c>
      <c r="L15" s="2">
        <v>6.07</v>
      </c>
    </row>
    <row r="16" spans="1:13" x14ac:dyDescent="0.25">
      <c r="A16" s="6" t="s">
        <v>14</v>
      </c>
      <c r="B16" t="s">
        <v>66</v>
      </c>
      <c r="C16" t="s">
        <v>67</v>
      </c>
      <c r="D16" s="3">
        <v>2.4487399999999999</v>
      </c>
      <c r="E16" s="5" t="s">
        <v>864</v>
      </c>
      <c r="F16" s="12">
        <v>2.1000000000000001E-2</v>
      </c>
      <c r="G16" s="12">
        <v>0.10500000000000001</v>
      </c>
      <c r="H16" s="2">
        <v>1.05</v>
      </c>
      <c r="I16" s="4">
        <v>60</v>
      </c>
      <c r="J16" t="s">
        <v>880</v>
      </c>
      <c r="K16">
        <v>237.10223901399999</v>
      </c>
      <c r="L16" s="2">
        <v>5.84</v>
      </c>
    </row>
    <row r="17" spans="1:12" x14ac:dyDescent="0.25">
      <c r="A17" s="6" t="s">
        <v>15</v>
      </c>
      <c r="B17" t="s">
        <v>435</v>
      </c>
      <c r="C17" t="s">
        <v>436</v>
      </c>
      <c r="D17" s="3">
        <v>0.73</v>
      </c>
      <c r="E17" s="5" t="s">
        <v>404</v>
      </c>
      <c r="F17" s="12">
        <v>1.2352200000000001E-2</v>
      </c>
      <c r="G17" s="12">
        <v>6.1760999999999996E-2</v>
      </c>
      <c r="H17" s="2">
        <v>0.61760999999999999</v>
      </c>
      <c r="I17" s="3">
        <v>12.3522</v>
      </c>
      <c r="J17" t="s">
        <v>880</v>
      </c>
      <c r="K17">
        <v>291.14515399999999</v>
      </c>
      <c r="L17" s="2">
        <v>3.54</v>
      </c>
    </row>
    <row r="18" spans="1:12" x14ac:dyDescent="0.25">
      <c r="A18" s="6" t="s">
        <v>16</v>
      </c>
      <c r="B18" t="s">
        <v>603</v>
      </c>
      <c r="C18" t="s">
        <v>604</v>
      </c>
      <c r="D18" s="3">
        <v>3.47</v>
      </c>
      <c r="E18" s="5" t="s">
        <v>863</v>
      </c>
      <c r="F18" s="12">
        <v>0.5</v>
      </c>
      <c r="G18" s="12">
        <v>2.5</v>
      </c>
      <c r="H18" s="2">
        <v>25</v>
      </c>
      <c r="I18" s="4">
        <v>100</v>
      </c>
      <c r="J18" t="s">
        <v>880</v>
      </c>
      <c r="K18">
        <v>330.08039400000001</v>
      </c>
      <c r="L18" s="2">
        <v>9.2200000000000006</v>
      </c>
    </row>
    <row r="19" spans="1:12" x14ac:dyDescent="0.25">
      <c r="A19" s="6" t="s">
        <v>932</v>
      </c>
      <c r="B19" t="s">
        <v>368</v>
      </c>
      <c r="C19" t="s">
        <v>369</v>
      </c>
      <c r="D19" s="3">
        <v>0.71</v>
      </c>
      <c r="E19" s="5" t="s">
        <v>404</v>
      </c>
      <c r="F19" s="12">
        <v>1.6666666E-2</v>
      </c>
      <c r="G19" s="12">
        <v>8.3333330000000011E-2</v>
      </c>
      <c r="H19" s="2">
        <v>0.83333330000000005</v>
      </c>
      <c r="I19" s="3">
        <v>16.66667</v>
      </c>
      <c r="J19" t="s">
        <v>880</v>
      </c>
      <c r="K19">
        <v>164.03178199999999</v>
      </c>
      <c r="L19" s="2">
        <v>4.0599999999999996</v>
      </c>
    </row>
    <row r="20" spans="1:12" x14ac:dyDescent="0.25">
      <c r="A20" s="6" t="s">
        <v>18</v>
      </c>
      <c r="B20" t="s">
        <v>437</v>
      </c>
      <c r="C20" t="s">
        <v>438</v>
      </c>
      <c r="D20" s="3">
        <v>3.4007499999999999</v>
      </c>
      <c r="E20" s="5" t="s">
        <v>404</v>
      </c>
      <c r="F20" s="12">
        <v>1.0500000000000001E-2</v>
      </c>
      <c r="G20" s="12">
        <v>5.2500000000000005E-2</v>
      </c>
      <c r="H20" s="2">
        <v>0.10500000000000001</v>
      </c>
      <c r="I20" s="3">
        <v>5.25</v>
      </c>
      <c r="J20" t="s">
        <v>880</v>
      </c>
      <c r="K20">
        <v>180.08077529399998</v>
      </c>
      <c r="L20" s="2">
        <v>3.62</v>
      </c>
    </row>
    <row r="21" spans="1:12" x14ac:dyDescent="0.25">
      <c r="A21" s="6" t="s">
        <v>19</v>
      </c>
      <c r="B21" t="s">
        <v>188</v>
      </c>
      <c r="C21" t="s">
        <v>189</v>
      </c>
      <c r="D21" s="3">
        <v>2.6114799999999998</v>
      </c>
      <c r="E21" s="5" t="s">
        <v>403</v>
      </c>
      <c r="F21" s="12">
        <v>1.7346000000000002E-3</v>
      </c>
      <c r="G21" s="12">
        <v>8.6730000000000019E-3</v>
      </c>
      <c r="H21" s="2">
        <v>8.6730000000000015E-2</v>
      </c>
      <c r="I21" s="3">
        <v>2.16825</v>
      </c>
      <c r="J21" t="s">
        <v>880</v>
      </c>
      <c r="K21">
        <v>216.10104919999998</v>
      </c>
      <c r="L21" s="2">
        <v>6.69</v>
      </c>
    </row>
    <row r="22" spans="1:12" x14ac:dyDescent="0.25">
      <c r="A22" s="6" t="s">
        <v>20</v>
      </c>
      <c r="B22" t="s">
        <v>427</v>
      </c>
      <c r="C22" t="s">
        <v>428</v>
      </c>
      <c r="D22" s="3">
        <v>4.1900000000000004</v>
      </c>
      <c r="E22" s="5" t="s">
        <v>863</v>
      </c>
      <c r="F22" s="12">
        <v>9.6936000000000019E-3</v>
      </c>
      <c r="G22" s="12">
        <v>4.8468000000000011E-2</v>
      </c>
      <c r="H22" s="2">
        <v>0.48468000000000011</v>
      </c>
      <c r="I22" s="3">
        <v>9.6936000000000018</v>
      </c>
      <c r="J22" t="s">
        <v>880</v>
      </c>
      <c r="K22">
        <v>320.15241600000002</v>
      </c>
      <c r="L22" s="2">
        <v>10.07</v>
      </c>
    </row>
    <row r="23" spans="1:12" x14ac:dyDescent="0.25">
      <c r="A23" s="6" t="s">
        <v>21</v>
      </c>
      <c r="B23" t="s">
        <v>190</v>
      </c>
      <c r="C23" t="s">
        <v>191</v>
      </c>
      <c r="D23" s="3">
        <v>1.49</v>
      </c>
      <c r="E23" s="5" t="s">
        <v>405</v>
      </c>
      <c r="F23" s="12">
        <v>0.100506</v>
      </c>
      <c r="G23" s="12">
        <v>0.50252999999999992</v>
      </c>
      <c r="H23" s="2">
        <v>10.050599999999999</v>
      </c>
      <c r="I23" s="3">
        <v>95.72</v>
      </c>
      <c r="J23" t="s">
        <v>880</v>
      </c>
      <c r="K23">
        <v>215.09610799999999</v>
      </c>
      <c r="L23" s="2">
        <v>5.91</v>
      </c>
    </row>
    <row r="24" spans="1:12" x14ac:dyDescent="0.25">
      <c r="A24" s="6" t="s">
        <v>22</v>
      </c>
      <c r="B24" t="s">
        <v>162</v>
      </c>
      <c r="C24" t="s">
        <v>163</v>
      </c>
      <c r="D24" s="3">
        <v>1.4</v>
      </c>
      <c r="E24" s="5" t="s">
        <v>404</v>
      </c>
      <c r="F24" s="12">
        <v>8.2404000000000002E-3</v>
      </c>
      <c r="G24" s="12">
        <v>4.1202000000000003E-2</v>
      </c>
      <c r="H24" s="2">
        <v>0.41202</v>
      </c>
      <c r="I24" s="3">
        <v>8.2403999999999993</v>
      </c>
      <c r="J24" t="s">
        <v>880</v>
      </c>
      <c r="K24">
        <v>239.15025199999999</v>
      </c>
      <c r="L24" s="2">
        <v>3.85</v>
      </c>
    </row>
    <row r="25" spans="1:12" x14ac:dyDescent="0.25">
      <c r="A25" s="6" t="s">
        <v>23</v>
      </c>
      <c r="B25" t="s">
        <v>100</v>
      </c>
      <c r="C25" t="s">
        <v>101</v>
      </c>
      <c r="D25" s="3">
        <v>3.6997200000000001</v>
      </c>
      <c r="E25" s="5" t="s">
        <v>863</v>
      </c>
      <c r="F25" s="12">
        <v>1.0500000000000001E-2</v>
      </c>
      <c r="G25" s="12">
        <v>5.2500000000000005E-2</v>
      </c>
      <c r="H25" s="2">
        <v>0.52500000000000002</v>
      </c>
      <c r="I25" s="3">
        <v>10.5</v>
      </c>
      <c r="J25" t="s">
        <v>880</v>
      </c>
      <c r="K25">
        <v>308.15241600000002</v>
      </c>
      <c r="L25" s="2">
        <v>9.5299999999999994</v>
      </c>
    </row>
    <row r="26" spans="1:12" x14ac:dyDescent="0.25">
      <c r="A26" s="6" t="s">
        <v>24</v>
      </c>
      <c r="B26" t="s">
        <v>498</v>
      </c>
      <c r="C26" t="s">
        <v>499</v>
      </c>
      <c r="D26" s="3">
        <v>0.41</v>
      </c>
      <c r="E26" s="5" t="s">
        <v>404</v>
      </c>
      <c r="F26" s="12">
        <v>5.2499999999999998E-2</v>
      </c>
      <c r="G26" s="12">
        <v>0.26250000000000001</v>
      </c>
      <c r="H26" s="2">
        <v>1.05</v>
      </c>
      <c r="I26" s="4">
        <v>100</v>
      </c>
      <c r="J26" t="s">
        <v>880</v>
      </c>
      <c r="K26">
        <v>271.03178199999996</v>
      </c>
      <c r="L26" s="2">
        <v>4.04</v>
      </c>
    </row>
    <row r="27" spans="1:12" x14ac:dyDescent="0.25">
      <c r="A27" s="6" t="s">
        <v>25</v>
      </c>
      <c r="B27" t="s">
        <v>347</v>
      </c>
      <c r="C27" t="s">
        <v>348</v>
      </c>
      <c r="D27" s="3">
        <v>0.165576</v>
      </c>
      <c r="E27" s="5" t="s">
        <v>405</v>
      </c>
      <c r="F27" s="12">
        <v>2.0999999999999999E-3</v>
      </c>
      <c r="G27" s="12">
        <v>1.0499999999999999E-2</v>
      </c>
      <c r="H27" s="2">
        <v>0.52500000000000002</v>
      </c>
      <c r="I27" s="3">
        <v>30</v>
      </c>
      <c r="J27" t="s">
        <v>880</v>
      </c>
      <c r="K27">
        <v>296.1411827</v>
      </c>
      <c r="L27" s="2">
        <v>4.6399999999999997</v>
      </c>
    </row>
    <row r="28" spans="1:12" x14ac:dyDescent="0.25">
      <c r="A28" s="6" t="s">
        <v>26</v>
      </c>
      <c r="B28" t="s">
        <v>344</v>
      </c>
      <c r="C28" t="s">
        <v>345</v>
      </c>
      <c r="D28" s="3">
        <v>3.1803699999999999</v>
      </c>
      <c r="E28" s="5" t="s">
        <v>867</v>
      </c>
      <c r="F28" s="12">
        <v>2.1000000000000001E-2</v>
      </c>
      <c r="G28" s="12">
        <v>0.10500000000000001</v>
      </c>
      <c r="H28" s="2">
        <v>0.52500000000000002</v>
      </c>
      <c r="I28" s="3">
        <v>10.5</v>
      </c>
      <c r="J28" t="s">
        <v>880</v>
      </c>
      <c r="K28">
        <v>231.10157031099999</v>
      </c>
      <c r="L28" s="2">
        <v>7.73</v>
      </c>
    </row>
    <row r="29" spans="1:12" x14ac:dyDescent="0.25">
      <c r="A29" s="6" t="s">
        <v>29</v>
      </c>
      <c r="B29" t="s">
        <v>876</v>
      </c>
      <c r="C29" t="s">
        <v>875</v>
      </c>
      <c r="D29" s="3">
        <v>1.69</v>
      </c>
      <c r="E29" s="5" t="s">
        <v>404</v>
      </c>
      <c r="F29" s="12">
        <v>2.1000000000000003E-3</v>
      </c>
      <c r="G29" s="12">
        <v>1.0500000000000001E-2</v>
      </c>
      <c r="H29" s="2">
        <v>2.625</v>
      </c>
      <c r="I29" s="4">
        <v>100</v>
      </c>
      <c r="J29" t="s">
        <v>880</v>
      </c>
      <c r="K29">
        <v>268.19099999999997</v>
      </c>
      <c r="L29" s="2">
        <v>3.9</v>
      </c>
    </row>
    <row r="30" spans="1:12" x14ac:dyDescent="0.25">
      <c r="A30" s="6" t="s">
        <v>30</v>
      </c>
      <c r="B30" t="s">
        <v>342</v>
      </c>
      <c r="C30" t="s">
        <v>343</v>
      </c>
      <c r="D30" s="3">
        <v>4.5199699999999998</v>
      </c>
      <c r="E30" s="5" t="s">
        <v>863</v>
      </c>
      <c r="F30" s="12">
        <v>0.105</v>
      </c>
      <c r="G30" s="12">
        <v>0.52500000000000002</v>
      </c>
      <c r="H30" s="2">
        <v>2.625</v>
      </c>
      <c r="I30" s="4">
        <v>100</v>
      </c>
      <c r="J30" t="s">
        <v>880</v>
      </c>
      <c r="K30">
        <v>296.02395999999999</v>
      </c>
      <c r="L30" s="2">
        <v>9.73</v>
      </c>
    </row>
    <row r="31" spans="1:12" x14ac:dyDescent="0.25">
      <c r="A31" s="6" t="s">
        <v>31</v>
      </c>
      <c r="B31" t="s">
        <v>340</v>
      </c>
      <c r="C31" t="s">
        <v>341</v>
      </c>
      <c r="D31" s="3">
        <v>3.0596000000000001</v>
      </c>
      <c r="E31" s="5" t="s">
        <v>405</v>
      </c>
      <c r="F31" s="12">
        <v>1.0500000000000001E-2</v>
      </c>
      <c r="G31" s="12">
        <v>5.2500000000000005E-2</v>
      </c>
      <c r="H31" s="2">
        <v>0.52500000000000002</v>
      </c>
      <c r="I31" s="3">
        <v>10.5</v>
      </c>
      <c r="J31" t="s">
        <v>880</v>
      </c>
      <c r="K31">
        <v>734.46851722100007</v>
      </c>
      <c r="L31" s="2">
        <v>4.82</v>
      </c>
    </row>
    <row r="32" spans="1:12" x14ac:dyDescent="0.25">
      <c r="A32" s="6" t="s">
        <v>32</v>
      </c>
      <c r="B32" t="s">
        <v>338</v>
      </c>
      <c r="C32" t="s">
        <v>339</v>
      </c>
      <c r="D32" s="3">
        <v>4.0186799999999998</v>
      </c>
      <c r="E32" s="5" t="s">
        <v>404</v>
      </c>
      <c r="F32" s="12">
        <v>2.1000000000000001E-2</v>
      </c>
      <c r="G32" s="12">
        <v>0.10500000000000001</v>
      </c>
      <c r="H32" s="2">
        <v>2.625</v>
      </c>
      <c r="I32" s="4">
        <v>30</v>
      </c>
      <c r="J32" t="s">
        <v>880</v>
      </c>
      <c r="K32">
        <v>749.5158017660001</v>
      </c>
      <c r="L32" s="2">
        <v>3.9</v>
      </c>
    </row>
    <row r="33" spans="1:12" x14ac:dyDescent="0.25">
      <c r="A33" s="6" t="s">
        <v>34</v>
      </c>
      <c r="B33" t="s">
        <v>157</v>
      </c>
      <c r="C33" t="s">
        <v>158</v>
      </c>
      <c r="D33" s="3">
        <v>2.157</v>
      </c>
      <c r="E33" s="5" t="s">
        <v>404</v>
      </c>
      <c r="F33" s="12">
        <v>1.0500000000000001E-2</v>
      </c>
      <c r="G33" s="12">
        <v>5.2500000000000005E-2</v>
      </c>
      <c r="H33" s="2">
        <v>0.52500000000000002</v>
      </c>
      <c r="I33" s="4">
        <v>30</v>
      </c>
      <c r="J33" t="s">
        <v>880</v>
      </c>
      <c r="K33">
        <v>425.18714699999998</v>
      </c>
      <c r="L33" s="2">
        <v>4.1399999999999997</v>
      </c>
    </row>
    <row r="34" spans="1:12" x14ac:dyDescent="0.25">
      <c r="A34" s="6" t="s">
        <v>153</v>
      </c>
      <c r="B34" t="s">
        <v>877</v>
      </c>
      <c r="C34" t="s">
        <v>154</v>
      </c>
      <c r="D34" s="3">
        <v>2.72</v>
      </c>
      <c r="E34" s="5" t="s">
        <v>404</v>
      </c>
      <c r="F34" s="12">
        <v>1.0500000000000001E-2</v>
      </c>
      <c r="G34" s="12">
        <v>5.2500000000000005E-2</v>
      </c>
      <c r="H34" s="2">
        <v>2.625</v>
      </c>
      <c r="I34" s="4">
        <v>100</v>
      </c>
      <c r="J34" t="s">
        <v>880</v>
      </c>
      <c r="K34">
        <v>264.19580500000001</v>
      </c>
      <c r="L34" s="2">
        <v>3.92</v>
      </c>
    </row>
    <row r="35" spans="1:12" x14ac:dyDescent="0.25">
      <c r="A35" s="6" t="s">
        <v>37</v>
      </c>
      <c r="B35" t="s">
        <v>70</v>
      </c>
      <c r="C35" t="s">
        <v>71</v>
      </c>
      <c r="D35" s="3">
        <v>3.74</v>
      </c>
      <c r="E35" s="5" t="s">
        <v>405</v>
      </c>
      <c r="F35" s="12">
        <v>4.1999999999999997E-3</v>
      </c>
      <c r="G35" s="12">
        <v>2.0999999999999998E-2</v>
      </c>
      <c r="H35" s="2">
        <v>2.1</v>
      </c>
      <c r="I35" s="4">
        <v>21</v>
      </c>
      <c r="J35" t="s">
        <v>880</v>
      </c>
      <c r="K35">
        <v>325.17107599999997</v>
      </c>
      <c r="L35" s="2">
        <v>5.09</v>
      </c>
    </row>
    <row r="36" spans="1:12" x14ac:dyDescent="0.25">
      <c r="A36" s="6" t="s">
        <v>38</v>
      </c>
      <c r="B36" t="s">
        <v>107</v>
      </c>
      <c r="C36" t="s">
        <v>108</v>
      </c>
      <c r="D36" s="3">
        <v>0.90263099999999996</v>
      </c>
      <c r="E36" s="5" t="s">
        <v>867</v>
      </c>
      <c r="F36" s="12">
        <v>1.0500000000000001E-2</v>
      </c>
      <c r="G36" s="12">
        <v>5.2500000000000005E-2</v>
      </c>
      <c r="H36" s="2">
        <v>0.52500000000000002</v>
      </c>
      <c r="I36" s="4">
        <v>50</v>
      </c>
      <c r="J36" t="s">
        <v>880</v>
      </c>
      <c r="K36">
        <v>436.23431581400001</v>
      </c>
      <c r="L36" s="2">
        <v>8.2899999999999991</v>
      </c>
    </row>
    <row r="37" spans="1:12" x14ac:dyDescent="0.25">
      <c r="A37" s="6" t="s">
        <v>878</v>
      </c>
      <c r="B37" t="s">
        <v>879</v>
      </c>
      <c r="C37" t="s">
        <v>853</v>
      </c>
      <c r="D37" s="3">
        <v>4.95</v>
      </c>
      <c r="E37" s="5" t="s">
        <v>405</v>
      </c>
      <c r="F37" s="12">
        <v>1.0499999999999999E-3</v>
      </c>
      <c r="G37" s="12">
        <v>5.2499999999999995E-3</v>
      </c>
      <c r="H37" s="2">
        <v>1.05</v>
      </c>
      <c r="I37" s="4">
        <v>50</v>
      </c>
      <c r="J37" t="s">
        <v>880</v>
      </c>
      <c r="K37">
        <v>278.19027599999998</v>
      </c>
      <c r="L37" s="2">
        <v>6.01</v>
      </c>
    </row>
    <row r="38" spans="1:12" x14ac:dyDescent="0.25">
      <c r="A38" s="6" t="s">
        <v>40</v>
      </c>
      <c r="B38" t="s">
        <v>185</v>
      </c>
      <c r="C38" t="s">
        <v>186</v>
      </c>
      <c r="D38" s="3">
        <v>0.16</v>
      </c>
      <c r="E38" s="5" t="s">
        <v>404</v>
      </c>
      <c r="F38" s="12">
        <v>6.9199999999999998E-2</v>
      </c>
      <c r="G38" s="12">
        <v>0.34599999999999997</v>
      </c>
      <c r="H38" s="2">
        <v>1.6666700000000001</v>
      </c>
      <c r="I38" s="4">
        <v>50</v>
      </c>
      <c r="J38" t="s">
        <v>880</v>
      </c>
      <c r="K38">
        <v>195.08765157799999</v>
      </c>
      <c r="L38" s="2">
        <v>3.46</v>
      </c>
    </row>
    <row r="39" spans="1:12" x14ac:dyDescent="0.25">
      <c r="A39" s="6" t="s">
        <v>41</v>
      </c>
      <c r="B39" t="s">
        <v>363</v>
      </c>
      <c r="C39" t="s">
        <v>364</v>
      </c>
      <c r="D39" s="3">
        <v>1.58</v>
      </c>
      <c r="E39" s="5" t="s">
        <v>863</v>
      </c>
      <c r="F39" s="12">
        <v>8.0555999999999978E-3</v>
      </c>
      <c r="G39" s="12">
        <v>4.0277999999999994E-2</v>
      </c>
      <c r="H39" s="2">
        <v>8.0555999999999989E-2</v>
      </c>
      <c r="I39" s="3">
        <v>8.0555999999999983</v>
      </c>
      <c r="J39" t="s">
        <v>880</v>
      </c>
      <c r="K39">
        <v>404.12409700000001</v>
      </c>
      <c r="L39" s="2">
        <v>9.16</v>
      </c>
    </row>
    <row r="40" spans="1:12" x14ac:dyDescent="0.25">
      <c r="A40" s="6" t="s">
        <v>42</v>
      </c>
      <c r="B40" t="s">
        <v>127</v>
      </c>
      <c r="C40" t="s">
        <v>128</v>
      </c>
      <c r="D40" s="3">
        <v>-1.10005</v>
      </c>
      <c r="E40" s="5" t="s">
        <v>404</v>
      </c>
      <c r="F40" s="12">
        <v>0.105</v>
      </c>
      <c r="G40" s="12">
        <v>0.52500000000000002</v>
      </c>
      <c r="H40" s="2">
        <v>2.625</v>
      </c>
      <c r="I40" s="4">
        <v>100</v>
      </c>
      <c r="J40" t="s">
        <v>880</v>
      </c>
      <c r="K40">
        <v>172.133204791</v>
      </c>
      <c r="L40" s="2">
        <v>3.28</v>
      </c>
    </row>
    <row r="41" spans="1:12" x14ac:dyDescent="0.25">
      <c r="A41" s="6" t="s">
        <v>43</v>
      </c>
      <c r="B41" t="s">
        <v>109</v>
      </c>
      <c r="C41" t="s">
        <v>110</v>
      </c>
      <c r="D41" s="3">
        <v>3.1287099999999999</v>
      </c>
      <c r="E41" s="5" t="s">
        <v>868</v>
      </c>
      <c r="F41" s="12">
        <v>1.0500000000000001E-2</v>
      </c>
      <c r="G41" s="12">
        <v>5.2500000000000005E-2</v>
      </c>
      <c r="H41" s="2">
        <v>2.625</v>
      </c>
      <c r="I41" s="4">
        <v>50</v>
      </c>
      <c r="J41" t="s">
        <v>880</v>
      </c>
      <c r="K41">
        <v>278.211455113</v>
      </c>
      <c r="L41" s="2">
        <v>4.28</v>
      </c>
    </row>
    <row r="42" spans="1:12" x14ac:dyDescent="0.25">
      <c r="A42" s="6" t="s">
        <v>44</v>
      </c>
      <c r="B42" t="s">
        <v>102</v>
      </c>
      <c r="C42" t="s">
        <v>103</v>
      </c>
      <c r="D42" s="3">
        <v>3.5607000000000002</v>
      </c>
      <c r="E42" s="5" t="s">
        <v>403</v>
      </c>
      <c r="F42" s="12">
        <v>2.0999999999999999E-3</v>
      </c>
      <c r="G42" s="12">
        <v>1.0499999999999999E-2</v>
      </c>
      <c r="H42" s="2">
        <v>0.52500000000000002</v>
      </c>
      <c r="I42" s="3">
        <v>10.5</v>
      </c>
      <c r="J42" t="s">
        <v>880</v>
      </c>
      <c r="K42">
        <v>242.14339280599998</v>
      </c>
      <c r="L42" s="2">
        <v>6.14</v>
      </c>
    </row>
    <row r="43" spans="1:12" x14ac:dyDescent="0.25">
      <c r="A43" s="6" t="s">
        <v>45</v>
      </c>
      <c r="B43" t="s">
        <v>98</v>
      </c>
      <c r="C43" t="s">
        <v>99</v>
      </c>
      <c r="D43" s="3">
        <v>0.35261300000000001</v>
      </c>
      <c r="E43" s="5" t="s">
        <v>404</v>
      </c>
      <c r="F43" s="12">
        <v>2.1000000000000001E-2</v>
      </c>
      <c r="G43" s="12">
        <v>0.10500000000000001</v>
      </c>
      <c r="H43" s="2">
        <v>2.625</v>
      </c>
      <c r="I43" s="4">
        <v>100</v>
      </c>
      <c r="J43" t="s">
        <v>880</v>
      </c>
      <c r="K43">
        <v>250.06447377999999</v>
      </c>
      <c r="L43" s="2">
        <v>3.63</v>
      </c>
    </row>
    <row r="44" spans="1:12" x14ac:dyDescent="0.25">
      <c r="A44" s="6" t="s">
        <v>46</v>
      </c>
      <c r="B44" t="s">
        <v>96</v>
      </c>
      <c r="C44" t="s">
        <v>97</v>
      </c>
      <c r="D44" s="3">
        <v>0.89099300000000003</v>
      </c>
      <c r="E44" s="5" t="s">
        <v>405</v>
      </c>
      <c r="F44" s="12">
        <v>2.1000000000000001E-2</v>
      </c>
      <c r="G44" s="12">
        <v>0.10500000000000001</v>
      </c>
      <c r="H44" s="2">
        <v>1.05</v>
      </c>
      <c r="I44" s="4">
        <v>21</v>
      </c>
      <c r="J44" t="s">
        <v>880</v>
      </c>
      <c r="K44">
        <v>254.05938839999999</v>
      </c>
      <c r="L44" s="2">
        <v>4.6500000000000004</v>
      </c>
    </row>
    <row r="45" spans="1:12" x14ac:dyDescent="0.25">
      <c r="A45" s="6" t="s">
        <v>47</v>
      </c>
      <c r="B45" t="s">
        <v>91</v>
      </c>
      <c r="C45" t="s">
        <v>92</v>
      </c>
      <c r="D45" s="3">
        <v>0.462113</v>
      </c>
      <c r="E45" s="5" t="s">
        <v>404</v>
      </c>
      <c r="F45" s="12">
        <v>0.105</v>
      </c>
      <c r="G45" s="12">
        <v>0.52500000000000002</v>
      </c>
      <c r="H45" s="2">
        <v>10.5</v>
      </c>
      <c r="I45" s="4">
        <v>200</v>
      </c>
      <c r="J45" t="s">
        <v>880</v>
      </c>
      <c r="K45">
        <v>152.07060453399998</v>
      </c>
      <c r="L45" s="2">
        <v>3.17</v>
      </c>
    </row>
    <row r="46" spans="1:12" x14ac:dyDescent="0.25">
      <c r="A46" s="6" t="s">
        <v>48</v>
      </c>
      <c r="B46" t="s">
        <v>309</v>
      </c>
      <c r="C46" t="s">
        <v>310</v>
      </c>
      <c r="D46" s="3">
        <v>3.3109000000000002</v>
      </c>
      <c r="E46" s="5" t="s">
        <v>407</v>
      </c>
      <c r="F46" s="12">
        <v>8.3333340000000006E-2</v>
      </c>
      <c r="G46" s="12">
        <v>0.41666670000000006</v>
      </c>
      <c r="H46" s="2">
        <v>1.6666666999999999</v>
      </c>
      <c r="I46" s="4">
        <v>50</v>
      </c>
      <c r="J46" t="s">
        <v>881</v>
      </c>
      <c r="K46">
        <v>227.048046</v>
      </c>
      <c r="L46" s="2">
        <v>7.33</v>
      </c>
    </row>
    <row r="47" spans="1:12" x14ac:dyDescent="0.25">
      <c r="A47" s="6" t="s">
        <v>49</v>
      </c>
      <c r="B47" t="s">
        <v>119</v>
      </c>
      <c r="C47" t="s">
        <v>120</v>
      </c>
      <c r="D47" s="3">
        <v>-1.55843</v>
      </c>
      <c r="E47" s="5" t="s">
        <v>408</v>
      </c>
      <c r="F47" s="12">
        <v>0.6</v>
      </c>
      <c r="G47" s="12">
        <v>3</v>
      </c>
      <c r="H47" s="2">
        <v>5.25</v>
      </c>
      <c r="I47" s="4">
        <v>50</v>
      </c>
      <c r="J47" t="s">
        <v>881</v>
      </c>
      <c r="K47">
        <v>143.01144768</v>
      </c>
      <c r="L47" s="2">
        <v>11.21</v>
      </c>
    </row>
    <row r="48" spans="1:12" x14ac:dyDescent="0.25">
      <c r="A48" s="6" t="s">
        <v>50</v>
      </c>
      <c r="B48" t="s">
        <v>332</v>
      </c>
      <c r="C48" t="s">
        <v>333</v>
      </c>
      <c r="D48" s="3">
        <v>2.2400000000000002</v>
      </c>
      <c r="E48" s="5" t="s">
        <v>406</v>
      </c>
      <c r="F48" s="12">
        <v>0.3333334</v>
      </c>
      <c r="G48" s="12">
        <v>1.6666669999999999</v>
      </c>
      <c r="H48" s="2">
        <v>8.33</v>
      </c>
      <c r="I48" s="4">
        <v>50</v>
      </c>
      <c r="J48" t="s">
        <v>881</v>
      </c>
      <c r="K48">
        <v>137.02441805300001</v>
      </c>
      <c r="L48" s="2">
        <v>5.16</v>
      </c>
    </row>
    <row r="49" spans="1:13" x14ac:dyDescent="0.25">
      <c r="A49" s="6" t="s">
        <v>51</v>
      </c>
      <c r="B49" t="s">
        <v>147</v>
      </c>
      <c r="C49" t="s">
        <v>148</v>
      </c>
      <c r="D49" s="3">
        <v>2.52</v>
      </c>
      <c r="E49" s="5" t="s">
        <v>407</v>
      </c>
      <c r="F49" s="12">
        <v>0.6</v>
      </c>
      <c r="G49" s="12">
        <v>3</v>
      </c>
      <c r="H49" s="2">
        <v>10.5</v>
      </c>
      <c r="I49" s="4">
        <v>100</v>
      </c>
      <c r="J49" t="s">
        <v>881</v>
      </c>
      <c r="K49">
        <v>199.01674580000002</v>
      </c>
      <c r="L49" s="2">
        <v>7.35</v>
      </c>
    </row>
    <row r="50" spans="1:13" x14ac:dyDescent="0.25">
      <c r="A50" s="6" t="s">
        <v>52</v>
      </c>
      <c r="B50" t="s">
        <v>145</v>
      </c>
      <c r="C50" t="s">
        <v>146</v>
      </c>
      <c r="D50" s="3">
        <v>-0.67242599999999997</v>
      </c>
      <c r="E50" s="5" t="s">
        <v>404</v>
      </c>
      <c r="F50" s="12">
        <v>0.105</v>
      </c>
      <c r="G50" s="12">
        <v>0.52500000000000002</v>
      </c>
      <c r="H50" s="2">
        <v>2.625</v>
      </c>
      <c r="I50" s="4">
        <v>100</v>
      </c>
      <c r="J50" t="s">
        <v>881</v>
      </c>
      <c r="K50">
        <v>395.00727469999998</v>
      </c>
      <c r="L50" s="2">
        <v>3.78</v>
      </c>
    </row>
    <row r="51" spans="1:13" x14ac:dyDescent="0.25">
      <c r="A51" s="6" t="s">
        <v>53</v>
      </c>
      <c r="B51" t="s">
        <v>422</v>
      </c>
      <c r="C51" t="s">
        <v>423</v>
      </c>
      <c r="D51" s="3">
        <v>2.02887</v>
      </c>
      <c r="E51" s="5" t="s">
        <v>406</v>
      </c>
      <c r="F51" s="12">
        <v>2.0412000000000003E-2</v>
      </c>
      <c r="G51" s="12">
        <v>0.10206000000000001</v>
      </c>
      <c r="H51" s="2">
        <v>1.0206000000000002</v>
      </c>
      <c r="I51" s="3">
        <v>97.200000000000017</v>
      </c>
      <c r="J51" t="s">
        <v>881</v>
      </c>
      <c r="K51">
        <v>329.00044430000003</v>
      </c>
      <c r="L51" s="2">
        <v>5.93</v>
      </c>
    </row>
    <row r="52" spans="1:13" x14ac:dyDescent="0.25">
      <c r="A52" s="6" t="s">
        <v>54</v>
      </c>
      <c r="B52" t="s">
        <v>433</v>
      </c>
      <c r="C52" t="s">
        <v>434</v>
      </c>
      <c r="D52" s="3">
        <v>-8.8614499999999999E-2</v>
      </c>
      <c r="E52" s="5" t="s">
        <v>408</v>
      </c>
      <c r="F52" s="12">
        <v>0.50351999999999997</v>
      </c>
      <c r="G52" s="12">
        <v>2.5175999999999998</v>
      </c>
      <c r="H52" s="2">
        <v>8.8115999999999985</v>
      </c>
      <c r="I52" s="3">
        <v>83.92</v>
      </c>
      <c r="J52" t="s">
        <v>881</v>
      </c>
      <c r="K52">
        <v>249.04517075200002</v>
      </c>
      <c r="L52" s="2">
        <v>3.45</v>
      </c>
    </row>
    <row r="53" spans="1:13" x14ac:dyDescent="0.25">
      <c r="A53" s="6" t="s">
        <v>55</v>
      </c>
      <c r="B53" t="s">
        <v>64</v>
      </c>
      <c r="C53" t="s">
        <v>65</v>
      </c>
      <c r="D53" s="3">
        <v>6.8148400000000002</v>
      </c>
      <c r="E53" s="5" t="s">
        <v>408</v>
      </c>
      <c r="F53" s="12">
        <v>5.2499999999999998E-2</v>
      </c>
      <c r="G53" s="12">
        <v>0.26250000000000001</v>
      </c>
      <c r="H53" s="2">
        <v>2.625</v>
      </c>
      <c r="I53" s="4">
        <v>30</v>
      </c>
      <c r="J53" t="s">
        <v>881</v>
      </c>
      <c r="K53">
        <v>557.24572439799999</v>
      </c>
      <c r="L53" s="2">
        <v>9.56</v>
      </c>
    </row>
    <row r="54" spans="1:13" x14ac:dyDescent="0.25">
      <c r="A54" s="6" t="s">
        <v>56</v>
      </c>
      <c r="B54" t="s">
        <v>86</v>
      </c>
      <c r="C54" t="s">
        <v>87</v>
      </c>
      <c r="D54" s="3">
        <v>3.1285799999999999</v>
      </c>
      <c r="E54" s="5" t="s">
        <v>408</v>
      </c>
      <c r="F54" s="12">
        <v>5.2499999999999998E-2</v>
      </c>
      <c r="G54" s="12">
        <v>0.26250000000000001</v>
      </c>
      <c r="H54" s="2">
        <v>2.625</v>
      </c>
      <c r="I54" s="4">
        <v>50</v>
      </c>
      <c r="J54" t="s">
        <v>881</v>
      </c>
      <c r="K54">
        <v>213.03239590000001</v>
      </c>
      <c r="L54" s="2">
        <v>8.23</v>
      </c>
    </row>
    <row r="55" spans="1:13" x14ac:dyDescent="0.25">
      <c r="A55" s="6" t="s">
        <v>57</v>
      </c>
      <c r="B55" t="s">
        <v>326</v>
      </c>
      <c r="C55" t="s">
        <v>327</v>
      </c>
      <c r="D55" s="3">
        <v>0.45</v>
      </c>
      <c r="E55" s="5" t="s">
        <v>404</v>
      </c>
      <c r="F55" s="12">
        <v>1.6666666E-2</v>
      </c>
      <c r="G55" s="12">
        <v>8.3333330000000011E-2</v>
      </c>
      <c r="H55" s="2">
        <v>4.1666670000000003</v>
      </c>
      <c r="I55" s="4">
        <v>50</v>
      </c>
      <c r="J55" t="s">
        <v>881</v>
      </c>
      <c r="K55">
        <v>181.991738199</v>
      </c>
      <c r="L55" s="2">
        <v>3.39</v>
      </c>
    </row>
    <row r="56" spans="1:13" x14ac:dyDescent="0.25">
      <c r="A56" s="6" t="s">
        <v>58</v>
      </c>
      <c r="B56" t="s">
        <v>292</v>
      </c>
      <c r="C56" t="s">
        <v>293</v>
      </c>
      <c r="D56" s="3">
        <v>1.91211</v>
      </c>
      <c r="E56" s="5" t="s">
        <v>406</v>
      </c>
      <c r="F56" s="12">
        <v>3.3333333999999999E-2</v>
      </c>
      <c r="G56" s="12">
        <v>0.16666666999999999</v>
      </c>
      <c r="H56" s="2">
        <v>1.6666666999999999</v>
      </c>
      <c r="I56" s="3">
        <v>16.66667</v>
      </c>
      <c r="J56" t="s">
        <v>881</v>
      </c>
      <c r="K56">
        <v>138.01966702500002</v>
      </c>
      <c r="L56" s="2">
        <v>5.16</v>
      </c>
    </row>
    <row r="57" spans="1:13" x14ac:dyDescent="0.25">
      <c r="A57" s="6" t="s">
        <v>610</v>
      </c>
      <c r="B57" t="s">
        <v>231</v>
      </c>
      <c r="C57" t="s">
        <v>232</v>
      </c>
      <c r="D57" s="3">
        <v>4.13</v>
      </c>
      <c r="E57" s="5" t="s">
        <v>863</v>
      </c>
      <c r="F57" s="12">
        <v>1.6666666E-2</v>
      </c>
      <c r="G57" s="12">
        <v>8.3333330000000011E-2</v>
      </c>
      <c r="H57" s="2">
        <v>0.83333330000000005</v>
      </c>
      <c r="I57" s="3">
        <v>8.3332999999999995</v>
      </c>
      <c r="J57" t="s">
        <v>881</v>
      </c>
      <c r="K57">
        <v>340.06250599999998</v>
      </c>
      <c r="L57" s="2">
        <v>10.29</v>
      </c>
    </row>
    <row r="58" spans="1:13" x14ac:dyDescent="0.25">
      <c r="A58" s="6" t="s">
        <v>60</v>
      </c>
      <c r="B58" t="s">
        <v>222</v>
      </c>
      <c r="C58" t="s">
        <v>223</v>
      </c>
      <c r="D58" s="3">
        <v>3.2099199999999999</v>
      </c>
      <c r="E58" s="5" t="s">
        <v>404</v>
      </c>
      <c r="F58" s="12">
        <v>8.0934000000000023E-3</v>
      </c>
      <c r="G58" s="12">
        <v>4.046700000000001E-2</v>
      </c>
      <c r="H58" s="2">
        <v>0.40467000000000009</v>
      </c>
      <c r="I58" s="3">
        <v>8.0934000000000008</v>
      </c>
      <c r="J58" t="s">
        <v>880</v>
      </c>
      <c r="K58">
        <v>230.1166992</v>
      </c>
      <c r="L58" s="2">
        <v>8.3699999999999992</v>
      </c>
    </row>
    <row r="59" spans="1:13" x14ac:dyDescent="0.25">
      <c r="A59" s="6" t="s">
        <v>61</v>
      </c>
      <c r="B59" t="s">
        <v>235</v>
      </c>
      <c r="C59" t="s">
        <v>236</v>
      </c>
      <c r="D59" s="3">
        <v>4.2300000000000004</v>
      </c>
      <c r="E59" s="5" t="s">
        <v>863</v>
      </c>
      <c r="F59" s="12">
        <v>9.3449999999999991E-3</v>
      </c>
      <c r="G59" s="12">
        <v>4.6724999999999996E-2</v>
      </c>
      <c r="H59" s="2">
        <v>9.3449999999999991E-2</v>
      </c>
      <c r="I59" s="3">
        <v>9.3449999999999989</v>
      </c>
      <c r="J59" t="s">
        <v>880</v>
      </c>
      <c r="K59">
        <v>252.141661</v>
      </c>
      <c r="L59" s="2">
        <v>12.73</v>
      </c>
    </row>
    <row r="60" spans="1:13" x14ac:dyDescent="0.25">
      <c r="A60" s="6" t="s">
        <v>488</v>
      </c>
      <c r="B60" t="s">
        <v>489</v>
      </c>
      <c r="C60" t="s">
        <v>490</v>
      </c>
      <c r="D60" s="3">
        <v>1.51</v>
      </c>
      <c r="E60" t="s">
        <v>922</v>
      </c>
      <c r="F60" s="12">
        <v>3.1661978504405912</v>
      </c>
      <c r="G60" s="12">
        <v>3.0410612937003356</v>
      </c>
      <c r="H60" s="32">
        <v>1.902942222222222E-2</v>
      </c>
      <c r="I60" s="3">
        <v>190294</v>
      </c>
      <c r="J60" t="s">
        <v>931</v>
      </c>
      <c r="K60">
        <v>66.049099999999996</v>
      </c>
      <c r="L60" s="2">
        <v>11.35</v>
      </c>
      <c r="M60">
        <v>1.18</v>
      </c>
    </row>
    <row r="61" spans="1:13" x14ac:dyDescent="0.25">
      <c r="A61" s="6" t="s">
        <v>882</v>
      </c>
      <c r="B61" t="s">
        <v>896</v>
      </c>
      <c r="C61" t="s">
        <v>895</v>
      </c>
      <c r="D61" s="3">
        <v>1.08</v>
      </c>
      <c r="E61" t="s">
        <v>923</v>
      </c>
      <c r="F61" s="12">
        <v>0.34234905323025855</v>
      </c>
      <c r="G61" s="12">
        <v>0.30592000000000003</v>
      </c>
      <c r="H61" s="32">
        <v>1.7453809999999997E-2</v>
      </c>
      <c r="I61" s="3">
        <v>174538</v>
      </c>
      <c r="J61" t="s">
        <v>931</v>
      </c>
      <c r="K61">
        <v>66.046499999999995</v>
      </c>
      <c r="L61" s="2">
        <v>11.35</v>
      </c>
      <c r="M61">
        <v>1.52</v>
      </c>
    </row>
    <row r="62" spans="1:13" x14ac:dyDescent="0.25">
      <c r="A62" s="6" t="s">
        <v>897</v>
      </c>
      <c r="B62" t="s">
        <v>898</v>
      </c>
      <c r="C62" t="s">
        <v>491</v>
      </c>
      <c r="D62" s="3">
        <v>1.94</v>
      </c>
      <c r="E62" t="s">
        <v>922</v>
      </c>
      <c r="F62" s="12">
        <v>0.34867244928635982</v>
      </c>
      <c r="G62" s="12">
        <v>1.9847993182529069</v>
      </c>
      <c r="H62" s="32">
        <v>8.202962962962964E-3</v>
      </c>
      <c r="I62" s="3">
        <v>82030</v>
      </c>
      <c r="J62" t="s">
        <v>931</v>
      </c>
      <c r="K62">
        <v>108.0575</v>
      </c>
      <c r="L62" s="2">
        <v>15.31</v>
      </c>
      <c r="M62">
        <v>1.77</v>
      </c>
    </row>
    <row r="63" spans="1:13" x14ac:dyDescent="0.25">
      <c r="A63" s="6" t="s">
        <v>901</v>
      </c>
      <c r="B63" t="s">
        <v>900</v>
      </c>
      <c r="C63" t="s">
        <v>899</v>
      </c>
      <c r="D63" s="3">
        <v>1.1000000000000001</v>
      </c>
      <c r="E63" t="s">
        <v>922</v>
      </c>
      <c r="F63" s="12">
        <v>0.61300269485496361</v>
      </c>
      <c r="G63" s="12">
        <v>5.9674711916928977</v>
      </c>
      <c r="H63" s="32">
        <v>1.9118518518518521E-2</v>
      </c>
      <c r="I63" s="3">
        <v>191185</v>
      </c>
      <c r="J63" t="s">
        <v>931</v>
      </c>
      <c r="K63">
        <v>138.06809999999999</v>
      </c>
      <c r="L63" s="2">
        <v>21.85</v>
      </c>
      <c r="M63">
        <v>2.82</v>
      </c>
    </row>
    <row r="64" spans="1:13" x14ac:dyDescent="0.25">
      <c r="A64" s="6" t="s">
        <v>164</v>
      </c>
      <c r="B64" t="s">
        <v>165</v>
      </c>
      <c r="C64" t="s">
        <v>166</v>
      </c>
      <c r="D64" s="3">
        <v>2.17</v>
      </c>
      <c r="E64" t="s">
        <v>922</v>
      </c>
      <c r="F64" s="12">
        <v>0.31493484406156796</v>
      </c>
      <c r="G64" s="12">
        <v>0.50598399999999999</v>
      </c>
      <c r="H64" s="32">
        <v>2.201894074074074E-2</v>
      </c>
      <c r="I64">
        <v>195830</v>
      </c>
      <c r="J64" t="s">
        <v>931</v>
      </c>
      <c r="K64">
        <v>68.978800000000007</v>
      </c>
      <c r="L64" s="2">
        <v>22.08</v>
      </c>
      <c r="M64">
        <v>3.29</v>
      </c>
    </row>
    <row r="65" spans="1:13" x14ac:dyDescent="0.25">
      <c r="A65" s="6" t="s">
        <v>476</v>
      </c>
      <c r="B65" t="s">
        <v>477</v>
      </c>
      <c r="C65" t="s">
        <v>478</v>
      </c>
      <c r="D65" s="3">
        <v>2.0499999999999998</v>
      </c>
      <c r="E65" t="s">
        <v>924</v>
      </c>
      <c r="F65" s="12">
        <v>0.16731155477727797</v>
      </c>
      <c r="G65" s="12">
        <v>0.26378622133766738</v>
      </c>
      <c r="H65" s="32">
        <v>1.5804296296296295E-2</v>
      </c>
      <c r="I65">
        <v>158043</v>
      </c>
      <c r="J65" t="s">
        <v>931</v>
      </c>
      <c r="K65">
        <v>63.023499999999999</v>
      </c>
      <c r="L65" s="2">
        <v>25</v>
      </c>
      <c r="M65">
        <v>3.55</v>
      </c>
    </row>
    <row r="66" spans="1:13" x14ac:dyDescent="0.25">
      <c r="A66" s="6" t="s">
        <v>479</v>
      </c>
      <c r="B66" t="s">
        <v>480</v>
      </c>
      <c r="C66" t="s">
        <v>481</v>
      </c>
      <c r="D66" s="3">
        <v>2.6</v>
      </c>
      <c r="E66" t="s">
        <v>924</v>
      </c>
      <c r="F66" s="12">
        <v>0.12276411513716357</v>
      </c>
      <c r="G66" s="12">
        <v>0.94519642240770285</v>
      </c>
      <c r="H66" s="32">
        <v>1.9780200000000001E-2</v>
      </c>
      <c r="I66">
        <v>154882</v>
      </c>
      <c r="J66" t="s">
        <v>931</v>
      </c>
      <c r="K66">
        <v>103.0532</v>
      </c>
      <c r="L66" s="2">
        <v>29.08</v>
      </c>
      <c r="M66">
        <v>3.55</v>
      </c>
    </row>
    <row r="67" spans="1:13" x14ac:dyDescent="0.25">
      <c r="A67" s="6" t="s">
        <v>885</v>
      </c>
      <c r="B67" t="s">
        <v>906</v>
      </c>
      <c r="C67" t="s">
        <v>494</v>
      </c>
      <c r="D67" s="3">
        <v>5.03</v>
      </c>
      <c r="E67" t="s">
        <v>922</v>
      </c>
      <c r="F67" s="12">
        <v>9.9768422164207657E-2</v>
      </c>
      <c r="G67" s="12">
        <v>0.55656647070382836</v>
      </c>
      <c r="H67" s="32">
        <v>1.8603600000000005E-2</v>
      </c>
      <c r="I67" s="31">
        <v>186036.00000000003</v>
      </c>
      <c r="J67" t="s">
        <v>931</v>
      </c>
      <c r="K67">
        <v>145.1009</v>
      </c>
      <c r="L67" s="2">
        <v>34.33</v>
      </c>
      <c r="M67">
        <v>1.65</v>
      </c>
    </row>
    <row r="68" spans="1:13" x14ac:dyDescent="0.25">
      <c r="A68" s="6" t="s">
        <v>886</v>
      </c>
      <c r="B68" t="s">
        <v>908</v>
      </c>
      <c r="C68" t="s">
        <v>907</v>
      </c>
      <c r="D68" s="3">
        <v>2.7</v>
      </c>
      <c r="E68" t="s">
        <v>922</v>
      </c>
      <c r="F68" s="12">
        <v>0.5041451412714737</v>
      </c>
      <c r="G68" s="12">
        <v>1.2038631335624717</v>
      </c>
      <c r="H68" s="32">
        <v>2.6117333333333336E-2</v>
      </c>
      <c r="I68">
        <v>261173</v>
      </c>
      <c r="J68" t="s">
        <v>931</v>
      </c>
      <c r="K68">
        <v>121.0282</v>
      </c>
      <c r="L68" s="2">
        <v>37.479999999999997</v>
      </c>
      <c r="M68">
        <v>3.12</v>
      </c>
    </row>
    <row r="69" spans="1:13" x14ac:dyDescent="0.25">
      <c r="A69" s="6" t="s">
        <v>79</v>
      </c>
      <c r="B69" t="s">
        <v>80</v>
      </c>
      <c r="C69" t="s">
        <v>81</v>
      </c>
      <c r="D69" s="3">
        <v>3.79</v>
      </c>
      <c r="E69" t="s">
        <v>929</v>
      </c>
      <c r="F69" s="12">
        <v>1.4539599265606251</v>
      </c>
      <c r="G69" s="12">
        <v>4.7383717835655492</v>
      </c>
      <c r="H69" s="32">
        <v>1.9432399999999999E-2</v>
      </c>
      <c r="I69">
        <v>194324</v>
      </c>
      <c r="J69" t="s">
        <v>931</v>
      </c>
      <c r="K69">
        <v>206.13069999999999</v>
      </c>
      <c r="L69" s="2">
        <v>38.53</v>
      </c>
      <c r="M69">
        <v>2.19</v>
      </c>
    </row>
    <row r="70" spans="1:13" x14ac:dyDescent="0.25">
      <c r="A70" s="6" t="s">
        <v>887</v>
      </c>
      <c r="B70" t="s">
        <v>910</v>
      </c>
      <c r="C70" t="s">
        <v>909</v>
      </c>
      <c r="D70" s="3">
        <v>5.98</v>
      </c>
      <c r="E70" t="s">
        <v>927</v>
      </c>
      <c r="F70" s="12" t="s">
        <v>936</v>
      </c>
      <c r="G70" s="12">
        <v>47.889462111701107</v>
      </c>
      <c r="H70" s="32">
        <v>2.1256148148148149E-2</v>
      </c>
      <c r="I70">
        <v>212561</v>
      </c>
      <c r="J70" t="s">
        <v>931</v>
      </c>
      <c r="K70">
        <v>228.2089</v>
      </c>
      <c r="L70" s="2">
        <v>43.55</v>
      </c>
      <c r="M70">
        <v>1.48</v>
      </c>
    </row>
    <row r="71" spans="1:13" x14ac:dyDescent="0.25">
      <c r="A71" s="6" t="s">
        <v>854</v>
      </c>
      <c r="B71" t="s">
        <v>855</v>
      </c>
      <c r="C71" t="s">
        <v>856</v>
      </c>
      <c r="D71" s="3">
        <v>4.74</v>
      </c>
      <c r="E71" t="s">
        <v>929</v>
      </c>
      <c r="F71" s="12">
        <v>0.70809692517031986</v>
      </c>
      <c r="G71" s="12">
        <v>2.7622600392750378</v>
      </c>
      <c r="H71" s="32">
        <v>2.608518518518519E-2</v>
      </c>
      <c r="I71">
        <v>260852</v>
      </c>
      <c r="J71" t="s">
        <v>931</v>
      </c>
      <c r="K71">
        <v>164.9058</v>
      </c>
      <c r="L71" s="2">
        <v>43.78</v>
      </c>
      <c r="M71">
        <v>3.84</v>
      </c>
    </row>
    <row r="72" spans="1:13" x14ac:dyDescent="0.25">
      <c r="A72" s="6" t="s">
        <v>492</v>
      </c>
      <c r="B72" t="s">
        <v>493</v>
      </c>
      <c r="C72" t="s">
        <v>494</v>
      </c>
      <c r="D72" s="3">
        <v>5.99</v>
      </c>
      <c r="E72" t="s">
        <v>924</v>
      </c>
      <c r="F72" s="12">
        <v>6.5192244160548404E-3</v>
      </c>
      <c r="G72" s="12">
        <v>0.11417665816413336</v>
      </c>
      <c r="H72" s="32">
        <v>3.97037037037037E-4</v>
      </c>
      <c r="I72">
        <v>3970</v>
      </c>
      <c r="J72" t="s">
        <v>931</v>
      </c>
      <c r="K72">
        <v>107.04819999999999</v>
      </c>
      <c r="L72" s="2">
        <v>47.4</v>
      </c>
      <c r="M72">
        <v>2.2799999999999998</v>
      </c>
    </row>
    <row r="73" spans="1:13" x14ac:dyDescent="0.25">
      <c r="A73" s="6" t="s">
        <v>888</v>
      </c>
      <c r="B73" t="s">
        <v>912</v>
      </c>
      <c r="C73" t="s">
        <v>911</v>
      </c>
      <c r="D73" s="3">
        <v>-0.05</v>
      </c>
      <c r="E73" t="s">
        <v>925</v>
      </c>
      <c r="F73" s="12">
        <v>8.1660405553633417</v>
      </c>
      <c r="G73" s="12">
        <v>26.154755712555737</v>
      </c>
      <c r="H73" s="32">
        <v>6.4794074074074083E-4</v>
      </c>
      <c r="I73">
        <v>6479</v>
      </c>
      <c r="J73" t="s">
        <v>931</v>
      </c>
      <c r="K73">
        <v>137.0575</v>
      </c>
      <c r="L73" s="2">
        <v>47.16</v>
      </c>
      <c r="M73">
        <v>6.33</v>
      </c>
    </row>
    <row r="74" spans="1:13" x14ac:dyDescent="0.25">
      <c r="A74" s="6" t="s">
        <v>889</v>
      </c>
      <c r="B74" t="s">
        <v>913</v>
      </c>
      <c r="C74" t="s">
        <v>911</v>
      </c>
      <c r="D74" s="3">
        <v>-0.39</v>
      </c>
      <c r="E74" t="s">
        <v>925</v>
      </c>
      <c r="F74" s="12">
        <v>2.6524320119174667</v>
      </c>
      <c r="G74" s="12">
        <v>32.955690353982945</v>
      </c>
      <c r="H74" s="32">
        <v>1.2814814814814815E-3</v>
      </c>
      <c r="I74">
        <v>12815</v>
      </c>
      <c r="J74" t="s">
        <v>931</v>
      </c>
      <c r="K74">
        <v>123.042</v>
      </c>
      <c r="L74" s="2">
        <v>47.86</v>
      </c>
      <c r="M74">
        <v>6.33</v>
      </c>
    </row>
    <row r="75" spans="1:13" x14ac:dyDescent="0.25">
      <c r="A75" s="6" t="s">
        <v>890</v>
      </c>
      <c r="B75" t="s">
        <v>159</v>
      </c>
      <c r="C75" t="s">
        <v>160</v>
      </c>
      <c r="D75" s="3">
        <v>1.66</v>
      </c>
      <c r="E75" t="s">
        <v>926</v>
      </c>
      <c r="F75" s="12">
        <v>0.8345440083304394</v>
      </c>
      <c r="G75" s="12">
        <v>0.92679064390956434</v>
      </c>
      <c r="H75" s="32">
        <v>1.8592592592592591E-2</v>
      </c>
      <c r="I75">
        <v>185926</v>
      </c>
      <c r="J75" t="s">
        <v>931</v>
      </c>
      <c r="K75">
        <v>58.065100000000001</v>
      </c>
      <c r="L75" s="2">
        <v>48.33</v>
      </c>
      <c r="M75">
        <v>2.79</v>
      </c>
    </row>
    <row r="76" spans="1:13" x14ac:dyDescent="0.25">
      <c r="A76" s="6" t="s">
        <v>891</v>
      </c>
      <c r="B76" t="s">
        <v>915</v>
      </c>
      <c r="C76" t="s">
        <v>914</v>
      </c>
      <c r="D76" s="3">
        <v>4.6100000000000003</v>
      </c>
      <c r="E76" t="s">
        <v>928</v>
      </c>
      <c r="F76" s="12">
        <v>0.1575764602091578</v>
      </c>
      <c r="G76" s="12">
        <v>0.96632267947955841</v>
      </c>
      <c r="H76" s="32">
        <v>1.8720740740740743E-2</v>
      </c>
      <c r="I76">
        <v>187207</v>
      </c>
      <c r="J76" t="s">
        <v>931</v>
      </c>
      <c r="K76">
        <v>223.09639999999999</v>
      </c>
      <c r="L76" s="2">
        <v>50.43</v>
      </c>
      <c r="M76">
        <v>2.62</v>
      </c>
    </row>
    <row r="77" spans="1:13" x14ac:dyDescent="0.25">
      <c r="A77" s="6" t="s">
        <v>439</v>
      </c>
      <c r="B77" t="s">
        <v>440</v>
      </c>
      <c r="C77" t="s">
        <v>441</v>
      </c>
      <c r="D77" s="3">
        <v>3.87</v>
      </c>
      <c r="E77" t="s">
        <v>926</v>
      </c>
      <c r="F77" s="12">
        <v>0.17248949925445903</v>
      </c>
      <c r="G77" s="12">
        <v>0.11709494522512577</v>
      </c>
      <c r="H77" s="32">
        <v>3.7777777777777782E-4</v>
      </c>
      <c r="I77">
        <v>3778</v>
      </c>
      <c r="J77" t="s">
        <v>931</v>
      </c>
      <c r="K77">
        <v>83.534800000000004</v>
      </c>
      <c r="L77" s="2">
        <v>50.9</v>
      </c>
      <c r="M77">
        <v>4.3899999999999997</v>
      </c>
    </row>
    <row r="78" spans="1:13" x14ac:dyDescent="0.25">
      <c r="A78" s="6" t="s">
        <v>892</v>
      </c>
      <c r="B78" t="s">
        <v>917</v>
      </c>
      <c r="C78" t="s">
        <v>916</v>
      </c>
      <c r="D78" s="3">
        <v>6.96</v>
      </c>
      <c r="E78" t="s">
        <v>927</v>
      </c>
      <c r="F78" s="12" t="s">
        <v>936</v>
      </c>
      <c r="G78" s="12">
        <v>13.706997213156274</v>
      </c>
      <c r="H78" s="32">
        <v>1.7941259259259261E-2</v>
      </c>
      <c r="I78">
        <v>179413</v>
      </c>
      <c r="J78" t="s">
        <v>931</v>
      </c>
      <c r="K78">
        <v>256.24020000000002</v>
      </c>
      <c r="L78" s="2">
        <v>50.31</v>
      </c>
      <c r="M78">
        <v>1.39</v>
      </c>
    </row>
    <row r="79" spans="1:13" x14ac:dyDescent="0.25">
      <c r="A79" s="6" t="s">
        <v>893</v>
      </c>
      <c r="B79" t="s">
        <v>919</v>
      </c>
      <c r="C79" t="s">
        <v>918</v>
      </c>
      <c r="D79" s="3">
        <v>7.73</v>
      </c>
      <c r="E79" t="s">
        <v>927</v>
      </c>
      <c r="F79" s="12" t="s">
        <v>936</v>
      </c>
      <c r="G79" s="12">
        <v>171.90829871926744</v>
      </c>
      <c r="H79" s="32">
        <v>1.9105185185185187E-2</v>
      </c>
      <c r="I79">
        <v>191052</v>
      </c>
      <c r="J79" t="s">
        <v>931</v>
      </c>
      <c r="K79">
        <v>282.2559</v>
      </c>
      <c r="L79" s="2">
        <v>55.8</v>
      </c>
      <c r="M79">
        <v>1.56</v>
      </c>
    </row>
    <row r="80" spans="1:13" x14ac:dyDescent="0.25">
      <c r="A80" s="6" t="s">
        <v>894</v>
      </c>
      <c r="B80" t="s">
        <v>921</v>
      </c>
      <c r="C80" t="s">
        <v>920</v>
      </c>
      <c r="D80" s="3">
        <v>4.93</v>
      </c>
      <c r="E80" t="s">
        <v>928</v>
      </c>
      <c r="F80" s="12">
        <v>3.5450848925932241E-2</v>
      </c>
      <c r="G80" s="12">
        <v>0.12334928059703792</v>
      </c>
      <c r="H80" s="32">
        <v>7.2233333333333342E-3</v>
      </c>
      <c r="I80">
        <v>72233</v>
      </c>
      <c r="J80" t="s">
        <v>931</v>
      </c>
      <c r="K80">
        <v>101.0378</v>
      </c>
      <c r="L80" s="2">
        <v>53.46</v>
      </c>
      <c r="M80">
        <v>4.05</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H220"/>
  <sheetViews>
    <sheetView workbookViewId="0">
      <selection activeCell="E31" sqref="E31"/>
    </sheetView>
  </sheetViews>
  <sheetFormatPr defaultRowHeight="15" x14ac:dyDescent="0.25"/>
  <cols>
    <col min="1" max="1" width="33.85546875" bestFit="1" customWidth="1"/>
    <col min="2" max="2" width="14.42578125" customWidth="1"/>
    <col min="3" max="3" width="17.140625" customWidth="1"/>
    <col min="4" max="4" width="12.28515625" customWidth="1"/>
    <col min="7" max="7" width="9.140625" style="20"/>
  </cols>
  <sheetData>
    <row r="1" spans="1:8" x14ac:dyDescent="0.25">
      <c r="A1" t="s">
        <v>857</v>
      </c>
      <c r="B1" t="s">
        <v>954</v>
      </c>
      <c r="C1" t="s">
        <v>955</v>
      </c>
      <c r="D1" t="s">
        <v>956</v>
      </c>
      <c r="E1" t="s">
        <v>957</v>
      </c>
      <c r="F1" t="s">
        <v>859</v>
      </c>
      <c r="G1" s="20" t="s">
        <v>858</v>
      </c>
      <c r="H1" t="s">
        <v>860</v>
      </c>
    </row>
    <row r="2" spans="1:8" x14ac:dyDescent="0.25">
      <c r="A2" t="s">
        <v>459</v>
      </c>
      <c r="B2" t="s">
        <v>460</v>
      </c>
      <c r="C2" t="s">
        <v>461</v>
      </c>
      <c r="D2" s="12">
        <v>218.09642535799998</v>
      </c>
      <c r="E2">
        <v>11.63</v>
      </c>
      <c r="F2" s="20">
        <v>2.1000000000000001E-2</v>
      </c>
      <c r="G2" s="20">
        <v>0.10500000000000001</v>
      </c>
      <c r="H2" t="s">
        <v>880</v>
      </c>
    </row>
    <row r="3" spans="1:8" x14ac:dyDescent="0.25">
      <c r="A3" t="s">
        <v>113</v>
      </c>
      <c r="B3" t="s">
        <v>114</v>
      </c>
      <c r="C3" t="s">
        <v>115</v>
      </c>
      <c r="D3" s="12">
        <v>135.066522209</v>
      </c>
      <c r="E3">
        <v>3.68</v>
      </c>
      <c r="F3" s="20">
        <v>5.2499999999999998E-2</v>
      </c>
      <c r="G3" s="20">
        <v>0.26250000000000001</v>
      </c>
      <c r="H3" t="s">
        <v>880</v>
      </c>
    </row>
    <row r="4" spans="1:8" x14ac:dyDescent="0.25">
      <c r="A4" t="s">
        <v>116</v>
      </c>
      <c r="B4" t="s">
        <v>117</v>
      </c>
      <c r="C4" t="s">
        <v>118</v>
      </c>
      <c r="D4" s="12">
        <v>136.05053779299999</v>
      </c>
      <c r="E4">
        <v>3.33</v>
      </c>
      <c r="F4" s="20">
        <v>0.105</v>
      </c>
      <c r="G4" s="20">
        <v>0.52500000000000002</v>
      </c>
      <c r="H4" t="s">
        <v>880</v>
      </c>
    </row>
    <row r="5" spans="1:8" x14ac:dyDescent="0.25">
      <c r="A5" t="s">
        <v>456</v>
      </c>
      <c r="B5" t="s">
        <v>457</v>
      </c>
      <c r="C5" t="s">
        <v>458</v>
      </c>
      <c r="D5" s="12">
        <v>224.14336899999998</v>
      </c>
      <c r="E5">
        <v>13.25</v>
      </c>
      <c r="F5" s="20">
        <v>5.2499999999999998E-2</v>
      </c>
      <c r="G5" s="20">
        <v>0.26250000000000001</v>
      </c>
      <c r="H5" t="s">
        <v>880</v>
      </c>
    </row>
    <row r="6" spans="1:8" x14ac:dyDescent="0.25">
      <c r="A6" t="s">
        <v>306</v>
      </c>
      <c r="B6" t="s">
        <v>307</v>
      </c>
      <c r="C6" t="s">
        <v>87</v>
      </c>
      <c r="D6" s="12">
        <v>213.03239590000001</v>
      </c>
      <c r="E6">
        <v>8.24</v>
      </c>
      <c r="F6" s="20">
        <v>1</v>
      </c>
      <c r="G6" s="20">
        <v>5</v>
      </c>
      <c r="H6" t="s">
        <v>881</v>
      </c>
    </row>
    <row r="7" spans="1:8" x14ac:dyDescent="0.25">
      <c r="A7" t="s">
        <v>484</v>
      </c>
      <c r="B7" t="s">
        <v>485</v>
      </c>
      <c r="C7" t="s">
        <v>486</v>
      </c>
      <c r="D7" s="12">
        <v>174.12772548699999</v>
      </c>
      <c r="E7">
        <v>11.06</v>
      </c>
      <c r="F7" s="20">
        <v>1</v>
      </c>
      <c r="G7" s="20">
        <v>5</v>
      </c>
      <c r="H7" t="s">
        <v>880</v>
      </c>
    </row>
    <row r="8" spans="1:8" x14ac:dyDescent="0.25">
      <c r="A8" t="s">
        <v>465</v>
      </c>
      <c r="B8" t="s">
        <v>466</v>
      </c>
      <c r="C8" t="s">
        <v>467</v>
      </c>
      <c r="D8" s="12">
        <v>260.14337555099996</v>
      </c>
      <c r="E8">
        <v>15.32</v>
      </c>
      <c r="F8" s="20">
        <v>2.1000000000000001E-2</v>
      </c>
      <c r="G8" s="20">
        <v>0.10500000000000001</v>
      </c>
      <c r="H8" t="s">
        <v>880</v>
      </c>
    </row>
    <row r="9" spans="1:8" x14ac:dyDescent="0.25">
      <c r="A9" t="s">
        <v>443</v>
      </c>
      <c r="B9" t="s">
        <v>444</v>
      </c>
      <c r="C9" t="s">
        <v>445</v>
      </c>
      <c r="D9" s="12">
        <v>258.12772548699996</v>
      </c>
      <c r="E9">
        <v>10.65</v>
      </c>
      <c r="F9" s="20">
        <v>1.0500000000000001E-2</v>
      </c>
      <c r="G9" s="20">
        <v>5.2500000000000005E-2</v>
      </c>
      <c r="H9" t="s">
        <v>880</v>
      </c>
    </row>
    <row r="10" spans="1:8" x14ac:dyDescent="0.25">
      <c r="A10" t="s">
        <v>462</v>
      </c>
      <c r="B10" t="s">
        <v>463</v>
      </c>
      <c r="C10" t="s">
        <v>464</v>
      </c>
      <c r="D10" s="12">
        <v>232.11207299999998</v>
      </c>
      <c r="E10">
        <v>12.73</v>
      </c>
      <c r="F10" s="20">
        <v>2.1000000000000001E-2</v>
      </c>
      <c r="G10" s="20">
        <v>0.10500000000000001</v>
      </c>
      <c r="H10" t="s">
        <v>880</v>
      </c>
    </row>
    <row r="11" spans="1:8" x14ac:dyDescent="0.25">
      <c r="A11" t="s">
        <v>545</v>
      </c>
      <c r="B11" t="s">
        <v>546</v>
      </c>
      <c r="C11" t="s">
        <v>547</v>
      </c>
      <c r="D11" s="12">
        <v>182.004625</v>
      </c>
      <c r="E11">
        <v>2.95</v>
      </c>
      <c r="F11" s="20">
        <v>0.5</v>
      </c>
      <c r="G11" s="20">
        <v>2.5</v>
      </c>
      <c r="H11" t="s">
        <v>881</v>
      </c>
    </row>
    <row r="12" spans="1:8" x14ac:dyDescent="0.25">
      <c r="A12" t="s">
        <v>573</v>
      </c>
      <c r="B12" t="s">
        <v>574</v>
      </c>
      <c r="C12" t="s">
        <v>575</v>
      </c>
      <c r="D12" s="12">
        <v>223.0745</v>
      </c>
      <c r="E12">
        <v>4.5599999999999996</v>
      </c>
      <c r="F12" s="20">
        <v>1.0499999999999999E-3</v>
      </c>
      <c r="G12" s="20">
        <v>5.2499999999999995E-3</v>
      </c>
      <c r="H12" t="s">
        <v>880</v>
      </c>
    </row>
    <row r="13" spans="1:8" x14ac:dyDescent="0.25">
      <c r="A13" t="s">
        <v>945</v>
      </c>
      <c r="C13" t="s">
        <v>278</v>
      </c>
      <c r="D13" s="12">
        <v>283.06889100000001</v>
      </c>
      <c r="E13">
        <v>6.86</v>
      </c>
      <c r="F13" s="20">
        <v>1.6666666E-2</v>
      </c>
      <c r="G13" s="20">
        <v>8.3333330000000011E-2</v>
      </c>
      <c r="H13" t="s">
        <v>880</v>
      </c>
    </row>
    <row r="14" spans="1:8" x14ac:dyDescent="0.25">
      <c r="A14" t="s">
        <v>946</v>
      </c>
      <c r="B14" t="s">
        <v>277</v>
      </c>
      <c r="C14" t="s">
        <v>234</v>
      </c>
      <c r="D14" s="12">
        <v>284.05289999999997</v>
      </c>
      <c r="E14">
        <v>7.46</v>
      </c>
      <c r="F14" s="20">
        <v>1.6666666E-2</v>
      </c>
      <c r="G14" s="20">
        <v>8.3333330000000011E-2</v>
      </c>
      <c r="H14" t="s">
        <v>880</v>
      </c>
    </row>
    <row r="15" spans="1:8" x14ac:dyDescent="0.25">
      <c r="A15" t="s">
        <v>2614</v>
      </c>
      <c r="B15" t="s">
        <v>330</v>
      </c>
      <c r="C15" t="s">
        <v>331</v>
      </c>
      <c r="D15" s="12">
        <v>314.10676795400002</v>
      </c>
      <c r="E15">
        <v>5.15</v>
      </c>
      <c r="F15" s="20">
        <v>1.6666666E-2</v>
      </c>
      <c r="G15" s="20">
        <v>8.3333330000000011E-2</v>
      </c>
      <c r="H15" t="s">
        <v>881</v>
      </c>
    </row>
    <row r="16" spans="1:8" x14ac:dyDescent="0.25">
      <c r="A16" t="s">
        <v>2615</v>
      </c>
      <c r="B16" t="s">
        <v>330</v>
      </c>
      <c r="C16" t="s">
        <v>331</v>
      </c>
      <c r="D16" s="12">
        <v>314.10676795400002</v>
      </c>
      <c r="E16">
        <v>5.03</v>
      </c>
      <c r="F16" s="20">
        <v>1.6666666E-2</v>
      </c>
      <c r="G16" s="20">
        <v>8.3333330000000011E-2</v>
      </c>
      <c r="H16" t="s">
        <v>881</v>
      </c>
    </row>
    <row r="17" spans="1:8" x14ac:dyDescent="0.25">
      <c r="A17" t="s">
        <v>334</v>
      </c>
      <c r="B17" t="s">
        <v>335</v>
      </c>
      <c r="C17" t="s">
        <v>336</v>
      </c>
      <c r="D17" s="12">
        <v>214.01795294800002</v>
      </c>
      <c r="E17">
        <v>3.94</v>
      </c>
      <c r="F17" s="20">
        <v>1.6666666E-3</v>
      </c>
      <c r="G17" s="20">
        <v>8.3333330000000001E-3</v>
      </c>
      <c r="H17" t="s">
        <v>881</v>
      </c>
    </row>
    <row r="18" spans="1:8" x14ac:dyDescent="0.25">
      <c r="A18" t="s">
        <v>382</v>
      </c>
      <c r="B18" t="s">
        <v>383</v>
      </c>
      <c r="C18" t="s">
        <v>384</v>
      </c>
      <c r="D18" s="12">
        <v>370.04856619099996</v>
      </c>
      <c r="E18">
        <v>6.77</v>
      </c>
      <c r="F18" s="20">
        <v>9.6809999999999993E-2</v>
      </c>
      <c r="G18" s="20">
        <v>0.48404999999999998</v>
      </c>
      <c r="H18" t="s">
        <v>880</v>
      </c>
    </row>
    <row r="19" spans="1:8" x14ac:dyDescent="0.25">
      <c r="A19" t="s">
        <v>397</v>
      </c>
      <c r="B19">
        <v>670222</v>
      </c>
      <c r="C19" t="s">
        <v>398</v>
      </c>
      <c r="D19" s="12">
        <v>262.06612755099997</v>
      </c>
      <c r="E19">
        <v>5.89</v>
      </c>
      <c r="F19" s="20">
        <v>3.3333333999999997E-3</v>
      </c>
      <c r="G19" s="20">
        <v>1.6666667E-2</v>
      </c>
      <c r="H19" t="s">
        <v>880</v>
      </c>
    </row>
    <row r="20" spans="1:8" x14ac:dyDescent="0.25">
      <c r="A20" t="s">
        <v>949</v>
      </c>
      <c r="B20" t="s">
        <v>280</v>
      </c>
      <c r="C20" t="s">
        <v>281</v>
      </c>
      <c r="D20" s="12">
        <v>198.13493612299999</v>
      </c>
      <c r="E20">
        <v>3.5</v>
      </c>
      <c r="F20" s="20">
        <v>1.6666666E-2</v>
      </c>
      <c r="G20" s="20">
        <v>8.3333330000000011E-2</v>
      </c>
      <c r="H20" t="s">
        <v>880</v>
      </c>
    </row>
    <row r="21" spans="1:8" x14ac:dyDescent="0.25">
      <c r="A21" t="s">
        <v>251</v>
      </c>
      <c r="B21" t="s">
        <v>252</v>
      </c>
      <c r="C21" t="s">
        <v>253</v>
      </c>
      <c r="D21" s="12">
        <v>174.05409899999998</v>
      </c>
      <c r="E21">
        <v>6.69</v>
      </c>
      <c r="F21" s="20">
        <v>3.3333333999999999E-2</v>
      </c>
      <c r="G21" s="20">
        <v>0.16666666999999999</v>
      </c>
      <c r="H21" t="s">
        <v>880</v>
      </c>
    </row>
    <row r="22" spans="1:8" x14ac:dyDescent="0.25">
      <c r="A22" t="s">
        <v>811</v>
      </c>
      <c r="B22" t="s">
        <v>812</v>
      </c>
      <c r="C22" t="s">
        <v>813</v>
      </c>
      <c r="D22" s="12">
        <v>300.03010799999998</v>
      </c>
      <c r="E22">
        <v>7.04</v>
      </c>
      <c r="F22" s="20">
        <v>0.5</v>
      </c>
      <c r="G22" s="20">
        <v>2.5</v>
      </c>
      <c r="H22" t="s">
        <v>880</v>
      </c>
    </row>
    <row r="23" spans="1:8" x14ac:dyDescent="0.25">
      <c r="A23" t="s">
        <v>622</v>
      </c>
      <c r="B23" t="s">
        <v>623</v>
      </c>
      <c r="C23" t="s">
        <v>624</v>
      </c>
      <c r="D23" s="12">
        <v>346.04434700000002</v>
      </c>
      <c r="E23">
        <v>10.4</v>
      </c>
      <c r="F23" s="20">
        <v>0.5</v>
      </c>
      <c r="G23" s="20">
        <v>2.5</v>
      </c>
      <c r="H23" t="s">
        <v>880</v>
      </c>
    </row>
    <row r="24" spans="1:8" x14ac:dyDescent="0.25">
      <c r="A24" t="s">
        <v>193</v>
      </c>
      <c r="B24" t="s">
        <v>194</v>
      </c>
      <c r="C24" t="s">
        <v>195</v>
      </c>
      <c r="D24" s="12">
        <v>189.9820952</v>
      </c>
      <c r="E24">
        <v>9.4600000000000009</v>
      </c>
      <c r="F24" s="20">
        <v>8.3333340000000006E-2</v>
      </c>
      <c r="G24" s="20">
        <v>0.41666670000000006</v>
      </c>
      <c r="H24" t="s">
        <v>880</v>
      </c>
    </row>
    <row r="25" spans="1:8" x14ac:dyDescent="0.25">
      <c r="A25" t="s">
        <v>663</v>
      </c>
      <c r="B25" t="s">
        <v>664</v>
      </c>
      <c r="C25" t="s">
        <v>665</v>
      </c>
      <c r="D25" s="12">
        <v>326.17507000000001</v>
      </c>
      <c r="E25">
        <v>10.97</v>
      </c>
      <c r="F25" s="20">
        <v>0.5</v>
      </c>
      <c r="G25" s="20">
        <v>2.5</v>
      </c>
      <c r="H25" t="s">
        <v>880</v>
      </c>
    </row>
    <row r="26" spans="1:8" x14ac:dyDescent="0.25">
      <c r="A26" s="6" t="s">
        <v>883</v>
      </c>
      <c r="B26" t="s">
        <v>902</v>
      </c>
      <c r="C26" t="s">
        <v>903</v>
      </c>
      <c r="D26" s="12">
        <v>136.05240000000001</v>
      </c>
      <c r="E26" t="s">
        <v>4178</v>
      </c>
      <c r="F26" s="20" t="s">
        <v>936</v>
      </c>
      <c r="G26" s="20">
        <v>78.149856008971923</v>
      </c>
      <c r="H26" t="s">
        <v>931</v>
      </c>
    </row>
    <row r="27" spans="1:8" x14ac:dyDescent="0.25">
      <c r="A27" t="s">
        <v>473</v>
      </c>
      <c r="B27" t="s">
        <v>474</v>
      </c>
      <c r="C27" t="s">
        <v>438</v>
      </c>
      <c r="D27" s="12">
        <v>180.08077529399998</v>
      </c>
      <c r="E27">
        <v>6.83</v>
      </c>
      <c r="F27" s="20">
        <v>1.0500000000000001E-2</v>
      </c>
      <c r="G27" s="20">
        <v>5.2500000000000005E-2</v>
      </c>
      <c r="H27" t="s">
        <v>880</v>
      </c>
    </row>
    <row r="28" spans="1:8" x14ac:dyDescent="0.25">
      <c r="A28" t="s">
        <v>121</v>
      </c>
      <c r="B28" t="s">
        <v>122</v>
      </c>
      <c r="C28" t="s">
        <v>123</v>
      </c>
      <c r="D28" s="12">
        <v>136.11207542299999</v>
      </c>
      <c r="E28">
        <v>2.86</v>
      </c>
      <c r="F28" s="20">
        <v>0.6</v>
      </c>
      <c r="G28" s="20">
        <v>3</v>
      </c>
      <c r="H28" t="s">
        <v>880</v>
      </c>
    </row>
    <row r="29" spans="1:8" x14ac:dyDescent="0.25">
      <c r="A29" t="s">
        <v>311</v>
      </c>
      <c r="B29" t="s">
        <v>312</v>
      </c>
      <c r="C29" t="s">
        <v>313</v>
      </c>
      <c r="D29" s="12">
        <v>325.96285169999999</v>
      </c>
      <c r="E29">
        <v>9.89</v>
      </c>
      <c r="F29" s="20">
        <v>1.6666666E-2</v>
      </c>
      <c r="G29" s="20">
        <v>8.3333330000000011E-2</v>
      </c>
      <c r="H29" t="s">
        <v>881</v>
      </c>
    </row>
    <row r="30" spans="1:8" x14ac:dyDescent="0.25">
      <c r="A30" t="s">
        <v>940</v>
      </c>
      <c r="B30" t="s">
        <v>840</v>
      </c>
      <c r="C30" t="s">
        <v>841</v>
      </c>
      <c r="D30" s="12">
        <v>453.10168399999998</v>
      </c>
      <c r="E30">
        <v>8.19</v>
      </c>
      <c r="F30" s="20">
        <v>0.5</v>
      </c>
      <c r="G30" s="20">
        <v>2.5</v>
      </c>
      <c r="H30" t="s">
        <v>880</v>
      </c>
    </row>
    <row r="31" spans="1:8" x14ac:dyDescent="0.25">
      <c r="A31" t="s">
        <v>357</v>
      </c>
      <c r="B31" t="s">
        <v>358</v>
      </c>
      <c r="C31" t="s">
        <v>359</v>
      </c>
      <c r="D31" s="12">
        <v>204.96090000000001</v>
      </c>
      <c r="E31">
        <v>5.42</v>
      </c>
      <c r="F31" s="20">
        <v>0.80079999999999996</v>
      </c>
      <c r="G31" s="20">
        <v>4.0039999999999996</v>
      </c>
      <c r="H31" t="s">
        <v>880</v>
      </c>
    </row>
    <row r="32" spans="1:8" x14ac:dyDescent="0.25">
      <c r="A32" t="s">
        <v>303</v>
      </c>
      <c r="B32" t="s">
        <v>304</v>
      </c>
      <c r="C32" t="s">
        <v>305</v>
      </c>
      <c r="D32" s="12">
        <v>273.850864</v>
      </c>
      <c r="E32">
        <v>7.13</v>
      </c>
      <c r="F32" s="20">
        <v>1.6666666E-2</v>
      </c>
      <c r="G32" s="20">
        <v>8.3333330000000011E-2</v>
      </c>
      <c r="H32" t="s">
        <v>881</v>
      </c>
    </row>
    <row r="33" spans="1:8" x14ac:dyDescent="0.25">
      <c r="A33" t="s">
        <v>708</v>
      </c>
      <c r="B33" t="s">
        <v>709</v>
      </c>
      <c r="C33" t="s">
        <v>710</v>
      </c>
      <c r="D33" s="12">
        <v>375.96135599999997</v>
      </c>
      <c r="E33">
        <v>8.85</v>
      </c>
      <c r="F33" s="20">
        <v>0.5</v>
      </c>
      <c r="G33" s="20">
        <v>2.5</v>
      </c>
      <c r="H33" t="s">
        <v>880</v>
      </c>
    </row>
    <row r="34" spans="1:8" x14ac:dyDescent="0.25">
      <c r="A34" t="s">
        <v>506</v>
      </c>
      <c r="B34" t="s">
        <v>507</v>
      </c>
      <c r="C34" t="s">
        <v>508</v>
      </c>
      <c r="D34" s="12">
        <v>317.16418799999997</v>
      </c>
      <c r="E34">
        <v>7.48</v>
      </c>
      <c r="F34" s="20">
        <v>1.0499999999999999E-3</v>
      </c>
      <c r="G34" s="20">
        <v>5.2499999999999995E-3</v>
      </c>
      <c r="H34" t="s">
        <v>880</v>
      </c>
    </row>
    <row r="35" spans="1:8" x14ac:dyDescent="0.25">
      <c r="A35" t="s">
        <v>772</v>
      </c>
      <c r="B35" t="s">
        <v>773</v>
      </c>
      <c r="C35" t="s">
        <v>774</v>
      </c>
      <c r="D35" s="12">
        <v>306.16345999999999</v>
      </c>
      <c r="E35">
        <v>9.4</v>
      </c>
      <c r="F35" s="20">
        <v>0.5</v>
      </c>
      <c r="G35" s="20">
        <v>2.5</v>
      </c>
      <c r="H35" t="s">
        <v>880</v>
      </c>
    </row>
    <row r="36" spans="1:8" x14ac:dyDescent="0.25">
      <c r="A36" t="s">
        <v>449</v>
      </c>
      <c r="B36" t="s">
        <v>450</v>
      </c>
      <c r="C36" t="s">
        <v>451</v>
      </c>
      <c r="D36" s="12">
        <v>168.08077529399998</v>
      </c>
      <c r="E36">
        <v>9.48</v>
      </c>
      <c r="F36" s="20">
        <v>0.105</v>
      </c>
      <c r="G36" s="20">
        <v>0.52500000000000002</v>
      </c>
      <c r="H36" t="s">
        <v>880</v>
      </c>
    </row>
    <row r="37" spans="1:8" x14ac:dyDescent="0.25">
      <c r="A37" t="s">
        <v>410</v>
      </c>
      <c r="B37" t="s">
        <v>411</v>
      </c>
      <c r="C37" t="s">
        <v>412</v>
      </c>
      <c r="D37" s="12">
        <v>192.07675254199998</v>
      </c>
      <c r="E37">
        <v>3.27</v>
      </c>
      <c r="F37" s="20">
        <v>1.5561E-2</v>
      </c>
      <c r="G37" s="20">
        <v>7.7804999999999999E-2</v>
      </c>
      <c r="H37" t="s">
        <v>880</v>
      </c>
    </row>
    <row r="38" spans="1:8" x14ac:dyDescent="0.25">
      <c r="A38" t="s">
        <v>207</v>
      </c>
      <c r="B38" t="s">
        <v>208</v>
      </c>
      <c r="C38" t="s">
        <v>209</v>
      </c>
      <c r="D38" s="12">
        <v>222.112469347</v>
      </c>
      <c r="E38">
        <v>6.33</v>
      </c>
      <c r="F38" s="20">
        <v>0.16875599999999999</v>
      </c>
      <c r="G38" s="20">
        <v>0.84377999999999997</v>
      </c>
      <c r="H38" t="s">
        <v>880</v>
      </c>
    </row>
    <row r="39" spans="1:8" x14ac:dyDescent="0.25">
      <c r="A39" t="s">
        <v>642</v>
      </c>
      <c r="B39" t="s">
        <v>643</v>
      </c>
      <c r="C39" t="s">
        <v>644</v>
      </c>
      <c r="D39" s="12">
        <v>236.07397599999999</v>
      </c>
      <c r="E39">
        <v>6.97</v>
      </c>
      <c r="F39" s="20">
        <v>0.5</v>
      </c>
      <c r="G39" s="20">
        <v>2.5</v>
      </c>
      <c r="H39" t="s">
        <v>880</v>
      </c>
    </row>
    <row r="40" spans="1:8" x14ac:dyDescent="0.25">
      <c r="A40" t="s">
        <v>666</v>
      </c>
      <c r="B40" t="s">
        <v>667</v>
      </c>
      <c r="C40" t="s">
        <v>668</v>
      </c>
      <c r="D40" s="12">
        <v>412.04370699999998</v>
      </c>
      <c r="E40">
        <v>10.93</v>
      </c>
      <c r="F40" s="20">
        <v>0.5</v>
      </c>
      <c r="G40" s="20">
        <v>2.5</v>
      </c>
      <c r="H40" t="s">
        <v>880</v>
      </c>
    </row>
    <row r="41" spans="1:8" x14ac:dyDescent="0.25">
      <c r="A41" t="s">
        <v>947</v>
      </c>
      <c r="B41" t="s">
        <v>245</v>
      </c>
      <c r="C41" t="s">
        <v>246</v>
      </c>
      <c r="D41" s="12">
        <v>296.11286699999999</v>
      </c>
      <c r="E41">
        <v>4.38</v>
      </c>
      <c r="F41" s="20">
        <v>0.16666599999999998</v>
      </c>
      <c r="G41" s="20">
        <v>0.8333299999999999</v>
      </c>
      <c r="H41" t="s">
        <v>880</v>
      </c>
    </row>
    <row r="42" spans="1:8" x14ac:dyDescent="0.25">
      <c r="A42" t="s">
        <v>944</v>
      </c>
      <c r="B42" t="s">
        <v>352</v>
      </c>
      <c r="C42" t="s">
        <v>353</v>
      </c>
      <c r="D42" s="12">
        <v>244.06377599999999</v>
      </c>
      <c r="E42">
        <v>3.74</v>
      </c>
      <c r="F42" s="20">
        <v>8.3333340000000006E-2</v>
      </c>
      <c r="G42" s="20">
        <v>0.41666670000000006</v>
      </c>
      <c r="H42" t="s">
        <v>880</v>
      </c>
    </row>
    <row r="43" spans="1:8" x14ac:dyDescent="0.25">
      <c r="A43" t="s">
        <v>950</v>
      </c>
      <c r="B43" t="s">
        <v>247</v>
      </c>
      <c r="C43" t="s">
        <v>248</v>
      </c>
      <c r="D43" s="12">
        <v>266.13868409599996</v>
      </c>
      <c r="E43">
        <v>5.58</v>
      </c>
      <c r="F43" s="20">
        <v>3.3333333999999997E-3</v>
      </c>
      <c r="G43" s="20">
        <v>1.6666667E-2</v>
      </c>
      <c r="H43" t="s">
        <v>880</v>
      </c>
    </row>
    <row r="44" spans="1:8" x14ac:dyDescent="0.25">
      <c r="A44" t="s">
        <v>745</v>
      </c>
      <c r="B44" t="s">
        <v>746</v>
      </c>
      <c r="C44" t="s">
        <v>747</v>
      </c>
      <c r="D44" s="12">
        <v>481.97806600000001</v>
      </c>
      <c r="E44">
        <v>7.99</v>
      </c>
      <c r="F44" s="20">
        <v>0.5</v>
      </c>
      <c r="G44" s="20">
        <v>2.5</v>
      </c>
      <c r="H44" t="s">
        <v>880</v>
      </c>
    </row>
    <row r="45" spans="1:8" x14ac:dyDescent="0.25">
      <c r="A45" t="s">
        <v>413</v>
      </c>
      <c r="B45" t="s">
        <v>414</v>
      </c>
      <c r="C45" t="s">
        <v>415</v>
      </c>
      <c r="D45" s="12">
        <v>358.97680500000001</v>
      </c>
      <c r="E45">
        <v>10.71</v>
      </c>
      <c r="F45" s="20">
        <v>1.5519E-2</v>
      </c>
      <c r="G45" s="20">
        <v>7.7594999999999997E-2</v>
      </c>
      <c r="H45" t="s">
        <v>880</v>
      </c>
    </row>
    <row r="46" spans="1:8" x14ac:dyDescent="0.25">
      <c r="A46" t="s">
        <v>224</v>
      </c>
      <c r="B46" t="s">
        <v>225</v>
      </c>
      <c r="C46" t="s">
        <v>226</v>
      </c>
      <c r="D46" s="12">
        <v>222.0428656</v>
      </c>
      <c r="E46">
        <v>4.33</v>
      </c>
      <c r="F46" s="20">
        <v>8.8199999999999997E-3</v>
      </c>
      <c r="G46" s="20">
        <v>4.4099999999999993E-2</v>
      </c>
      <c r="H46" t="s">
        <v>880</v>
      </c>
    </row>
    <row r="47" spans="1:8" x14ac:dyDescent="0.25">
      <c r="A47" t="s">
        <v>527</v>
      </c>
      <c r="B47" t="s">
        <v>528</v>
      </c>
      <c r="C47" t="s">
        <v>529</v>
      </c>
      <c r="D47" s="12">
        <v>213.07891699999999</v>
      </c>
      <c r="E47">
        <v>6.57</v>
      </c>
      <c r="F47" s="20">
        <v>1.0499999999999999E-3</v>
      </c>
      <c r="G47" s="20">
        <v>5.2499999999999995E-3</v>
      </c>
      <c r="H47" t="s">
        <v>880</v>
      </c>
    </row>
    <row r="48" spans="1:8" x14ac:dyDescent="0.25">
      <c r="A48" t="s">
        <v>639</v>
      </c>
      <c r="B48" t="s">
        <v>640</v>
      </c>
      <c r="C48" t="s">
        <v>641</v>
      </c>
      <c r="D48" s="12">
        <v>291.08948099999998</v>
      </c>
      <c r="E48">
        <v>8.92</v>
      </c>
      <c r="F48" s="20">
        <v>0.5</v>
      </c>
      <c r="G48" s="20">
        <v>2.5</v>
      </c>
      <c r="H48" t="s">
        <v>880</v>
      </c>
    </row>
    <row r="49" spans="1:8" x14ac:dyDescent="0.25">
      <c r="A49" t="s">
        <v>937</v>
      </c>
      <c r="B49" t="s">
        <v>608</v>
      </c>
      <c r="C49" t="s">
        <v>609</v>
      </c>
      <c r="D49" s="12">
        <v>349.93356</v>
      </c>
      <c r="E49">
        <v>13.91</v>
      </c>
      <c r="F49" s="20">
        <v>0.5</v>
      </c>
      <c r="G49" s="20">
        <v>2.5</v>
      </c>
      <c r="H49" t="s">
        <v>880</v>
      </c>
    </row>
    <row r="50" spans="1:8" x14ac:dyDescent="0.25">
      <c r="A50" t="s">
        <v>171</v>
      </c>
      <c r="B50" t="s">
        <v>172</v>
      </c>
      <c r="C50" t="s">
        <v>173</v>
      </c>
      <c r="D50" s="12">
        <v>205.95925169999998</v>
      </c>
      <c r="E50">
        <v>5.89</v>
      </c>
      <c r="F50" s="20">
        <v>0.16666599999999998</v>
      </c>
      <c r="G50" s="20">
        <v>0.8333299999999999</v>
      </c>
      <c r="H50" t="s">
        <v>880</v>
      </c>
    </row>
    <row r="51" spans="1:8" x14ac:dyDescent="0.25">
      <c r="A51" t="s">
        <v>495</v>
      </c>
      <c r="B51" t="s">
        <v>496</v>
      </c>
      <c r="C51" t="s">
        <v>497</v>
      </c>
      <c r="D51" s="12">
        <v>253.12298299999998</v>
      </c>
      <c r="E51">
        <v>2.98</v>
      </c>
      <c r="F51" s="20">
        <v>5.2499999999999998E-2</v>
      </c>
      <c r="G51" s="20">
        <v>0.26250000000000001</v>
      </c>
      <c r="H51" t="s">
        <v>880</v>
      </c>
    </row>
    <row r="52" spans="1:8" x14ac:dyDescent="0.25">
      <c r="A52" t="s">
        <v>233</v>
      </c>
      <c r="C52" t="s">
        <v>234</v>
      </c>
      <c r="D52" s="12">
        <v>284.05287599999997</v>
      </c>
      <c r="E52">
        <v>7.46</v>
      </c>
      <c r="F52" s="20">
        <v>1.6666666E-2</v>
      </c>
      <c r="G52" s="20">
        <v>8.3333330000000011E-2</v>
      </c>
      <c r="H52" t="s">
        <v>880</v>
      </c>
    </row>
    <row r="53" spans="1:8" x14ac:dyDescent="0.25">
      <c r="A53" t="s">
        <v>509</v>
      </c>
      <c r="B53" t="s">
        <v>510</v>
      </c>
      <c r="C53" t="s">
        <v>511</v>
      </c>
      <c r="D53" s="12">
        <v>360.13946899999996</v>
      </c>
      <c r="E53">
        <v>12.88</v>
      </c>
      <c r="F53" s="20">
        <v>0.5</v>
      </c>
      <c r="G53" s="20">
        <v>2.5</v>
      </c>
      <c r="H53" t="s">
        <v>880</v>
      </c>
    </row>
    <row r="54" spans="1:8" x14ac:dyDescent="0.25">
      <c r="A54" t="s">
        <v>268</v>
      </c>
      <c r="B54" t="s">
        <v>269</v>
      </c>
      <c r="C54" t="s">
        <v>270</v>
      </c>
      <c r="D54" s="12">
        <v>240.07858239999999</v>
      </c>
      <c r="E54">
        <v>7.9</v>
      </c>
      <c r="F54" s="20">
        <v>2.1125999999999999E-2</v>
      </c>
      <c r="G54" s="20">
        <v>0.10563</v>
      </c>
      <c r="H54" t="s">
        <v>880</v>
      </c>
    </row>
    <row r="55" spans="1:8" x14ac:dyDescent="0.25">
      <c r="A55" t="s">
        <v>134</v>
      </c>
      <c r="B55" t="s">
        <v>135</v>
      </c>
      <c r="C55" t="s">
        <v>136</v>
      </c>
      <c r="D55" s="12">
        <v>345.1153023</v>
      </c>
      <c r="E55">
        <v>6.48</v>
      </c>
      <c r="F55" s="20">
        <v>1.0500000000000001E-2</v>
      </c>
      <c r="G55" s="20">
        <v>5.2500000000000005E-2</v>
      </c>
      <c r="H55" t="s">
        <v>880</v>
      </c>
    </row>
    <row r="56" spans="1:8" x14ac:dyDescent="0.25">
      <c r="A56" t="s">
        <v>184</v>
      </c>
      <c r="B56" t="s">
        <v>185</v>
      </c>
      <c r="C56" t="s">
        <v>186</v>
      </c>
      <c r="D56" s="12">
        <v>195.08765157799999</v>
      </c>
      <c r="E56">
        <v>3.46</v>
      </c>
      <c r="F56" s="20">
        <v>1.6666666E-2</v>
      </c>
      <c r="G56" s="20">
        <v>8.3333330000000011E-2</v>
      </c>
      <c r="H56" t="s">
        <v>880</v>
      </c>
    </row>
    <row r="57" spans="1:8" x14ac:dyDescent="0.25">
      <c r="A57" t="s">
        <v>793</v>
      </c>
      <c r="B57" t="s">
        <v>794</v>
      </c>
      <c r="C57" t="s">
        <v>795</v>
      </c>
      <c r="D57" s="12">
        <v>363.02173499999998</v>
      </c>
      <c r="E57">
        <v>11.74</v>
      </c>
      <c r="F57" s="20">
        <v>0.5</v>
      </c>
      <c r="G57" s="20">
        <v>2.5</v>
      </c>
      <c r="H57" t="s">
        <v>880</v>
      </c>
    </row>
    <row r="58" spans="1:8" x14ac:dyDescent="0.25">
      <c r="A58" t="s">
        <v>167</v>
      </c>
      <c r="B58" t="s">
        <v>168</v>
      </c>
      <c r="C58" t="s">
        <v>169</v>
      </c>
      <c r="D58" s="12">
        <v>241.09629809999998</v>
      </c>
      <c r="E58">
        <v>5.72</v>
      </c>
      <c r="F58" s="20">
        <v>1.6666666E-2</v>
      </c>
      <c r="G58" s="20">
        <v>8.3333330000000011E-2</v>
      </c>
      <c r="H58" t="s">
        <v>880</v>
      </c>
    </row>
    <row r="59" spans="1:8" x14ac:dyDescent="0.25">
      <c r="A59" t="s">
        <v>360</v>
      </c>
      <c r="B59" t="s">
        <v>361</v>
      </c>
      <c r="C59" t="s">
        <v>362</v>
      </c>
      <c r="D59" s="12">
        <v>390.10844199999997</v>
      </c>
      <c r="E59">
        <v>7.41</v>
      </c>
      <c r="F59" s="20">
        <v>1.6666666E-2</v>
      </c>
      <c r="G59" s="20">
        <v>8.3333330000000011E-2</v>
      </c>
      <c r="H59" t="s">
        <v>880</v>
      </c>
    </row>
    <row r="60" spans="1:8" x14ac:dyDescent="0.25">
      <c r="A60" t="s">
        <v>748</v>
      </c>
      <c r="B60" t="s">
        <v>749</v>
      </c>
      <c r="C60" t="s">
        <v>750</v>
      </c>
      <c r="D60" s="12">
        <v>292.12111599999997</v>
      </c>
      <c r="E60">
        <v>9.08</v>
      </c>
      <c r="F60" s="20">
        <v>0.5</v>
      </c>
      <c r="G60" s="20">
        <v>2.5</v>
      </c>
      <c r="H60" t="s">
        <v>880</v>
      </c>
    </row>
    <row r="61" spans="1:8" x14ac:dyDescent="0.25">
      <c r="A61" t="s">
        <v>634</v>
      </c>
      <c r="B61" t="s">
        <v>635</v>
      </c>
      <c r="C61" t="s">
        <v>636</v>
      </c>
      <c r="D61" s="12">
        <v>226.13387399999999</v>
      </c>
      <c r="E61">
        <v>7.21</v>
      </c>
      <c r="F61" s="20">
        <v>0.5</v>
      </c>
      <c r="G61" s="20">
        <v>2.5</v>
      </c>
      <c r="H61" t="s">
        <v>880</v>
      </c>
    </row>
    <row r="62" spans="1:8" x14ac:dyDescent="0.25">
      <c r="A62" t="s">
        <v>177</v>
      </c>
      <c r="B62" t="s">
        <v>178</v>
      </c>
      <c r="C62" t="s">
        <v>179</v>
      </c>
      <c r="D62" s="12">
        <v>170.103635</v>
      </c>
      <c r="E62">
        <v>2.7</v>
      </c>
      <c r="F62" s="20">
        <v>3.3333333999999999E-2</v>
      </c>
      <c r="G62" s="20">
        <v>0.16666666999999999</v>
      </c>
      <c r="H62" t="s">
        <v>880</v>
      </c>
    </row>
    <row r="63" spans="1:8" x14ac:dyDescent="0.25">
      <c r="A63" t="s">
        <v>637</v>
      </c>
      <c r="B63" t="s">
        <v>638</v>
      </c>
      <c r="C63" t="s">
        <v>392</v>
      </c>
      <c r="D63" s="12">
        <v>301.11828299999996</v>
      </c>
      <c r="E63">
        <v>8.6</v>
      </c>
      <c r="F63" s="20">
        <v>0.5</v>
      </c>
      <c r="G63" s="20">
        <v>2.5</v>
      </c>
      <c r="H63" t="s">
        <v>880</v>
      </c>
    </row>
    <row r="64" spans="1:8" x14ac:dyDescent="0.25">
      <c r="A64" t="s">
        <v>416</v>
      </c>
      <c r="B64" t="s">
        <v>417</v>
      </c>
      <c r="C64" t="s">
        <v>418</v>
      </c>
      <c r="D64" s="12">
        <v>305.10832671599997</v>
      </c>
      <c r="E64">
        <v>11.38</v>
      </c>
      <c r="F64" s="20">
        <v>1.0454640000000003E-3</v>
      </c>
      <c r="G64" s="20">
        <v>5.2273200000000014E-3</v>
      </c>
      <c r="H64" t="s">
        <v>880</v>
      </c>
    </row>
    <row r="65" spans="1:8" x14ac:dyDescent="0.25">
      <c r="A65" t="s">
        <v>446</v>
      </c>
      <c r="B65" t="s">
        <v>447</v>
      </c>
      <c r="C65" t="s">
        <v>448</v>
      </c>
      <c r="D65" s="12">
        <v>280.11207542299996</v>
      </c>
      <c r="E65">
        <v>15.48</v>
      </c>
      <c r="F65" s="20">
        <v>1.0500000000000001E-2</v>
      </c>
      <c r="G65" s="20">
        <v>5.2500000000000005E-2</v>
      </c>
      <c r="H65" t="s">
        <v>880</v>
      </c>
    </row>
    <row r="66" spans="1:8" x14ac:dyDescent="0.25">
      <c r="A66" t="s">
        <v>283</v>
      </c>
      <c r="B66" t="s">
        <v>284</v>
      </c>
      <c r="C66" t="s">
        <v>285</v>
      </c>
      <c r="D66" s="12">
        <v>232.97777350000001</v>
      </c>
      <c r="E66">
        <v>8.26</v>
      </c>
      <c r="F66" s="20">
        <v>8.3333340000000006E-2</v>
      </c>
      <c r="G66" s="20">
        <v>0.41666670000000006</v>
      </c>
      <c r="H66" t="s">
        <v>881</v>
      </c>
    </row>
    <row r="67" spans="1:8" x14ac:dyDescent="0.25">
      <c r="A67" t="s">
        <v>787</v>
      </c>
      <c r="B67" t="s">
        <v>788</v>
      </c>
      <c r="C67" t="s">
        <v>789</v>
      </c>
      <c r="D67" s="12">
        <v>220.95317699999998</v>
      </c>
      <c r="E67">
        <v>5.83</v>
      </c>
      <c r="F67" s="20">
        <v>0.5</v>
      </c>
      <c r="G67" s="20">
        <v>2.5</v>
      </c>
      <c r="H67" t="s">
        <v>880</v>
      </c>
    </row>
    <row r="68" spans="1:8" x14ac:dyDescent="0.25">
      <c r="A68" t="s">
        <v>958</v>
      </c>
      <c r="B68" t="s">
        <v>801</v>
      </c>
      <c r="C68" t="s">
        <v>802</v>
      </c>
      <c r="D68" s="12">
        <v>406.07197300000001</v>
      </c>
      <c r="E68">
        <v>11.15</v>
      </c>
      <c r="F68" s="20">
        <v>0.5</v>
      </c>
      <c r="G68" s="20">
        <v>2.5</v>
      </c>
      <c r="H68" t="s">
        <v>880</v>
      </c>
    </row>
    <row r="69" spans="1:8" x14ac:dyDescent="0.25">
      <c r="A69" t="s">
        <v>959</v>
      </c>
      <c r="B69" t="s">
        <v>801</v>
      </c>
      <c r="C69" t="s">
        <v>802</v>
      </c>
      <c r="D69" s="12">
        <v>406.07197300000001</v>
      </c>
      <c r="E69">
        <v>11.07</v>
      </c>
      <c r="F69" s="20">
        <v>0.5</v>
      </c>
      <c r="G69" s="20">
        <v>2.5</v>
      </c>
      <c r="H69" t="s">
        <v>880</v>
      </c>
    </row>
    <row r="70" spans="1:8" x14ac:dyDescent="0.25">
      <c r="A70" t="s">
        <v>790</v>
      </c>
      <c r="B70" t="s">
        <v>791</v>
      </c>
      <c r="C70" t="s">
        <v>792</v>
      </c>
      <c r="D70" s="12">
        <v>309.02478600000001</v>
      </c>
      <c r="E70">
        <v>10.01</v>
      </c>
      <c r="F70" s="20">
        <v>0.5</v>
      </c>
      <c r="G70" s="20">
        <v>2.5</v>
      </c>
      <c r="H70" t="s">
        <v>881</v>
      </c>
    </row>
    <row r="71" spans="1:8" x14ac:dyDescent="0.25">
      <c r="A71" t="s">
        <v>419</v>
      </c>
      <c r="B71" t="s">
        <v>420</v>
      </c>
      <c r="C71" t="s">
        <v>421</v>
      </c>
      <c r="D71" s="12">
        <v>395.08134441699997</v>
      </c>
      <c r="E71">
        <v>12.34</v>
      </c>
      <c r="F71" s="20">
        <v>9.3702000000000004E-3</v>
      </c>
      <c r="G71" s="20">
        <v>4.6850999999999997E-2</v>
      </c>
      <c r="H71" t="s">
        <v>880</v>
      </c>
    </row>
    <row r="72" spans="1:8" x14ac:dyDescent="0.25">
      <c r="A72" t="s">
        <v>796</v>
      </c>
      <c r="B72" t="s">
        <v>797</v>
      </c>
      <c r="C72" t="s">
        <v>798</v>
      </c>
      <c r="D72" s="12">
        <v>256.10988300000002</v>
      </c>
      <c r="E72">
        <v>7.76</v>
      </c>
      <c r="F72" s="20">
        <v>0.5</v>
      </c>
      <c r="G72" s="20">
        <v>2.5</v>
      </c>
      <c r="H72" t="s">
        <v>880</v>
      </c>
    </row>
    <row r="73" spans="1:8" x14ac:dyDescent="0.25">
      <c r="A73" t="s">
        <v>320</v>
      </c>
      <c r="B73" t="s">
        <v>321</v>
      </c>
      <c r="C73" t="s">
        <v>322</v>
      </c>
      <c r="D73" s="12">
        <v>300.091117</v>
      </c>
      <c r="E73">
        <v>4.1900000000000004</v>
      </c>
      <c r="F73" s="20">
        <v>3.3333333999999997E-3</v>
      </c>
      <c r="G73" s="20">
        <v>1.6666667E-2</v>
      </c>
      <c r="H73" t="s">
        <v>881</v>
      </c>
    </row>
    <row r="74" spans="1:8" x14ac:dyDescent="0.25">
      <c r="A74" t="s">
        <v>204</v>
      </c>
      <c r="B74" t="s">
        <v>205</v>
      </c>
      <c r="C74" t="s">
        <v>206</v>
      </c>
      <c r="D74" s="12">
        <v>230.00689859599998</v>
      </c>
      <c r="E74">
        <v>4.5</v>
      </c>
      <c r="F74" s="20">
        <v>0.93760000000000021</v>
      </c>
      <c r="G74" s="20">
        <v>4.6880000000000006</v>
      </c>
      <c r="H74" t="s">
        <v>880</v>
      </c>
    </row>
    <row r="75" spans="1:8" x14ac:dyDescent="0.25">
      <c r="A75" t="s">
        <v>693</v>
      </c>
      <c r="B75" t="s">
        <v>694</v>
      </c>
      <c r="C75" t="s">
        <v>695</v>
      </c>
      <c r="D75" s="12">
        <v>388.131012</v>
      </c>
      <c r="E75">
        <v>8.26</v>
      </c>
      <c r="F75" s="20">
        <v>0.5</v>
      </c>
      <c r="G75" s="20">
        <v>2.5</v>
      </c>
      <c r="H75" t="s">
        <v>880</v>
      </c>
    </row>
    <row r="76" spans="1:8" x14ac:dyDescent="0.25">
      <c r="A76" t="s">
        <v>681</v>
      </c>
      <c r="B76" t="s">
        <v>682</v>
      </c>
      <c r="C76" t="s">
        <v>683</v>
      </c>
      <c r="D76" s="12">
        <v>327.17031900000001</v>
      </c>
      <c r="E76">
        <v>10.31</v>
      </c>
      <c r="F76" s="20">
        <v>0.5</v>
      </c>
      <c r="G76" s="20">
        <v>2.5</v>
      </c>
      <c r="H76" t="s">
        <v>880</v>
      </c>
    </row>
    <row r="77" spans="1:8" x14ac:dyDescent="0.25">
      <c r="A77" t="s">
        <v>563</v>
      </c>
      <c r="B77" t="s">
        <v>564</v>
      </c>
      <c r="C77" t="s">
        <v>565</v>
      </c>
      <c r="D77" s="12">
        <v>326.08214399999997</v>
      </c>
      <c r="E77">
        <v>10.35</v>
      </c>
      <c r="F77" s="20">
        <v>1.0499999999999999E-3</v>
      </c>
      <c r="G77" s="20">
        <v>5.2499999999999995E-3</v>
      </c>
      <c r="H77" t="s">
        <v>880</v>
      </c>
    </row>
    <row r="78" spans="1:8" x14ac:dyDescent="0.25">
      <c r="A78" t="s">
        <v>294</v>
      </c>
      <c r="B78" t="s">
        <v>295</v>
      </c>
      <c r="C78" t="s">
        <v>296</v>
      </c>
      <c r="D78" s="12">
        <v>239.06734549400002</v>
      </c>
      <c r="E78">
        <v>11.2</v>
      </c>
      <c r="F78" s="20">
        <v>1.0697399999999999E-2</v>
      </c>
      <c r="G78" s="20">
        <v>5.3486999999999993E-2</v>
      </c>
      <c r="H78" t="s">
        <v>881</v>
      </c>
    </row>
    <row r="79" spans="1:8" x14ac:dyDescent="0.25">
      <c r="A79" t="s">
        <v>736</v>
      </c>
      <c r="B79" t="s">
        <v>737</v>
      </c>
      <c r="C79" t="s">
        <v>738</v>
      </c>
      <c r="D79" s="12">
        <v>201.09930700000001</v>
      </c>
      <c r="E79">
        <v>3.3</v>
      </c>
      <c r="F79" s="20">
        <v>0.5</v>
      </c>
      <c r="G79" s="20">
        <v>2.5</v>
      </c>
      <c r="H79" t="s">
        <v>881</v>
      </c>
    </row>
    <row r="80" spans="1:8" x14ac:dyDescent="0.25">
      <c r="A80" t="s">
        <v>318</v>
      </c>
      <c r="B80" t="s">
        <v>319</v>
      </c>
      <c r="C80" t="s">
        <v>296</v>
      </c>
      <c r="D80" s="12">
        <v>239.06734549400002</v>
      </c>
      <c r="E80">
        <v>11.22</v>
      </c>
      <c r="F80" s="20">
        <v>3.3333333999999997E-3</v>
      </c>
      <c r="G80" s="20">
        <v>1.6666667E-2</v>
      </c>
      <c r="H80" t="s">
        <v>881</v>
      </c>
    </row>
    <row r="81" spans="1:8" x14ac:dyDescent="0.25">
      <c r="A81" t="s">
        <v>297</v>
      </c>
      <c r="B81" t="s">
        <v>298</v>
      </c>
      <c r="C81" t="s">
        <v>299</v>
      </c>
      <c r="D81" s="12">
        <v>197.02039530100001</v>
      </c>
      <c r="E81">
        <v>7.76</v>
      </c>
      <c r="F81" s="20">
        <v>1.6666666E-2</v>
      </c>
      <c r="G81" s="20">
        <v>8.3333330000000011E-2</v>
      </c>
      <c r="H81" t="s">
        <v>881</v>
      </c>
    </row>
    <row r="82" spans="1:8" x14ac:dyDescent="0.25">
      <c r="A82" t="s">
        <v>512</v>
      </c>
      <c r="B82" t="s">
        <v>513</v>
      </c>
      <c r="C82" t="s">
        <v>514</v>
      </c>
      <c r="D82" s="12">
        <v>208.14553600000002</v>
      </c>
      <c r="E82">
        <v>3.89</v>
      </c>
      <c r="F82" s="20">
        <v>0.5</v>
      </c>
      <c r="G82" s="20">
        <v>2.5</v>
      </c>
      <c r="H82" t="s">
        <v>881</v>
      </c>
    </row>
    <row r="83" spans="1:8" x14ac:dyDescent="0.25">
      <c r="A83" t="s">
        <v>370</v>
      </c>
      <c r="B83" t="s">
        <v>371</v>
      </c>
      <c r="C83" t="s">
        <v>372</v>
      </c>
      <c r="D83" s="12">
        <v>259.06319999999999</v>
      </c>
      <c r="E83">
        <v>9.7799999999999994</v>
      </c>
      <c r="F83" s="20">
        <v>0.78900000000000003</v>
      </c>
      <c r="G83" s="20">
        <v>3.9450000000000003</v>
      </c>
      <c r="H83" t="s">
        <v>880</v>
      </c>
    </row>
    <row r="84" spans="1:8" x14ac:dyDescent="0.25">
      <c r="A84" t="s">
        <v>714</v>
      </c>
      <c r="B84" t="s">
        <v>715</v>
      </c>
      <c r="C84" t="s">
        <v>716</v>
      </c>
      <c r="D84" s="12">
        <v>243.06368499999999</v>
      </c>
      <c r="E84">
        <v>9.3000000000000007</v>
      </c>
      <c r="F84" s="20">
        <v>0.5</v>
      </c>
      <c r="G84" s="20">
        <v>2.5</v>
      </c>
      <c r="H84" t="s">
        <v>880</v>
      </c>
    </row>
    <row r="85" spans="1:8" x14ac:dyDescent="0.25">
      <c r="A85" t="s">
        <v>594</v>
      </c>
      <c r="B85" t="s">
        <v>595</v>
      </c>
      <c r="C85" t="s">
        <v>596</v>
      </c>
      <c r="D85" s="12">
        <v>377.21112099999999</v>
      </c>
      <c r="E85">
        <v>10.63</v>
      </c>
      <c r="F85" s="20">
        <v>1.0499999999999999E-3</v>
      </c>
      <c r="G85" s="20">
        <v>5.2499999999999995E-3</v>
      </c>
      <c r="H85" t="s">
        <v>880</v>
      </c>
    </row>
    <row r="86" spans="1:8" x14ac:dyDescent="0.25">
      <c r="A86" t="s">
        <v>533</v>
      </c>
      <c r="B86" t="s">
        <v>534</v>
      </c>
      <c r="C86" t="s">
        <v>535</v>
      </c>
      <c r="D86" s="12">
        <v>304.11307799999997</v>
      </c>
      <c r="E86">
        <v>9.01</v>
      </c>
      <c r="F86" s="20">
        <v>1.0499999999999999E-3</v>
      </c>
      <c r="G86" s="20">
        <v>5.2499999999999995E-3</v>
      </c>
      <c r="H86" t="s">
        <v>880</v>
      </c>
    </row>
    <row r="87" spans="1:8" x14ac:dyDescent="0.25">
      <c r="A87" t="s">
        <v>200</v>
      </c>
      <c r="B87" t="s">
        <v>201</v>
      </c>
      <c r="C87" t="s">
        <v>202</v>
      </c>
      <c r="D87" s="12">
        <v>331.03994439999997</v>
      </c>
      <c r="E87">
        <v>8.82</v>
      </c>
      <c r="F87" s="20">
        <v>3.3333333999999997E-3</v>
      </c>
      <c r="G87" s="20">
        <v>1.6666667E-2</v>
      </c>
      <c r="H87" t="s">
        <v>880</v>
      </c>
    </row>
    <row r="88" spans="1:8" x14ac:dyDescent="0.25">
      <c r="A88" t="s">
        <v>503</v>
      </c>
      <c r="B88" t="s">
        <v>504</v>
      </c>
      <c r="C88" t="s">
        <v>505</v>
      </c>
      <c r="D88" s="12">
        <v>307.18048899999997</v>
      </c>
      <c r="E88">
        <v>13.48</v>
      </c>
      <c r="F88" s="20">
        <v>1.0499999999999999E-3</v>
      </c>
      <c r="G88" s="20">
        <v>5.2499999999999995E-3</v>
      </c>
      <c r="H88" t="s">
        <v>880</v>
      </c>
    </row>
    <row r="89" spans="1:8" x14ac:dyDescent="0.25">
      <c r="A89" t="s">
        <v>818</v>
      </c>
      <c r="B89" t="s">
        <v>819</v>
      </c>
      <c r="C89" t="s">
        <v>820</v>
      </c>
      <c r="D89" s="12">
        <v>337.12144999999998</v>
      </c>
      <c r="E89">
        <v>10</v>
      </c>
      <c r="F89" s="20">
        <v>0.5</v>
      </c>
      <c r="G89" s="20">
        <v>2.5</v>
      </c>
      <c r="H89" t="s">
        <v>880</v>
      </c>
    </row>
    <row r="90" spans="1:8" x14ac:dyDescent="0.25">
      <c r="A90" t="s">
        <v>722</v>
      </c>
      <c r="B90" t="s">
        <v>723</v>
      </c>
      <c r="C90" t="s">
        <v>724</v>
      </c>
      <c r="D90" s="12">
        <v>302.07090999999997</v>
      </c>
      <c r="E90">
        <v>9.41</v>
      </c>
      <c r="F90" s="20">
        <v>0.5</v>
      </c>
      <c r="G90" s="20">
        <v>2.5</v>
      </c>
      <c r="H90" t="s">
        <v>880</v>
      </c>
    </row>
    <row r="91" spans="1:8" x14ac:dyDescent="0.25">
      <c r="A91" t="s">
        <v>576</v>
      </c>
      <c r="B91" t="s">
        <v>577</v>
      </c>
      <c r="C91" t="s">
        <v>578</v>
      </c>
      <c r="D91" s="12">
        <v>274.252926</v>
      </c>
      <c r="E91">
        <v>6.86</v>
      </c>
      <c r="F91" s="20">
        <v>1.0499999999999999E-3</v>
      </c>
      <c r="G91" s="20">
        <v>5.2499999999999995E-3</v>
      </c>
      <c r="H91" t="s">
        <v>880</v>
      </c>
    </row>
    <row r="92" spans="1:8" x14ac:dyDescent="0.25">
      <c r="A92" t="s">
        <v>730</v>
      </c>
      <c r="B92" t="s">
        <v>731</v>
      </c>
      <c r="C92" t="s">
        <v>732</v>
      </c>
      <c r="D92" s="12">
        <v>422.20743199999998</v>
      </c>
      <c r="E92">
        <v>14.08</v>
      </c>
      <c r="F92" s="20">
        <v>0.5</v>
      </c>
      <c r="G92" s="20">
        <v>2.5</v>
      </c>
      <c r="H92" t="s">
        <v>880</v>
      </c>
    </row>
    <row r="93" spans="1:8" x14ac:dyDescent="0.25">
      <c r="A93" t="s">
        <v>739</v>
      </c>
      <c r="B93" t="s">
        <v>740</v>
      </c>
      <c r="C93" t="s">
        <v>741</v>
      </c>
      <c r="D93" s="12">
        <v>230.053572</v>
      </c>
      <c r="E93">
        <v>4.0199999999999996</v>
      </c>
      <c r="F93" s="20">
        <v>0.5</v>
      </c>
      <c r="G93" s="20">
        <v>2.5</v>
      </c>
      <c r="H93" t="s">
        <v>880</v>
      </c>
    </row>
    <row r="94" spans="1:8" x14ac:dyDescent="0.25">
      <c r="A94" t="s">
        <v>259</v>
      </c>
      <c r="B94" t="s">
        <v>260</v>
      </c>
      <c r="C94" t="s">
        <v>261</v>
      </c>
      <c r="D94" s="12">
        <v>360.03727080099998</v>
      </c>
      <c r="E94">
        <v>6.42</v>
      </c>
      <c r="F94" s="20">
        <v>1.6666666E-2</v>
      </c>
      <c r="G94" s="20">
        <v>8.3333330000000011E-2</v>
      </c>
      <c r="H94" t="s">
        <v>880</v>
      </c>
    </row>
    <row r="95" spans="1:8" x14ac:dyDescent="0.25">
      <c r="A95" t="s">
        <v>242</v>
      </c>
      <c r="B95" t="s">
        <v>243</v>
      </c>
      <c r="C95" t="s">
        <v>244</v>
      </c>
      <c r="D95" s="12">
        <v>384.14171861699998</v>
      </c>
      <c r="E95">
        <v>13.59</v>
      </c>
      <c r="F95" s="20">
        <v>1.6666666E-2</v>
      </c>
      <c r="G95" s="20">
        <v>8.3333330000000011E-2</v>
      </c>
      <c r="H95" t="s">
        <v>880</v>
      </c>
    </row>
    <row r="96" spans="1:8" x14ac:dyDescent="0.25">
      <c r="A96" t="s">
        <v>727</v>
      </c>
      <c r="B96" t="s">
        <v>728</v>
      </c>
      <c r="C96" t="s">
        <v>729</v>
      </c>
      <c r="D96" s="12">
        <v>462.94410299999998</v>
      </c>
      <c r="E96">
        <v>13.41</v>
      </c>
      <c r="F96" s="20">
        <v>0.5</v>
      </c>
      <c r="G96" s="20">
        <v>2.5</v>
      </c>
      <c r="H96" t="s">
        <v>881</v>
      </c>
    </row>
    <row r="97" spans="1:8" x14ac:dyDescent="0.25">
      <c r="A97" t="s">
        <v>591</v>
      </c>
      <c r="B97" t="s">
        <v>592</v>
      </c>
      <c r="C97" t="s">
        <v>593</v>
      </c>
      <c r="D97" s="12">
        <v>681.01604399999997</v>
      </c>
      <c r="E97">
        <v>10.92</v>
      </c>
      <c r="F97" s="20">
        <v>0.5</v>
      </c>
      <c r="G97" s="20">
        <v>2.5</v>
      </c>
      <c r="H97" t="s">
        <v>881</v>
      </c>
    </row>
    <row r="98" spans="1:8" x14ac:dyDescent="0.25">
      <c r="A98" t="s">
        <v>554</v>
      </c>
      <c r="B98" t="s">
        <v>555</v>
      </c>
      <c r="C98" t="s">
        <v>556</v>
      </c>
      <c r="D98" s="12">
        <v>247.03245800000002</v>
      </c>
      <c r="E98">
        <v>8.93</v>
      </c>
      <c r="F98" s="20">
        <v>0.5</v>
      </c>
      <c r="G98" s="20">
        <v>2.5</v>
      </c>
      <c r="H98" t="s">
        <v>881</v>
      </c>
    </row>
    <row r="99" spans="1:8" x14ac:dyDescent="0.25">
      <c r="A99" t="s">
        <v>625</v>
      </c>
      <c r="B99" t="s">
        <v>626</v>
      </c>
      <c r="C99" t="s">
        <v>627</v>
      </c>
      <c r="D99" s="12">
        <v>364.07373699999999</v>
      </c>
      <c r="E99">
        <v>10.27</v>
      </c>
      <c r="F99" s="20">
        <v>0.5</v>
      </c>
      <c r="G99" s="20">
        <v>2.5</v>
      </c>
      <c r="H99" t="s">
        <v>880</v>
      </c>
    </row>
    <row r="100" spans="1:8" x14ac:dyDescent="0.25">
      <c r="A100" t="s">
        <v>803</v>
      </c>
      <c r="B100" t="s">
        <v>804</v>
      </c>
      <c r="C100" t="s">
        <v>805</v>
      </c>
      <c r="D100" s="12">
        <v>489.04351500000001</v>
      </c>
      <c r="E100">
        <v>13.96</v>
      </c>
      <c r="F100" s="20">
        <v>0.5</v>
      </c>
      <c r="G100" s="20">
        <v>2.5</v>
      </c>
      <c r="H100" t="s">
        <v>880</v>
      </c>
    </row>
    <row r="101" spans="1:8" x14ac:dyDescent="0.25">
      <c r="A101" t="s">
        <v>842</v>
      </c>
      <c r="B101" t="s">
        <v>843</v>
      </c>
      <c r="C101" t="s">
        <v>844</v>
      </c>
      <c r="D101" s="12">
        <v>326.05177800000001</v>
      </c>
      <c r="E101">
        <v>4.84</v>
      </c>
      <c r="F101" s="20">
        <v>0.5</v>
      </c>
      <c r="G101" s="20">
        <v>2.5</v>
      </c>
      <c r="H101" t="s">
        <v>880</v>
      </c>
    </row>
    <row r="102" spans="1:8" x14ac:dyDescent="0.25">
      <c r="A102" t="s">
        <v>605</v>
      </c>
      <c r="B102" t="s">
        <v>606</v>
      </c>
      <c r="C102" t="s">
        <v>607</v>
      </c>
      <c r="D102" s="12">
        <v>233.08962299999999</v>
      </c>
      <c r="E102">
        <v>6.69</v>
      </c>
      <c r="F102" s="20">
        <v>0.5</v>
      </c>
      <c r="G102" s="20">
        <v>2.5</v>
      </c>
      <c r="H102" t="s">
        <v>880</v>
      </c>
    </row>
    <row r="103" spans="1:8" x14ac:dyDescent="0.25">
      <c r="A103" t="s">
        <v>847</v>
      </c>
      <c r="B103" t="s">
        <v>848</v>
      </c>
      <c r="C103" t="s">
        <v>849</v>
      </c>
      <c r="D103" s="12">
        <v>459.08660099999997</v>
      </c>
      <c r="E103">
        <v>10.36</v>
      </c>
      <c r="F103" s="20">
        <v>0.5</v>
      </c>
      <c r="G103" s="20">
        <v>2.5</v>
      </c>
      <c r="H103" t="s">
        <v>880</v>
      </c>
    </row>
    <row r="104" spans="1:8" x14ac:dyDescent="0.25">
      <c r="A104" t="s">
        <v>385</v>
      </c>
      <c r="B104" t="s">
        <v>386</v>
      </c>
      <c r="C104" t="s">
        <v>387</v>
      </c>
      <c r="D104" s="12">
        <v>254.97340159999999</v>
      </c>
      <c r="E104">
        <v>5.67</v>
      </c>
      <c r="F104" s="20">
        <v>0.56495999999999991</v>
      </c>
      <c r="G104" s="20">
        <v>2.8247999999999998</v>
      </c>
      <c r="H104" t="s">
        <v>880</v>
      </c>
    </row>
    <row r="105" spans="1:8" x14ac:dyDescent="0.25">
      <c r="A105" t="s">
        <v>570</v>
      </c>
      <c r="B105" t="s">
        <v>571</v>
      </c>
      <c r="C105" t="s">
        <v>572</v>
      </c>
      <c r="D105" s="12">
        <v>316.10760599999998</v>
      </c>
      <c r="E105">
        <v>9.73</v>
      </c>
      <c r="F105" s="20">
        <v>1.0499999999999999E-3</v>
      </c>
      <c r="G105" s="20">
        <v>5.2499999999999995E-3</v>
      </c>
      <c r="H105" t="s">
        <v>880</v>
      </c>
    </row>
    <row r="106" spans="1:8" x14ac:dyDescent="0.25">
      <c r="A106" t="s">
        <v>696</v>
      </c>
      <c r="B106" t="s">
        <v>697</v>
      </c>
      <c r="C106" t="s">
        <v>698</v>
      </c>
      <c r="D106" s="12">
        <v>302.10994399999998</v>
      </c>
      <c r="E106">
        <v>6.74</v>
      </c>
      <c r="F106" s="20">
        <v>0.5</v>
      </c>
      <c r="G106" s="20">
        <v>2.5</v>
      </c>
      <c r="H106" t="s">
        <v>880</v>
      </c>
    </row>
    <row r="107" spans="1:8" x14ac:dyDescent="0.25">
      <c r="A107" t="s">
        <v>775</v>
      </c>
      <c r="B107" t="s">
        <v>776</v>
      </c>
      <c r="C107" t="s">
        <v>777</v>
      </c>
      <c r="D107" s="12">
        <v>453.118694</v>
      </c>
      <c r="E107">
        <v>5.56</v>
      </c>
      <c r="F107" s="20">
        <v>0.5</v>
      </c>
      <c r="G107" s="20">
        <v>2.5</v>
      </c>
      <c r="H107" t="s">
        <v>880</v>
      </c>
    </row>
    <row r="108" spans="1:8" x14ac:dyDescent="0.25">
      <c r="A108" t="s">
        <v>941</v>
      </c>
      <c r="B108" t="s">
        <v>770</v>
      </c>
      <c r="C108" t="s">
        <v>771</v>
      </c>
      <c r="D108" s="12">
        <v>248.058516</v>
      </c>
      <c r="E108">
        <v>6.75</v>
      </c>
      <c r="F108" s="20">
        <v>0.5</v>
      </c>
      <c r="G108" s="20">
        <v>2.5</v>
      </c>
      <c r="H108" t="s">
        <v>880</v>
      </c>
    </row>
    <row r="109" spans="1:8" x14ac:dyDescent="0.25">
      <c r="A109" t="s">
        <v>760</v>
      </c>
      <c r="B109" t="s">
        <v>761</v>
      </c>
      <c r="C109" t="s">
        <v>762</v>
      </c>
      <c r="D109" s="12">
        <v>284.05384900000001</v>
      </c>
      <c r="E109">
        <v>6.74</v>
      </c>
      <c r="F109" s="20">
        <v>0.5</v>
      </c>
      <c r="G109" s="20">
        <v>2.5</v>
      </c>
      <c r="H109" t="s">
        <v>880</v>
      </c>
    </row>
    <row r="110" spans="1:8" x14ac:dyDescent="0.25">
      <c r="A110" t="s">
        <v>784</v>
      </c>
      <c r="B110" t="s">
        <v>785</v>
      </c>
      <c r="C110" t="s">
        <v>786</v>
      </c>
      <c r="D110" s="12">
        <v>185.07093899999998</v>
      </c>
      <c r="E110">
        <v>3.47</v>
      </c>
      <c r="F110" s="20">
        <v>0.5</v>
      </c>
      <c r="G110" s="20">
        <v>2.5</v>
      </c>
      <c r="H110" t="s">
        <v>880</v>
      </c>
    </row>
    <row r="111" spans="1:8" x14ac:dyDescent="0.25">
      <c r="A111" t="s">
        <v>702</v>
      </c>
      <c r="B111" t="s">
        <v>703</v>
      </c>
      <c r="C111" t="s">
        <v>704</v>
      </c>
      <c r="D111" s="12">
        <v>302.13868400000001</v>
      </c>
      <c r="E111">
        <v>8.6</v>
      </c>
      <c r="F111" s="20">
        <v>0.5</v>
      </c>
      <c r="G111" s="20">
        <v>2.5</v>
      </c>
      <c r="H111" t="s">
        <v>880</v>
      </c>
    </row>
    <row r="112" spans="1:8" x14ac:dyDescent="0.25">
      <c r="A112" t="s">
        <v>942</v>
      </c>
      <c r="B112" t="s">
        <v>139</v>
      </c>
      <c r="C112" t="s">
        <v>140</v>
      </c>
      <c r="D112" s="12">
        <v>251.164170568</v>
      </c>
      <c r="E112">
        <v>6.41</v>
      </c>
      <c r="F112" s="20">
        <v>0.105</v>
      </c>
      <c r="G112" s="20">
        <v>0.52500000000000002</v>
      </c>
      <c r="H112" t="s">
        <v>880</v>
      </c>
    </row>
    <row r="113" spans="1:8" x14ac:dyDescent="0.25">
      <c r="A113" t="s">
        <v>757</v>
      </c>
      <c r="B113" t="s">
        <v>758</v>
      </c>
      <c r="C113" t="s">
        <v>759</v>
      </c>
      <c r="D113" s="12">
        <v>329.10622999999998</v>
      </c>
      <c r="E113">
        <v>8.8699999999999992</v>
      </c>
      <c r="F113" s="20">
        <v>0.5</v>
      </c>
      <c r="G113" s="20">
        <v>2.5</v>
      </c>
      <c r="H113" t="s">
        <v>881</v>
      </c>
    </row>
    <row r="114" spans="1:8" x14ac:dyDescent="0.25">
      <c r="A114" t="s">
        <v>271</v>
      </c>
      <c r="B114" t="s">
        <v>272</v>
      </c>
      <c r="C114" t="s">
        <v>273</v>
      </c>
      <c r="D114" s="12">
        <v>362.04014599999999</v>
      </c>
      <c r="E114">
        <v>10.19</v>
      </c>
      <c r="F114" s="20">
        <v>9.3030000000000002E-2</v>
      </c>
      <c r="G114" s="20">
        <v>0.46515000000000006</v>
      </c>
      <c r="H114" t="s">
        <v>880</v>
      </c>
    </row>
    <row r="115" spans="1:8" x14ac:dyDescent="0.25">
      <c r="A115" t="s">
        <v>515</v>
      </c>
      <c r="B115" t="s">
        <v>516</v>
      </c>
      <c r="C115" t="s">
        <v>517</v>
      </c>
      <c r="D115" s="12">
        <v>314.08214399999997</v>
      </c>
      <c r="E115">
        <v>9.94</v>
      </c>
      <c r="F115" s="20">
        <v>1.0499999999999999E-3</v>
      </c>
      <c r="G115" s="20">
        <v>5.2499999999999995E-3</v>
      </c>
      <c r="H115" t="s">
        <v>880</v>
      </c>
    </row>
    <row r="116" spans="1:8" x14ac:dyDescent="0.25">
      <c r="A116" t="s">
        <v>660</v>
      </c>
      <c r="B116" t="s">
        <v>661</v>
      </c>
      <c r="C116" t="s">
        <v>662</v>
      </c>
      <c r="D116" s="12">
        <v>460.98889199999996</v>
      </c>
      <c r="E116">
        <v>12.03</v>
      </c>
      <c r="F116" s="20">
        <v>0.5</v>
      </c>
      <c r="G116" s="20">
        <v>2.5</v>
      </c>
      <c r="H116" t="s">
        <v>880</v>
      </c>
    </row>
    <row r="117" spans="1:8" x14ac:dyDescent="0.25">
      <c r="A117" t="s">
        <v>254</v>
      </c>
      <c r="B117" t="s">
        <v>255</v>
      </c>
      <c r="C117" t="s">
        <v>256</v>
      </c>
      <c r="D117" s="12">
        <v>253.16590189999999</v>
      </c>
      <c r="E117">
        <v>5.12</v>
      </c>
      <c r="F117" s="20">
        <v>8.9123999999999974E-3</v>
      </c>
      <c r="G117" s="20">
        <v>4.4561999999999991E-2</v>
      </c>
      <c r="H117" t="s">
        <v>880</v>
      </c>
    </row>
    <row r="118" spans="1:8" x14ac:dyDescent="0.25">
      <c r="A118" t="s">
        <v>705</v>
      </c>
      <c r="B118" t="s">
        <v>706</v>
      </c>
      <c r="C118" t="s">
        <v>707</v>
      </c>
      <c r="D118" s="12">
        <v>495.19779199999999</v>
      </c>
      <c r="E118">
        <v>10.36</v>
      </c>
      <c r="F118" s="20">
        <v>0.5</v>
      </c>
      <c r="G118" s="20">
        <v>2.5</v>
      </c>
      <c r="H118" t="s">
        <v>880</v>
      </c>
    </row>
    <row r="119" spans="1:8" x14ac:dyDescent="0.25">
      <c r="A119" s="6" t="s">
        <v>884</v>
      </c>
      <c r="B119" t="s">
        <v>904</v>
      </c>
      <c r="C119" t="s">
        <v>905</v>
      </c>
      <c r="D119" s="12">
        <v>150.06809999999999</v>
      </c>
      <c r="E119" t="s">
        <v>4179</v>
      </c>
      <c r="F119" s="20" t="s">
        <v>936</v>
      </c>
      <c r="G119" s="20">
        <v>231.00357134776235</v>
      </c>
      <c r="H119" t="s">
        <v>931</v>
      </c>
    </row>
    <row r="120" spans="1:8" x14ac:dyDescent="0.25">
      <c r="A120" t="s">
        <v>831</v>
      </c>
      <c r="B120" t="s">
        <v>832</v>
      </c>
      <c r="C120" t="s">
        <v>833</v>
      </c>
      <c r="D120" s="12">
        <v>256.05957799999999</v>
      </c>
      <c r="E120">
        <v>4.38</v>
      </c>
      <c r="F120" s="20">
        <v>0.5</v>
      </c>
      <c r="G120" s="20">
        <v>2.5</v>
      </c>
      <c r="H120" t="s">
        <v>880</v>
      </c>
    </row>
    <row r="121" spans="1:8" x14ac:dyDescent="0.25">
      <c r="A121" t="s">
        <v>551</v>
      </c>
      <c r="B121" t="s">
        <v>552</v>
      </c>
      <c r="C121" t="s">
        <v>553</v>
      </c>
      <c r="D121" s="12">
        <v>528.077988</v>
      </c>
      <c r="E121">
        <v>12.51</v>
      </c>
      <c r="F121" s="20">
        <v>1.0499999999999999E-3</v>
      </c>
      <c r="G121" s="20">
        <v>5.2499999999999995E-3</v>
      </c>
      <c r="H121" t="s">
        <v>880</v>
      </c>
    </row>
    <row r="122" spans="1:8" x14ac:dyDescent="0.25">
      <c r="A122" t="s">
        <v>300</v>
      </c>
      <c r="B122" t="s">
        <v>301</v>
      </c>
      <c r="C122" t="s">
        <v>302</v>
      </c>
      <c r="D122" s="12">
        <v>369.82312400000001</v>
      </c>
      <c r="E122">
        <v>8.14</v>
      </c>
      <c r="F122" s="20">
        <v>3.3333333999999997E-3</v>
      </c>
      <c r="G122" s="20">
        <v>1.6666667E-2</v>
      </c>
      <c r="H122" t="s">
        <v>881</v>
      </c>
    </row>
    <row r="123" spans="1:8" x14ac:dyDescent="0.25">
      <c r="A123" t="s">
        <v>799</v>
      </c>
      <c r="B123" t="s">
        <v>800</v>
      </c>
      <c r="C123" t="s">
        <v>523</v>
      </c>
      <c r="D123" s="12">
        <v>334.16806600000001</v>
      </c>
      <c r="E123">
        <v>11.09</v>
      </c>
      <c r="F123" s="20">
        <v>0.5</v>
      </c>
      <c r="G123" s="20">
        <v>2.5</v>
      </c>
      <c r="H123" t="s">
        <v>880</v>
      </c>
    </row>
    <row r="124" spans="1:8" x14ac:dyDescent="0.25">
      <c r="A124" t="s">
        <v>648</v>
      </c>
      <c r="B124" t="s">
        <v>649</v>
      </c>
      <c r="C124" t="s">
        <v>650</v>
      </c>
      <c r="D124" s="12">
        <v>321.21726899999999</v>
      </c>
      <c r="E124">
        <v>8.81</v>
      </c>
      <c r="F124" s="20">
        <v>0.5</v>
      </c>
      <c r="G124" s="20">
        <v>2.5</v>
      </c>
      <c r="H124" t="s">
        <v>880</v>
      </c>
    </row>
    <row r="125" spans="1:8" x14ac:dyDescent="0.25">
      <c r="A125" t="s">
        <v>850</v>
      </c>
      <c r="B125" t="s">
        <v>851</v>
      </c>
      <c r="C125" t="s">
        <v>852</v>
      </c>
      <c r="D125" s="12">
        <v>291.07192700000002</v>
      </c>
      <c r="E125">
        <v>8.92</v>
      </c>
      <c r="F125" s="20">
        <v>0.5</v>
      </c>
      <c r="G125" s="20">
        <v>2.5</v>
      </c>
      <c r="H125" t="s">
        <v>880</v>
      </c>
    </row>
    <row r="126" spans="1:8" x14ac:dyDescent="0.25">
      <c r="A126" t="s">
        <v>742</v>
      </c>
      <c r="B126" t="s">
        <v>743</v>
      </c>
      <c r="C126" t="s">
        <v>744</v>
      </c>
      <c r="D126" s="12">
        <v>333.18088299999999</v>
      </c>
      <c r="E126">
        <v>9.73</v>
      </c>
      <c r="F126" s="20">
        <v>0.5</v>
      </c>
      <c r="G126" s="20">
        <v>2.5</v>
      </c>
      <c r="H126" t="s">
        <v>880</v>
      </c>
    </row>
    <row r="127" spans="1:8" x14ac:dyDescent="0.25">
      <c r="A127" t="s">
        <v>645</v>
      </c>
      <c r="B127" t="s">
        <v>646</v>
      </c>
      <c r="C127" t="s">
        <v>647</v>
      </c>
      <c r="D127" s="12">
        <v>875.51513299999999</v>
      </c>
      <c r="E127">
        <v>16.940000000000001</v>
      </c>
      <c r="F127" s="20">
        <v>0.5</v>
      </c>
      <c r="G127" s="20">
        <v>2.5</v>
      </c>
      <c r="H127" t="s">
        <v>880</v>
      </c>
    </row>
    <row r="128" spans="1:8" x14ac:dyDescent="0.25">
      <c r="A128" t="s">
        <v>220</v>
      </c>
      <c r="B128" t="s">
        <v>971</v>
      </c>
      <c r="C128" t="s">
        <v>221</v>
      </c>
      <c r="D128" s="12">
        <v>233.12955182800002</v>
      </c>
      <c r="E128">
        <v>5.85</v>
      </c>
      <c r="F128" s="20">
        <v>3.9038999999999997E-2</v>
      </c>
      <c r="G128" s="20">
        <v>0.19519499999999998</v>
      </c>
      <c r="H128" t="s">
        <v>881</v>
      </c>
    </row>
    <row r="129" spans="1:8" x14ac:dyDescent="0.25">
      <c r="A129" t="s">
        <v>217</v>
      </c>
      <c r="B129" t="s">
        <v>218</v>
      </c>
      <c r="C129" t="s">
        <v>219</v>
      </c>
      <c r="D129" s="12">
        <v>249.01920899999999</v>
      </c>
      <c r="E129">
        <v>8.75</v>
      </c>
      <c r="F129" s="20">
        <v>4.0739999999999998E-2</v>
      </c>
      <c r="G129" s="20">
        <v>0.20369999999999999</v>
      </c>
      <c r="H129" t="s">
        <v>880</v>
      </c>
    </row>
    <row r="130" spans="1:8" x14ac:dyDescent="0.25">
      <c r="A130" t="s">
        <v>733</v>
      </c>
      <c r="B130" t="s">
        <v>734</v>
      </c>
      <c r="C130" t="s">
        <v>735</v>
      </c>
      <c r="D130" s="12">
        <v>508.97114700000003</v>
      </c>
      <c r="E130">
        <v>13.25</v>
      </c>
      <c r="F130" s="20">
        <v>0.5</v>
      </c>
      <c r="G130" s="20">
        <v>2.5</v>
      </c>
      <c r="H130" t="s">
        <v>881</v>
      </c>
    </row>
    <row r="131" spans="1:8" x14ac:dyDescent="0.25">
      <c r="A131" t="s">
        <v>628</v>
      </c>
      <c r="B131" t="s">
        <v>629</v>
      </c>
      <c r="C131" t="s">
        <v>630</v>
      </c>
      <c r="D131" s="12">
        <v>412.131012</v>
      </c>
      <c r="E131">
        <v>9.4</v>
      </c>
      <c r="F131" s="20">
        <v>0.5</v>
      </c>
      <c r="G131" s="20">
        <v>2.5</v>
      </c>
      <c r="H131" t="s">
        <v>880</v>
      </c>
    </row>
    <row r="132" spans="1:8" x14ac:dyDescent="0.25">
      <c r="A132" t="s">
        <v>530</v>
      </c>
      <c r="B132" t="s">
        <v>531</v>
      </c>
      <c r="C132" t="s">
        <v>532</v>
      </c>
      <c r="D132" s="12">
        <v>224.118223</v>
      </c>
      <c r="E132">
        <v>9.51</v>
      </c>
      <c r="F132" s="20">
        <v>1.0499999999999999E-3</v>
      </c>
      <c r="G132" s="20">
        <v>5.2499999999999995E-3</v>
      </c>
      <c r="H132" t="s">
        <v>880</v>
      </c>
    </row>
    <row r="133" spans="1:8" x14ac:dyDescent="0.25">
      <c r="A133" t="s">
        <v>524</v>
      </c>
      <c r="B133" t="s">
        <v>525</v>
      </c>
      <c r="C133" t="s">
        <v>526</v>
      </c>
      <c r="D133" s="12">
        <v>504.08534600000002</v>
      </c>
      <c r="E133">
        <v>7.14</v>
      </c>
      <c r="F133" s="20">
        <v>1.0499999999999999E-3</v>
      </c>
      <c r="G133" s="20">
        <v>5.2499999999999995E-3</v>
      </c>
      <c r="H133" t="s">
        <v>880</v>
      </c>
    </row>
    <row r="134" spans="1:8" x14ac:dyDescent="0.25">
      <c r="A134" t="s">
        <v>197</v>
      </c>
      <c r="B134" t="s">
        <v>198</v>
      </c>
      <c r="C134" t="s">
        <v>199</v>
      </c>
      <c r="D134" s="12">
        <v>280.15433415999996</v>
      </c>
      <c r="E134">
        <v>6.96</v>
      </c>
      <c r="F134" s="20">
        <v>1.5187200000000001E-2</v>
      </c>
      <c r="G134" s="20">
        <v>7.5936000000000003E-2</v>
      </c>
      <c r="H134" t="s">
        <v>880</v>
      </c>
    </row>
    <row r="135" spans="1:8" x14ac:dyDescent="0.25">
      <c r="A135" t="s">
        <v>180</v>
      </c>
      <c r="B135" t="s">
        <v>181</v>
      </c>
      <c r="C135" t="s">
        <v>182</v>
      </c>
      <c r="D135" s="12">
        <v>188.08183</v>
      </c>
      <c r="E135">
        <v>3.97</v>
      </c>
      <c r="F135" s="20">
        <v>3.3333333999999997E-3</v>
      </c>
      <c r="G135" s="20">
        <v>1.6666667E-2</v>
      </c>
      <c r="H135" t="s">
        <v>880</v>
      </c>
    </row>
    <row r="136" spans="1:8" x14ac:dyDescent="0.25">
      <c r="A136" t="s">
        <v>424</v>
      </c>
      <c r="B136" t="s">
        <v>425</v>
      </c>
      <c r="C136" t="s">
        <v>426</v>
      </c>
      <c r="D136" s="12">
        <v>203.09273695799999</v>
      </c>
      <c r="E136">
        <v>4.17</v>
      </c>
      <c r="F136" s="20">
        <v>9.2988000000000012E-3</v>
      </c>
      <c r="G136" s="20">
        <v>4.6494000000000001E-2</v>
      </c>
      <c r="H136" t="s">
        <v>880</v>
      </c>
    </row>
    <row r="137" spans="1:8" x14ac:dyDescent="0.25">
      <c r="A137" t="s">
        <v>374</v>
      </c>
      <c r="B137" t="s">
        <v>375</v>
      </c>
      <c r="C137" t="s">
        <v>376</v>
      </c>
      <c r="D137" s="12">
        <v>222.06955915999998</v>
      </c>
      <c r="E137">
        <v>6.32</v>
      </c>
      <c r="F137" s="20">
        <v>3.3333333999999999E-2</v>
      </c>
      <c r="G137" s="20">
        <v>0.16666666999999999</v>
      </c>
      <c r="H137" t="s">
        <v>880</v>
      </c>
    </row>
    <row r="138" spans="1:8" x14ac:dyDescent="0.25">
      <c r="A138" t="s">
        <v>500</v>
      </c>
      <c r="B138" t="s">
        <v>501</v>
      </c>
      <c r="C138" t="s">
        <v>502</v>
      </c>
      <c r="D138" s="12">
        <v>367.20271700000001</v>
      </c>
      <c r="E138">
        <v>9.75</v>
      </c>
      <c r="F138" s="20">
        <v>0.5</v>
      </c>
      <c r="G138" s="20">
        <v>2.5</v>
      </c>
      <c r="H138" t="s">
        <v>881</v>
      </c>
    </row>
    <row r="139" spans="1:8" x14ac:dyDescent="0.25">
      <c r="A139" t="s">
        <v>518</v>
      </c>
      <c r="B139" t="s">
        <v>519</v>
      </c>
      <c r="C139" t="s">
        <v>520</v>
      </c>
      <c r="D139" s="12">
        <v>259.00766599999997</v>
      </c>
      <c r="E139">
        <v>7.48</v>
      </c>
      <c r="F139" s="20">
        <v>1.0499999999999999E-3</v>
      </c>
      <c r="G139" s="20">
        <v>5.2499999999999995E-3</v>
      </c>
      <c r="H139" t="s">
        <v>880</v>
      </c>
    </row>
    <row r="140" spans="1:8" x14ac:dyDescent="0.25">
      <c r="A140" t="s">
        <v>430</v>
      </c>
      <c r="B140" t="s">
        <v>431</v>
      </c>
      <c r="C140" t="s">
        <v>432</v>
      </c>
      <c r="D140" s="12">
        <v>284.1411827</v>
      </c>
      <c r="E140">
        <v>7.66</v>
      </c>
      <c r="F140" s="20">
        <v>0.85440000000000016</v>
      </c>
      <c r="G140" s="20">
        <v>4.2720000000000002</v>
      </c>
      <c r="H140" t="s">
        <v>880</v>
      </c>
    </row>
    <row r="141" spans="1:8" x14ac:dyDescent="0.25">
      <c r="A141" t="s">
        <v>430</v>
      </c>
      <c r="B141" t="s">
        <v>431</v>
      </c>
      <c r="C141" t="s">
        <v>432</v>
      </c>
      <c r="D141" s="12">
        <v>284.1411827</v>
      </c>
      <c r="E141">
        <v>10.050000000000001</v>
      </c>
      <c r="F141" s="20">
        <v>2.2881599999999998E-2</v>
      </c>
      <c r="G141" s="20">
        <v>0.114408</v>
      </c>
      <c r="H141" t="s">
        <v>880</v>
      </c>
    </row>
    <row r="142" spans="1:8" x14ac:dyDescent="0.25">
      <c r="A142" t="s">
        <v>970</v>
      </c>
      <c r="B142" t="s">
        <v>328</v>
      </c>
      <c r="C142" t="s">
        <v>329</v>
      </c>
      <c r="D142" s="12">
        <v>328.12241801900001</v>
      </c>
      <c r="E142">
        <v>5.03</v>
      </c>
      <c r="F142" s="20">
        <v>1.6666666E-2</v>
      </c>
      <c r="G142" s="20">
        <v>8.3333330000000011E-2</v>
      </c>
      <c r="H142" t="s">
        <v>881</v>
      </c>
    </row>
    <row r="143" spans="1:8" x14ac:dyDescent="0.25">
      <c r="A143" t="s">
        <v>377</v>
      </c>
      <c r="B143" t="s">
        <v>378</v>
      </c>
      <c r="C143" t="s">
        <v>379</v>
      </c>
      <c r="D143" s="12">
        <v>229.07383139999999</v>
      </c>
      <c r="E143">
        <v>5.17</v>
      </c>
      <c r="F143" s="20">
        <v>9.1895999999999992E-3</v>
      </c>
      <c r="G143" s="20">
        <v>4.5947999999999996E-2</v>
      </c>
      <c r="H143" t="s">
        <v>880</v>
      </c>
    </row>
    <row r="144" spans="1:8" x14ac:dyDescent="0.25">
      <c r="A144" t="s">
        <v>548</v>
      </c>
      <c r="B144" t="s">
        <v>549</v>
      </c>
      <c r="C144" t="s">
        <v>550</v>
      </c>
      <c r="D144" s="12">
        <v>409.06451599999997</v>
      </c>
      <c r="E144">
        <v>12.51</v>
      </c>
      <c r="F144" s="20">
        <v>1.0499999999999999E-3</v>
      </c>
      <c r="G144" s="20">
        <v>5.2499999999999995E-3</v>
      </c>
      <c r="H144" t="s">
        <v>880</v>
      </c>
    </row>
    <row r="145" spans="1:8" x14ac:dyDescent="0.25">
      <c r="A145" t="s">
        <v>289</v>
      </c>
      <c r="B145" t="s">
        <v>290</v>
      </c>
      <c r="C145" t="s">
        <v>291</v>
      </c>
      <c r="D145" s="12">
        <v>198.07065722500002</v>
      </c>
      <c r="E145">
        <v>5.05</v>
      </c>
      <c r="F145" s="20">
        <v>1.6666666E-2</v>
      </c>
      <c r="G145" s="20">
        <v>8.3333330000000011E-2</v>
      </c>
      <c r="H145" t="s">
        <v>881</v>
      </c>
    </row>
    <row r="146" spans="1:8" x14ac:dyDescent="0.25">
      <c r="A146" t="s">
        <v>315</v>
      </c>
      <c r="B146" t="s">
        <v>316</v>
      </c>
      <c r="C146" t="s">
        <v>317</v>
      </c>
      <c r="D146" s="12">
        <v>168.077853</v>
      </c>
      <c r="E146">
        <v>4.6500000000000004</v>
      </c>
      <c r="F146" s="20">
        <v>0.16666599999999998</v>
      </c>
      <c r="G146" s="20">
        <v>0.8333299999999999</v>
      </c>
      <c r="H146" t="s">
        <v>881</v>
      </c>
    </row>
    <row r="147" spans="1:8" x14ac:dyDescent="0.25">
      <c r="A147" t="s">
        <v>286</v>
      </c>
      <c r="B147" t="s">
        <v>287</v>
      </c>
      <c r="C147" t="s">
        <v>288</v>
      </c>
      <c r="D147" s="12">
        <v>183.08874964200001</v>
      </c>
      <c r="E147">
        <v>4.47</v>
      </c>
      <c r="F147" s="20">
        <v>8.3333340000000006E-2</v>
      </c>
      <c r="G147" s="20">
        <v>0.41666670000000006</v>
      </c>
      <c r="H147" t="s">
        <v>881</v>
      </c>
    </row>
    <row r="148" spans="1:8" x14ac:dyDescent="0.25">
      <c r="A148" t="s">
        <v>388</v>
      </c>
      <c r="B148" t="s">
        <v>389</v>
      </c>
      <c r="C148" t="s">
        <v>390</v>
      </c>
      <c r="D148" s="12">
        <v>382.08158039699998</v>
      </c>
      <c r="E148">
        <v>6.11</v>
      </c>
      <c r="F148" s="20">
        <v>8.6225999999999994E-3</v>
      </c>
      <c r="G148" s="20">
        <v>4.3112999999999999E-2</v>
      </c>
      <c r="H148" t="s">
        <v>880</v>
      </c>
    </row>
    <row r="149" spans="1:8" x14ac:dyDescent="0.25">
      <c r="A149" t="s">
        <v>388</v>
      </c>
      <c r="B149" t="s">
        <v>389</v>
      </c>
      <c r="C149" t="s">
        <v>390</v>
      </c>
      <c r="D149" s="12">
        <v>380.067028397</v>
      </c>
      <c r="E149">
        <v>6.11</v>
      </c>
      <c r="F149" s="20">
        <v>8.6225999999999983E-2</v>
      </c>
      <c r="G149" s="20">
        <v>0.4311299999999999</v>
      </c>
      <c r="H149" t="s">
        <v>881</v>
      </c>
    </row>
    <row r="150" spans="1:8" x14ac:dyDescent="0.25">
      <c r="A150" t="s">
        <v>687</v>
      </c>
      <c r="B150" t="s">
        <v>688</v>
      </c>
      <c r="C150" t="s">
        <v>689</v>
      </c>
      <c r="D150" s="12">
        <v>188.11036099999998</v>
      </c>
      <c r="E150">
        <v>9.06</v>
      </c>
      <c r="F150" s="20">
        <v>0.5</v>
      </c>
      <c r="G150" s="20">
        <v>2.5</v>
      </c>
      <c r="H150" t="s">
        <v>880</v>
      </c>
    </row>
    <row r="151" spans="1:8" x14ac:dyDescent="0.25">
      <c r="A151" t="s">
        <v>262</v>
      </c>
      <c r="B151" t="s">
        <v>263</v>
      </c>
      <c r="C151" t="s">
        <v>264</v>
      </c>
      <c r="D151" s="12">
        <v>199.06326669999999</v>
      </c>
      <c r="E151">
        <v>5.58</v>
      </c>
      <c r="F151" s="20">
        <v>1.6666666E-2</v>
      </c>
      <c r="G151" s="20">
        <v>8.3333330000000011E-2</v>
      </c>
      <c r="H151" t="s">
        <v>880</v>
      </c>
    </row>
    <row r="152" spans="1:8" x14ac:dyDescent="0.25">
      <c r="A152" t="s">
        <v>579</v>
      </c>
      <c r="B152" t="s">
        <v>580</v>
      </c>
      <c r="C152" t="s">
        <v>581</v>
      </c>
      <c r="D152" s="12">
        <v>640.38439400000004</v>
      </c>
      <c r="E152">
        <v>16.3</v>
      </c>
      <c r="F152" s="20">
        <v>1.0499999999999999E-3</v>
      </c>
      <c r="G152" s="20">
        <v>5.2499999999999995E-3</v>
      </c>
      <c r="H152" t="s">
        <v>880</v>
      </c>
    </row>
    <row r="153" spans="1:8" x14ac:dyDescent="0.25">
      <c r="A153" t="s">
        <v>588</v>
      </c>
      <c r="B153" t="s">
        <v>589</v>
      </c>
      <c r="C153" t="s">
        <v>590</v>
      </c>
      <c r="D153" s="12">
        <v>289.12144999999998</v>
      </c>
      <c r="E153">
        <v>9.19</v>
      </c>
      <c r="F153" s="20">
        <v>1.0499999999999999E-3</v>
      </c>
      <c r="G153" s="20">
        <v>5.2499999999999995E-3</v>
      </c>
      <c r="H153" t="s">
        <v>880</v>
      </c>
    </row>
    <row r="154" spans="1:8" x14ac:dyDescent="0.25">
      <c r="A154" t="s">
        <v>265</v>
      </c>
      <c r="B154" t="s">
        <v>266</v>
      </c>
      <c r="C154" t="s">
        <v>267</v>
      </c>
      <c r="D154" s="12">
        <v>272.16450492000001</v>
      </c>
      <c r="E154">
        <v>9.52</v>
      </c>
      <c r="F154" s="20">
        <v>6.7913999999999995E-3</v>
      </c>
      <c r="G154" s="20">
        <v>3.3957000000000001E-2</v>
      </c>
      <c r="H154" t="s">
        <v>880</v>
      </c>
    </row>
    <row r="155" spans="1:8" x14ac:dyDescent="0.25">
      <c r="A155" t="s">
        <v>654</v>
      </c>
      <c r="B155" t="s">
        <v>655</v>
      </c>
      <c r="C155" t="s">
        <v>656</v>
      </c>
      <c r="D155" s="12">
        <v>409.09357800000004</v>
      </c>
      <c r="E155">
        <v>5.21</v>
      </c>
      <c r="F155" s="20">
        <v>0.5</v>
      </c>
      <c r="G155" s="20">
        <v>2.5</v>
      </c>
      <c r="H155" t="s">
        <v>881</v>
      </c>
    </row>
    <row r="156" spans="1:8" x14ac:dyDescent="0.25">
      <c r="A156" t="s">
        <v>806</v>
      </c>
      <c r="B156" t="s">
        <v>807</v>
      </c>
      <c r="C156" t="s">
        <v>808</v>
      </c>
      <c r="D156" s="12">
        <v>271.09562899999997</v>
      </c>
      <c r="E156">
        <v>3.58</v>
      </c>
      <c r="F156" s="20">
        <v>0.5</v>
      </c>
      <c r="G156" s="20">
        <v>2.5</v>
      </c>
      <c r="H156" t="s">
        <v>880</v>
      </c>
    </row>
    <row r="157" spans="1:8" x14ac:dyDescent="0.25">
      <c r="A157" t="s">
        <v>150</v>
      </c>
      <c r="B157" t="s">
        <v>151</v>
      </c>
      <c r="C157" t="s">
        <v>152</v>
      </c>
      <c r="D157" s="12">
        <v>320.14049561499996</v>
      </c>
      <c r="E157">
        <v>3.56</v>
      </c>
      <c r="F157" s="20">
        <v>0.6</v>
      </c>
      <c r="G157" s="20">
        <v>3</v>
      </c>
      <c r="H157" t="s">
        <v>880</v>
      </c>
    </row>
    <row r="158" spans="1:8" x14ac:dyDescent="0.25">
      <c r="A158" t="s">
        <v>560</v>
      </c>
      <c r="B158" t="s">
        <v>561</v>
      </c>
      <c r="C158" t="s">
        <v>562</v>
      </c>
      <c r="D158" s="12">
        <v>491.00503400000002</v>
      </c>
      <c r="E158">
        <v>12.52</v>
      </c>
      <c r="F158" s="20">
        <v>0.5</v>
      </c>
      <c r="G158" s="20">
        <v>2.5</v>
      </c>
      <c r="H158" t="s">
        <v>881</v>
      </c>
    </row>
    <row r="159" spans="1:8" x14ac:dyDescent="0.25">
      <c r="A159" t="s">
        <v>88</v>
      </c>
      <c r="B159" t="s">
        <v>89</v>
      </c>
      <c r="C159" t="s">
        <v>90</v>
      </c>
      <c r="D159" s="12">
        <v>346.12198865799996</v>
      </c>
      <c r="E159">
        <v>4.0599999999999996</v>
      </c>
      <c r="F159" s="20">
        <v>5.2499999999999998E-2</v>
      </c>
      <c r="G159" s="20">
        <v>0.26250000000000001</v>
      </c>
      <c r="H159" t="s">
        <v>880</v>
      </c>
    </row>
    <row r="160" spans="1:8" x14ac:dyDescent="0.25">
      <c r="A160" t="s">
        <v>557</v>
      </c>
      <c r="B160" t="s">
        <v>558</v>
      </c>
      <c r="C160" t="s">
        <v>559</v>
      </c>
      <c r="D160" s="12">
        <v>214.029742</v>
      </c>
      <c r="E160">
        <v>3.09</v>
      </c>
      <c r="F160" s="20">
        <v>1.0499999999999999E-3</v>
      </c>
      <c r="G160" s="20">
        <v>5.2499999999999995E-3</v>
      </c>
      <c r="H160" t="s">
        <v>880</v>
      </c>
    </row>
    <row r="161" spans="1:8" x14ac:dyDescent="0.25">
      <c r="A161" t="s">
        <v>939</v>
      </c>
      <c r="B161" t="s">
        <v>845</v>
      </c>
      <c r="C161" t="s">
        <v>846</v>
      </c>
      <c r="D161" s="12">
        <v>345.07672400000001</v>
      </c>
      <c r="E161">
        <v>13.78</v>
      </c>
      <c r="F161" s="20">
        <v>0.5</v>
      </c>
      <c r="G161" s="20">
        <v>2.5</v>
      </c>
      <c r="H161" t="s">
        <v>880</v>
      </c>
    </row>
    <row r="162" spans="1:8" x14ac:dyDescent="0.25">
      <c r="A162" t="s">
        <v>349</v>
      </c>
      <c r="B162" t="s">
        <v>350</v>
      </c>
      <c r="C162" t="s">
        <v>351</v>
      </c>
      <c r="D162" s="12">
        <v>247.02221430899999</v>
      </c>
      <c r="E162">
        <v>3.45</v>
      </c>
      <c r="F162" s="20">
        <v>1.6666666E-2</v>
      </c>
      <c r="G162" s="20">
        <v>8.3333330000000011E-2</v>
      </c>
      <c r="H162" t="s">
        <v>880</v>
      </c>
    </row>
    <row r="163" spans="1:8" x14ac:dyDescent="0.25">
      <c r="A163" t="s">
        <v>400</v>
      </c>
      <c r="B163" t="s">
        <v>401</v>
      </c>
      <c r="C163" t="s">
        <v>402</v>
      </c>
      <c r="D163" s="12">
        <v>276.063150173</v>
      </c>
      <c r="E163">
        <v>7.35</v>
      </c>
      <c r="F163" s="20">
        <v>1.6666666E-3</v>
      </c>
      <c r="G163" s="20">
        <v>8.3333330000000001E-3</v>
      </c>
      <c r="H163" t="s">
        <v>880</v>
      </c>
    </row>
    <row r="164" spans="1:8" x14ac:dyDescent="0.25">
      <c r="A164" t="s">
        <v>672</v>
      </c>
      <c r="B164" t="s">
        <v>673</v>
      </c>
      <c r="C164" t="s">
        <v>674</v>
      </c>
      <c r="D164" s="12">
        <v>284.07157899999999</v>
      </c>
      <c r="E164">
        <v>9.9499999999999993</v>
      </c>
      <c r="F164" s="20">
        <v>0.5</v>
      </c>
      <c r="G164" s="20">
        <v>2.5</v>
      </c>
      <c r="H164" t="s">
        <v>880</v>
      </c>
    </row>
    <row r="165" spans="1:8" x14ac:dyDescent="0.25">
      <c r="A165" t="s">
        <v>597</v>
      </c>
      <c r="B165" t="s">
        <v>598</v>
      </c>
      <c r="C165" t="s">
        <v>599</v>
      </c>
      <c r="D165" s="12">
        <v>329.14151699999996</v>
      </c>
      <c r="E165">
        <v>11.96</v>
      </c>
      <c r="F165" s="20">
        <v>1.0499999999999999E-3</v>
      </c>
      <c r="G165" s="20">
        <v>5.2499999999999995E-3</v>
      </c>
      <c r="H165" t="s">
        <v>880</v>
      </c>
    </row>
    <row r="166" spans="1:8" x14ac:dyDescent="0.25">
      <c r="A166" t="s">
        <v>717</v>
      </c>
      <c r="B166" t="s">
        <v>718</v>
      </c>
      <c r="C166" t="s">
        <v>719</v>
      </c>
      <c r="D166" s="12">
        <v>367.99414100000001</v>
      </c>
      <c r="E166">
        <v>12.18</v>
      </c>
      <c r="F166" s="20">
        <v>0.5</v>
      </c>
      <c r="G166" s="20">
        <v>2.5</v>
      </c>
      <c r="H166" t="s">
        <v>880</v>
      </c>
    </row>
    <row r="167" spans="1:8" x14ac:dyDescent="0.25">
      <c r="A167" t="s">
        <v>239</v>
      </c>
      <c r="B167" t="s">
        <v>240</v>
      </c>
      <c r="C167" t="s">
        <v>241</v>
      </c>
      <c r="D167" s="12">
        <v>377.09076628600002</v>
      </c>
      <c r="E167">
        <v>13.02</v>
      </c>
      <c r="F167" s="20">
        <v>1.6666666E-2</v>
      </c>
      <c r="G167" s="20">
        <v>8.3333330000000011E-2</v>
      </c>
      <c r="H167" t="s">
        <v>880</v>
      </c>
    </row>
    <row r="168" spans="1:8" x14ac:dyDescent="0.25">
      <c r="A168" t="s">
        <v>675</v>
      </c>
      <c r="B168" t="s">
        <v>676</v>
      </c>
      <c r="C168" t="s">
        <v>677</v>
      </c>
      <c r="D168" s="12">
        <v>306.10357599999998</v>
      </c>
      <c r="E168">
        <v>10.85</v>
      </c>
      <c r="F168" s="20">
        <v>0.5</v>
      </c>
      <c r="G168" s="20">
        <v>2.5</v>
      </c>
      <c r="H168" t="s">
        <v>880</v>
      </c>
    </row>
    <row r="169" spans="1:8" x14ac:dyDescent="0.25">
      <c r="A169" t="s">
        <v>815</v>
      </c>
      <c r="B169" t="s">
        <v>816</v>
      </c>
      <c r="C169" t="s">
        <v>817</v>
      </c>
      <c r="D169" s="12">
        <v>282.00940800000001</v>
      </c>
      <c r="E169">
        <v>9.6199999999999992</v>
      </c>
      <c r="F169" s="20">
        <v>0.5</v>
      </c>
      <c r="G169" s="20">
        <v>2.5</v>
      </c>
      <c r="H169" t="s">
        <v>881</v>
      </c>
    </row>
    <row r="170" spans="1:8" x14ac:dyDescent="0.25">
      <c r="A170" t="s">
        <v>699</v>
      </c>
      <c r="B170" t="s">
        <v>700</v>
      </c>
      <c r="C170" t="s">
        <v>701</v>
      </c>
      <c r="D170" s="12">
        <v>372.94241599999998</v>
      </c>
      <c r="E170">
        <v>12.47</v>
      </c>
      <c r="F170" s="20">
        <v>0.5</v>
      </c>
      <c r="G170" s="20">
        <v>2.5</v>
      </c>
      <c r="H170" t="s">
        <v>880</v>
      </c>
    </row>
    <row r="171" spans="1:8" x14ac:dyDescent="0.25">
      <c r="A171" t="s">
        <v>678</v>
      </c>
      <c r="B171" t="s">
        <v>679</v>
      </c>
      <c r="C171" t="s">
        <v>680</v>
      </c>
      <c r="D171" s="12">
        <v>226.166236</v>
      </c>
      <c r="E171">
        <v>4.5599999999999996</v>
      </c>
      <c r="F171" s="20">
        <v>0.5</v>
      </c>
      <c r="G171" s="20">
        <v>2.5</v>
      </c>
      <c r="H171" t="s">
        <v>880</v>
      </c>
    </row>
    <row r="172" spans="1:8" x14ac:dyDescent="0.25">
      <c r="A172" t="s">
        <v>237</v>
      </c>
      <c r="B172" t="s">
        <v>238</v>
      </c>
      <c r="C172" t="s">
        <v>103</v>
      </c>
      <c r="D172" s="12">
        <v>242.14339280599998</v>
      </c>
      <c r="E172">
        <v>6.07</v>
      </c>
      <c r="F172" s="20">
        <v>8.5176000000000013E-4</v>
      </c>
      <c r="G172" s="20">
        <v>4.258800000000001E-3</v>
      </c>
      <c r="H172" t="s">
        <v>880</v>
      </c>
    </row>
    <row r="173" spans="1:8" x14ac:dyDescent="0.25">
      <c r="A173" t="s">
        <v>830</v>
      </c>
      <c r="B173" t="s">
        <v>215</v>
      </c>
      <c r="C173" t="s">
        <v>216</v>
      </c>
      <c r="D173" s="12">
        <v>256.029045</v>
      </c>
      <c r="E173">
        <v>9.4600000000000009</v>
      </c>
      <c r="F173" s="20">
        <v>0.5</v>
      </c>
      <c r="G173" s="20">
        <v>2.5</v>
      </c>
      <c r="H173" t="s">
        <v>880</v>
      </c>
    </row>
    <row r="174" spans="1:8" x14ac:dyDescent="0.25">
      <c r="A174" t="s">
        <v>227</v>
      </c>
      <c r="B174" t="s">
        <v>228</v>
      </c>
      <c r="C174" t="s">
        <v>229</v>
      </c>
      <c r="D174" s="12">
        <v>212.0836678</v>
      </c>
      <c r="E174">
        <v>7.62</v>
      </c>
      <c r="F174" s="20">
        <v>2.5536000000000003E-2</v>
      </c>
      <c r="G174" s="20">
        <v>0.12768000000000002</v>
      </c>
      <c r="H174" t="s">
        <v>880</v>
      </c>
    </row>
    <row r="175" spans="1:8" x14ac:dyDescent="0.25">
      <c r="A175" t="s">
        <v>323</v>
      </c>
      <c r="B175" t="s">
        <v>324</v>
      </c>
      <c r="C175" t="s">
        <v>325</v>
      </c>
      <c r="D175" s="12">
        <v>278.04684738999998</v>
      </c>
      <c r="E175">
        <v>4.12</v>
      </c>
      <c r="F175" s="20">
        <v>1.6666666E-2</v>
      </c>
      <c r="G175" s="20">
        <v>8.3333330000000011E-2</v>
      </c>
      <c r="H175" t="s">
        <v>881</v>
      </c>
    </row>
    <row r="176" spans="1:8" x14ac:dyDescent="0.25">
      <c r="A176" t="s">
        <v>763</v>
      </c>
      <c r="B176" t="s">
        <v>764</v>
      </c>
      <c r="C176" t="s">
        <v>765</v>
      </c>
      <c r="D176" s="12">
        <v>189.15975399999999</v>
      </c>
      <c r="E176">
        <v>3.13</v>
      </c>
      <c r="F176" s="20">
        <v>0.5</v>
      </c>
      <c r="G176" s="20">
        <v>2.5</v>
      </c>
      <c r="H176" t="s">
        <v>880</v>
      </c>
    </row>
    <row r="177" spans="1:8" x14ac:dyDescent="0.25">
      <c r="A177" t="s">
        <v>684</v>
      </c>
      <c r="B177" t="s">
        <v>685</v>
      </c>
      <c r="C177" t="s">
        <v>686</v>
      </c>
      <c r="D177" s="12">
        <v>444.13207399999999</v>
      </c>
      <c r="E177">
        <v>12.8</v>
      </c>
      <c r="F177" s="20">
        <v>0.5</v>
      </c>
      <c r="G177" s="20">
        <v>2.5</v>
      </c>
      <c r="H177" t="s">
        <v>880</v>
      </c>
    </row>
    <row r="178" spans="1:8" x14ac:dyDescent="0.25">
      <c r="A178" t="s">
        <v>380</v>
      </c>
      <c r="B178" t="s">
        <v>381</v>
      </c>
      <c r="C178" t="s">
        <v>223</v>
      </c>
      <c r="D178" s="12">
        <v>230.1166992</v>
      </c>
      <c r="E178">
        <v>8</v>
      </c>
      <c r="F178" s="20">
        <v>9.323999999999999E-3</v>
      </c>
      <c r="G178" s="20">
        <v>4.6619999999999995E-2</v>
      </c>
      <c r="H178" t="s">
        <v>880</v>
      </c>
    </row>
    <row r="179" spans="1:8" x14ac:dyDescent="0.25">
      <c r="A179" t="s">
        <v>214</v>
      </c>
      <c r="B179" t="s">
        <v>215</v>
      </c>
      <c r="C179" t="s">
        <v>216</v>
      </c>
      <c r="D179" s="12">
        <v>256.02904540000003</v>
      </c>
      <c r="E179">
        <v>9.4499999999999993</v>
      </c>
      <c r="F179" s="20">
        <v>5.1134999999999993E-2</v>
      </c>
      <c r="G179" s="20">
        <v>0.25567499999999999</v>
      </c>
      <c r="H179" t="s">
        <v>880</v>
      </c>
    </row>
    <row r="180" spans="1:8" x14ac:dyDescent="0.25">
      <c r="A180" t="s">
        <v>821</v>
      </c>
      <c r="B180" t="s">
        <v>822</v>
      </c>
      <c r="C180" t="s">
        <v>823</v>
      </c>
      <c r="D180" s="12">
        <v>373.04074600000001</v>
      </c>
      <c r="E180">
        <v>14.71</v>
      </c>
      <c r="F180" s="20">
        <v>0.5</v>
      </c>
      <c r="G180" s="20">
        <v>2.5</v>
      </c>
      <c r="H180" t="s">
        <v>880</v>
      </c>
    </row>
    <row r="181" spans="1:8" x14ac:dyDescent="0.25">
      <c r="A181" t="s">
        <v>619</v>
      </c>
      <c r="B181" t="s">
        <v>620</v>
      </c>
      <c r="C181" t="s">
        <v>621</v>
      </c>
      <c r="D181" s="12">
        <v>388.10586000000001</v>
      </c>
      <c r="E181">
        <v>11.73</v>
      </c>
      <c r="F181" s="20">
        <v>0.5</v>
      </c>
      <c r="G181" s="20">
        <v>2.5</v>
      </c>
      <c r="H181" t="s">
        <v>880</v>
      </c>
    </row>
    <row r="182" spans="1:8" x14ac:dyDescent="0.25">
      <c r="A182" t="s">
        <v>274</v>
      </c>
      <c r="B182" t="s">
        <v>275</v>
      </c>
      <c r="C182" t="s">
        <v>276</v>
      </c>
      <c r="D182" s="12">
        <v>153.10223901399999</v>
      </c>
      <c r="E182">
        <v>3.22</v>
      </c>
      <c r="F182" s="20">
        <v>1.6666666E-2</v>
      </c>
      <c r="G182" s="20">
        <v>8.3333330000000011E-2</v>
      </c>
      <c r="H182" t="s">
        <v>880</v>
      </c>
    </row>
    <row r="183" spans="1:8" x14ac:dyDescent="0.25">
      <c r="A183" t="s">
        <v>582</v>
      </c>
      <c r="B183" t="s">
        <v>583</v>
      </c>
      <c r="C183" t="s">
        <v>584</v>
      </c>
      <c r="D183" s="12">
        <v>365.14488799999998</v>
      </c>
      <c r="E183">
        <v>15.14</v>
      </c>
      <c r="F183" s="20">
        <v>1.0499999999999999E-3</v>
      </c>
      <c r="G183" s="20">
        <v>5.2499999999999995E-3</v>
      </c>
      <c r="H183" t="s">
        <v>880</v>
      </c>
    </row>
    <row r="184" spans="1:8" x14ac:dyDescent="0.25">
      <c r="A184" t="s">
        <v>614</v>
      </c>
      <c r="B184" t="s">
        <v>615</v>
      </c>
      <c r="C184" t="s">
        <v>616</v>
      </c>
      <c r="D184" s="12">
        <v>322.14376899999996</v>
      </c>
      <c r="E184">
        <v>13.45</v>
      </c>
      <c r="F184" s="20">
        <v>0.5</v>
      </c>
      <c r="G184" s="20">
        <v>2.5</v>
      </c>
      <c r="H184" t="s">
        <v>880</v>
      </c>
    </row>
    <row r="185" spans="1:8" x14ac:dyDescent="0.25">
      <c r="A185" t="s">
        <v>751</v>
      </c>
      <c r="B185" t="s">
        <v>752</v>
      </c>
      <c r="C185" t="s">
        <v>753</v>
      </c>
      <c r="D185" s="12">
        <v>222.031632</v>
      </c>
      <c r="E185">
        <v>4.33</v>
      </c>
      <c r="F185" s="20">
        <v>0.5</v>
      </c>
      <c r="G185" s="20">
        <v>2.5</v>
      </c>
      <c r="H185" t="s">
        <v>880</v>
      </c>
    </row>
    <row r="186" spans="1:8" x14ac:dyDescent="0.25">
      <c r="A186" t="s">
        <v>468</v>
      </c>
      <c r="B186" t="s">
        <v>469</v>
      </c>
      <c r="C186" t="s">
        <v>470</v>
      </c>
      <c r="D186" s="12">
        <v>130.06512522899999</v>
      </c>
      <c r="E186">
        <v>2.91</v>
      </c>
      <c r="F186" s="20">
        <v>2.1000000000000001E-2</v>
      </c>
      <c r="G186" s="20">
        <v>0.10500000000000001</v>
      </c>
      <c r="H186" t="s">
        <v>880</v>
      </c>
    </row>
    <row r="187" spans="1:8" x14ac:dyDescent="0.25">
      <c r="A187" t="s">
        <v>938</v>
      </c>
      <c r="B187" t="s">
        <v>769</v>
      </c>
      <c r="C187" t="s">
        <v>566</v>
      </c>
      <c r="D187" s="12">
        <v>299.06137699999999</v>
      </c>
      <c r="E187">
        <v>12.3</v>
      </c>
      <c r="F187" s="20">
        <v>0.5</v>
      </c>
      <c r="G187" s="20">
        <v>2.5</v>
      </c>
      <c r="H187" t="s">
        <v>880</v>
      </c>
    </row>
    <row r="188" spans="1:8" x14ac:dyDescent="0.25">
      <c r="A188" t="s">
        <v>365</v>
      </c>
      <c r="B188" t="s">
        <v>366</v>
      </c>
      <c r="C188" t="s">
        <v>367</v>
      </c>
      <c r="D188" s="12">
        <v>432.06421625499996</v>
      </c>
      <c r="E188">
        <v>6.6</v>
      </c>
      <c r="F188" s="20">
        <v>8.3333340000000006E-2</v>
      </c>
      <c r="G188" s="20">
        <v>0.41666670000000006</v>
      </c>
      <c r="H188" t="s">
        <v>880</v>
      </c>
    </row>
    <row r="189" spans="1:8" x14ac:dyDescent="0.25">
      <c r="A189" t="s">
        <v>365</v>
      </c>
      <c r="B189" t="s">
        <v>366</v>
      </c>
      <c r="C189" t="s">
        <v>367</v>
      </c>
      <c r="D189" s="12">
        <v>430.04966425499998</v>
      </c>
      <c r="E189">
        <v>6.67</v>
      </c>
      <c r="F189" s="20">
        <v>8.3243999999999985E-2</v>
      </c>
      <c r="G189" s="20">
        <v>0.41621999999999992</v>
      </c>
      <c r="H189" t="s">
        <v>881</v>
      </c>
    </row>
    <row r="190" spans="1:8" x14ac:dyDescent="0.25">
      <c r="A190" t="s">
        <v>834</v>
      </c>
      <c r="B190" t="s">
        <v>835</v>
      </c>
      <c r="C190" t="s">
        <v>836</v>
      </c>
      <c r="D190" s="12">
        <v>395.14891399999999</v>
      </c>
      <c r="E190">
        <v>10.28</v>
      </c>
      <c r="F190" s="20">
        <v>0.5</v>
      </c>
      <c r="G190" s="20">
        <v>2.5</v>
      </c>
      <c r="H190" t="s">
        <v>880</v>
      </c>
    </row>
    <row r="191" spans="1:8" x14ac:dyDescent="0.25">
      <c r="A191" t="s">
        <v>834</v>
      </c>
      <c r="B191" t="s">
        <v>835</v>
      </c>
      <c r="C191" t="s">
        <v>836</v>
      </c>
      <c r="D191" s="12">
        <v>395.14891399999999</v>
      </c>
      <c r="E191">
        <v>10.130000000000001</v>
      </c>
      <c r="F191" s="20">
        <v>0.5</v>
      </c>
      <c r="G191" s="20">
        <v>2.5</v>
      </c>
      <c r="H191" t="s">
        <v>880</v>
      </c>
    </row>
    <row r="192" spans="1:8" x14ac:dyDescent="0.25">
      <c r="A192" t="s">
        <v>809</v>
      </c>
      <c r="B192" t="s">
        <v>810</v>
      </c>
      <c r="C192" t="s">
        <v>680</v>
      </c>
      <c r="D192" s="12">
        <v>226.166236</v>
      </c>
      <c r="E192">
        <v>4.5599999999999996</v>
      </c>
      <c r="F192" s="20">
        <v>0.5</v>
      </c>
      <c r="G192" s="20">
        <v>2.5</v>
      </c>
      <c r="H192" t="s">
        <v>880</v>
      </c>
    </row>
    <row r="193" spans="1:8" x14ac:dyDescent="0.25">
      <c r="A193" t="s">
        <v>93</v>
      </c>
      <c r="B193" t="s">
        <v>94</v>
      </c>
      <c r="C193" t="s">
        <v>95</v>
      </c>
      <c r="D193" s="12">
        <v>285.185</v>
      </c>
      <c r="E193">
        <v>13.11</v>
      </c>
      <c r="F193" s="20">
        <v>5.2499999999999998E-2</v>
      </c>
      <c r="G193" s="20">
        <v>0.26250000000000001</v>
      </c>
      <c r="H193" t="s">
        <v>880</v>
      </c>
    </row>
    <row r="194" spans="1:8" x14ac:dyDescent="0.25">
      <c r="A194" t="s">
        <v>539</v>
      </c>
      <c r="B194" t="s">
        <v>540</v>
      </c>
      <c r="C194" t="s">
        <v>541</v>
      </c>
      <c r="D194" s="12">
        <v>411.11244099999999</v>
      </c>
      <c r="E194">
        <v>15.44</v>
      </c>
      <c r="F194" s="20">
        <v>0.5</v>
      </c>
      <c r="G194" s="20">
        <v>2.5</v>
      </c>
      <c r="H194" t="s">
        <v>880</v>
      </c>
    </row>
    <row r="195" spans="1:8" x14ac:dyDescent="0.25">
      <c r="A195" t="s">
        <v>781</v>
      </c>
      <c r="B195" t="s">
        <v>782</v>
      </c>
      <c r="C195" t="s">
        <v>783</v>
      </c>
      <c r="D195" s="12">
        <v>374.19619899999998</v>
      </c>
      <c r="E195">
        <v>8.68</v>
      </c>
      <c r="F195" s="20">
        <v>0.5</v>
      </c>
      <c r="G195" s="20">
        <v>2.5</v>
      </c>
      <c r="H195" t="s">
        <v>880</v>
      </c>
    </row>
    <row r="196" spans="1:8" x14ac:dyDescent="0.25">
      <c r="A196" t="s">
        <v>960</v>
      </c>
      <c r="B196" t="s">
        <v>720</v>
      </c>
      <c r="C196" t="s">
        <v>721</v>
      </c>
      <c r="D196" s="12">
        <v>298.27405499999998</v>
      </c>
      <c r="E196">
        <v>7</v>
      </c>
      <c r="F196" s="20">
        <v>0.5</v>
      </c>
      <c r="G196" s="20">
        <v>2.5</v>
      </c>
      <c r="H196" t="s">
        <v>880</v>
      </c>
    </row>
    <row r="197" spans="1:8" x14ac:dyDescent="0.25">
      <c r="A197" t="s">
        <v>961</v>
      </c>
      <c r="B197" t="s">
        <v>720</v>
      </c>
      <c r="C197" t="s">
        <v>721</v>
      </c>
      <c r="D197" s="12">
        <v>298.27405499999998</v>
      </c>
      <c r="E197">
        <v>6.95</v>
      </c>
      <c r="F197" s="20">
        <v>0.5</v>
      </c>
      <c r="G197" s="20">
        <v>2.5</v>
      </c>
      <c r="H197" t="s">
        <v>880</v>
      </c>
    </row>
    <row r="198" spans="1:8" x14ac:dyDescent="0.25">
      <c r="A198" t="s">
        <v>536</v>
      </c>
      <c r="B198" t="s">
        <v>537</v>
      </c>
      <c r="C198" t="s">
        <v>538</v>
      </c>
      <c r="D198" s="12">
        <v>386.989149</v>
      </c>
      <c r="E198">
        <v>6.86</v>
      </c>
      <c r="F198" s="20">
        <v>0.5</v>
      </c>
      <c r="G198" s="20">
        <v>2.5</v>
      </c>
      <c r="H198" t="s">
        <v>880</v>
      </c>
    </row>
    <row r="199" spans="1:8" x14ac:dyDescent="0.25">
      <c r="A199" t="s">
        <v>948</v>
      </c>
      <c r="B199" t="s">
        <v>355</v>
      </c>
      <c r="C199" t="s">
        <v>356</v>
      </c>
      <c r="D199" s="12">
        <v>323.03001608799997</v>
      </c>
      <c r="E199">
        <v>12.02</v>
      </c>
      <c r="F199" s="20">
        <v>3.3333333999999999E-2</v>
      </c>
      <c r="G199" s="20">
        <v>0.16666666999999999</v>
      </c>
      <c r="H199" t="s">
        <v>880</v>
      </c>
    </row>
    <row r="200" spans="1:8" x14ac:dyDescent="0.25">
      <c r="A200" t="s">
        <v>778</v>
      </c>
      <c r="B200" t="s">
        <v>779</v>
      </c>
      <c r="C200" t="s">
        <v>780</v>
      </c>
      <c r="D200" s="12">
        <v>351.20780200000002</v>
      </c>
      <c r="E200">
        <v>10.63</v>
      </c>
      <c r="F200" s="20">
        <v>0.5</v>
      </c>
      <c r="G200" s="20">
        <v>2.5</v>
      </c>
      <c r="H200" t="s">
        <v>881</v>
      </c>
    </row>
    <row r="201" spans="1:8" x14ac:dyDescent="0.25">
      <c r="A201" t="s">
        <v>521</v>
      </c>
      <c r="B201" t="s">
        <v>522</v>
      </c>
      <c r="C201" t="s">
        <v>523</v>
      </c>
      <c r="D201" s="12">
        <v>334.16806600000001</v>
      </c>
      <c r="E201">
        <v>12.58</v>
      </c>
      <c r="F201" s="20">
        <v>1.0499999999999999E-3</v>
      </c>
      <c r="G201" s="20">
        <v>5.2499999999999995E-3</v>
      </c>
      <c r="H201" t="s">
        <v>880</v>
      </c>
    </row>
    <row r="202" spans="1:8" x14ac:dyDescent="0.25">
      <c r="A202" t="s">
        <v>690</v>
      </c>
      <c r="B202" t="s">
        <v>691</v>
      </c>
      <c r="C202" t="s">
        <v>692</v>
      </c>
      <c r="D202" s="12">
        <v>229.11175799999998</v>
      </c>
      <c r="E202">
        <v>4.9800000000000004</v>
      </c>
      <c r="F202" s="20">
        <v>0.5</v>
      </c>
      <c r="G202" s="20">
        <v>2.5</v>
      </c>
      <c r="H202" t="s">
        <v>880</v>
      </c>
    </row>
    <row r="203" spans="1:8" x14ac:dyDescent="0.25">
      <c r="A203" t="s">
        <v>669</v>
      </c>
      <c r="B203" t="s">
        <v>670</v>
      </c>
      <c r="C203" t="s">
        <v>671</v>
      </c>
      <c r="D203" s="12">
        <v>340.13211000000001</v>
      </c>
      <c r="E203">
        <v>5.8</v>
      </c>
      <c r="F203" s="20">
        <v>0.5</v>
      </c>
      <c r="G203" s="20">
        <v>2.5</v>
      </c>
      <c r="H203" t="s">
        <v>881</v>
      </c>
    </row>
    <row r="204" spans="1:8" ht="14.45" customHeight="1" x14ac:dyDescent="0.25">
      <c r="A204" t="s">
        <v>951</v>
      </c>
      <c r="B204" t="s">
        <v>210</v>
      </c>
      <c r="C204" t="s">
        <v>211</v>
      </c>
      <c r="D204" s="12">
        <v>212.15058618699999</v>
      </c>
      <c r="E204">
        <v>3.82</v>
      </c>
      <c r="F204" s="20">
        <v>1.6666666E-3</v>
      </c>
      <c r="G204" s="20">
        <v>8.3333330000000001E-3</v>
      </c>
      <c r="H204" t="s">
        <v>880</v>
      </c>
    </row>
    <row r="205" spans="1:8" x14ac:dyDescent="0.25">
      <c r="A205" t="s">
        <v>754</v>
      </c>
      <c r="B205" t="s">
        <v>755</v>
      </c>
      <c r="C205" t="s">
        <v>756</v>
      </c>
      <c r="D205" s="12">
        <v>372.02880599999997</v>
      </c>
      <c r="E205">
        <v>9.58</v>
      </c>
      <c r="F205" s="20">
        <v>0.5</v>
      </c>
      <c r="G205" s="20">
        <v>2.5</v>
      </c>
      <c r="H205" t="s">
        <v>880</v>
      </c>
    </row>
    <row r="206" spans="1:8" x14ac:dyDescent="0.25">
      <c r="A206" t="s">
        <v>711</v>
      </c>
      <c r="B206" t="s">
        <v>712</v>
      </c>
      <c r="C206" t="s">
        <v>713</v>
      </c>
      <c r="D206" s="12">
        <v>253.03092099999998</v>
      </c>
      <c r="E206">
        <v>5.12</v>
      </c>
      <c r="F206" s="20">
        <v>0.5</v>
      </c>
      <c r="G206" s="20">
        <v>2.5</v>
      </c>
      <c r="H206" t="s">
        <v>880</v>
      </c>
    </row>
    <row r="207" spans="1:8" x14ac:dyDescent="0.25">
      <c r="A207" t="s">
        <v>825</v>
      </c>
      <c r="B207" t="s">
        <v>826</v>
      </c>
      <c r="C207" t="s">
        <v>827</v>
      </c>
      <c r="D207" s="12">
        <v>292.02656400000001</v>
      </c>
      <c r="E207">
        <v>3.97</v>
      </c>
      <c r="F207" s="20">
        <v>0.5</v>
      </c>
      <c r="G207" s="20">
        <v>2.5</v>
      </c>
      <c r="H207" t="s">
        <v>880</v>
      </c>
    </row>
    <row r="208" spans="1:8" x14ac:dyDescent="0.25">
      <c r="A208" t="s">
        <v>567</v>
      </c>
      <c r="B208" t="s">
        <v>568</v>
      </c>
      <c r="C208" t="s">
        <v>569</v>
      </c>
      <c r="D208" s="12">
        <v>221.04915799999998</v>
      </c>
      <c r="E208">
        <v>5.55</v>
      </c>
      <c r="F208" s="20">
        <v>1.0499999999999999E-3</v>
      </c>
      <c r="G208" s="20">
        <v>5.2499999999999995E-3</v>
      </c>
      <c r="H208" t="s">
        <v>880</v>
      </c>
    </row>
    <row r="209" spans="1:8" x14ac:dyDescent="0.25">
      <c r="A209" t="s">
        <v>2613</v>
      </c>
      <c r="B209" t="s">
        <v>394</v>
      </c>
      <c r="C209" t="s">
        <v>395</v>
      </c>
      <c r="D209" s="12">
        <v>388.03800150699999</v>
      </c>
      <c r="E209">
        <v>5.85</v>
      </c>
      <c r="F209" s="20">
        <v>1.6666666E-2</v>
      </c>
      <c r="G209" s="20">
        <v>8.3333330000000011E-2</v>
      </c>
      <c r="H209" t="s">
        <v>880</v>
      </c>
    </row>
    <row r="210" spans="1:8" x14ac:dyDescent="0.25">
      <c r="A210" t="s">
        <v>2612</v>
      </c>
      <c r="B210" t="s">
        <v>394</v>
      </c>
      <c r="C210" t="s">
        <v>395</v>
      </c>
      <c r="D210" s="12">
        <v>386.02344950700001</v>
      </c>
      <c r="E210">
        <v>5.84</v>
      </c>
      <c r="F210" s="20">
        <v>8.3333340000000006E-2</v>
      </c>
      <c r="G210" s="20">
        <v>0.41666670000000006</v>
      </c>
      <c r="H210" t="s">
        <v>881</v>
      </c>
    </row>
    <row r="211" spans="1:8" x14ac:dyDescent="0.25">
      <c r="A211" t="s">
        <v>657</v>
      </c>
      <c r="B211" t="s">
        <v>658</v>
      </c>
      <c r="C211" t="s">
        <v>659</v>
      </c>
      <c r="D211" s="12">
        <v>300.961634</v>
      </c>
      <c r="E211">
        <v>12.09</v>
      </c>
      <c r="F211" s="20">
        <v>0.5</v>
      </c>
      <c r="G211" s="20">
        <v>2.5</v>
      </c>
      <c r="H211" t="s">
        <v>880</v>
      </c>
    </row>
    <row r="212" spans="1:8" x14ac:dyDescent="0.25">
      <c r="A212" t="s">
        <v>631</v>
      </c>
      <c r="B212" t="s">
        <v>632</v>
      </c>
      <c r="C212" t="s">
        <v>633</v>
      </c>
      <c r="D212" s="12">
        <v>294.10037999999997</v>
      </c>
      <c r="E212">
        <v>9.2899999999999991</v>
      </c>
      <c r="F212" s="20">
        <v>0.5</v>
      </c>
      <c r="G212" s="20">
        <v>2.5</v>
      </c>
      <c r="H212" t="s">
        <v>880</v>
      </c>
    </row>
    <row r="213" spans="1:8" x14ac:dyDescent="0.25">
      <c r="A213" t="s">
        <v>585</v>
      </c>
      <c r="B213" t="s">
        <v>586</v>
      </c>
      <c r="C213" t="s">
        <v>587</v>
      </c>
      <c r="D213" s="12">
        <v>402.06334299999997</v>
      </c>
      <c r="E213">
        <v>6.45</v>
      </c>
      <c r="F213" s="20">
        <v>0.5</v>
      </c>
      <c r="G213" s="20">
        <v>2.5</v>
      </c>
      <c r="H213" t="s">
        <v>880</v>
      </c>
    </row>
    <row r="214" spans="1:8" x14ac:dyDescent="0.25">
      <c r="A214" t="s">
        <v>600</v>
      </c>
      <c r="B214" t="s">
        <v>601</v>
      </c>
      <c r="C214" t="s">
        <v>602</v>
      </c>
      <c r="D214" s="12">
        <v>314.07227599999999</v>
      </c>
      <c r="E214">
        <v>10.17</v>
      </c>
      <c r="F214" s="20">
        <v>1.0499999999999999E-3</v>
      </c>
      <c r="G214" s="20">
        <v>5.2499999999999995E-3</v>
      </c>
      <c r="H214" t="s">
        <v>880</v>
      </c>
    </row>
    <row r="215" spans="1:8" x14ac:dyDescent="0.25">
      <c r="A215" t="s">
        <v>104</v>
      </c>
      <c r="B215" t="s">
        <v>105</v>
      </c>
      <c r="C215" t="s">
        <v>106</v>
      </c>
      <c r="D215" s="12">
        <v>286.94388659999998</v>
      </c>
      <c r="E215">
        <v>12.1</v>
      </c>
      <c r="F215" s="20">
        <v>5.2499999999999998E-2</v>
      </c>
      <c r="G215" s="20">
        <v>0.26250000000000001</v>
      </c>
      <c r="H215" t="s">
        <v>881</v>
      </c>
    </row>
    <row r="216" spans="1:8" x14ac:dyDescent="0.25">
      <c r="A216" t="s">
        <v>725</v>
      </c>
      <c r="B216" t="s">
        <v>726</v>
      </c>
      <c r="C216" t="s">
        <v>223</v>
      </c>
      <c r="D216" s="12">
        <v>230.11669899999998</v>
      </c>
      <c r="E216">
        <v>9.6</v>
      </c>
      <c r="F216" s="20">
        <v>0.5</v>
      </c>
      <c r="G216" s="20">
        <v>2.5</v>
      </c>
      <c r="H216" t="s">
        <v>880</v>
      </c>
    </row>
    <row r="217" spans="1:8" x14ac:dyDescent="0.25">
      <c r="A217" t="s">
        <v>766</v>
      </c>
      <c r="B217" t="s">
        <v>767</v>
      </c>
      <c r="C217" t="s">
        <v>768</v>
      </c>
      <c r="D217" s="12">
        <v>409.13696799999997</v>
      </c>
      <c r="E217">
        <v>12.57</v>
      </c>
      <c r="F217" s="20">
        <v>0.5</v>
      </c>
      <c r="G217" s="20">
        <v>2.5</v>
      </c>
      <c r="H217" t="s">
        <v>880</v>
      </c>
    </row>
    <row r="218" spans="1:8" x14ac:dyDescent="0.25">
      <c r="A218" t="s">
        <v>651</v>
      </c>
      <c r="B218" t="s">
        <v>652</v>
      </c>
      <c r="C218" t="s">
        <v>653</v>
      </c>
      <c r="D218" s="12">
        <v>346.09285</v>
      </c>
      <c r="E218">
        <v>13.78</v>
      </c>
      <c r="F218" s="20">
        <v>0.5</v>
      </c>
      <c r="G218" s="20">
        <v>2.5</v>
      </c>
      <c r="H218" t="s">
        <v>880</v>
      </c>
    </row>
    <row r="219" spans="1:8" x14ac:dyDescent="0.25">
      <c r="A219" t="s">
        <v>542</v>
      </c>
      <c r="B219" t="s">
        <v>543</v>
      </c>
      <c r="C219" t="s">
        <v>544</v>
      </c>
      <c r="D219" s="12">
        <v>359.04048</v>
      </c>
      <c r="E219">
        <v>11.18</v>
      </c>
      <c r="F219" s="20">
        <v>1.0499999999999999E-3</v>
      </c>
      <c r="G219" s="20">
        <v>5.2499999999999995E-3</v>
      </c>
      <c r="H219" t="s">
        <v>880</v>
      </c>
    </row>
    <row r="220" spans="1:8" x14ac:dyDescent="0.25">
      <c r="A220" t="s">
        <v>611</v>
      </c>
      <c r="B220" t="s">
        <v>612</v>
      </c>
      <c r="C220" t="s">
        <v>613</v>
      </c>
      <c r="D220" s="12">
        <v>336.03193799999997</v>
      </c>
      <c r="E220">
        <v>11.58</v>
      </c>
      <c r="F220" s="20">
        <v>0.5</v>
      </c>
      <c r="G220" s="20">
        <v>2.5</v>
      </c>
      <c r="H220" t="s">
        <v>880</v>
      </c>
    </row>
  </sheetData>
  <sortState ref="A2:H223">
    <sortCondition ref="A2:A22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3"/>
  <dimension ref="A1:AB381"/>
  <sheetViews>
    <sheetView workbookViewId="0">
      <selection activeCell="A7" sqref="A7"/>
    </sheetView>
  </sheetViews>
  <sheetFormatPr defaultRowHeight="15" x14ac:dyDescent="0.25"/>
  <cols>
    <col min="1" max="1" width="44.28515625" bestFit="1" customWidth="1"/>
  </cols>
  <sheetData>
    <row r="1" spans="1:11" x14ac:dyDescent="0.25">
      <c r="A1" t="s">
        <v>2601</v>
      </c>
      <c r="B1" t="s">
        <v>2602</v>
      </c>
      <c r="C1" t="s">
        <v>2603</v>
      </c>
      <c r="D1" t="s">
        <v>2604</v>
      </c>
      <c r="E1" t="s">
        <v>2605</v>
      </c>
      <c r="F1" t="s">
        <v>2606</v>
      </c>
      <c r="G1" t="s">
        <v>2607</v>
      </c>
      <c r="H1" t="s">
        <v>2608</v>
      </c>
      <c r="I1" t="s">
        <v>2609</v>
      </c>
      <c r="J1" t="s">
        <v>2610</v>
      </c>
      <c r="K1" t="s">
        <v>2611</v>
      </c>
    </row>
    <row r="2" spans="1:11" x14ac:dyDescent="0.25">
      <c r="A2" s="17" t="s">
        <v>861</v>
      </c>
      <c r="B2">
        <v>5.2500000000000005E-2</v>
      </c>
      <c r="C2">
        <v>0.10500000000000001</v>
      </c>
      <c r="D2">
        <v>0.52500000000000002</v>
      </c>
      <c r="E2">
        <v>1.05</v>
      </c>
      <c r="F2">
        <v>2.625</v>
      </c>
      <c r="G2">
        <v>5.25</v>
      </c>
      <c r="H2">
        <v>10.5</v>
      </c>
      <c r="I2">
        <v>30</v>
      </c>
      <c r="J2">
        <v>50</v>
      </c>
      <c r="K2">
        <v>100</v>
      </c>
    </row>
    <row r="3" spans="1:11" x14ac:dyDescent="0.25">
      <c r="A3" s="17" t="s">
        <v>2577</v>
      </c>
      <c r="B3">
        <v>5.2500000000000005E-2</v>
      </c>
      <c r="C3">
        <v>0.10500000000000001</v>
      </c>
      <c r="D3">
        <v>0.52500000000000002</v>
      </c>
      <c r="E3">
        <v>1.05</v>
      </c>
      <c r="F3">
        <v>2.625</v>
      </c>
      <c r="G3">
        <v>5.25</v>
      </c>
      <c r="H3">
        <v>10.5</v>
      </c>
      <c r="I3">
        <v>30</v>
      </c>
      <c r="J3">
        <v>50</v>
      </c>
      <c r="K3">
        <v>100</v>
      </c>
    </row>
    <row r="4" spans="1:11" x14ac:dyDescent="0.25">
      <c r="A4" s="17" t="s">
        <v>2</v>
      </c>
      <c r="B4">
        <v>5.2499999999999998E-2</v>
      </c>
      <c r="C4">
        <v>0.105</v>
      </c>
      <c r="D4">
        <v>0.52500000000000002</v>
      </c>
      <c r="E4">
        <v>1.05</v>
      </c>
      <c r="F4">
        <v>2.625</v>
      </c>
      <c r="G4">
        <v>5.25</v>
      </c>
      <c r="H4">
        <v>10.5</v>
      </c>
      <c r="I4">
        <v>30</v>
      </c>
      <c r="J4">
        <v>50</v>
      </c>
      <c r="K4">
        <v>100</v>
      </c>
    </row>
    <row r="5" spans="1:11" x14ac:dyDescent="0.25">
      <c r="A5" s="17" t="s">
        <v>2</v>
      </c>
      <c r="B5" s="11">
        <v>4.2105000000000004E-2</v>
      </c>
      <c r="C5" s="11">
        <v>8.4210000000000007E-2</v>
      </c>
      <c r="D5" s="11">
        <v>0.42104999999999998</v>
      </c>
      <c r="E5" s="11">
        <v>0.84209999999999996</v>
      </c>
      <c r="F5" s="11">
        <v>2.1052499999999998</v>
      </c>
      <c r="G5" s="11">
        <v>4.2104999999999997</v>
      </c>
      <c r="H5" s="11">
        <v>8.4209999999999994</v>
      </c>
      <c r="I5" s="11">
        <v>24.06</v>
      </c>
      <c r="J5" s="11">
        <v>40.1</v>
      </c>
      <c r="K5" s="11">
        <v>80.2</v>
      </c>
    </row>
    <row r="6" spans="1:11" x14ac:dyDescent="0.25">
      <c r="A6" s="17" t="s">
        <v>8</v>
      </c>
      <c r="B6">
        <v>5.2499999999999998E-2</v>
      </c>
      <c r="C6">
        <v>0.105</v>
      </c>
      <c r="D6">
        <v>0.52500000000000002</v>
      </c>
      <c r="E6">
        <v>1.05</v>
      </c>
      <c r="F6">
        <v>2.625</v>
      </c>
      <c r="G6">
        <v>5.25</v>
      </c>
      <c r="H6">
        <v>10.5</v>
      </c>
      <c r="I6">
        <v>30</v>
      </c>
      <c r="J6">
        <v>50</v>
      </c>
      <c r="K6">
        <v>100</v>
      </c>
    </row>
    <row r="7" spans="1:11" x14ac:dyDescent="0.25">
      <c r="A7" s="17" t="s">
        <v>454</v>
      </c>
      <c r="B7" s="11">
        <v>5.2500000000000005E-2</v>
      </c>
      <c r="C7" s="11">
        <v>0.10500000000000001</v>
      </c>
      <c r="D7" s="11">
        <v>0.52500000000000002</v>
      </c>
      <c r="E7" s="11">
        <v>1.05</v>
      </c>
      <c r="F7" s="11">
        <v>2.625</v>
      </c>
      <c r="G7" s="11">
        <v>5.25</v>
      </c>
      <c r="H7" s="11">
        <v>10.5</v>
      </c>
      <c r="I7" s="11">
        <v>30</v>
      </c>
      <c r="J7" s="11">
        <v>50</v>
      </c>
      <c r="K7" s="11">
        <v>100</v>
      </c>
    </row>
    <row r="8" spans="1:11" x14ac:dyDescent="0.25">
      <c r="A8" s="26" t="s">
        <v>889</v>
      </c>
      <c r="B8" s="28">
        <v>1.2814814814814815E-3</v>
      </c>
      <c r="C8" s="29">
        <v>1.2814814814814815E-2</v>
      </c>
      <c r="D8" s="29">
        <v>0.12814814814814815</v>
      </c>
      <c r="E8" s="30">
        <v>1.2814814814814814</v>
      </c>
      <c r="F8" s="30">
        <v>12.814814814814815</v>
      </c>
      <c r="G8" s="30">
        <v>128.14814814814815</v>
      </c>
      <c r="H8" s="30">
        <v>1281.4814814814815</v>
      </c>
      <c r="I8" s="30">
        <v>12814.814814814816</v>
      </c>
    </row>
    <row r="9" spans="1:11" x14ac:dyDescent="0.25">
      <c r="A9" s="17" t="s">
        <v>2581</v>
      </c>
      <c r="B9" s="11">
        <v>5.2500000000000005E-2</v>
      </c>
      <c r="C9" s="11">
        <v>0.10500000000000001</v>
      </c>
      <c r="D9" s="11">
        <v>0.52500000000000002</v>
      </c>
      <c r="E9" s="11">
        <v>1.05</v>
      </c>
      <c r="F9" s="11">
        <v>2.625</v>
      </c>
      <c r="G9" s="11">
        <v>5.25</v>
      </c>
      <c r="H9" s="11">
        <v>10.5</v>
      </c>
      <c r="I9" s="11">
        <v>30</v>
      </c>
      <c r="J9" s="11">
        <v>50</v>
      </c>
      <c r="K9" s="11">
        <v>100</v>
      </c>
    </row>
    <row r="10" spans="1:11" x14ac:dyDescent="0.25">
      <c r="A10" s="17" t="s">
        <v>113</v>
      </c>
      <c r="B10">
        <v>5.2499999999999998E-2</v>
      </c>
      <c r="C10">
        <v>0.105</v>
      </c>
      <c r="D10">
        <v>0.52500000000000002</v>
      </c>
      <c r="E10">
        <v>1.05</v>
      </c>
      <c r="F10">
        <v>2.625</v>
      </c>
      <c r="G10">
        <v>5.25</v>
      </c>
      <c r="H10">
        <v>10.5</v>
      </c>
      <c r="I10">
        <v>30</v>
      </c>
      <c r="J10">
        <v>50</v>
      </c>
      <c r="K10">
        <v>100</v>
      </c>
    </row>
    <row r="11" spans="1:11" x14ac:dyDescent="0.25">
      <c r="A11" s="17" t="s">
        <v>116</v>
      </c>
      <c r="B11">
        <v>5.2499999999999998E-2</v>
      </c>
      <c r="C11">
        <v>0.105</v>
      </c>
      <c r="D11">
        <v>0.52500000000000002</v>
      </c>
      <c r="E11">
        <v>1.05</v>
      </c>
      <c r="F11">
        <v>2.625</v>
      </c>
      <c r="G11">
        <v>5.25</v>
      </c>
      <c r="H11">
        <v>10.5</v>
      </c>
      <c r="I11">
        <v>30</v>
      </c>
      <c r="J11">
        <v>50</v>
      </c>
      <c r="K11">
        <v>100</v>
      </c>
    </row>
    <row r="12" spans="1:11" x14ac:dyDescent="0.25">
      <c r="A12" s="17" t="s">
        <v>452</v>
      </c>
      <c r="B12" s="11">
        <v>5.2500000000000005E-2</v>
      </c>
      <c r="C12" s="11">
        <v>0.10500000000000001</v>
      </c>
      <c r="D12" s="11">
        <v>0.52500000000000002</v>
      </c>
      <c r="E12" s="11">
        <v>1.05</v>
      </c>
      <c r="F12" s="11">
        <v>2.625</v>
      </c>
      <c r="G12" s="11">
        <v>5.25</v>
      </c>
      <c r="H12" s="11">
        <v>10.5</v>
      </c>
      <c r="I12" s="11">
        <v>30</v>
      </c>
      <c r="J12" s="11">
        <v>50</v>
      </c>
      <c r="K12" s="11">
        <v>100</v>
      </c>
    </row>
    <row r="13" spans="1:11" x14ac:dyDescent="0.25">
      <c r="A13" s="17" t="s">
        <v>471</v>
      </c>
      <c r="B13" s="11">
        <v>5.2500000000000005E-2</v>
      </c>
      <c r="C13" s="11">
        <v>0.10500000000000001</v>
      </c>
      <c r="D13" s="11">
        <v>0.52500000000000002</v>
      </c>
      <c r="E13" s="11">
        <v>1.05</v>
      </c>
      <c r="F13" s="11">
        <v>2.625</v>
      </c>
      <c r="G13" s="11">
        <v>5.25</v>
      </c>
      <c r="H13" s="11">
        <v>10.5</v>
      </c>
      <c r="I13" s="11">
        <v>30</v>
      </c>
      <c r="J13" s="11">
        <v>50</v>
      </c>
      <c r="K13" s="11">
        <v>100</v>
      </c>
    </row>
    <row r="14" spans="1:11" x14ac:dyDescent="0.25">
      <c r="A14" s="17" t="s">
        <v>456</v>
      </c>
      <c r="B14" s="11">
        <v>5.2500000000000005E-2</v>
      </c>
      <c r="C14" s="11">
        <v>0.10500000000000001</v>
      </c>
      <c r="D14" s="11">
        <v>0.52500000000000002</v>
      </c>
      <c r="E14" s="11">
        <v>1.05</v>
      </c>
      <c r="F14" s="11">
        <v>2.625</v>
      </c>
      <c r="G14" s="11">
        <v>5.25</v>
      </c>
      <c r="H14" s="11">
        <v>10.5</v>
      </c>
      <c r="I14" s="11">
        <v>30</v>
      </c>
      <c r="J14" s="11">
        <v>50</v>
      </c>
      <c r="K14" s="11">
        <v>100</v>
      </c>
    </row>
    <row r="15" spans="1:11" x14ac:dyDescent="0.25">
      <c r="A15" s="17" t="s">
        <v>455</v>
      </c>
      <c r="B15" s="11">
        <v>5.2500000000000005E-2</v>
      </c>
      <c r="C15" s="11">
        <v>0.10500000000000001</v>
      </c>
      <c r="D15" s="11">
        <v>0.52500000000000002</v>
      </c>
      <c r="E15" s="11">
        <v>1.05</v>
      </c>
      <c r="F15" s="11">
        <v>2.625</v>
      </c>
      <c r="G15" s="11">
        <v>5.25</v>
      </c>
      <c r="H15" s="11">
        <v>10.5</v>
      </c>
      <c r="I15" s="11">
        <v>30</v>
      </c>
      <c r="J15" s="11">
        <v>50</v>
      </c>
      <c r="K15" s="11">
        <v>100</v>
      </c>
    </row>
    <row r="16" spans="1:11" x14ac:dyDescent="0.25">
      <c r="A16" s="17" t="s">
        <v>483</v>
      </c>
      <c r="B16" s="11">
        <v>5.2500000000000005E-2</v>
      </c>
      <c r="C16" s="11">
        <v>0.10500000000000001</v>
      </c>
      <c r="D16" s="11">
        <v>0.52500000000000002</v>
      </c>
      <c r="E16" s="11">
        <v>1.05</v>
      </c>
      <c r="F16" s="11">
        <v>2.625</v>
      </c>
      <c r="G16" s="11">
        <v>5.25</v>
      </c>
      <c r="H16" s="11">
        <v>10.5</v>
      </c>
      <c r="I16" s="11">
        <v>30</v>
      </c>
      <c r="J16" s="11">
        <v>50</v>
      </c>
      <c r="K16" s="11">
        <v>100</v>
      </c>
    </row>
    <row r="17" spans="1:11" x14ac:dyDescent="0.25">
      <c r="A17" s="19" t="s">
        <v>2587</v>
      </c>
      <c r="B17" s="11">
        <v>8.3333329999999997E-2</v>
      </c>
      <c r="C17" s="11">
        <v>0.16666666999999999</v>
      </c>
      <c r="D17" s="11">
        <v>0.83333330000000005</v>
      </c>
      <c r="E17" s="11">
        <v>1.6666666999999999</v>
      </c>
      <c r="F17" s="11">
        <v>4.1666670000000003</v>
      </c>
      <c r="G17" s="11">
        <v>8.3332999999999995</v>
      </c>
      <c r="H17" s="11">
        <v>16.66667</v>
      </c>
      <c r="I17" s="11">
        <v>50</v>
      </c>
    </row>
    <row r="18" spans="1:11" x14ac:dyDescent="0.25">
      <c r="A18" s="17" t="s">
        <v>2589</v>
      </c>
      <c r="B18" s="11">
        <v>8.3333329999999997E-2</v>
      </c>
      <c r="C18" s="11">
        <v>0.16666666999999999</v>
      </c>
      <c r="D18" s="11">
        <v>0.83333330000000005</v>
      </c>
      <c r="E18" s="11">
        <v>1.6666666999999999</v>
      </c>
      <c r="F18" s="11">
        <v>4.1666670000000003</v>
      </c>
      <c r="G18" s="11">
        <v>8.3332999999999995</v>
      </c>
      <c r="H18" s="11">
        <v>16.66667</v>
      </c>
      <c r="I18" s="11">
        <v>50</v>
      </c>
    </row>
    <row r="19" spans="1:11" x14ac:dyDescent="0.25">
      <c r="A19" s="17" t="s">
        <v>2586</v>
      </c>
      <c r="B19" s="11">
        <v>8.3333329999999997E-2</v>
      </c>
      <c r="C19" s="11">
        <v>0.16666666999999999</v>
      </c>
      <c r="D19" s="11">
        <v>0.83333330000000005</v>
      </c>
      <c r="E19" s="11">
        <v>1.6666666999999999</v>
      </c>
      <c r="F19" s="11">
        <v>4.1666670000000003</v>
      </c>
      <c r="G19" s="11">
        <v>8.3332999999999995</v>
      </c>
      <c r="H19" s="11">
        <v>16.66667</v>
      </c>
      <c r="I19" s="11">
        <v>50</v>
      </c>
      <c r="K19" s="11"/>
    </row>
    <row r="20" spans="1:11" x14ac:dyDescent="0.25">
      <c r="A20" s="17" t="s">
        <v>862</v>
      </c>
      <c r="B20">
        <v>5.2499999999999998E-2</v>
      </c>
      <c r="C20">
        <v>0.105</v>
      </c>
      <c r="D20">
        <v>0.52500000000000002</v>
      </c>
      <c r="E20">
        <v>1.05</v>
      </c>
      <c r="F20">
        <v>2.625</v>
      </c>
      <c r="G20">
        <v>5.25</v>
      </c>
      <c r="H20">
        <v>10.5</v>
      </c>
      <c r="I20">
        <v>30</v>
      </c>
      <c r="J20">
        <v>50</v>
      </c>
      <c r="K20">
        <v>100</v>
      </c>
    </row>
    <row r="21" spans="1:11" x14ac:dyDescent="0.25">
      <c r="A21" s="17" t="s">
        <v>133</v>
      </c>
      <c r="B21">
        <v>5.2499999999999998E-2</v>
      </c>
      <c r="C21">
        <v>0.105</v>
      </c>
      <c r="D21">
        <v>0.52500000000000002</v>
      </c>
      <c r="E21">
        <v>1.05</v>
      </c>
      <c r="F21">
        <v>2.625</v>
      </c>
      <c r="G21">
        <v>5.25</v>
      </c>
      <c r="H21">
        <v>10.5</v>
      </c>
      <c r="I21">
        <v>30</v>
      </c>
      <c r="J21">
        <v>50</v>
      </c>
      <c r="K21">
        <v>100</v>
      </c>
    </row>
    <row r="22" spans="1:11" x14ac:dyDescent="0.25">
      <c r="A22" s="17" t="s">
        <v>306</v>
      </c>
      <c r="B22" s="11">
        <v>8.3333329999999997E-2</v>
      </c>
      <c r="C22" s="11">
        <v>0.16666666999999999</v>
      </c>
      <c r="D22" s="11">
        <v>0.83333330000000005</v>
      </c>
      <c r="E22" s="11">
        <v>1.6666666999999999</v>
      </c>
      <c r="F22" s="11">
        <v>4.1666670000000003</v>
      </c>
      <c r="G22" s="11">
        <v>8.3332999999999995</v>
      </c>
      <c r="H22" s="11">
        <v>16.66667</v>
      </c>
      <c r="I22" s="11">
        <v>50</v>
      </c>
    </row>
    <row r="23" spans="1:11" x14ac:dyDescent="0.25">
      <c r="A23" s="17" t="s">
        <v>2588</v>
      </c>
      <c r="B23" s="11">
        <v>8.3333329999999997E-2</v>
      </c>
      <c r="C23" s="11">
        <v>0.16666666999999999</v>
      </c>
      <c r="D23" s="11">
        <v>0.83333330000000005</v>
      </c>
      <c r="E23" s="11">
        <v>1.6666666999999999</v>
      </c>
      <c r="F23" s="11">
        <v>4.1666670000000003</v>
      </c>
      <c r="G23" s="11">
        <v>8.3332999999999995</v>
      </c>
      <c r="H23" s="11">
        <v>16.66667</v>
      </c>
      <c r="I23" s="11">
        <v>50</v>
      </c>
    </row>
    <row r="24" spans="1:11" x14ac:dyDescent="0.25">
      <c r="A24" s="35" t="s">
        <v>901</v>
      </c>
      <c r="B24" s="28">
        <v>1.9118518518518521E-2</v>
      </c>
      <c r="C24" s="29">
        <v>0.19118518518518521</v>
      </c>
      <c r="D24" s="29">
        <v>1.9118518518518521</v>
      </c>
      <c r="E24" s="30">
        <v>19.11851851851852</v>
      </c>
      <c r="F24" s="30">
        <v>191.18518518518522</v>
      </c>
      <c r="G24" s="30">
        <v>1911.8518518518522</v>
      </c>
      <c r="H24" s="30">
        <v>19118.518518518522</v>
      </c>
      <c r="I24" s="30">
        <v>191185.18518518499</v>
      </c>
    </row>
    <row r="25" spans="1:11" x14ac:dyDescent="0.25">
      <c r="A25" s="17" t="s">
        <v>484</v>
      </c>
      <c r="B25" s="11">
        <v>5.2500000000000005E-2</v>
      </c>
      <c r="C25" s="11">
        <v>0.10500000000000001</v>
      </c>
      <c r="D25" s="11">
        <v>0.52500000000000002</v>
      </c>
      <c r="E25" s="11">
        <v>1.05</v>
      </c>
      <c r="F25" s="11">
        <v>2.625</v>
      </c>
      <c r="G25" s="11">
        <v>5.25</v>
      </c>
      <c r="H25" s="11">
        <v>10.5</v>
      </c>
      <c r="I25" s="11">
        <v>30</v>
      </c>
      <c r="J25" s="11">
        <v>50</v>
      </c>
      <c r="K25" s="11">
        <v>100</v>
      </c>
    </row>
    <row r="26" spans="1:11" x14ac:dyDescent="0.25">
      <c r="A26" s="17" t="s">
        <v>479</v>
      </c>
      <c r="B26" s="11">
        <v>5.2500000000000005E-2</v>
      </c>
      <c r="C26" s="11">
        <v>0.10500000000000001</v>
      </c>
      <c r="D26" s="11">
        <v>0.52500000000000002</v>
      </c>
      <c r="E26" s="11">
        <v>1.05</v>
      </c>
      <c r="F26" s="11">
        <v>2.625</v>
      </c>
      <c r="G26" s="11">
        <v>5.25</v>
      </c>
      <c r="H26" s="11">
        <v>10.5</v>
      </c>
      <c r="I26" s="11">
        <v>30</v>
      </c>
      <c r="J26" s="11">
        <v>50</v>
      </c>
      <c r="K26" s="11">
        <v>100</v>
      </c>
    </row>
    <row r="27" spans="1:11" x14ac:dyDescent="0.25">
      <c r="A27" s="17" t="s">
        <v>472</v>
      </c>
      <c r="B27" s="11">
        <v>5.2500000000000005E-2</v>
      </c>
      <c r="C27" s="11">
        <v>0.10500000000000001</v>
      </c>
      <c r="D27" s="11">
        <v>0.52500000000000002</v>
      </c>
      <c r="E27" s="11">
        <v>1.05</v>
      </c>
      <c r="F27" s="11">
        <v>2.625</v>
      </c>
      <c r="G27" s="11">
        <v>5.25</v>
      </c>
      <c r="H27" s="11">
        <v>10.5</v>
      </c>
      <c r="I27" s="11">
        <v>30</v>
      </c>
      <c r="J27" s="11">
        <v>50</v>
      </c>
      <c r="K27" s="11">
        <v>100</v>
      </c>
    </row>
    <row r="28" spans="1:11" x14ac:dyDescent="0.25">
      <c r="A28" s="17" t="s">
        <v>2585</v>
      </c>
      <c r="B28" s="11">
        <v>8.3333329999999997E-2</v>
      </c>
      <c r="C28" s="11">
        <v>0.16666666999999999</v>
      </c>
      <c r="D28" s="11">
        <v>0.83333330000000005</v>
      </c>
      <c r="E28" s="11">
        <v>1.6666666999999999</v>
      </c>
      <c r="F28" s="11">
        <v>4.1666670000000003</v>
      </c>
      <c r="G28" s="11">
        <v>8.3332999999999995</v>
      </c>
      <c r="H28" s="11">
        <v>16.66667</v>
      </c>
      <c r="I28" s="11">
        <v>50</v>
      </c>
      <c r="K28" s="11"/>
    </row>
    <row r="29" spans="1:11" x14ac:dyDescent="0.25">
      <c r="A29" s="17" t="s">
        <v>58</v>
      </c>
      <c r="B29" s="11">
        <v>8.3333329999999997E-2</v>
      </c>
      <c r="C29" s="11">
        <v>0.16666666999999999</v>
      </c>
      <c r="D29" s="11">
        <v>0.83333330000000005</v>
      </c>
      <c r="E29" s="11">
        <v>1.6666666999999999</v>
      </c>
      <c r="F29" s="11">
        <v>4.1666670000000003</v>
      </c>
      <c r="G29" s="11">
        <v>8.3332999999999995</v>
      </c>
      <c r="H29" s="11">
        <v>16.66667</v>
      </c>
      <c r="I29" s="11">
        <v>50</v>
      </c>
    </row>
    <row r="30" spans="1:11" x14ac:dyDescent="0.25">
      <c r="A30" s="35" t="s">
        <v>4172</v>
      </c>
      <c r="B30" s="28">
        <v>3.97037037037037E-4</v>
      </c>
      <c r="C30" s="29">
        <v>3.9703703703703698E-3</v>
      </c>
      <c r="D30" s="29">
        <v>3.9703703703703699E-2</v>
      </c>
      <c r="E30" s="30">
        <v>0.39703703703703697</v>
      </c>
      <c r="F30" s="30">
        <v>3.9703703703703699</v>
      </c>
      <c r="G30" s="30">
        <v>39.703703703703702</v>
      </c>
      <c r="H30" s="30">
        <v>397.03703703703701</v>
      </c>
      <c r="I30" s="30">
        <v>3970.3703703703704</v>
      </c>
    </row>
    <row r="31" spans="1:11" x14ac:dyDescent="0.25">
      <c r="A31" s="17" t="s">
        <v>465</v>
      </c>
      <c r="B31" s="11">
        <v>5.2500000000000005E-2</v>
      </c>
      <c r="C31" s="11">
        <v>0.10500000000000001</v>
      </c>
      <c r="D31" s="11">
        <v>0.52500000000000002</v>
      </c>
      <c r="E31" s="11">
        <v>1.05</v>
      </c>
      <c r="F31" s="11">
        <v>2.625</v>
      </c>
      <c r="G31" s="11">
        <v>5.25</v>
      </c>
      <c r="H31" s="11">
        <v>10.5</v>
      </c>
      <c r="I31" s="11">
        <v>30</v>
      </c>
      <c r="J31" s="11">
        <v>50</v>
      </c>
      <c r="K31" s="11">
        <v>100</v>
      </c>
    </row>
    <row r="32" spans="1:11" x14ac:dyDescent="0.25">
      <c r="A32" s="17" t="s">
        <v>482</v>
      </c>
      <c r="B32" s="11">
        <v>5.2500000000000005E-2</v>
      </c>
      <c r="C32" s="11">
        <v>0.10500000000000001</v>
      </c>
      <c r="D32" s="11">
        <v>0.52500000000000002</v>
      </c>
      <c r="E32" s="11">
        <v>1.05</v>
      </c>
      <c r="F32" s="11">
        <v>2.625</v>
      </c>
      <c r="G32" s="11">
        <v>5.25</v>
      </c>
      <c r="H32" s="11">
        <v>10.5</v>
      </c>
      <c r="I32" s="11">
        <v>30</v>
      </c>
      <c r="J32" s="11">
        <v>50</v>
      </c>
      <c r="K32" s="11">
        <v>100</v>
      </c>
    </row>
    <row r="33" spans="1:11" x14ac:dyDescent="0.25">
      <c r="A33" s="17" t="s">
        <v>443</v>
      </c>
      <c r="B33" s="11">
        <v>5.2500000000000005E-2</v>
      </c>
      <c r="C33" s="11">
        <v>0.10500000000000001</v>
      </c>
      <c r="D33" s="11">
        <v>0.52500000000000002</v>
      </c>
      <c r="E33" s="11">
        <v>1.05</v>
      </c>
      <c r="F33" s="11">
        <v>2.625</v>
      </c>
      <c r="G33" s="11">
        <v>5.25</v>
      </c>
      <c r="H33" s="11">
        <v>10.5</v>
      </c>
      <c r="I33" s="11">
        <v>30</v>
      </c>
      <c r="J33" s="11">
        <v>50</v>
      </c>
      <c r="K33" s="11">
        <v>100</v>
      </c>
    </row>
    <row r="34" spans="1:11" x14ac:dyDescent="0.25">
      <c r="A34" s="17" t="s">
        <v>462</v>
      </c>
      <c r="B34" s="11">
        <v>5.2500000000000005E-2</v>
      </c>
      <c r="C34" s="11">
        <v>0.10500000000000001</v>
      </c>
      <c r="D34" s="11">
        <v>0.52500000000000002</v>
      </c>
      <c r="E34" s="11">
        <v>1.05</v>
      </c>
      <c r="F34" s="11">
        <v>2.625</v>
      </c>
      <c r="G34" s="11">
        <v>5.25</v>
      </c>
      <c r="H34" s="11">
        <v>10.5</v>
      </c>
      <c r="I34" s="11">
        <v>30</v>
      </c>
      <c r="J34" s="11">
        <v>50</v>
      </c>
      <c r="K34" s="11">
        <v>100</v>
      </c>
    </row>
    <row r="35" spans="1:11" x14ac:dyDescent="0.25">
      <c r="A35" s="17" t="s">
        <v>453</v>
      </c>
      <c r="B35" s="11">
        <v>5.2500000000000005E-2</v>
      </c>
      <c r="C35" s="11">
        <v>0.10500000000000001</v>
      </c>
      <c r="D35" s="11">
        <v>0.52500000000000002</v>
      </c>
      <c r="E35" s="11">
        <v>1.05</v>
      </c>
      <c r="F35" s="11">
        <v>2.625</v>
      </c>
      <c r="G35" s="11">
        <v>5.25</v>
      </c>
      <c r="H35" s="11">
        <v>10.5</v>
      </c>
      <c r="I35" s="11">
        <v>30</v>
      </c>
      <c r="J35" s="11">
        <v>50</v>
      </c>
      <c r="K35" s="11">
        <v>100</v>
      </c>
    </row>
    <row r="36" spans="1:11" x14ac:dyDescent="0.25">
      <c r="A36" s="17" t="s">
        <v>439</v>
      </c>
      <c r="B36" s="11">
        <v>5.2500000000000005E-2</v>
      </c>
      <c r="C36" s="11">
        <v>0.10500000000000001</v>
      </c>
      <c r="D36" s="11">
        <v>0.52500000000000002</v>
      </c>
      <c r="E36" s="11">
        <v>1.05</v>
      </c>
      <c r="F36" s="11">
        <v>2.625</v>
      </c>
      <c r="G36" s="11">
        <v>5.25</v>
      </c>
      <c r="H36" s="11">
        <v>10.5</v>
      </c>
      <c r="I36" s="11">
        <v>30</v>
      </c>
      <c r="J36" s="11">
        <v>50</v>
      </c>
      <c r="K36" s="11">
        <v>100</v>
      </c>
    </row>
    <row r="37" spans="1:11" x14ac:dyDescent="0.25">
      <c r="A37" s="34" t="s">
        <v>545</v>
      </c>
      <c r="B37">
        <v>25</v>
      </c>
      <c r="C37">
        <v>50</v>
      </c>
      <c r="D37">
        <v>100</v>
      </c>
    </row>
    <row r="38" spans="1:11" x14ac:dyDescent="0.25">
      <c r="A38" s="17" t="s">
        <v>18</v>
      </c>
      <c r="B38" s="11">
        <v>5.2500000000000005E-2</v>
      </c>
      <c r="C38" s="11">
        <v>0.10500000000000001</v>
      </c>
      <c r="D38" s="11">
        <v>0.52500000000000002</v>
      </c>
      <c r="E38" s="11">
        <v>1.05</v>
      </c>
      <c r="F38" s="11">
        <v>2.625</v>
      </c>
      <c r="G38" s="11">
        <v>5.25</v>
      </c>
      <c r="H38" s="11">
        <v>10.5</v>
      </c>
      <c r="I38" s="11">
        <v>30</v>
      </c>
      <c r="J38" s="11">
        <v>50</v>
      </c>
      <c r="K38" s="11">
        <v>100</v>
      </c>
    </row>
    <row r="39" spans="1:11" x14ac:dyDescent="0.25">
      <c r="A39" s="33" t="s">
        <v>4174</v>
      </c>
      <c r="B39" s="28">
        <v>3.7777777777777782E-4</v>
      </c>
      <c r="C39" s="29">
        <v>3.7777777777777783E-3</v>
      </c>
      <c r="D39" s="29">
        <v>3.7777777777777785E-2</v>
      </c>
      <c r="E39" s="30">
        <v>0.37777777777777782</v>
      </c>
      <c r="F39" s="30">
        <v>3.7777777777777781</v>
      </c>
      <c r="G39" s="30">
        <v>37.777777777777779</v>
      </c>
      <c r="H39" s="30">
        <v>377.77777777777777</v>
      </c>
      <c r="I39" s="30">
        <v>3777.7777777777778</v>
      </c>
    </row>
    <row r="40" spans="1:11" x14ac:dyDescent="0.25">
      <c r="A40" s="17" t="s">
        <v>945</v>
      </c>
      <c r="B40" s="11">
        <v>8.3333329999999997E-2</v>
      </c>
      <c r="C40" s="11">
        <v>0.16666666999999999</v>
      </c>
      <c r="D40" s="11">
        <v>0.83333330000000005</v>
      </c>
      <c r="E40" s="11">
        <v>1.6666666999999999</v>
      </c>
      <c r="F40" s="11">
        <v>4.1666670000000003</v>
      </c>
      <c r="G40" s="11">
        <v>8.3332999999999995</v>
      </c>
      <c r="H40" s="11">
        <v>16.66667</v>
      </c>
      <c r="I40" s="11">
        <v>50</v>
      </c>
    </row>
    <row r="41" spans="1:11" x14ac:dyDescent="0.25">
      <c r="A41" s="17" t="s">
        <v>946</v>
      </c>
      <c r="B41" s="11">
        <v>8.3333329999999997E-2</v>
      </c>
      <c r="C41" s="11">
        <v>0.16666666999999999</v>
      </c>
      <c r="D41" s="11">
        <v>0.83333330000000005</v>
      </c>
      <c r="E41" s="11">
        <v>1.6666666999999999</v>
      </c>
      <c r="F41" s="11">
        <v>4.1666670000000003</v>
      </c>
      <c r="G41" s="11">
        <v>8.3332999999999995</v>
      </c>
      <c r="H41" s="11">
        <v>16.66667</v>
      </c>
      <c r="I41" s="11">
        <v>50</v>
      </c>
    </row>
    <row r="42" spans="1:11" x14ac:dyDescent="0.25">
      <c r="A42" s="17" t="s">
        <v>2595</v>
      </c>
      <c r="B42" s="11">
        <v>8.3333329999999997E-2</v>
      </c>
      <c r="C42" s="11">
        <v>0.16666666999999999</v>
      </c>
      <c r="D42" s="11">
        <v>0.83333330000000005</v>
      </c>
      <c r="E42" s="11">
        <v>1.6666666999999999</v>
      </c>
      <c r="F42" s="11">
        <v>4.1666670000000003</v>
      </c>
      <c r="G42" s="11">
        <v>8.3332999999999995</v>
      </c>
      <c r="H42" s="11">
        <v>16.66667</v>
      </c>
      <c r="I42" s="11">
        <v>50</v>
      </c>
      <c r="K42" s="11"/>
    </row>
    <row r="43" spans="1:11" x14ac:dyDescent="0.25">
      <c r="A43" s="17" t="s">
        <v>409</v>
      </c>
      <c r="B43" s="11">
        <v>4.3470000000000002E-2</v>
      </c>
      <c r="C43" s="11">
        <v>8.6940000000000003E-2</v>
      </c>
      <c r="D43" s="11">
        <v>0.43469999999999998</v>
      </c>
      <c r="E43" s="11">
        <v>0.86939999999999995</v>
      </c>
      <c r="F43" s="11">
        <v>2.1734999999999998</v>
      </c>
      <c r="G43" s="11">
        <v>4.3469999999999995</v>
      </c>
      <c r="H43" s="11">
        <v>8.6939999999999991</v>
      </c>
      <c r="I43" s="11">
        <v>24.84</v>
      </c>
      <c r="J43" s="11">
        <v>41.4</v>
      </c>
      <c r="K43" s="11">
        <v>82.8</v>
      </c>
    </row>
    <row r="44" spans="1:11" x14ac:dyDescent="0.25">
      <c r="A44" s="17" t="s">
        <v>334</v>
      </c>
      <c r="B44" s="11">
        <v>8.3333329999999997E-2</v>
      </c>
      <c r="C44" s="11">
        <v>0.16666666999999999</v>
      </c>
      <c r="D44" s="11">
        <v>0.83333330000000005</v>
      </c>
      <c r="E44" s="11">
        <v>1.6666666999999999</v>
      </c>
      <c r="F44" s="11">
        <v>4.1666670000000003</v>
      </c>
      <c r="G44" s="11">
        <v>8.3332999999999995</v>
      </c>
      <c r="H44" s="11">
        <v>16.66667</v>
      </c>
      <c r="I44" s="11">
        <v>50</v>
      </c>
    </row>
    <row r="45" spans="1:11" x14ac:dyDescent="0.25">
      <c r="A45" s="17" t="s">
        <v>382</v>
      </c>
      <c r="B45" s="11">
        <v>4.8405000000000004E-2</v>
      </c>
      <c r="C45" s="11">
        <v>9.6810000000000007E-2</v>
      </c>
      <c r="D45" s="11">
        <v>0.48404999999999998</v>
      </c>
      <c r="E45" s="11">
        <v>0.96809999999999996</v>
      </c>
      <c r="F45" s="11">
        <v>2.4202499999999998</v>
      </c>
      <c r="G45" s="11">
        <v>4.8404999999999996</v>
      </c>
      <c r="H45" s="11">
        <v>9.6809999999999992</v>
      </c>
      <c r="I45" s="11">
        <v>27.66</v>
      </c>
      <c r="J45" s="11">
        <v>46.1</v>
      </c>
      <c r="K45" s="11">
        <v>92.2</v>
      </c>
    </row>
    <row r="46" spans="1:11" x14ac:dyDescent="0.25">
      <c r="A46" s="17" t="s">
        <v>382</v>
      </c>
      <c r="B46" s="11">
        <v>8.3333329999999997E-2</v>
      </c>
      <c r="C46" s="11">
        <v>0.16666666999999999</v>
      </c>
      <c r="D46" s="11">
        <v>0.83333330000000005</v>
      </c>
      <c r="E46" s="11">
        <v>1.6666666999999999</v>
      </c>
      <c r="F46" s="11">
        <v>4.1666670000000003</v>
      </c>
      <c r="G46" s="11">
        <v>8.3332999999999995</v>
      </c>
      <c r="H46" s="11">
        <v>16.66667</v>
      </c>
      <c r="I46" s="11">
        <v>50</v>
      </c>
    </row>
    <row r="47" spans="1:11" x14ac:dyDescent="0.25">
      <c r="A47" s="17" t="s">
        <v>2598</v>
      </c>
      <c r="B47" s="11">
        <v>8.3333329999999997E-2</v>
      </c>
      <c r="C47" s="11">
        <v>0.16666666999999999</v>
      </c>
      <c r="D47" s="11">
        <v>0.83333330000000005</v>
      </c>
      <c r="E47" s="11">
        <v>1.6666666999999999</v>
      </c>
      <c r="F47" s="11">
        <v>4.1666670000000003</v>
      </c>
      <c r="G47" s="11">
        <v>8.3332999999999995</v>
      </c>
      <c r="H47" s="11">
        <v>16.66667</v>
      </c>
      <c r="I47" s="11">
        <v>50</v>
      </c>
    </row>
    <row r="48" spans="1:11" x14ac:dyDescent="0.25">
      <c r="A48" s="17" t="s">
        <v>4166</v>
      </c>
      <c r="B48">
        <v>5.2500000000000005E-2</v>
      </c>
      <c r="C48">
        <v>0.10500000000000001</v>
      </c>
      <c r="D48">
        <v>0.52500000000000002</v>
      </c>
      <c r="E48">
        <v>1.05</v>
      </c>
      <c r="F48">
        <v>2.625</v>
      </c>
      <c r="G48">
        <v>5.25</v>
      </c>
      <c r="H48">
        <v>10.5</v>
      </c>
      <c r="I48">
        <v>30</v>
      </c>
      <c r="J48">
        <v>50</v>
      </c>
      <c r="K48">
        <v>100</v>
      </c>
    </row>
    <row r="49" spans="1:28" x14ac:dyDescent="0.25">
      <c r="A49" s="35" t="s">
        <v>882</v>
      </c>
      <c r="B49" s="28">
        <v>1.7453809999999997E-2</v>
      </c>
      <c r="C49" s="29">
        <v>0.17453809999999997</v>
      </c>
      <c r="D49" s="29">
        <v>1.7453809999999996</v>
      </c>
      <c r="E49" s="30">
        <v>17.453809999999997</v>
      </c>
      <c r="F49" s="30">
        <v>174.53809999999999</v>
      </c>
      <c r="G49" s="30">
        <v>1745.3809999999996</v>
      </c>
      <c r="H49" s="30">
        <v>17453.810000000001</v>
      </c>
      <c r="I49" s="30">
        <v>174538.09999999998</v>
      </c>
    </row>
    <row r="50" spans="1:28" x14ac:dyDescent="0.25">
      <c r="A50" s="34" t="s">
        <v>4198</v>
      </c>
      <c r="B50">
        <v>5.2499999999999998E-2</v>
      </c>
      <c r="C50">
        <v>0.105</v>
      </c>
      <c r="D50">
        <v>0.52500000000000002</v>
      </c>
      <c r="E50">
        <v>1.05</v>
      </c>
      <c r="F50">
        <v>2.625</v>
      </c>
      <c r="G50">
        <v>5.25</v>
      </c>
      <c r="H50">
        <v>10.5</v>
      </c>
      <c r="I50">
        <v>30</v>
      </c>
      <c r="J50">
        <v>50</v>
      </c>
      <c r="K50">
        <v>100</v>
      </c>
    </row>
    <row r="51" spans="1:28" x14ac:dyDescent="0.25">
      <c r="A51" s="17" t="s">
        <v>55</v>
      </c>
      <c r="B51">
        <v>5.2500000000000005E-2</v>
      </c>
      <c r="C51">
        <v>0.10500000000000001</v>
      </c>
      <c r="D51">
        <v>0.52500000000000002</v>
      </c>
      <c r="E51">
        <v>1.05</v>
      </c>
      <c r="F51">
        <v>2.625</v>
      </c>
      <c r="G51">
        <v>5.25</v>
      </c>
      <c r="H51">
        <v>10.5</v>
      </c>
      <c r="I51">
        <v>30</v>
      </c>
      <c r="J51">
        <v>50</v>
      </c>
      <c r="K51">
        <v>100</v>
      </c>
    </row>
    <row r="52" spans="1:28" x14ac:dyDescent="0.25">
      <c r="A52" s="17" t="s">
        <v>949</v>
      </c>
      <c r="B52" s="11">
        <v>8.3333329999999997E-2</v>
      </c>
      <c r="C52" s="11">
        <v>0.16666666999999999</v>
      </c>
      <c r="D52" s="11">
        <v>0.83333330000000005</v>
      </c>
      <c r="E52" s="11">
        <v>1.6666666999999999</v>
      </c>
      <c r="F52" s="11">
        <v>4.1666670000000003</v>
      </c>
      <c r="G52" s="11">
        <v>8.3332999999999995</v>
      </c>
      <c r="H52" s="11">
        <v>16.66667</v>
      </c>
      <c r="I52" s="11">
        <v>50</v>
      </c>
    </row>
    <row r="53" spans="1:28" x14ac:dyDescent="0.25">
      <c r="A53" s="18" t="s">
        <v>249</v>
      </c>
      <c r="B53" s="11">
        <v>4.4856000000000007E-2</v>
      </c>
      <c r="C53" s="11">
        <v>8.9712000000000014E-2</v>
      </c>
      <c r="D53" s="11">
        <v>0.44856000000000001</v>
      </c>
      <c r="E53" s="11">
        <v>0.89712000000000003</v>
      </c>
      <c r="F53" s="11">
        <v>2.2427999999999999</v>
      </c>
      <c r="G53" s="11">
        <v>4.4855999999999998</v>
      </c>
      <c r="H53" s="11">
        <v>8.9711999999999996</v>
      </c>
      <c r="I53" s="11">
        <v>25.632000000000001</v>
      </c>
      <c r="J53" s="11">
        <v>42.720000000000006</v>
      </c>
      <c r="K53" s="11">
        <v>85.440000000000012</v>
      </c>
    </row>
    <row r="54" spans="1:28" x14ac:dyDescent="0.25">
      <c r="A54" s="19" t="s">
        <v>251</v>
      </c>
      <c r="B54" s="11">
        <v>8.3333329999999997E-2</v>
      </c>
      <c r="C54" s="11">
        <v>0.16666666999999999</v>
      </c>
      <c r="D54" s="11">
        <v>0.83333330000000005</v>
      </c>
      <c r="E54" s="11">
        <v>1.6666666999999999</v>
      </c>
      <c r="F54" s="11">
        <v>4.1666670000000003</v>
      </c>
      <c r="G54" s="11">
        <v>8.3332999999999995</v>
      </c>
      <c r="H54" s="11">
        <v>16.66667</v>
      </c>
      <c r="I54" s="11">
        <v>50</v>
      </c>
    </row>
    <row r="55" spans="1:28" x14ac:dyDescent="0.25">
      <c r="A55" s="19" t="s">
        <v>19</v>
      </c>
      <c r="B55" s="11">
        <v>4.3365000000000008E-2</v>
      </c>
      <c r="C55" s="11">
        <v>8.6730000000000015E-2</v>
      </c>
      <c r="D55" s="11">
        <v>0.43365000000000004</v>
      </c>
      <c r="E55" s="11">
        <v>0.86730000000000007</v>
      </c>
      <c r="F55" s="11">
        <v>2.16825</v>
      </c>
      <c r="G55" s="11">
        <v>4.3365</v>
      </c>
      <c r="H55" s="11">
        <v>8.673</v>
      </c>
      <c r="I55" s="11">
        <v>24.78</v>
      </c>
      <c r="J55" s="11">
        <v>41.300000000000004</v>
      </c>
      <c r="K55" s="11">
        <v>82.600000000000009</v>
      </c>
    </row>
    <row r="56" spans="1:28" x14ac:dyDescent="0.25">
      <c r="A56" s="19" t="s">
        <v>19</v>
      </c>
      <c r="B56" s="11">
        <v>8.3333329999999997E-2</v>
      </c>
      <c r="C56" s="11">
        <v>0.16666666999999999</v>
      </c>
      <c r="D56" s="11">
        <v>0.83333330000000005</v>
      </c>
      <c r="E56" s="11">
        <v>1.6666666999999999</v>
      </c>
      <c r="F56" s="11">
        <v>4.1666670000000003</v>
      </c>
      <c r="G56" s="11">
        <v>8.3332999999999995</v>
      </c>
      <c r="H56" s="11">
        <v>16.66667</v>
      </c>
      <c r="I56" s="11">
        <v>50</v>
      </c>
    </row>
    <row r="57" spans="1:28" x14ac:dyDescent="0.25">
      <c r="A57" t="s">
        <v>811</v>
      </c>
      <c r="B57">
        <v>25</v>
      </c>
      <c r="C57">
        <v>50</v>
      </c>
      <c r="D57">
        <v>100</v>
      </c>
    </row>
    <row r="58" spans="1:28" x14ac:dyDescent="0.25">
      <c r="A58" s="19" t="s">
        <v>213</v>
      </c>
      <c r="B58" s="11">
        <v>8.3333329999999997E-2</v>
      </c>
      <c r="C58" s="11">
        <v>0.16666666999999999</v>
      </c>
      <c r="D58" s="11">
        <v>0.83333330000000005</v>
      </c>
      <c r="E58" s="11">
        <v>1.6666666999999999</v>
      </c>
      <c r="F58" s="11">
        <v>4.1666670000000003</v>
      </c>
      <c r="G58" s="11">
        <v>8.3332999999999995</v>
      </c>
      <c r="H58" s="11">
        <v>16.66667</v>
      </c>
      <c r="I58" s="11">
        <v>50</v>
      </c>
    </row>
    <row r="59" spans="1:28" x14ac:dyDescent="0.25">
      <c r="A59" s="19" t="s">
        <v>32</v>
      </c>
      <c r="B59">
        <v>5.2499999999999998E-2</v>
      </c>
      <c r="C59">
        <v>0.105</v>
      </c>
      <c r="D59">
        <v>0.52500000000000002</v>
      </c>
      <c r="E59">
        <v>1.05</v>
      </c>
      <c r="F59">
        <v>2.625</v>
      </c>
      <c r="G59">
        <v>5.25</v>
      </c>
      <c r="H59">
        <v>10.5</v>
      </c>
      <c r="I59">
        <v>30</v>
      </c>
      <c r="J59">
        <v>50</v>
      </c>
      <c r="K59">
        <v>100</v>
      </c>
    </row>
    <row r="60" spans="1:28" x14ac:dyDescent="0.25">
      <c r="A60" s="19" t="s">
        <v>41</v>
      </c>
      <c r="B60" s="11">
        <v>4.0277999999999994E-2</v>
      </c>
      <c r="C60" s="11">
        <v>8.0555999999999989E-2</v>
      </c>
      <c r="D60" s="11">
        <v>0.40277999999999992</v>
      </c>
      <c r="E60" s="11">
        <v>0.80555999999999983</v>
      </c>
      <c r="F60" s="11">
        <v>2.0138999999999996</v>
      </c>
      <c r="G60" s="11">
        <v>4.0277999999999992</v>
      </c>
      <c r="H60" s="11">
        <v>8.0555999999999983</v>
      </c>
      <c r="I60" s="11">
        <v>23.015999999999998</v>
      </c>
      <c r="J60" s="11">
        <v>38.36</v>
      </c>
      <c r="K60" s="11">
        <v>76.72</v>
      </c>
    </row>
    <row r="61" spans="1:28" x14ac:dyDescent="0.25">
      <c r="A61" s="19" t="s">
        <v>193</v>
      </c>
      <c r="B61" s="11">
        <v>8.3333329999999997E-2</v>
      </c>
      <c r="C61" s="11">
        <v>0.16666666999999999</v>
      </c>
      <c r="D61" s="11">
        <v>0.83333330000000005</v>
      </c>
      <c r="E61" s="11">
        <v>1.6666666999999999</v>
      </c>
      <c r="F61" s="11">
        <v>4.1666670000000003</v>
      </c>
      <c r="G61" s="11">
        <v>8.3332999999999995</v>
      </c>
      <c r="H61" s="11">
        <v>16.66667</v>
      </c>
      <c r="I61" s="11">
        <v>50</v>
      </c>
    </row>
    <row r="62" spans="1:28" x14ac:dyDescent="0.25">
      <c r="A62" t="s">
        <v>663</v>
      </c>
      <c r="B62">
        <v>25</v>
      </c>
      <c r="C62">
        <v>50</v>
      </c>
      <c r="D62">
        <v>100</v>
      </c>
    </row>
    <row r="63" spans="1:28" x14ac:dyDescent="0.25">
      <c r="A63" s="19" t="s">
        <v>282</v>
      </c>
      <c r="B63" s="11">
        <v>5.8001999999999998E-2</v>
      </c>
      <c r="C63" s="11">
        <v>0.116004</v>
      </c>
      <c r="D63" s="11">
        <v>0.58001999999999998</v>
      </c>
      <c r="E63" s="11">
        <v>1.16004</v>
      </c>
      <c r="F63" s="11">
        <v>2.9000999999999997</v>
      </c>
      <c r="G63" s="11">
        <v>5.8001999999999994</v>
      </c>
      <c r="H63" s="11">
        <v>11.600399999999999</v>
      </c>
      <c r="I63" s="11">
        <v>33.143999999999998</v>
      </c>
      <c r="J63" s="11">
        <v>55.239999999999995</v>
      </c>
      <c r="K63" s="11">
        <v>110.47999999999999</v>
      </c>
      <c r="P63" s="11"/>
      <c r="Q63" s="11"/>
      <c r="R63" s="11"/>
      <c r="S63" s="11"/>
      <c r="T63" s="11"/>
      <c r="U63" s="11"/>
      <c r="V63" s="11"/>
      <c r="W63" s="11"/>
      <c r="X63" s="11"/>
      <c r="Y63" s="11"/>
      <c r="Z63" s="11"/>
      <c r="AA63" s="11"/>
      <c r="AB63" s="11"/>
    </row>
    <row r="64" spans="1:28" x14ac:dyDescent="0.25">
      <c r="A64" s="19" t="s">
        <v>282</v>
      </c>
      <c r="B64" s="11">
        <v>8.3333329999999997E-2</v>
      </c>
      <c r="C64" s="11">
        <v>0.16666666999999999</v>
      </c>
      <c r="D64" s="11">
        <v>0.83333330000000005</v>
      </c>
      <c r="E64" s="11">
        <v>1.6666666999999999</v>
      </c>
      <c r="F64" s="11">
        <v>4.1666670000000003</v>
      </c>
      <c r="G64" s="11">
        <v>8.3332999999999995</v>
      </c>
      <c r="H64" s="11">
        <v>16.66667</v>
      </c>
      <c r="I64" s="11">
        <v>50</v>
      </c>
      <c r="K64" s="11"/>
      <c r="P64" s="11"/>
      <c r="Q64" s="11"/>
      <c r="R64" s="11"/>
      <c r="S64" s="11"/>
      <c r="T64" s="11"/>
      <c r="U64" s="11"/>
      <c r="V64" s="11"/>
      <c r="W64" s="11"/>
      <c r="X64" s="11"/>
      <c r="Y64" s="11"/>
      <c r="Z64" s="11"/>
      <c r="AA64" s="11"/>
      <c r="AB64" s="11"/>
    </row>
    <row r="65" spans="1:28" x14ac:dyDescent="0.25">
      <c r="A65" s="19" t="s">
        <v>442</v>
      </c>
      <c r="B65" s="11">
        <v>5.2500000000000005E-2</v>
      </c>
      <c r="C65" s="11">
        <v>0.10500000000000001</v>
      </c>
      <c r="D65" s="11">
        <v>0.52500000000000002</v>
      </c>
      <c r="E65" s="11">
        <v>1.05</v>
      </c>
      <c r="F65" s="11">
        <v>2.625</v>
      </c>
      <c r="G65" s="11">
        <v>5.25</v>
      </c>
      <c r="H65" s="11">
        <v>10.5</v>
      </c>
      <c r="I65" s="11">
        <v>30</v>
      </c>
      <c r="J65" s="11">
        <v>50</v>
      </c>
      <c r="K65" s="11">
        <v>100</v>
      </c>
      <c r="P65" s="11"/>
      <c r="Q65" s="11"/>
      <c r="R65" s="11"/>
      <c r="S65" s="11"/>
      <c r="T65" s="11"/>
      <c r="U65" s="11"/>
      <c r="V65" s="11"/>
      <c r="W65" s="11"/>
      <c r="X65" s="11"/>
      <c r="Y65" s="11"/>
      <c r="Z65" s="11"/>
      <c r="AA65" s="11"/>
      <c r="AB65" s="11"/>
    </row>
    <row r="66" spans="1:28" x14ac:dyDescent="0.25">
      <c r="A66" s="19" t="s">
        <v>473</v>
      </c>
      <c r="B66" s="11">
        <v>5.2500000000000005E-2</v>
      </c>
      <c r="C66" s="11">
        <v>0.10500000000000001</v>
      </c>
      <c r="D66" s="11">
        <v>0.52500000000000002</v>
      </c>
      <c r="E66" s="11">
        <v>1.05</v>
      </c>
      <c r="F66" s="11">
        <v>2.625</v>
      </c>
      <c r="G66" s="11">
        <v>5.25</v>
      </c>
      <c r="H66" s="11">
        <v>10.5</v>
      </c>
      <c r="I66" s="11">
        <v>30</v>
      </c>
      <c r="J66" s="11">
        <v>50</v>
      </c>
      <c r="K66" s="11">
        <v>100</v>
      </c>
      <c r="P66" s="11"/>
      <c r="Q66" s="11"/>
      <c r="R66" s="11"/>
      <c r="S66" s="11"/>
      <c r="T66" s="11"/>
      <c r="U66" s="11"/>
      <c r="V66" s="11"/>
      <c r="W66" s="11"/>
      <c r="X66" s="11"/>
      <c r="Y66" s="11"/>
      <c r="Z66" s="11"/>
      <c r="AA66" s="11"/>
      <c r="AB66" s="11"/>
    </row>
    <row r="67" spans="1:28" x14ac:dyDescent="0.25">
      <c r="A67" s="19" t="s">
        <v>962</v>
      </c>
      <c r="B67">
        <v>5.2499999999999998E-2</v>
      </c>
      <c r="C67">
        <v>0.105</v>
      </c>
      <c r="D67">
        <v>0.52500000000000002</v>
      </c>
      <c r="E67">
        <v>1.05</v>
      </c>
      <c r="F67">
        <v>2.625</v>
      </c>
      <c r="G67">
        <v>5.25</v>
      </c>
      <c r="H67">
        <v>10.5</v>
      </c>
      <c r="I67">
        <v>30</v>
      </c>
      <c r="J67">
        <v>50</v>
      </c>
      <c r="K67">
        <v>100</v>
      </c>
      <c r="P67" s="11"/>
      <c r="Q67" s="11"/>
      <c r="R67" s="11"/>
      <c r="S67" s="11"/>
      <c r="T67" s="11"/>
      <c r="U67" s="11"/>
      <c r="V67" s="11"/>
      <c r="W67" s="11"/>
      <c r="X67" s="11"/>
      <c r="Y67" s="11"/>
      <c r="Z67" s="11"/>
      <c r="AA67" s="11"/>
      <c r="AB67" s="11"/>
    </row>
    <row r="68" spans="1:28" x14ac:dyDescent="0.25">
      <c r="A68" s="19" t="s">
        <v>487</v>
      </c>
      <c r="B68" s="11">
        <v>5.2500000000000005E-2</v>
      </c>
      <c r="C68" s="11">
        <v>0.10500000000000001</v>
      </c>
      <c r="D68" s="11">
        <v>0.52500000000000002</v>
      </c>
      <c r="E68" s="11">
        <v>1.05</v>
      </c>
      <c r="F68" s="11">
        <v>2.625</v>
      </c>
      <c r="G68" s="11">
        <v>5.25</v>
      </c>
      <c r="H68" s="11">
        <v>10.5</v>
      </c>
      <c r="I68" s="11">
        <v>30</v>
      </c>
      <c r="J68" s="11">
        <v>50</v>
      </c>
      <c r="K68" s="11">
        <v>100</v>
      </c>
      <c r="P68" s="11"/>
      <c r="Q68" s="11"/>
      <c r="R68" s="11"/>
      <c r="S68" s="11"/>
      <c r="T68" s="11"/>
      <c r="U68" s="11"/>
      <c r="V68" s="11"/>
      <c r="W68" s="11"/>
      <c r="X68" s="11"/>
      <c r="Y68" s="11"/>
      <c r="Z68" s="11"/>
      <c r="AA68" s="11"/>
      <c r="AB68" s="11"/>
    </row>
    <row r="69" spans="1:28" x14ac:dyDescent="0.25">
      <c r="A69" s="25" t="s">
        <v>164</v>
      </c>
      <c r="B69" s="28">
        <v>2.201894074074074E-2</v>
      </c>
      <c r="C69" s="29">
        <v>0.22018940740740742</v>
      </c>
      <c r="D69" s="29">
        <v>2.2018940740740742</v>
      </c>
      <c r="E69" s="30">
        <v>22.018940740740742</v>
      </c>
      <c r="F69" s="30">
        <v>220.18940740740743</v>
      </c>
      <c r="G69" s="30">
        <v>2201.8940740740741</v>
      </c>
      <c r="H69" s="30">
        <v>22018.940740740742</v>
      </c>
      <c r="I69" s="30">
        <v>220189.40740740742</v>
      </c>
      <c r="P69" s="11"/>
      <c r="Q69" s="11"/>
      <c r="R69" s="11"/>
      <c r="S69" s="11"/>
      <c r="T69" s="11"/>
      <c r="U69" s="11"/>
      <c r="V69" s="11"/>
      <c r="W69" s="11"/>
      <c r="X69" s="11"/>
      <c r="Y69" s="11"/>
      <c r="Z69" s="11"/>
      <c r="AA69" s="11"/>
      <c r="AB69" s="11"/>
    </row>
    <row r="70" spans="1:28" x14ac:dyDescent="0.25">
      <c r="A70" s="19" t="s">
        <v>121</v>
      </c>
      <c r="B70">
        <v>5.2499999999999998E-2</v>
      </c>
      <c r="C70">
        <v>0.105</v>
      </c>
      <c r="D70">
        <v>0.52500000000000002</v>
      </c>
      <c r="E70">
        <v>1.05</v>
      </c>
      <c r="F70">
        <v>2.625</v>
      </c>
      <c r="G70">
        <v>5.25</v>
      </c>
      <c r="H70">
        <v>10.5</v>
      </c>
      <c r="I70">
        <v>30</v>
      </c>
      <c r="J70">
        <v>50</v>
      </c>
      <c r="K70">
        <v>100</v>
      </c>
      <c r="P70" s="11"/>
      <c r="Q70" s="11"/>
      <c r="R70" s="11"/>
      <c r="S70" s="11"/>
      <c r="T70" s="11"/>
      <c r="U70" s="11"/>
      <c r="V70" s="11"/>
      <c r="W70" s="11"/>
      <c r="X70" s="11"/>
      <c r="Y70" s="11"/>
      <c r="Z70" s="11"/>
      <c r="AA70" s="11"/>
      <c r="AB70" s="11"/>
    </row>
    <row r="71" spans="1:28" x14ac:dyDescent="0.25">
      <c r="A71" s="19" t="s">
        <v>965</v>
      </c>
      <c r="B71" s="11">
        <v>8.3333329999999997E-2</v>
      </c>
      <c r="C71" s="11">
        <v>0.16666666999999999</v>
      </c>
      <c r="D71" s="11">
        <v>0.83333330000000005</v>
      </c>
      <c r="E71" s="11">
        <v>1.6666666999999999</v>
      </c>
      <c r="F71" s="11">
        <v>4.1666670000000003</v>
      </c>
      <c r="G71" s="11">
        <v>8.3332999999999995</v>
      </c>
      <c r="H71" s="11">
        <v>16.66667</v>
      </c>
      <c r="I71" s="11">
        <v>50</v>
      </c>
      <c r="P71" s="11"/>
      <c r="Q71" s="11"/>
      <c r="R71" s="11"/>
      <c r="S71" s="11"/>
      <c r="T71" s="11"/>
      <c r="U71" s="11"/>
      <c r="V71" s="11"/>
      <c r="W71" s="11"/>
      <c r="X71" s="11"/>
      <c r="Y71" s="11"/>
      <c r="Z71" s="11"/>
      <c r="AA71" s="11"/>
      <c r="AB71" s="11"/>
    </row>
    <row r="72" spans="1:28" x14ac:dyDescent="0.25">
      <c r="A72" t="s">
        <v>940</v>
      </c>
      <c r="B72">
        <v>25</v>
      </c>
      <c r="C72">
        <v>50</v>
      </c>
      <c r="D72">
        <v>100</v>
      </c>
      <c r="P72" s="11"/>
      <c r="Q72" s="11"/>
      <c r="R72" s="11"/>
      <c r="S72" s="11"/>
      <c r="T72" s="11"/>
      <c r="U72" s="11"/>
      <c r="V72" s="11"/>
      <c r="W72" s="11"/>
      <c r="X72" s="11"/>
      <c r="Y72" s="11"/>
      <c r="Z72" s="11"/>
      <c r="AA72" s="11"/>
      <c r="AB72" s="11"/>
    </row>
    <row r="73" spans="1:28" x14ac:dyDescent="0.25">
      <c r="A73" s="19" t="s">
        <v>357</v>
      </c>
      <c r="B73" s="11">
        <v>4.2041999999999996E-2</v>
      </c>
      <c r="C73" s="11">
        <v>8.4083999999999992E-2</v>
      </c>
      <c r="D73" s="11">
        <v>0.42041999999999996</v>
      </c>
      <c r="E73" s="11">
        <v>0.84083999999999992</v>
      </c>
      <c r="F73" s="11">
        <v>2.1020999999999996</v>
      </c>
      <c r="G73" s="11">
        <v>4.2041999999999993</v>
      </c>
      <c r="H73" s="11">
        <v>8.4083999999999985</v>
      </c>
      <c r="I73" s="11">
        <v>24.023999999999997</v>
      </c>
      <c r="J73" s="11">
        <v>40.04</v>
      </c>
      <c r="K73" s="11">
        <v>80.08</v>
      </c>
      <c r="P73" s="11"/>
      <c r="Q73" s="11"/>
      <c r="R73" s="11"/>
      <c r="S73" s="11"/>
      <c r="T73" s="11"/>
      <c r="U73" s="11"/>
      <c r="V73" s="11"/>
      <c r="W73" s="11"/>
      <c r="X73" s="11"/>
      <c r="Y73" s="11"/>
      <c r="Z73" s="11"/>
      <c r="AA73" s="11"/>
      <c r="AB73" s="11"/>
    </row>
    <row r="74" spans="1:28" x14ac:dyDescent="0.25">
      <c r="A74" s="19" t="s">
        <v>357</v>
      </c>
      <c r="B74" s="11">
        <v>8.3333329999999997E-2</v>
      </c>
      <c r="C74" s="11">
        <v>0.16666666999999999</v>
      </c>
      <c r="D74" s="11">
        <v>0.83333330000000005</v>
      </c>
      <c r="E74" s="11">
        <v>1.6666666999999999</v>
      </c>
      <c r="F74" s="11">
        <v>4.1666670000000003</v>
      </c>
      <c r="G74" s="11">
        <v>8.3332999999999995</v>
      </c>
      <c r="H74" s="11">
        <v>16.66667</v>
      </c>
      <c r="I74" s="11">
        <v>50</v>
      </c>
      <c r="P74" s="11"/>
      <c r="Q74" s="11"/>
      <c r="R74" s="11"/>
      <c r="S74" s="11"/>
      <c r="T74" s="11"/>
      <c r="U74" s="11"/>
      <c r="V74" s="11"/>
      <c r="W74" s="11"/>
      <c r="X74" s="11"/>
      <c r="Y74" s="11"/>
      <c r="Z74" s="11"/>
      <c r="AA74" s="11"/>
      <c r="AB74" s="11"/>
    </row>
    <row r="75" spans="1:28" x14ac:dyDescent="0.25">
      <c r="A75" s="19" t="s">
        <v>303</v>
      </c>
      <c r="B75" s="11">
        <v>8.3333329999999997E-2</v>
      </c>
      <c r="C75" s="11">
        <v>0.16666666999999999</v>
      </c>
      <c r="D75" s="11">
        <v>0.83333330000000005</v>
      </c>
      <c r="E75" s="11">
        <v>1.6666666999999999</v>
      </c>
      <c r="F75" s="11">
        <v>4.1666670000000003</v>
      </c>
      <c r="G75" s="11">
        <v>8.3332999999999995</v>
      </c>
      <c r="H75" s="11">
        <v>16.66667</v>
      </c>
      <c r="I75" s="11">
        <v>50</v>
      </c>
      <c r="P75" s="11"/>
      <c r="Q75" s="11"/>
      <c r="R75" s="11"/>
      <c r="S75" s="11"/>
      <c r="T75" s="11"/>
      <c r="U75" s="11"/>
      <c r="V75" s="11"/>
      <c r="W75" s="11"/>
      <c r="X75" s="11"/>
      <c r="Y75" s="11"/>
      <c r="Z75" s="11"/>
      <c r="AA75" s="11"/>
      <c r="AB75" s="11"/>
    </row>
    <row r="76" spans="1:28" x14ac:dyDescent="0.25">
      <c r="A76" t="s">
        <v>708</v>
      </c>
      <c r="B76">
        <v>25</v>
      </c>
      <c r="C76">
        <v>50</v>
      </c>
      <c r="D76">
        <v>100</v>
      </c>
      <c r="P76" s="11"/>
      <c r="Q76" s="11"/>
      <c r="R76" s="11"/>
      <c r="S76" s="11"/>
      <c r="T76" s="11"/>
      <c r="U76" s="11"/>
      <c r="V76" s="11"/>
      <c r="W76" s="11"/>
      <c r="X76" s="11"/>
      <c r="Y76" s="11"/>
      <c r="Z76" s="11"/>
      <c r="AA76" s="11"/>
      <c r="AB76" s="11"/>
    </row>
    <row r="77" spans="1:28" x14ac:dyDescent="0.25">
      <c r="A77" t="s">
        <v>772</v>
      </c>
      <c r="B77">
        <v>25</v>
      </c>
      <c r="C77">
        <v>50</v>
      </c>
      <c r="D77">
        <v>100</v>
      </c>
      <c r="P77" s="11"/>
      <c r="Q77" s="11"/>
      <c r="R77" s="11"/>
      <c r="S77" s="11"/>
      <c r="T77" s="11"/>
      <c r="U77" s="11"/>
      <c r="V77" s="11"/>
      <c r="W77" s="11"/>
      <c r="X77" s="11"/>
      <c r="Y77" s="11"/>
      <c r="Z77" s="11"/>
      <c r="AA77" s="11"/>
      <c r="AB77" s="11"/>
    </row>
    <row r="78" spans="1:28" x14ac:dyDescent="0.25">
      <c r="A78" s="26" t="s">
        <v>2618</v>
      </c>
      <c r="B78" s="28">
        <v>1.8603600000000005E-2</v>
      </c>
      <c r="C78" s="29">
        <v>0.18603600000000003</v>
      </c>
      <c r="D78" s="29">
        <v>1.8603600000000005</v>
      </c>
      <c r="E78" s="30">
        <v>18.603600000000004</v>
      </c>
      <c r="F78" s="30">
        <v>186.03600000000003</v>
      </c>
      <c r="G78" s="30">
        <v>1860.3600000000004</v>
      </c>
      <c r="H78" s="30">
        <v>18603.600000000002</v>
      </c>
      <c r="I78" s="30">
        <v>186036.00000000003</v>
      </c>
      <c r="P78" s="11"/>
      <c r="Q78" s="11"/>
      <c r="R78" s="11"/>
      <c r="S78" s="11"/>
      <c r="T78" s="11"/>
      <c r="U78" s="11"/>
      <c r="V78" s="11"/>
      <c r="W78" s="11"/>
      <c r="X78" s="11"/>
      <c r="Y78" s="11"/>
      <c r="Z78" s="11"/>
      <c r="AA78" s="11"/>
      <c r="AB78" s="11"/>
    </row>
    <row r="79" spans="1:28" x14ac:dyDescent="0.25">
      <c r="A79" s="19" t="s">
        <v>14</v>
      </c>
      <c r="B79">
        <v>0.10500000000000001</v>
      </c>
      <c r="C79">
        <v>0.21000000000000002</v>
      </c>
      <c r="D79">
        <v>1.05</v>
      </c>
      <c r="E79">
        <v>2.1</v>
      </c>
      <c r="F79">
        <v>5.25</v>
      </c>
      <c r="G79">
        <v>10.5</v>
      </c>
      <c r="H79">
        <v>21</v>
      </c>
      <c r="I79">
        <v>60</v>
      </c>
      <c r="J79">
        <v>100</v>
      </c>
      <c r="K79">
        <v>200</v>
      </c>
      <c r="P79" s="11"/>
      <c r="Q79" s="11"/>
      <c r="R79" s="11"/>
      <c r="S79" s="11"/>
      <c r="T79" s="11"/>
      <c r="U79" s="11"/>
      <c r="V79" s="11"/>
      <c r="W79" s="11"/>
      <c r="X79" s="11"/>
      <c r="Y79" s="11"/>
      <c r="Z79" s="11"/>
      <c r="AA79" s="11"/>
      <c r="AB79" s="11"/>
    </row>
    <row r="80" spans="1:28" x14ac:dyDescent="0.25">
      <c r="A80" s="19" t="s">
        <v>449</v>
      </c>
      <c r="B80" s="11">
        <v>5.2500000000000005E-2</v>
      </c>
      <c r="C80" s="11">
        <v>0.10500000000000001</v>
      </c>
      <c r="D80" s="11">
        <v>0.52500000000000002</v>
      </c>
      <c r="E80" s="11">
        <v>1.05</v>
      </c>
      <c r="F80" s="11">
        <v>2.625</v>
      </c>
      <c r="G80" s="11">
        <v>5.25</v>
      </c>
      <c r="H80" s="11">
        <v>10.5</v>
      </c>
      <c r="I80" s="11">
        <v>30</v>
      </c>
      <c r="J80" s="11">
        <v>50</v>
      </c>
      <c r="K80" s="11">
        <v>100</v>
      </c>
      <c r="P80" s="11"/>
      <c r="Q80" s="11"/>
      <c r="R80" s="11"/>
      <c r="S80" s="11"/>
      <c r="T80" s="11"/>
      <c r="U80" s="11"/>
      <c r="V80" s="11"/>
      <c r="W80" s="11"/>
      <c r="X80" s="11"/>
      <c r="Y80" s="11"/>
      <c r="Z80" s="11"/>
      <c r="AA80" s="11"/>
      <c r="AB80" s="11"/>
    </row>
    <row r="81" spans="1:28" x14ac:dyDescent="0.25">
      <c r="A81" s="19" t="s">
        <v>410</v>
      </c>
      <c r="B81" s="11">
        <v>3.8902500000000007E-2</v>
      </c>
      <c r="C81" s="11">
        <v>7.7805000000000013E-2</v>
      </c>
      <c r="D81" s="11">
        <v>0.38902500000000001</v>
      </c>
      <c r="E81" s="11">
        <v>0.77805000000000002</v>
      </c>
      <c r="F81" s="11">
        <v>1.945125</v>
      </c>
      <c r="G81" s="11">
        <v>3.89025</v>
      </c>
      <c r="H81" s="11">
        <v>7.7805</v>
      </c>
      <c r="I81" s="11">
        <v>22.23</v>
      </c>
      <c r="J81" s="11">
        <v>37.050000000000004</v>
      </c>
      <c r="K81" s="11">
        <v>74.100000000000009</v>
      </c>
      <c r="P81" s="11"/>
      <c r="Q81" s="11"/>
      <c r="R81" s="11"/>
      <c r="S81" s="11"/>
      <c r="T81" s="11"/>
      <c r="U81" s="11"/>
      <c r="V81" s="11"/>
      <c r="W81" s="11"/>
      <c r="X81" s="11"/>
      <c r="Y81" s="11"/>
      <c r="Z81" s="11"/>
      <c r="AA81" s="11"/>
      <c r="AB81" s="11"/>
    </row>
    <row r="82" spans="1:28" x14ac:dyDescent="0.25">
      <c r="A82" s="19" t="s">
        <v>207</v>
      </c>
      <c r="B82" s="11">
        <v>4.2189000000000004E-2</v>
      </c>
      <c r="C82" s="11">
        <v>8.4378000000000009E-2</v>
      </c>
      <c r="D82" s="11">
        <v>0.42188999999999999</v>
      </c>
      <c r="E82" s="11">
        <v>0.84377999999999997</v>
      </c>
      <c r="F82" s="11">
        <v>2.1094499999999998</v>
      </c>
      <c r="G82" s="11">
        <v>4.2188999999999997</v>
      </c>
      <c r="H82" s="11">
        <v>8.4377999999999993</v>
      </c>
      <c r="I82" s="11">
        <v>24.108000000000001</v>
      </c>
      <c r="J82" s="11">
        <v>40.18</v>
      </c>
      <c r="K82" s="11">
        <v>80.36</v>
      </c>
      <c r="P82" s="11"/>
      <c r="Q82" s="11"/>
      <c r="R82" s="11"/>
      <c r="S82" s="11"/>
      <c r="T82" s="11"/>
      <c r="U82" s="11"/>
      <c r="V82" s="11"/>
      <c r="W82" s="11"/>
      <c r="X82" s="11"/>
      <c r="Y82" s="11"/>
      <c r="Z82" s="11"/>
      <c r="AA82" s="11"/>
      <c r="AB82" s="11"/>
    </row>
    <row r="83" spans="1:28" x14ac:dyDescent="0.25">
      <c r="A83" s="19" t="s">
        <v>207</v>
      </c>
      <c r="B83" s="11">
        <v>8.3333329999999997E-2</v>
      </c>
      <c r="C83" s="11">
        <v>0.16666666999999999</v>
      </c>
      <c r="D83" s="11">
        <v>0.83333330000000005</v>
      </c>
      <c r="E83" s="11">
        <v>1.6666666999999999</v>
      </c>
      <c r="F83" s="11">
        <v>4.1666670000000003</v>
      </c>
      <c r="G83" s="11">
        <v>8.3332999999999995</v>
      </c>
      <c r="H83" s="11">
        <v>16.66667</v>
      </c>
      <c r="I83" s="11">
        <v>50</v>
      </c>
      <c r="P83" s="11"/>
      <c r="Q83" s="11"/>
      <c r="R83" s="11"/>
      <c r="S83" s="11"/>
      <c r="T83" s="11"/>
      <c r="U83" s="11"/>
      <c r="V83" s="11"/>
      <c r="W83" s="11"/>
      <c r="X83" s="11"/>
      <c r="Y83" s="11"/>
      <c r="Z83" s="11"/>
      <c r="AA83" s="11"/>
      <c r="AB83" s="11"/>
    </row>
    <row r="84" spans="1:28" x14ac:dyDescent="0.25">
      <c r="A84" t="s">
        <v>642</v>
      </c>
      <c r="B84">
        <v>25</v>
      </c>
      <c r="C84">
        <v>50</v>
      </c>
      <c r="D84">
        <v>100</v>
      </c>
      <c r="P84" s="11"/>
      <c r="Q84" s="11"/>
      <c r="R84" s="11"/>
      <c r="S84" s="11"/>
      <c r="T84" s="11"/>
      <c r="U84" s="11"/>
      <c r="V84" s="11"/>
      <c r="W84" s="11"/>
      <c r="X84" s="11"/>
      <c r="Y84" s="11"/>
      <c r="Z84" s="11"/>
      <c r="AA84" s="11"/>
      <c r="AB84" s="11"/>
    </row>
    <row r="85" spans="1:28" x14ac:dyDescent="0.25">
      <c r="A85" t="s">
        <v>666</v>
      </c>
      <c r="B85">
        <v>25</v>
      </c>
      <c r="C85">
        <v>50</v>
      </c>
      <c r="D85">
        <v>100</v>
      </c>
      <c r="P85" s="11"/>
      <c r="Q85" s="11"/>
      <c r="R85" s="11"/>
      <c r="S85" s="11"/>
      <c r="T85" s="11"/>
      <c r="U85" s="11"/>
      <c r="V85" s="11"/>
      <c r="W85" s="11"/>
      <c r="X85" s="11"/>
      <c r="Y85" s="11"/>
      <c r="Z85" s="11"/>
      <c r="AA85" s="11"/>
      <c r="AB85" s="11"/>
    </row>
    <row r="86" spans="1:28" x14ac:dyDescent="0.25">
      <c r="A86" s="19" t="s">
        <v>13</v>
      </c>
      <c r="B86">
        <v>5.2500000000000005E-2</v>
      </c>
      <c r="C86">
        <v>0.10500000000000001</v>
      </c>
      <c r="D86">
        <v>0.52500000000000002</v>
      </c>
      <c r="E86">
        <v>1.05</v>
      </c>
      <c r="F86">
        <v>2.625</v>
      </c>
      <c r="G86">
        <v>5.25</v>
      </c>
      <c r="H86">
        <v>10.5</v>
      </c>
      <c r="I86">
        <v>30</v>
      </c>
      <c r="J86">
        <v>50</v>
      </c>
      <c r="K86">
        <v>100</v>
      </c>
      <c r="P86" s="11"/>
      <c r="Q86" s="11"/>
      <c r="R86" s="11"/>
      <c r="S86" s="11"/>
      <c r="T86" s="11"/>
      <c r="U86" s="11"/>
      <c r="V86" s="11"/>
      <c r="W86" s="11"/>
      <c r="X86" s="11"/>
      <c r="Y86" s="11"/>
      <c r="Z86" s="11"/>
      <c r="AA86" s="11"/>
      <c r="AB86" s="11"/>
    </row>
    <row r="87" spans="1:28" x14ac:dyDescent="0.25">
      <c r="A87" s="19" t="s">
        <v>947</v>
      </c>
      <c r="B87" s="11">
        <v>8.3333329999999997E-2</v>
      </c>
      <c r="C87" s="11">
        <v>0.16666666999999999</v>
      </c>
      <c r="D87" s="11">
        <v>0.83333330000000005</v>
      </c>
      <c r="E87" s="11">
        <v>1.6666666999999999</v>
      </c>
      <c r="F87" s="11">
        <v>4.1666670000000003</v>
      </c>
      <c r="G87" s="11">
        <v>8.3332999999999995</v>
      </c>
      <c r="H87" s="11">
        <v>16.66667</v>
      </c>
      <c r="I87" s="11">
        <v>50</v>
      </c>
      <c r="P87" s="11"/>
      <c r="Q87" s="11"/>
      <c r="R87" s="11"/>
      <c r="S87" s="11"/>
      <c r="T87" s="11"/>
      <c r="U87" s="11"/>
      <c r="V87" s="11"/>
      <c r="W87" s="11"/>
      <c r="X87" s="11"/>
      <c r="Y87" s="11"/>
      <c r="Z87" s="11"/>
      <c r="AA87" s="11"/>
      <c r="AB87" s="11"/>
    </row>
    <row r="88" spans="1:28" x14ac:dyDescent="0.25">
      <c r="A88" s="19" t="s">
        <v>952</v>
      </c>
      <c r="B88" s="11">
        <v>8.3333329999999997E-2</v>
      </c>
      <c r="C88" s="11">
        <v>0.16666666999999999</v>
      </c>
      <c r="D88" s="11">
        <v>0.83333330000000005</v>
      </c>
      <c r="E88" s="11">
        <v>1.6666666999999999</v>
      </c>
      <c r="F88" s="11">
        <v>4.1666670000000003</v>
      </c>
      <c r="G88" s="11">
        <v>8.3332999999999995</v>
      </c>
      <c r="H88" s="11">
        <v>16.66667</v>
      </c>
      <c r="I88" s="11">
        <v>50</v>
      </c>
      <c r="P88" s="11"/>
      <c r="Q88" s="11"/>
      <c r="R88" s="11"/>
      <c r="S88" s="11"/>
      <c r="T88" s="11"/>
      <c r="U88" s="11"/>
      <c r="V88" s="11"/>
      <c r="W88" s="11"/>
      <c r="X88" s="11"/>
      <c r="Y88" s="11"/>
      <c r="Z88" s="11"/>
      <c r="AA88" s="11"/>
      <c r="AB88" s="11"/>
    </row>
    <row r="89" spans="1:28" x14ac:dyDescent="0.25">
      <c r="A89" s="19" t="s">
        <v>944</v>
      </c>
      <c r="B89" s="11">
        <v>8.3333329999999997E-2</v>
      </c>
      <c r="C89" s="11">
        <v>0.16666666999999999</v>
      </c>
      <c r="D89" s="11">
        <v>0.83333330000000005</v>
      </c>
      <c r="E89" s="11">
        <v>1.6666666999999999</v>
      </c>
      <c r="F89" s="11">
        <v>4.1666670000000003</v>
      </c>
      <c r="G89" s="11">
        <v>8.3332999999999995</v>
      </c>
      <c r="H89" s="11">
        <v>16.66667</v>
      </c>
      <c r="I89" s="11">
        <v>50</v>
      </c>
      <c r="P89" s="11"/>
      <c r="Q89" s="11"/>
      <c r="R89" s="11"/>
      <c r="S89" s="11"/>
      <c r="T89" s="11"/>
      <c r="U89" s="11"/>
      <c r="V89" s="11"/>
      <c r="W89" s="11"/>
      <c r="X89" s="11"/>
      <c r="Y89" s="11"/>
      <c r="Z89" s="11"/>
      <c r="AA89" s="11"/>
      <c r="AB89" s="11"/>
    </row>
    <row r="90" spans="1:28" x14ac:dyDescent="0.25">
      <c r="A90" s="19" t="s">
        <v>943</v>
      </c>
      <c r="B90" s="11">
        <v>8.3333329999999997E-2</v>
      </c>
      <c r="C90" s="11">
        <v>0.16666666999999999</v>
      </c>
      <c r="D90" s="11">
        <v>0.83333330000000005</v>
      </c>
      <c r="E90" s="11">
        <v>1.6666666999999999</v>
      </c>
      <c r="F90" s="11">
        <v>4.1666670000000003</v>
      </c>
      <c r="G90" s="11">
        <v>8.3332999999999995</v>
      </c>
      <c r="H90" s="11">
        <v>16.66667</v>
      </c>
      <c r="I90" s="11">
        <v>50</v>
      </c>
      <c r="P90" s="11"/>
      <c r="Q90" s="11"/>
      <c r="R90" s="11"/>
      <c r="S90" s="11"/>
      <c r="T90" s="11"/>
      <c r="U90" s="11"/>
      <c r="V90" s="11"/>
      <c r="W90" s="11"/>
      <c r="X90" s="11"/>
      <c r="Y90" s="11"/>
      <c r="Z90" s="11"/>
      <c r="AA90" s="11"/>
      <c r="AB90" s="11"/>
    </row>
    <row r="91" spans="1:28" x14ac:dyDescent="0.25">
      <c r="A91" s="19" t="s">
        <v>953</v>
      </c>
      <c r="B91" s="11">
        <v>8.3333329999999997E-2</v>
      </c>
      <c r="C91" s="11">
        <v>0.16666666999999999</v>
      </c>
      <c r="D91" s="11">
        <v>0.83333330000000005</v>
      </c>
      <c r="E91" s="11">
        <v>1.6666666999999999</v>
      </c>
      <c r="F91" s="11">
        <v>4.1666670000000003</v>
      </c>
      <c r="G91" s="11">
        <v>8.3332999999999995</v>
      </c>
      <c r="H91" s="11">
        <v>16.66667</v>
      </c>
      <c r="I91" s="11">
        <v>50</v>
      </c>
      <c r="P91" s="11"/>
      <c r="Q91" s="11"/>
      <c r="R91" s="11"/>
      <c r="S91" s="11"/>
      <c r="T91" s="11"/>
      <c r="U91" s="11"/>
      <c r="V91" s="11"/>
      <c r="W91" s="11"/>
      <c r="X91" s="11"/>
      <c r="Y91" s="11"/>
      <c r="Z91" s="11"/>
      <c r="AA91" s="11"/>
      <c r="AB91" s="11"/>
    </row>
    <row r="92" spans="1:28" x14ac:dyDescent="0.25">
      <c r="A92" s="19" t="s">
        <v>950</v>
      </c>
      <c r="B92" s="11">
        <v>8.3333329999999997E-2</v>
      </c>
      <c r="C92" s="11">
        <v>0.16666666999999999</v>
      </c>
      <c r="D92" s="11">
        <v>0.83333330000000005</v>
      </c>
      <c r="E92" s="11">
        <v>1.6666666999999999</v>
      </c>
      <c r="F92" s="11">
        <v>4.1666670000000003</v>
      </c>
      <c r="G92" s="11">
        <v>8.3332999999999995</v>
      </c>
      <c r="H92" s="11">
        <v>16.66667</v>
      </c>
      <c r="I92" s="11">
        <v>50</v>
      </c>
      <c r="P92" s="11"/>
      <c r="Q92" s="11"/>
      <c r="R92" s="11"/>
      <c r="S92" s="11"/>
      <c r="T92" s="11"/>
      <c r="U92" s="11"/>
      <c r="V92" s="11"/>
      <c r="W92" s="11"/>
      <c r="X92" s="11"/>
      <c r="Y92" s="11"/>
      <c r="Z92" s="11"/>
      <c r="AA92" s="11"/>
      <c r="AB92" s="11"/>
    </row>
    <row r="93" spans="1:28" x14ac:dyDescent="0.25">
      <c r="A93" t="s">
        <v>745</v>
      </c>
      <c r="B93">
        <v>25</v>
      </c>
      <c r="C93">
        <v>50</v>
      </c>
      <c r="D93">
        <v>100</v>
      </c>
      <c r="P93" s="11"/>
      <c r="Q93" s="11"/>
      <c r="R93" s="11"/>
      <c r="S93" s="11"/>
      <c r="T93" s="11"/>
      <c r="U93" s="11"/>
      <c r="V93" s="11"/>
      <c r="W93" s="11"/>
      <c r="X93" s="11"/>
      <c r="Y93" s="11"/>
      <c r="Z93" s="11"/>
      <c r="AA93" s="11"/>
      <c r="AB93" s="11"/>
    </row>
    <row r="94" spans="1:28" x14ac:dyDescent="0.25">
      <c r="A94" s="19" t="s">
        <v>413</v>
      </c>
      <c r="B94" s="11">
        <v>7.7595000000000011E-2</v>
      </c>
      <c r="C94" s="11">
        <v>0.15519000000000002</v>
      </c>
      <c r="D94" s="11">
        <v>0.77595000000000003</v>
      </c>
      <c r="E94" s="11">
        <v>1.5519000000000001</v>
      </c>
      <c r="F94" s="11">
        <v>3.87975</v>
      </c>
      <c r="G94" s="11">
        <v>7.7595000000000001</v>
      </c>
      <c r="H94" s="11">
        <v>15.519</v>
      </c>
      <c r="I94" s="11">
        <v>44.34</v>
      </c>
      <c r="J94" s="11">
        <v>73.900000000000006</v>
      </c>
      <c r="K94" s="11">
        <v>147.80000000000001</v>
      </c>
      <c r="P94" s="11"/>
      <c r="Q94" s="11"/>
      <c r="R94" s="11"/>
      <c r="S94" s="11"/>
      <c r="T94" s="11"/>
      <c r="U94" s="11"/>
      <c r="V94" s="11"/>
      <c r="W94" s="11"/>
      <c r="X94" s="11"/>
      <c r="Y94" s="11"/>
      <c r="Z94" s="11"/>
      <c r="AA94" s="11"/>
      <c r="AB94" s="11"/>
    </row>
    <row r="95" spans="1:28" x14ac:dyDescent="0.25">
      <c r="A95" s="19" t="s">
        <v>224</v>
      </c>
      <c r="B95" s="11">
        <v>4.41E-2</v>
      </c>
      <c r="C95" s="11">
        <v>8.8200000000000001E-2</v>
      </c>
      <c r="D95" s="11">
        <v>0.44099999999999995</v>
      </c>
      <c r="E95" s="11">
        <v>0.8819999999999999</v>
      </c>
      <c r="F95" s="11">
        <v>2.2049999999999996</v>
      </c>
      <c r="G95" s="11">
        <v>4.4099999999999993</v>
      </c>
      <c r="H95" s="11">
        <v>8.8199999999999985</v>
      </c>
      <c r="I95" s="11">
        <v>25.2</v>
      </c>
      <c r="J95" s="11">
        <v>42</v>
      </c>
      <c r="K95" s="11">
        <v>84</v>
      </c>
      <c r="P95" s="11"/>
      <c r="Q95" s="11"/>
      <c r="R95" s="11"/>
      <c r="S95" s="11"/>
      <c r="T95" s="11"/>
      <c r="U95" s="11"/>
      <c r="V95" s="11"/>
      <c r="W95" s="11"/>
      <c r="X95" s="11"/>
      <c r="Y95" s="11"/>
      <c r="Z95" s="11"/>
      <c r="AA95" s="11"/>
      <c r="AB95" s="11"/>
    </row>
    <row r="96" spans="1:28" x14ac:dyDescent="0.25">
      <c r="A96" t="s">
        <v>639</v>
      </c>
      <c r="B96">
        <v>25</v>
      </c>
      <c r="C96">
        <v>50</v>
      </c>
      <c r="D96">
        <v>100</v>
      </c>
      <c r="P96" s="11"/>
      <c r="Q96" s="11"/>
      <c r="R96" s="11"/>
      <c r="S96" s="11"/>
      <c r="T96" s="11"/>
      <c r="U96" s="11"/>
      <c r="V96" s="11"/>
      <c r="W96" s="11"/>
      <c r="X96" s="11"/>
      <c r="Y96" s="11"/>
      <c r="Z96" s="11"/>
      <c r="AA96" s="11"/>
      <c r="AB96" s="11"/>
    </row>
    <row r="97" spans="1:28" x14ac:dyDescent="0.25">
      <c r="A97" t="s">
        <v>937</v>
      </c>
      <c r="B97">
        <v>25</v>
      </c>
      <c r="C97">
        <v>50</v>
      </c>
      <c r="D97">
        <v>100</v>
      </c>
      <c r="P97" s="11"/>
      <c r="Q97" s="11"/>
      <c r="R97" s="11"/>
      <c r="S97" s="11"/>
      <c r="T97" s="11"/>
      <c r="U97" s="11"/>
      <c r="V97" s="11"/>
      <c r="W97" s="11"/>
      <c r="X97" s="11"/>
      <c r="Y97" s="11"/>
      <c r="Z97" s="11"/>
      <c r="AA97" s="11"/>
      <c r="AB97" s="11"/>
    </row>
    <row r="98" spans="1:28" x14ac:dyDescent="0.25">
      <c r="A98" s="19" t="s">
        <v>354</v>
      </c>
      <c r="B98" s="11">
        <v>8.3333329999999997E-2</v>
      </c>
      <c r="C98" s="11">
        <v>0.16666666999999999</v>
      </c>
      <c r="D98" s="11">
        <v>0.83333330000000005</v>
      </c>
      <c r="E98" s="11">
        <v>1.6666666999999999</v>
      </c>
      <c r="F98" s="11">
        <v>4.1666670000000003</v>
      </c>
      <c r="G98" s="11">
        <v>8.3332999999999995</v>
      </c>
      <c r="H98" s="11">
        <v>16.66667</v>
      </c>
      <c r="I98" s="11">
        <v>50</v>
      </c>
      <c r="P98" s="11"/>
      <c r="Q98" s="11"/>
      <c r="R98" s="11"/>
      <c r="S98" s="11"/>
      <c r="T98" s="11"/>
      <c r="U98" s="11"/>
      <c r="V98" s="11"/>
      <c r="W98" s="11"/>
      <c r="X98" s="11"/>
      <c r="Y98" s="11"/>
      <c r="Z98" s="11"/>
      <c r="AA98" s="11"/>
      <c r="AB98" s="11"/>
    </row>
    <row r="99" spans="1:28" x14ac:dyDescent="0.25">
      <c r="A99" s="19" t="s">
        <v>171</v>
      </c>
      <c r="B99" s="11">
        <v>8.3333329999999997E-2</v>
      </c>
      <c r="C99" s="11">
        <v>0.16666666999999999</v>
      </c>
      <c r="D99" s="11">
        <v>0.83333330000000005</v>
      </c>
      <c r="E99" s="11">
        <v>1.6666666999999999</v>
      </c>
      <c r="F99" s="11">
        <v>4.1666670000000003</v>
      </c>
      <c r="G99" s="11">
        <v>8.3332999999999995</v>
      </c>
      <c r="H99" s="11">
        <v>16.66667</v>
      </c>
      <c r="I99" s="11">
        <v>50</v>
      </c>
      <c r="P99" s="11"/>
      <c r="Q99" s="11"/>
      <c r="R99" s="11"/>
      <c r="S99" s="11"/>
      <c r="T99" s="11"/>
      <c r="U99" s="11"/>
      <c r="V99" s="11"/>
      <c r="W99" s="11"/>
      <c r="X99" s="11"/>
      <c r="Y99" s="11"/>
      <c r="Z99" s="11"/>
      <c r="AA99" s="11"/>
      <c r="AB99" s="11"/>
    </row>
    <row r="100" spans="1:28" x14ac:dyDescent="0.25">
      <c r="A100" t="s">
        <v>495</v>
      </c>
      <c r="B100">
        <v>5.2499999999999998E-2</v>
      </c>
      <c r="C100">
        <v>0.105</v>
      </c>
      <c r="D100">
        <v>0.52500000000000002</v>
      </c>
      <c r="E100">
        <v>1.05</v>
      </c>
      <c r="F100">
        <v>2.625</v>
      </c>
      <c r="G100">
        <v>5.25</v>
      </c>
      <c r="H100">
        <v>10.5</v>
      </c>
      <c r="I100">
        <v>30</v>
      </c>
      <c r="J100">
        <v>50</v>
      </c>
      <c r="K100">
        <v>100</v>
      </c>
      <c r="P100" s="11"/>
      <c r="Q100" s="11"/>
      <c r="R100" s="11"/>
      <c r="S100" s="11"/>
      <c r="T100" s="11"/>
      <c r="U100" s="11"/>
      <c r="V100" s="11"/>
      <c r="W100" s="11"/>
      <c r="X100" s="11"/>
      <c r="Y100" s="11"/>
      <c r="Z100" s="11"/>
      <c r="AA100" s="11"/>
      <c r="AB100" s="11"/>
    </row>
    <row r="101" spans="1:28" x14ac:dyDescent="0.25">
      <c r="A101" t="s">
        <v>495</v>
      </c>
      <c r="B101">
        <v>25</v>
      </c>
      <c r="C101">
        <v>50</v>
      </c>
      <c r="D101">
        <v>100</v>
      </c>
      <c r="P101" s="11"/>
      <c r="Q101" s="11"/>
      <c r="R101" s="11"/>
      <c r="S101" s="11"/>
      <c r="T101" s="11"/>
      <c r="U101" s="11"/>
      <c r="V101" s="11"/>
      <c r="W101" s="11"/>
      <c r="X101" s="11"/>
      <c r="Y101" s="11"/>
      <c r="Z101" s="11"/>
      <c r="AA101" s="11"/>
      <c r="AB101" s="11"/>
    </row>
    <row r="102" spans="1:28" x14ac:dyDescent="0.25">
      <c r="A102" s="19" t="s">
        <v>36</v>
      </c>
      <c r="B102">
        <v>5.2499999999999998E-2</v>
      </c>
      <c r="C102">
        <v>0.105</v>
      </c>
      <c r="D102">
        <v>0.52500000000000002</v>
      </c>
      <c r="E102">
        <v>1.05</v>
      </c>
      <c r="F102">
        <v>2.625</v>
      </c>
      <c r="G102">
        <v>5.25</v>
      </c>
      <c r="H102">
        <v>10.5</v>
      </c>
      <c r="I102">
        <v>30</v>
      </c>
      <c r="J102">
        <v>50</v>
      </c>
      <c r="K102">
        <v>100</v>
      </c>
      <c r="P102" s="11"/>
      <c r="Q102" s="11"/>
      <c r="R102" s="11"/>
      <c r="S102" s="11"/>
      <c r="T102" s="11"/>
      <c r="U102" s="11"/>
      <c r="V102" s="11"/>
      <c r="W102" s="11"/>
      <c r="X102" s="11"/>
      <c r="Y102" s="11"/>
      <c r="Z102" s="11"/>
      <c r="AA102" s="11"/>
      <c r="AB102" s="11"/>
    </row>
    <row r="103" spans="1:28" x14ac:dyDescent="0.25">
      <c r="A103" t="s">
        <v>865</v>
      </c>
      <c r="B103">
        <v>0.10500000000000001</v>
      </c>
      <c r="C103">
        <v>0.21000000000000002</v>
      </c>
      <c r="D103">
        <v>1.05</v>
      </c>
      <c r="E103">
        <v>2.1</v>
      </c>
      <c r="F103">
        <v>5.25</v>
      </c>
      <c r="G103">
        <v>10.5</v>
      </c>
      <c r="H103">
        <v>21</v>
      </c>
      <c r="I103">
        <v>60</v>
      </c>
      <c r="J103">
        <v>100</v>
      </c>
      <c r="K103">
        <v>200</v>
      </c>
      <c r="P103" s="11"/>
      <c r="Q103" s="11"/>
      <c r="R103" s="11"/>
      <c r="S103" s="11"/>
      <c r="T103" s="11"/>
      <c r="U103" s="11"/>
      <c r="V103" s="11"/>
      <c r="W103" s="11"/>
      <c r="X103" s="11"/>
      <c r="Y103" s="11"/>
      <c r="Z103" s="11"/>
      <c r="AA103" s="11"/>
      <c r="AB103" s="11"/>
    </row>
    <row r="104" spans="1:28" x14ac:dyDescent="0.25">
      <c r="A104" s="19" t="s">
        <v>233</v>
      </c>
      <c r="B104" s="11">
        <v>8.3333329999999997E-2</v>
      </c>
      <c r="C104" s="11">
        <v>0.16666666999999999</v>
      </c>
      <c r="D104" s="11">
        <v>0.83333330000000005</v>
      </c>
      <c r="E104" s="11">
        <v>1.6666666999999999</v>
      </c>
      <c r="F104" s="11">
        <v>4.1666670000000003</v>
      </c>
      <c r="G104" s="11">
        <v>8.3332999999999995</v>
      </c>
      <c r="H104" s="11">
        <v>16.66667</v>
      </c>
      <c r="I104" s="11">
        <v>50</v>
      </c>
      <c r="P104" s="11"/>
      <c r="Q104" s="11"/>
      <c r="R104" s="11"/>
      <c r="S104" s="11"/>
      <c r="T104" s="11"/>
      <c r="U104" s="11"/>
      <c r="V104" s="11"/>
      <c r="W104" s="11"/>
      <c r="X104" s="11"/>
      <c r="Y104" s="11"/>
      <c r="Z104" s="11"/>
      <c r="AA104" s="11"/>
      <c r="AB104" s="11"/>
    </row>
    <row r="105" spans="1:28" x14ac:dyDescent="0.25">
      <c r="A105" s="19" t="s">
        <v>12</v>
      </c>
      <c r="B105">
        <v>0.10500000000000001</v>
      </c>
      <c r="C105">
        <v>0.21000000000000002</v>
      </c>
      <c r="D105">
        <v>1.05</v>
      </c>
      <c r="E105">
        <v>2.1</v>
      </c>
      <c r="F105">
        <v>5.25</v>
      </c>
      <c r="G105">
        <v>10.5</v>
      </c>
      <c r="H105">
        <v>21</v>
      </c>
      <c r="I105">
        <v>60</v>
      </c>
      <c r="J105">
        <v>100</v>
      </c>
      <c r="K105">
        <v>200</v>
      </c>
      <c r="P105" s="11"/>
      <c r="Q105" s="11"/>
      <c r="R105" s="11"/>
      <c r="S105" s="11"/>
      <c r="T105" s="11"/>
      <c r="U105" s="11"/>
      <c r="V105" s="11"/>
      <c r="W105" s="11"/>
      <c r="X105" s="11"/>
      <c r="Y105" s="11"/>
      <c r="Z105" s="11"/>
      <c r="AA105" s="11"/>
      <c r="AB105" s="11"/>
    </row>
    <row r="106" spans="1:28" x14ac:dyDescent="0.25">
      <c r="A106" t="s">
        <v>509</v>
      </c>
      <c r="B106">
        <v>25</v>
      </c>
      <c r="C106">
        <v>50</v>
      </c>
      <c r="D106">
        <v>100</v>
      </c>
      <c r="P106" s="11"/>
      <c r="Q106" s="11"/>
      <c r="R106" s="11"/>
      <c r="S106" s="11"/>
      <c r="T106" s="11"/>
      <c r="U106" s="11"/>
      <c r="V106" s="11"/>
      <c r="W106" s="11"/>
      <c r="X106" s="11"/>
      <c r="Y106" s="11"/>
      <c r="Z106" s="11"/>
      <c r="AA106" s="11"/>
      <c r="AB106" s="11"/>
    </row>
    <row r="107" spans="1:28" x14ac:dyDescent="0.25">
      <c r="A107" s="19" t="s">
        <v>34</v>
      </c>
      <c r="B107">
        <v>5.2499999999999998E-2</v>
      </c>
      <c r="C107">
        <v>0.105</v>
      </c>
      <c r="D107">
        <v>0.52500000000000002</v>
      </c>
      <c r="E107">
        <v>1.05</v>
      </c>
      <c r="F107">
        <v>2.625</v>
      </c>
      <c r="G107">
        <v>5.25</v>
      </c>
      <c r="H107">
        <v>10.5</v>
      </c>
      <c r="I107">
        <v>30</v>
      </c>
      <c r="J107">
        <v>50</v>
      </c>
      <c r="K107">
        <v>100</v>
      </c>
      <c r="P107" s="11"/>
      <c r="Q107" s="11"/>
      <c r="R107" s="11"/>
      <c r="S107" s="11"/>
      <c r="T107" s="11"/>
      <c r="U107" s="11"/>
      <c r="V107" s="11"/>
      <c r="W107" s="11"/>
      <c r="X107" s="11"/>
      <c r="Y107" s="11"/>
      <c r="Z107" s="11"/>
      <c r="AA107" s="11"/>
      <c r="AB107" s="11"/>
    </row>
    <row r="108" spans="1:28" x14ac:dyDescent="0.25">
      <c r="A108" s="19" t="s">
        <v>268</v>
      </c>
      <c r="B108" s="11">
        <v>5.2815000000000001E-2</v>
      </c>
      <c r="C108" s="11">
        <v>0.10563</v>
      </c>
      <c r="D108" s="11">
        <v>0.52815000000000001</v>
      </c>
      <c r="E108" s="11">
        <v>1.0563</v>
      </c>
      <c r="F108" s="11">
        <v>2.6407499999999997</v>
      </c>
      <c r="G108" s="11">
        <v>5.2814999999999994</v>
      </c>
      <c r="H108" s="11">
        <v>10.562999999999999</v>
      </c>
      <c r="I108" s="11">
        <v>30.179999999999996</v>
      </c>
      <c r="J108" s="11">
        <v>50.3</v>
      </c>
      <c r="K108" s="11">
        <v>100.6</v>
      </c>
      <c r="P108" s="11"/>
      <c r="Q108" s="11"/>
      <c r="R108" s="11"/>
      <c r="S108" s="11"/>
      <c r="T108" s="11"/>
      <c r="U108" s="11"/>
      <c r="V108" s="11"/>
      <c r="W108" s="11"/>
      <c r="X108" s="11"/>
      <c r="Y108" s="11"/>
      <c r="Z108" s="11"/>
      <c r="AA108" s="11"/>
      <c r="AB108" s="11"/>
    </row>
    <row r="109" spans="1:28" x14ac:dyDescent="0.25">
      <c r="A109" s="19" t="s">
        <v>268</v>
      </c>
      <c r="B109" s="11">
        <v>8.3333329999999997E-2</v>
      </c>
      <c r="C109" s="11">
        <v>0.16666666999999999</v>
      </c>
      <c r="D109" s="11">
        <v>0.83333330000000005</v>
      </c>
      <c r="E109" s="11">
        <v>1.6666666999999999</v>
      </c>
      <c r="F109" s="11">
        <v>4.1666670000000003</v>
      </c>
      <c r="G109" s="11">
        <v>8.3332999999999995</v>
      </c>
      <c r="H109" s="11">
        <v>16.66667</v>
      </c>
      <c r="I109" s="11">
        <v>50</v>
      </c>
      <c r="P109" s="11"/>
      <c r="Q109" s="11"/>
      <c r="R109" s="11"/>
      <c r="S109" s="11"/>
      <c r="T109" s="11"/>
      <c r="U109" s="11"/>
      <c r="V109" s="11"/>
      <c r="W109" s="11"/>
      <c r="X109" s="11"/>
      <c r="Y109" s="11"/>
      <c r="Z109" s="11"/>
      <c r="AA109" s="11"/>
      <c r="AB109" s="11"/>
    </row>
    <row r="110" spans="1:28" x14ac:dyDescent="0.25">
      <c r="A110" s="19" t="s">
        <v>258</v>
      </c>
      <c r="B110" s="11">
        <v>8.3333329999999997E-2</v>
      </c>
      <c r="C110" s="11">
        <v>0.16666666999999999</v>
      </c>
      <c r="D110" s="11">
        <v>0.83333330000000005</v>
      </c>
      <c r="E110" s="11">
        <v>1.6666666999999999</v>
      </c>
      <c r="F110" s="11">
        <v>4.1666670000000003</v>
      </c>
      <c r="G110" s="11">
        <v>8.3332999999999995</v>
      </c>
      <c r="H110" s="11">
        <v>16.66667</v>
      </c>
      <c r="I110" s="11">
        <v>50</v>
      </c>
      <c r="P110" s="11"/>
      <c r="Q110" s="11"/>
      <c r="R110" s="11"/>
      <c r="S110" s="11"/>
      <c r="T110" s="11"/>
      <c r="U110" s="11"/>
      <c r="V110" s="11"/>
      <c r="W110" s="11"/>
      <c r="X110" s="11"/>
      <c r="Y110" s="11"/>
      <c r="Z110" s="11"/>
      <c r="AA110" s="11"/>
      <c r="AB110" s="11"/>
    </row>
    <row r="111" spans="1:28" x14ac:dyDescent="0.25">
      <c r="A111" s="19" t="s">
        <v>134</v>
      </c>
      <c r="B111">
        <v>5.2499999999999998E-2</v>
      </c>
      <c r="C111">
        <v>0.105</v>
      </c>
      <c r="D111">
        <v>0.52500000000000002</v>
      </c>
      <c r="E111">
        <v>1.05</v>
      </c>
      <c r="F111">
        <v>2.625</v>
      </c>
      <c r="G111">
        <v>5.25</v>
      </c>
      <c r="H111">
        <v>10.5</v>
      </c>
      <c r="I111">
        <v>30</v>
      </c>
      <c r="J111">
        <v>50</v>
      </c>
      <c r="K111">
        <v>100</v>
      </c>
      <c r="P111" s="11"/>
      <c r="Q111" s="11"/>
      <c r="R111" s="11"/>
      <c r="S111" s="11"/>
      <c r="T111" s="11"/>
      <c r="U111" s="11"/>
      <c r="V111" s="11"/>
      <c r="W111" s="11"/>
      <c r="X111" s="11"/>
      <c r="Y111" s="11"/>
      <c r="Z111" s="11"/>
      <c r="AA111" s="11"/>
      <c r="AB111" s="11"/>
    </row>
    <row r="112" spans="1:28" x14ac:dyDescent="0.25">
      <c r="A112" s="19" t="s">
        <v>3</v>
      </c>
      <c r="B112">
        <v>5.2499999999999998E-2</v>
      </c>
      <c r="C112">
        <v>0.105</v>
      </c>
      <c r="D112">
        <v>0.52500000000000002</v>
      </c>
      <c r="E112">
        <v>1.05</v>
      </c>
      <c r="F112">
        <v>2.625</v>
      </c>
      <c r="G112">
        <v>5.25</v>
      </c>
      <c r="H112">
        <v>10.5</v>
      </c>
      <c r="I112">
        <v>30</v>
      </c>
      <c r="J112">
        <v>50</v>
      </c>
      <c r="K112">
        <v>100</v>
      </c>
      <c r="P112" s="11"/>
      <c r="Q112" s="11"/>
      <c r="R112" s="11"/>
      <c r="S112" s="11"/>
      <c r="T112" s="11"/>
      <c r="U112" s="11"/>
      <c r="V112" s="11"/>
      <c r="W112" s="11"/>
      <c r="X112" s="11"/>
      <c r="Y112" s="11"/>
      <c r="Z112" s="11"/>
      <c r="AA112" s="11"/>
      <c r="AB112" s="11"/>
    </row>
    <row r="113" spans="1:28" x14ac:dyDescent="0.25">
      <c r="A113" s="19" t="s">
        <v>184</v>
      </c>
      <c r="B113" s="11">
        <v>8.3333329999999997E-2</v>
      </c>
      <c r="C113" s="11">
        <v>0.16666666999999999</v>
      </c>
      <c r="D113" s="11">
        <v>0.83333330000000005</v>
      </c>
      <c r="E113" s="11">
        <v>1.6666666999999999</v>
      </c>
      <c r="F113" s="11">
        <v>4.1666670000000003</v>
      </c>
      <c r="G113" s="11">
        <v>8.3332999999999995</v>
      </c>
      <c r="H113" s="11">
        <v>16.66667</v>
      </c>
      <c r="I113" s="11">
        <v>50</v>
      </c>
      <c r="P113" s="11"/>
      <c r="Q113" s="11"/>
      <c r="R113" s="11"/>
      <c r="S113" s="11"/>
      <c r="T113" s="11"/>
      <c r="U113" s="11"/>
      <c r="V113" s="11"/>
      <c r="W113" s="11"/>
      <c r="X113" s="11"/>
      <c r="Y113" s="11"/>
      <c r="Z113" s="11"/>
      <c r="AA113" s="11"/>
      <c r="AB113" s="11"/>
    </row>
    <row r="114" spans="1:28" x14ac:dyDescent="0.25">
      <c r="A114" s="23" t="s">
        <v>4175</v>
      </c>
      <c r="B114" s="28">
        <v>1.1777059259259263E-2</v>
      </c>
      <c r="C114" s="29">
        <v>0.11777059259259262</v>
      </c>
      <c r="D114" s="29">
        <v>1.1777059259259262</v>
      </c>
      <c r="E114" s="30">
        <v>11.777059259259262</v>
      </c>
      <c r="F114" s="30">
        <v>117.77059259259262</v>
      </c>
      <c r="G114" s="30">
        <v>1177.7059259259261</v>
      </c>
      <c r="H114" s="30">
        <v>11777.05925925926</v>
      </c>
      <c r="I114" s="30">
        <v>117770.59259259261</v>
      </c>
      <c r="P114" s="11"/>
      <c r="Q114" s="11"/>
      <c r="R114" s="11"/>
      <c r="S114" s="11"/>
      <c r="T114" s="11"/>
      <c r="U114" s="11"/>
      <c r="V114" s="11"/>
      <c r="W114" s="11"/>
      <c r="X114" s="11"/>
      <c r="Y114" s="11"/>
      <c r="Z114" s="11"/>
      <c r="AA114" s="11"/>
      <c r="AB114" s="11"/>
    </row>
    <row r="115" spans="1:28" x14ac:dyDescent="0.25">
      <c r="A115" t="s">
        <v>793</v>
      </c>
      <c r="B115">
        <v>25</v>
      </c>
      <c r="C115">
        <v>50</v>
      </c>
      <c r="D115">
        <v>100</v>
      </c>
      <c r="P115" s="11"/>
      <c r="Q115" s="11"/>
      <c r="R115" s="11"/>
      <c r="S115" s="11"/>
      <c r="T115" s="11"/>
      <c r="U115" s="11"/>
      <c r="V115" s="11"/>
      <c r="W115" s="11"/>
      <c r="X115" s="11"/>
      <c r="Y115" s="11"/>
      <c r="Z115" s="11"/>
      <c r="AA115" s="11"/>
      <c r="AB115" s="11"/>
    </row>
    <row r="116" spans="1:28" x14ac:dyDescent="0.25">
      <c r="A116" s="19" t="s">
        <v>167</v>
      </c>
      <c r="B116" s="11">
        <v>8.3333329999999997E-2</v>
      </c>
      <c r="C116" s="11">
        <v>0.16666666999999999</v>
      </c>
      <c r="D116" s="11">
        <v>0.83333330000000005</v>
      </c>
      <c r="E116" s="11">
        <v>1.6666666999999999</v>
      </c>
      <c r="F116" s="11">
        <v>4.1666670000000003</v>
      </c>
      <c r="G116" s="11">
        <v>8.3332999999999995</v>
      </c>
      <c r="H116" s="11">
        <v>16.66667</v>
      </c>
      <c r="I116" s="11">
        <v>50</v>
      </c>
      <c r="P116" s="11"/>
      <c r="Q116" s="11"/>
      <c r="R116" s="11"/>
      <c r="S116" s="11"/>
      <c r="T116" s="11"/>
      <c r="U116" s="11"/>
      <c r="V116" s="11"/>
      <c r="W116" s="11"/>
      <c r="X116" s="11"/>
      <c r="Y116" s="11"/>
      <c r="Z116" s="11"/>
      <c r="AA116" s="11"/>
      <c r="AB116" s="11"/>
    </row>
    <row r="117" spans="1:28" x14ac:dyDescent="0.25">
      <c r="A117" s="19" t="s">
        <v>124</v>
      </c>
      <c r="B117">
        <v>5.2499999999999998E-2</v>
      </c>
      <c r="C117">
        <v>0.105</v>
      </c>
      <c r="D117">
        <v>0.52500000000000002</v>
      </c>
      <c r="E117">
        <v>1.05</v>
      </c>
      <c r="F117">
        <v>2.625</v>
      </c>
      <c r="G117">
        <v>5.25</v>
      </c>
      <c r="H117">
        <v>10.5</v>
      </c>
      <c r="I117">
        <v>30</v>
      </c>
      <c r="J117">
        <v>50</v>
      </c>
      <c r="K117">
        <v>100</v>
      </c>
      <c r="P117" s="11"/>
      <c r="Q117" s="11"/>
      <c r="R117" s="11"/>
      <c r="S117" s="11"/>
      <c r="T117" s="11"/>
      <c r="U117" s="11"/>
      <c r="V117" s="11"/>
      <c r="W117" s="11"/>
      <c r="X117" s="11"/>
      <c r="Y117" s="11"/>
      <c r="Z117" s="11"/>
      <c r="AA117" s="11"/>
      <c r="AB117" s="11"/>
    </row>
    <row r="118" spans="1:28" x14ac:dyDescent="0.25">
      <c r="A118" s="19" t="s">
        <v>360</v>
      </c>
      <c r="B118" s="11">
        <v>8.3333329999999997E-2</v>
      </c>
      <c r="C118" s="11">
        <v>0.16666666999999999</v>
      </c>
      <c r="D118" s="11">
        <v>0.83333330000000005</v>
      </c>
      <c r="E118" s="11">
        <v>1.6666666999999999</v>
      </c>
      <c r="F118" s="11">
        <v>4.1666670000000003</v>
      </c>
      <c r="G118" s="11">
        <v>8.3332999999999995</v>
      </c>
      <c r="H118" s="11">
        <v>16.66667</v>
      </c>
      <c r="I118" s="11">
        <v>50</v>
      </c>
      <c r="P118" s="11"/>
      <c r="Q118" s="11"/>
      <c r="R118" s="11"/>
      <c r="S118" s="11"/>
      <c r="T118" s="11"/>
      <c r="U118" s="11"/>
      <c r="V118" s="11"/>
      <c r="W118" s="11"/>
      <c r="X118" s="11"/>
      <c r="Y118" s="11"/>
      <c r="Z118" s="11"/>
      <c r="AA118" s="11"/>
      <c r="AB118" s="11"/>
    </row>
    <row r="119" spans="1:28" x14ac:dyDescent="0.25">
      <c r="A119" t="s">
        <v>748</v>
      </c>
      <c r="B119">
        <v>25</v>
      </c>
      <c r="C119">
        <v>50</v>
      </c>
      <c r="D119">
        <v>100</v>
      </c>
      <c r="P119" s="11"/>
      <c r="Q119" s="11"/>
      <c r="R119" s="11"/>
      <c r="S119" s="11"/>
      <c r="T119" s="11"/>
      <c r="U119" s="11"/>
      <c r="V119" s="11"/>
      <c r="W119" s="11"/>
      <c r="X119" s="11"/>
      <c r="Y119" s="11"/>
      <c r="Z119" s="11"/>
      <c r="AA119" s="11"/>
      <c r="AB119" s="11"/>
    </row>
    <row r="120" spans="1:28" x14ac:dyDescent="0.25">
      <c r="A120" t="s">
        <v>634</v>
      </c>
      <c r="B120">
        <v>25</v>
      </c>
      <c r="C120">
        <v>50</v>
      </c>
      <c r="D120">
        <v>100</v>
      </c>
      <c r="P120" s="11"/>
      <c r="Q120" s="11"/>
      <c r="R120" s="11"/>
      <c r="S120" s="11"/>
      <c r="T120" s="11"/>
      <c r="U120" s="11"/>
      <c r="V120" s="11"/>
      <c r="W120" s="11"/>
      <c r="X120" s="11"/>
      <c r="Y120" s="11"/>
      <c r="Z120" s="11"/>
      <c r="AA120" s="11"/>
      <c r="AB120" s="11"/>
    </row>
    <row r="121" spans="1:28" x14ac:dyDescent="0.25">
      <c r="A121" s="19" t="s">
        <v>11</v>
      </c>
      <c r="B121">
        <v>5.2499999999999998E-2</v>
      </c>
      <c r="C121">
        <v>0.105</v>
      </c>
      <c r="D121">
        <v>0.52500000000000002</v>
      </c>
      <c r="E121">
        <v>1.05</v>
      </c>
      <c r="F121">
        <v>2.625</v>
      </c>
      <c r="G121">
        <v>5.25</v>
      </c>
      <c r="H121">
        <v>10.5</v>
      </c>
      <c r="I121">
        <v>30</v>
      </c>
      <c r="J121">
        <v>50</v>
      </c>
      <c r="K121">
        <v>100</v>
      </c>
      <c r="P121" s="11"/>
      <c r="Q121" s="11"/>
      <c r="R121" s="11"/>
      <c r="S121" s="11"/>
      <c r="T121" s="11"/>
      <c r="U121" s="11"/>
      <c r="V121" s="11"/>
      <c r="W121" s="11"/>
      <c r="X121" s="11"/>
      <c r="Y121" s="11"/>
      <c r="Z121" s="11"/>
      <c r="AA121" s="11"/>
      <c r="AB121" s="11"/>
    </row>
    <row r="122" spans="1:28" x14ac:dyDescent="0.25">
      <c r="A122" s="19" t="s">
        <v>175</v>
      </c>
      <c r="B122" s="11">
        <v>8.3333329999999997E-2</v>
      </c>
      <c r="C122" s="11">
        <v>0.16666666999999999</v>
      </c>
      <c r="D122" s="11">
        <v>0.83333330000000005</v>
      </c>
      <c r="E122" s="11">
        <v>1.6666666999999999</v>
      </c>
      <c r="F122" s="11">
        <v>4.1666670000000003</v>
      </c>
      <c r="G122" s="11">
        <v>8.3332999999999995</v>
      </c>
      <c r="H122" s="11">
        <v>16.66667</v>
      </c>
      <c r="I122" s="11">
        <v>50</v>
      </c>
      <c r="P122" s="11"/>
      <c r="Q122" s="11"/>
      <c r="R122" s="11"/>
      <c r="S122" s="11"/>
      <c r="T122" s="11"/>
      <c r="U122" s="11"/>
      <c r="V122" s="11"/>
      <c r="W122" s="11"/>
      <c r="X122" s="11"/>
      <c r="Y122" s="11"/>
      <c r="Z122" s="11"/>
      <c r="AA122" s="11"/>
      <c r="AB122" s="11"/>
    </row>
    <row r="123" spans="1:28" x14ac:dyDescent="0.25">
      <c r="A123" s="19" t="s">
        <v>176</v>
      </c>
      <c r="B123" s="11">
        <v>8.3333329999999997E-2</v>
      </c>
      <c r="C123" s="11">
        <v>0.16666666999999999</v>
      </c>
      <c r="D123" s="11">
        <v>0.83333330000000005</v>
      </c>
      <c r="E123" s="11">
        <v>1.6666666999999999</v>
      </c>
      <c r="F123" s="11">
        <v>4.1666670000000003</v>
      </c>
      <c r="G123" s="11">
        <v>8.3332999999999995</v>
      </c>
      <c r="H123" s="11">
        <v>16.66667</v>
      </c>
      <c r="I123" s="11">
        <v>50</v>
      </c>
      <c r="P123" s="11"/>
      <c r="Q123" s="11"/>
      <c r="R123" s="11"/>
      <c r="S123" s="11"/>
      <c r="T123" s="11"/>
      <c r="U123" s="11"/>
      <c r="V123" s="11"/>
      <c r="W123" s="11"/>
      <c r="X123" s="11"/>
      <c r="Y123" s="11"/>
      <c r="Z123" s="11"/>
      <c r="AA123" s="11"/>
      <c r="AB123" s="11"/>
    </row>
    <row r="124" spans="1:28" x14ac:dyDescent="0.25">
      <c r="A124" s="19" t="s">
        <v>192</v>
      </c>
      <c r="B124" s="11">
        <v>8.3333329999999997E-2</v>
      </c>
      <c r="C124" s="11">
        <v>0.16666666999999999</v>
      </c>
      <c r="D124" s="11">
        <v>0.83333330000000005</v>
      </c>
      <c r="E124" s="11">
        <v>1.6666666999999999</v>
      </c>
      <c r="F124" s="11">
        <v>4.1666670000000003</v>
      </c>
      <c r="G124" s="11">
        <v>8.3332999999999995</v>
      </c>
      <c r="H124" s="11">
        <v>16.66667</v>
      </c>
      <c r="I124" s="11">
        <v>50</v>
      </c>
      <c r="P124" s="11"/>
      <c r="Q124" s="11"/>
      <c r="R124" s="11"/>
      <c r="S124" s="11"/>
      <c r="T124" s="11"/>
      <c r="U124" s="11"/>
      <c r="V124" s="11"/>
      <c r="W124" s="11"/>
      <c r="X124" s="11"/>
      <c r="Y124" s="11"/>
      <c r="Z124" s="11"/>
      <c r="AA124" s="11"/>
      <c r="AB124" s="11"/>
    </row>
    <row r="125" spans="1:28" x14ac:dyDescent="0.25">
      <c r="A125" s="19" t="s">
        <v>2593</v>
      </c>
      <c r="B125" s="11">
        <v>8.3333329999999997E-2</v>
      </c>
      <c r="C125" s="11">
        <v>0.16666666999999999</v>
      </c>
      <c r="D125" s="11">
        <v>0.83333330000000005</v>
      </c>
      <c r="E125" s="11">
        <v>1.6666666999999999</v>
      </c>
      <c r="F125" s="11">
        <v>4.1666670000000003</v>
      </c>
      <c r="G125" s="11">
        <v>8.3332999999999995</v>
      </c>
      <c r="H125" s="11">
        <v>16.66667</v>
      </c>
      <c r="I125" s="11">
        <v>50</v>
      </c>
      <c r="P125" s="11"/>
      <c r="Q125" s="11"/>
      <c r="R125" s="11"/>
      <c r="S125" s="11"/>
      <c r="T125" s="11"/>
      <c r="U125" s="11"/>
      <c r="V125" s="11"/>
      <c r="W125" s="11"/>
      <c r="X125" s="11"/>
      <c r="Y125" s="11"/>
      <c r="Z125" s="11"/>
      <c r="AA125" s="11"/>
      <c r="AB125" s="11"/>
    </row>
    <row r="126" spans="1:28" x14ac:dyDescent="0.25">
      <c r="A126" t="s">
        <v>637</v>
      </c>
      <c r="B126">
        <v>25</v>
      </c>
      <c r="C126">
        <v>50</v>
      </c>
      <c r="D126">
        <v>100</v>
      </c>
      <c r="P126" s="11"/>
      <c r="Q126" s="11"/>
      <c r="R126" s="11"/>
      <c r="S126" s="11"/>
      <c r="T126" s="11"/>
      <c r="U126" s="11"/>
      <c r="V126" s="11"/>
      <c r="W126" s="11"/>
      <c r="X126" s="11"/>
      <c r="Y126" s="11"/>
      <c r="Z126" s="11"/>
      <c r="AA126" s="11"/>
      <c r="AB126" s="11"/>
    </row>
    <row r="127" spans="1:28" x14ac:dyDescent="0.25">
      <c r="A127" s="19" t="s">
        <v>174</v>
      </c>
      <c r="B127" s="11">
        <v>8.3333329999999997E-2</v>
      </c>
      <c r="C127" s="11">
        <v>0.16666666999999999</v>
      </c>
      <c r="D127" s="11">
        <v>0.83333330000000005</v>
      </c>
      <c r="E127" s="11">
        <v>1.6666666999999999</v>
      </c>
      <c r="F127" s="11">
        <v>4.1666670000000003</v>
      </c>
      <c r="G127" s="11">
        <v>8.3332999999999995</v>
      </c>
      <c r="H127" s="11">
        <v>16.66667</v>
      </c>
      <c r="I127" s="11">
        <v>50</v>
      </c>
      <c r="P127" s="11"/>
      <c r="Q127" s="11"/>
      <c r="R127" s="11"/>
      <c r="S127" s="11"/>
      <c r="T127" s="11"/>
      <c r="U127" s="11"/>
      <c r="V127" s="11"/>
      <c r="W127" s="11"/>
      <c r="X127" s="11"/>
      <c r="Y127" s="11"/>
      <c r="Z127" s="11"/>
      <c r="AA127" s="11"/>
      <c r="AB127" s="11"/>
    </row>
    <row r="128" spans="1:28" x14ac:dyDescent="0.25">
      <c r="A128" s="19" t="s">
        <v>156</v>
      </c>
      <c r="B128">
        <v>5.2499999999999998E-2</v>
      </c>
      <c r="C128">
        <v>0.105</v>
      </c>
      <c r="D128">
        <v>0.52500000000000002</v>
      </c>
      <c r="E128">
        <v>1.05</v>
      </c>
      <c r="F128">
        <v>2.625</v>
      </c>
      <c r="G128">
        <v>5.25</v>
      </c>
      <c r="H128">
        <v>10.5</v>
      </c>
      <c r="I128">
        <v>30</v>
      </c>
      <c r="J128">
        <v>50</v>
      </c>
      <c r="K128">
        <v>100</v>
      </c>
      <c r="P128" s="11"/>
      <c r="Q128" s="11"/>
      <c r="R128" s="11"/>
      <c r="S128" s="11"/>
      <c r="T128" s="11"/>
      <c r="U128" s="11"/>
      <c r="V128" s="11"/>
      <c r="W128" s="11"/>
      <c r="X128" s="11"/>
      <c r="Y128" s="11"/>
      <c r="Z128" s="11"/>
      <c r="AA128" s="11"/>
      <c r="AB128" s="11"/>
    </row>
    <row r="129" spans="1:28" x14ac:dyDescent="0.25">
      <c r="A129" s="19" t="s">
        <v>7</v>
      </c>
      <c r="B129">
        <v>5.2499999999999998E-2</v>
      </c>
      <c r="C129">
        <v>0.105</v>
      </c>
      <c r="D129">
        <v>0.52500000000000002</v>
      </c>
      <c r="E129">
        <v>1.05</v>
      </c>
      <c r="F129">
        <v>2.625</v>
      </c>
      <c r="G129">
        <v>5.25</v>
      </c>
      <c r="H129">
        <v>10.5</v>
      </c>
      <c r="I129">
        <v>30</v>
      </c>
      <c r="J129">
        <v>50</v>
      </c>
      <c r="K129">
        <v>100</v>
      </c>
      <c r="P129" s="11"/>
      <c r="Q129" s="11"/>
      <c r="R129" s="11"/>
      <c r="S129" s="11"/>
      <c r="T129" s="11"/>
      <c r="U129" s="11"/>
      <c r="V129" s="11"/>
      <c r="W129" s="11"/>
      <c r="X129" s="11"/>
      <c r="Y129" s="11"/>
      <c r="Z129" s="11"/>
      <c r="AA129" s="11"/>
      <c r="AB129" s="11"/>
    </row>
    <row r="130" spans="1:28" x14ac:dyDescent="0.25">
      <c r="A130" s="19" t="s">
        <v>416</v>
      </c>
      <c r="B130" s="11">
        <v>5.2273200000000013E-2</v>
      </c>
      <c r="C130" s="11">
        <v>0.10454640000000003</v>
      </c>
      <c r="D130" s="11">
        <v>0.52273200000000009</v>
      </c>
      <c r="E130" s="11">
        <v>1.0454640000000002</v>
      </c>
      <c r="F130" s="11">
        <v>2.6136600000000003</v>
      </c>
      <c r="G130" s="11">
        <v>5.2273200000000006</v>
      </c>
      <c r="H130" s="11">
        <v>10.454640000000001</v>
      </c>
      <c r="I130" s="11">
        <v>29.870400000000004</v>
      </c>
      <c r="J130" s="11">
        <v>49.784000000000006</v>
      </c>
      <c r="K130" s="11">
        <v>99.568000000000012</v>
      </c>
      <c r="P130" s="11"/>
      <c r="Q130" s="11"/>
      <c r="R130" s="11"/>
      <c r="S130" s="11"/>
      <c r="T130" s="11"/>
      <c r="U130" s="11"/>
      <c r="V130" s="11"/>
      <c r="W130" s="11"/>
      <c r="X130" s="11"/>
      <c r="Y130" s="11"/>
      <c r="Z130" s="11"/>
      <c r="AA130" s="11"/>
      <c r="AB130" s="11"/>
    </row>
    <row r="131" spans="1:28" x14ac:dyDescent="0.25">
      <c r="A131" s="19" t="s">
        <v>446</v>
      </c>
      <c r="B131" s="11">
        <v>5.2500000000000005E-2</v>
      </c>
      <c r="C131" s="11">
        <v>0.10500000000000001</v>
      </c>
      <c r="D131" s="11">
        <v>0.52500000000000002</v>
      </c>
      <c r="E131" s="11">
        <v>1.05</v>
      </c>
      <c r="F131" s="11">
        <v>2.625</v>
      </c>
      <c r="G131" s="11">
        <v>5.25</v>
      </c>
      <c r="H131" s="11">
        <v>10.5</v>
      </c>
      <c r="I131" s="11">
        <v>30</v>
      </c>
      <c r="J131" s="11">
        <v>50</v>
      </c>
      <c r="K131" s="11">
        <v>100</v>
      </c>
      <c r="P131" s="11"/>
      <c r="Q131" s="11"/>
      <c r="R131" s="11"/>
      <c r="S131" s="11"/>
      <c r="T131" s="11"/>
      <c r="U131" s="11"/>
      <c r="V131" s="11"/>
      <c r="W131" s="11"/>
      <c r="X131" s="11"/>
      <c r="Y131" s="11"/>
      <c r="Z131" s="11"/>
      <c r="AA131" s="11"/>
      <c r="AB131" s="11"/>
    </row>
    <row r="132" spans="1:28" x14ac:dyDescent="0.25">
      <c r="A132" s="19" t="s">
        <v>475</v>
      </c>
      <c r="B132" s="11">
        <v>5.2500000000000005E-2</v>
      </c>
      <c r="C132" s="11">
        <v>0.10500000000000001</v>
      </c>
      <c r="D132" s="11">
        <v>0.52500000000000002</v>
      </c>
      <c r="E132" s="11">
        <v>1.05</v>
      </c>
      <c r="F132" s="11">
        <v>2.625</v>
      </c>
      <c r="G132" s="11">
        <v>5.25</v>
      </c>
      <c r="H132" s="11">
        <v>10.5</v>
      </c>
      <c r="I132" s="11">
        <v>30</v>
      </c>
      <c r="J132" s="11">
        <v>50</v>
      </c>
      <c r="K132" s="11">
        <v>100</v>
      </c>
      <c r="P132" s="11"/>
      <c r="Q132" s="11"/>
      <c r="R132" s="11"/>
      <c r="S132" s="11"/>
      <c r="T132" s="11"/>
      <c r="U132" s="11"/>
      <c r="V132" s="11"/>
      <c r="W132" s="11"/>
      <c r="X132" s="11"/>
      <c r="Y132" s="11"/>
      <c r="Z132" s="11"/>
      <c r="AA132" s="11"/>
      <c r="AB132" s="11"/>
    </row>
    <row r="133" spans="1:28" x14ac:dyDescent="0.25">
      <c r="A133" s="24" t="s">
        <v>4173</v>
      </c>
      <c r="B133" s="28">
        <v>1.8720740740740743E-2</v>
      </c>
      <c r="C133" s="29">
        <v>0.18720740740740743</v>
      </c>
      <c r="D133" s="29">
        <v>1.8720740740740744</v>
      </c>
      <c r="E133" s="30">
        <v>18.720740740740744</v>
      </c>
      <c r="F133" s="30">
        <v>187.20740740740743</v>
      </c>
      <c r="G133" s="30">
        <v>1872.0740740740744</v>
      </c>
      <c r="H133" s="30">
        <v>18720.740740740745</v>
      </c>
      <c r="I133" s="30">
        <v>187207.40740740742</v>
      </c>
      <c r="P133" s="11"/>
      <c r="Q133" s="11"/>
      <c r="R133" s="11"/>
      <c r="S133" s="11"/>
      <c r="T133" s="11"/>
      <c r="U133" s="11"/>
      <c r="V133" s="11"/>
      <c r="W133" s="11"/>
      <c r="X133" s="11"/>
      <c r="Y133" s="11"/>
      <c r="Z133" s="11"/>
      <c r="AA133" s="11"/>
      <c r="AB133" s="11"/>
    </row>
    <row r="134" spans="1:28" x14ac:dyDescent="0.25">
      <c r="A134" s="19" t="s">
        <v>314</v>
      </c>
      <c r="B134" s="11">
        <v>8.3333329999999997E-2</v>
      </c>
      <c r="C134" s="11">
        <v>0.16666666999999999</v>
      </c>
      <c r="D134" s="11">
        <v>0.83333330000000005</v>
      </c>
      <c r="E134" s="11">
        <v>1.6666666999999999</v>
      </c>
      <c r="F134" s="11">
        <v>4.1666670000000003</v>
      </c>
      <c r="G134" s="11">
        <v>8.3332999999999995</v>
      </c>
      <c r="H134" s="11">
        <v>16.66667</v>
      </c>
      <c r="I134" s="11">
        <v>50</v>
      </c>
      <c r="P134" s="11"/>
      <c r="Q134" s="11"/>
      <c r="R134" s="11"/>
      <c r="S134" s="11"/>
      <c r="T134" s="11"/>
      <c r="U134" s="11"/>
      <c r="V134" s="11"/>
      <c r="W134" s="11"/>
      <c r="X134" s="11"/>
      <c r="Y134" s="11"/>
      <c r="Z134" s="11"/>
      <c r="AA134" s="11"/>
      <c r="AB134" s="11"/>
    </row>
    <row r="135" spans="1:28" x14ac:dyDescent="0.25">
      <c r="A135" s="19" t="s">
        <v>283</v>
      </c>
      <c r="B135" s="11">
        <v>8.3333329999999997E-2</v>
      </c>
      <c r="C135" s="11">
        <v>0.16666666999999999</v>
      </c>
      <c r="D135" s="11">
        <v>0.83333330000000005</v>
      </c>
      <c r="E135" s="11">
        <v>1.6666666999999999</v>
      </c>
      <c r="F135" s="11">
        <v>4.1666670000000003</v>
      </c>
      <c r="G135" s="11">
        <v>8.3332999999999995</v>
      </c>
      <c r="H135" s="11">
        <v>16.66667</v>
      </c>
      <c r="I135" s="11">
        <v>50</v>
      </c>
      <c r="K135" s="11"/>
      <c r="P135" s="11"/>
      <c r="Q135" s="11"/>
      <c r="R135" s="11"/>
      <c r="S135" s="11"/>
      <c r="T135" s="11"/>
      <c r="U135" s="11"/>
      <c r="V135" s="11"/>
      <c r="W135" s="11"/>
      <c r="X135" s="11"/>
      <c r="Y135" s="11"/>
      <c r="Z135" s="11"/>
      <c r="AA135" s="11"/>
      <c r="AB135" s="11"/>
    </row>
    <row r="136" spans="1:28" x14ac:dyDescent="0.25">
      <c r="A136" t="s">
        <v>787</v>
      </c>
      <c r="B136">
        <v>25</v>
      </c>
      <c r="C136">
        <v>50</v>
      </c>
      <c r="D136">
        <v>100</v>
      </c>
      <c r="P136" s="11"/>
      <c r="AA136" s="11"/>
      <c r="AB136" s="11"/>
    </row>
    <row r="137" spans="1:28" x14ac:dyDescent="0.25">
      <c r="A137" s="19" t="s">
        <v>30</v>
      </c>
      <c r="B137">
        <v>5.2499999999999998E-2</v>
      </c>
      <c r="C137">
        <v>0.105</v>
      </c>
      <c r="D137">
        <v>0.52500000000000002</v>
      </c>
      <c r="E137">
        <v>1.05</v>
      </c>
      <c r="F137">
        <v>2.625</v>
      </c>
      <c r="G137">
        <v>5.25</v>
      </c>
      <c r="H137">
        <v>10.5</v>
      </c>
      <c r="I137">
        <v>30</v>
      </c>
      <c r="J137">
        <v>50</v>
      </c>
      <c r="K137">
        <v>100</v>
      </c>
      <c r="P137" s="11"/>
      <c r="AA137" s="11"/>
      <c r="AB137" s="11"/>
    </row>
    <row r="138" spans="1:28" x14ac:dyDescent="0.25">
      <c r="A138" s="25" t="s">
        <v>886</v>
      </c>
      <c r="B138" s="28">
        <v>2.6117333333333336E-2</v>
      </c>
      <c r="C138" s="29">
        <v>0.26117333333333337</v>
      </c>
      <c r="D138" s="29">
        <v>2.6117333333333335</v>
      </c>
      <c r="E138" s="30">
        <v>26.117333333333335</v>
      </c>
      <c r="F138" s="30">
        <v>261.17333333333335</v>
      </c>
      <c r="G138" s="30">
        <v>2611.7333333333336</v>
      </c>
      <c r="H138" s="30">
        <v>26117.333333333336</v>
      </c>
      <c r="I138" s="30">
        <v>261173.33333333334</v>
      </c>
      <c r="P138" s="11"/>
      <c r="AA138" s="11"/>
      <c r="AB138" s="11"/>
    </row>
    <row r="139" spans="1:28" x14ac:dyDescent="0.25">
      <c r="A139" s="25" t="s">
        <v>4170</v>
      </c>
      <c r="B139" s="28">
        <v>1.3988333333333334E-2</v>
      </c>
      <c r="C139" s="29">
        <v>0.13988333333333333</v>
      </c>
      <c r="D139" s="29">
        <v>1.3988333333333334</v>
      </c>
      <c r="E139" s="30">
        <v>13.988333333333333</v>
      </c>
      <c r="F139" s="30">
        <v>139.88333333333333</v>
      </c>
      <c r="G139" s="30">
        <v>1398.8333333333335</v>
      </c>
      <c r="H139" s="30">
        <v>13988.333333333334</v>
      </c>
      <c r="I139" s="30">
        <v>139883.33333333331</v>
      </c>
      <c r="P139" s="11"/>
      <c r="AA139" s="11"/>
      <c r="AB139" s="11"/>
    </row>
    <row r="140" spans="1:28" x14ac:dyDescent="0.25">
      <c r="A140" t="s">
        <v>4163</v>
      </c>
      <c r="B140">
        <v>25</v>
      </c>
      <c r="C140">
        <v>50</v>
      </c>
      <c r="D140">
        <v>100</v>
      </c>
      <c r="P140" s="11"/>
      <c r="AA140" s="11"/>
      <c r="AB140" s="11"/>
    </row>
    <row r="141" spans="1:28" x14ac:dyDescent="0.25">
      <c r="A141" t="s">
        <v>790</v>
      </c>
      <c r="B141">
        <v>25</v>
      </c>
      <c r="C141">
        <v>50</v>
      </c>
      <c r="D141">
        <v>100</v>
      </c>
      <c r="P141" s="11"/>
      <c r="AA141" s="11"/>
      <c r="AB141" s="11"/>
    </row>
    <row r="142" spans="1:28" x14ac:dyDescent="0.25">
      <c r="A142" s="19" t="s">
        <v>419</v>
      </c>
      <c r="B142" s="11">
        <v>4.6851000000000004E-2</v>
      </c>
      <c r="C142" s="11">
        <v>9.3702000000000008E-2</v>
      </c>
      <c r="D142" s="11">
        <v>0.46850999999999998</v>
      </c>
      <c r="E142" s="11">
        <v>0.93701999999999996</v>
      </c>
      <c r="F142" s="11">
        <v>2.3425499999999997</v>
      </c>
      <c r="G142" s="11">
        <v>4.6850999999999994</v>
      </c>
      <c r="H142" s="11">
        <v>9.3701999999999988</v>
      </c>
      <c r="I142" s="11">
        <v>26.771999999999998</v>
      </c>
      <c r="J142" s="11">
        <v>44.62</v>
      </c>
      <c r="K142" s="11">
        <v>89.24</v>
      </c>
      <c r="P142" s="11"/>
      <c r="AA142" s="11"/>
      <c r="AB142" s="11"/>
    </row>
    <row r="143" spans="1:28" x14ac:dyDescent="0.25">
      <c r="A143" t="s">
        <v>796</v>
      </c>
      <c r="B143">
        <v>25</v>
      </c>
      <c r="C143">
        <v>50</v>
      </c>
      <c r="D143">
        <v>100</v>
      </c>
      <c r="P143" s="11"/>
      <c r="AA143" s="11"/>
      <c r="AB143" s="11"/>
    </row>
    <row r="144" spans="1:28" x14ac:dyDescent="0.25">
      <c r="A144" s="19" t="s">
        <v>968</v>
      </c>
      <c r="B144" s="11">
        <v>8.3333329999999997E-2</v>
      </c>
      <c r="C144" s="11">
        <v>0.16666666999999999</v>
      </c>
      <c r="D144" s="11">
        <v>0.83333330000000005</v>
      </c>
      <c r="E144" s="11">
        <v>1.6666666999999999</v>
      </c>
      <c r="F144" s="11">
        <v>4.1666670000000003</v>
      </c>
      <c r="G144" s="11">
        <v>8.3332999999999995</v>
      </c>
      <c r="H144" s="11">
        <v>16.66667</v>
      </c>
      <c r="I144" s="11">
        <v>50</v>
      </c>
    </row>
    <row r="145" spans="1:11" x14ac:dyDescent="0.25">
      <c r="A145" s="19" t="s">
        <v>2594</v>
      </c>
      <c r="B145" s="11">
        <v>8.3333329999999997E-2</v>
      </c>
      <c r="C145" s="11">
        <v>0.16666666999999999</v>
      </c>
      <c r="D145" s="11">
        <v>0.83333330000000005</v>
      </c>
      <c r="E145" s="11">
        <v>1.6666666999999999</v>
      </c>
      <c r="F145" s="11">
        <v>4.1666670000000003</v>
      </c>
      <c r="G145" s="11">
        <v>8.3332999999999995</v>
      </c>
      <c r="H145" s="11">
        <v>16.66667</v>
      </c>
      <c r="I145" s="11">
        <v>50</v>
      </c>
    </row>
    <row r="146" spans="1:11" x14ac:dyDescent="0.25">
      <c r="A146" s="19" t="s">
        <v>204</v>
      </c>
      <c r="B146" s="11">
        <v>4.9224000000000011E-2</v>
      </c>
      <c r="C146" s="11">
        <v>9.8448000000000022E-2</v>
      </c>
      <c r="D146" s="11">
        <v>0.49224000000000007</v>
      </c>
      <c r="E146" s="11">
        <v>0.98448000000000013</v>
      </c>
      <c r="F146" s="11">
        <v>2.4612000000000003</v>
      </c>
      <c r="G146" s="11">
        <v>4.9224000000000006</v>
      </c>
      <c r="H146" s="11">
        <v>9.8448000000000011</v>
      </c>
      <c r="I146" s="11">
        <v>28.128000000000004</v>
      </c>
      <c r="J146" s="11">
        <v>46.88000000000001</v>
      </c>
      <c r="K146" s="11">
        <v>93.760000000000019</v>
      </c>
    </row>
    <row r="147" spans="1:11" x14ac:dyDescent="0.25">
      <c r="A147" s="19" t="s">
        <v>204</v>
      </c>
      <c r="B147" s="11">
        <v>8.3333329999999997E-2</v>
      </c>
      <c r="C147" s="11">
        <v>0.16666666999999999</v>
      </c>
      <c r="D147" s="11">
        <v>0.83333330000000005</v>
      </c>
      <c r="E147" s="11">
        <v>1.6666666999999999</v>
      </c>
      <c r="F147" s="11">
        <v>4.1666670000000003</v>
      </c>
      <c r="G147" s="11">
        <v>8.3332999999999995</v>
      </c>
      <c r="H147" s="11">
        <v>16.66667</v>
      </c>
      <c r="I147" s="11">
        <v>50</v>
      </c>
    </row>
    <row r="148" spans="1:11" x14ac:dyDescent="0.25">
      <c r="A148" t="s">
        <v>693</v>
      </c>
      <c r="B148">
        <v>25</v>
      </c>
      <c r="C148">
        <v>50</v>
      </c>
      <c r="D148">
        <v>100</v>
      </c>
    </row>
    <row r="149" spans="1:11" x14ac:dyDescent="0.25">
      <c r="A149" t="s">
        <v>681</v>
      </c>
      <c r="B149">
        <v>25</v>
      </c>
      <c r="C149">
        <v>50</v>
      </c>
      <c r="D149">
        <v>100</v>
      </c>
    </row>
    <row r="150" spans="1:11" x14ac:dyDescent="0.25">
      <c r="A150" s="19" t="s">
        <v>294</v>
      </c>
      <c r="B150" s="11">
        <v>5.3487E-2</v>
      </c>
      <c r="C150" s="11">
        <v>0.106974</v>
      </c>
      <c r="D150" s="11">
        <v>0.53486999999999996</v>
      </c>
      <c r="E150" s="11">
        <v>1.0697399999999999</v>
      </c>
      <c r="F150" s="11">
        <v>2.6743499999999996</v>
      </c>
      <c r="G150" s="11">
        <v>5.3486999999999991</v>
      </c>
      <c r="H150" s="11">
        <v>10.697399999999998</v>
      </c>
      <c r="I150" s="11">
        <v>30.563999999999997</v>
      </c>
      <c r="J150" s="11">
        <v>50.94</v>
      </c>
      <c r="K150" s="11">
        <v>101.88</v>
      </c>
    </row>
    <row r="151" spans="1:11" x14ac:dyDescent="0.25">
      <c r="A151" s="19" t="s">
        <v>294</v>
      </c>
      <c r="B151" s="11">
        <v>8.3333329999999997E-2</v>
      </c>
      <c r="C151" s="11">
        <v>0.16666666999999999</v>
      </c>
      <c r="D151" s="11">
        <v>0.83333330000000005</v>
      </c>
      <c r="E151" s="11">
        <v>1.6666666999999999</v>
      </c>
      <c r="F151" s="11">
        <v>4.1666670000000003</v>
      </c>
      <c r="G151" s="11">
        <v>8.3332999999999995</v>
      </c>
      <c r="H151" s="11">
        <v>16.66667</v>
      </c>
      <c r="I151" s="11">
        <v>50</v>
      </c>
    </row>
    <row r="152" spans="1:11" x14ac:dyDescent="0.25">
      <c r="A152" t="s">
        <v>736</v>
      </c>
      <c r="B152">
        <v>25</v>
      </c>
      <c r="C152">
        <v>50</v>
      </c>
      <c r="D152">
        <v>100</v>
      </c>
    </row>
    <row r="153" spans="1:11" x14ac:dyDescent="0.25">
      <c r="A153" s="19" t="s">
        <v>318</v>
      </c>
      <c r="B153" s="11">
        <v>8.3333329999999997E-2</v>
      </c>
      <c r="C153" s="11">
        <v>0.16666666999999999</v>
      </c>
      <c r="D153" s="11">
        <v>0.83333330000000005</v>
      </c>
      <c r="E153" s="11">
        <v>1.6666666999999999</v>
      </c>
      <c r="F153" s="11">
        <v>4.1666670000000003</v>
      </c>
      <c r="G153" s="11">
        <v>8.3332999999999995</v>
      </c>
      <c r="H153" s="11">
        <v>16.66667</v>
      </c>
      <c r="I153" s="11">
        <v>50</v>
      </c>
    </row>
    <row r="154" spans="1:11" x14ac:dyDescent="0.25">
      <c r="A154" s="19" t="s">
        <v>76</v>
      </c>
      <c r="B154">
        <v>5.2499999999999998E-2</v>
      </c>
      <c r="C154">
        <v>0.105</v>
      </c>
      <c r="D154">
        <v>0.52500000000000002</v>
      </c>
      <c r="E154">
        <v>1.05</v>
      </c>
      <c r="F154">
        <v>2.625</v>
      </c>
      <c r="G154">
        <v>5.25</v>
      </c>
      <c r="H154">
        <v>10.5</v>
      </c>
      <c r="I154">
        <v>30</v>
      </c>
      <c r="J154">
        <v>50</v>
      </c>
      <c r="K154">
        <v>100</v>
      </c>
    </row>
    <row r="155" spans="1:11" x14ac:dyDescent="0.25">
      <c r="A155" s="19" t="s">
        <v>76</v>
      </c>
      <c r="B155" s="11">
        <v>4.4666999999999998E-2</v>
      </c>
      <c r="C155" s="11">
        <v>8.9333999999999997E-2</v>
      </c>
      <c r="D155" s="11">
        <v>0.44666999999999996</v>
      </c>
      <c r="E155" s="11">
        <v>0.89333999999999991</v>
      </c>
      <c r="F155" s="11">
        <v>2.2333499999999997</v>
      </c>
      <c r="G155" s="11">
        <v>4.4666999999999994</v>
      </c>
      <c r="H155" s="11">
        <v>8.9333999999999989</v>
      </c>
      <c r="I155" s="11">
        <v>25.523999999999997</v>
      </c>
      <c r="J155" s="11">
        <v>42.54</v>
      </c>
      <c r="K155" s="11">
        <v>85.08</v>
      </c>
    </row>
    <row r="156" spans="1:11" x14ac:dyDescent="0.25">
      <c r="A156" s="19" t="s">
        <v>76</v>
      </c>
      <c r="B156" s="11">
        <v>8.3333329999999997E-2</v>
      </c>
      <c r="C156" s="11">
        <v>0.16666666999999999</v>
      </c>
      <c r="D156" s="11">
        <v>0.83333330000000005</v>
      </c>
      <c r="E156" s="11">
        <v>1.6666666999999999</v>
      </c>
      <c r="F156" s="11">
        <v>4.1666670000000003</v>
      </c>
      <c r="G156" s="11">
        <v>8.3332999999999995</v>
      </c>
      <c r="H156" s="11">
        <v>16.66667</v>
      </c>
      <c r="I156" s="11">
        <v>50</v>
      </c>
    </row>
    <row r="157" spans="1:11" x14ac:dyDescent="0.25">
      <c r="A157" s="19" t="s">
        <v>183</v>
      </c>
      <c r="B157" s="11">
        <v>8.3333329999999997E-2</v>
      </c>
      <c r="C157" s="11">
        <v>0.16666666999999999</v>
      </c>
      <c r="D157" s="11">
        <v>0.83333330000000005</v>
      </c>
      <c r="E157" s="11">
        <v>1.6666666999999999</v>
      </c>
      <c r="F157" s="11">
        <v>4.1666670000000003</v>
      </c>
      <c r="G157" s="11">
        <v>8.3332999999999995</v>
      </c>
      <c r="H157" s="11">
        <v>16.66667</v>
      </c>
      <c r="I157" s="11">
        <v>50</v>
      </c>
    </row>
    <row r="158" spans="1:11" x14ac:dyDescent="0.25">
      <c r="A158" s="19" t="s">
        <v>297</v>
      </c>
      <c r="B158" s="11">
        <v>8.3333329999999997E-2</v>
      </c>
      <c r="C158" s="11">
        <v>0.16666666999999999</v>
      </c>
      <c r="D158" s="11">
        <v>0.83333330000000005</v>
      </c>
      <c r="E158" s="11">
        <v>1.6666666999999999</v>
      </c>
      <c r="F158" s="11">
        <v>4.1666670000000003</v>
      </c>
      <c r="G158" s="11">
        <v>8.3332999999999995</v>
      </c>
      <c r="H158" s="11">
        <v>16.66667</v>
      </c>
      <c r="I158" s="11">
        <v>50</v>
      </c>
    </row>
    <row r="159" spans="1:11" x14ac:dyDescent="0.25">
      <c r="A159" t="s">
        <v>16</v>
      </c>
      <c r="B159">
        <v>25</v>
      </c>
      <c r="C159">
        <v>50</v>
      </c>
      <c r="D159">
        <v>100</v>
      </c>
    </row>
    <row r="160" spans="1:11" x14ac:dyDescent="0.25">
      <c r="A160" s="19" t="s">
        <v>31</v>
      </c>
      <c r="B160">
        <v>5.2499999999999998E-2</v>
      </c>
      <c r="C160">
        <v>0.105</v>
      </c>
      <c r="D160">
        <v>0.52500000000000002</v>
      </c>
      <c r="E160">
        <v>1.05</v>
      </c>
      <c r="F160">
        <v>2.625</v>
      </c>
      <c r="G160">
        <v>5.25</v>
      </c>
      <c r="H160">
        <v>10.5</v>
      </c>
      <c r="I160">
        <v>30</v>
      </c>
      <c r="J160">
        <v>50</v>
      </c>
      <c r="K160">
        <v>100</v>
      </c>
    </row>
    <row r="161" spans="1:11" x14ac:dyDescent="0.25">
      <c r="A161" s="19" t="s">
        <v>77</v>
      </c>
      <c r="B161">
        <v>5.2499999999999998E-2</v>
      </c>
      <c r="C161">
        <v>0.105</v>
      </c>
      <c r="D161">
        <v>0.52500000000000002</v>
      </c>
      <c r="E161">
        <v>1.05</v>
      </c>
      <c r="F161">
        <v>2.625</v>
      </c>
      <c r="G161">
        <v>5.25</v>
      </c>
      <c r="H161">
        <v>10.5</v>
      </c>
      <c r="I161">
        <v>30</v>
      </c>
      <c r="J161">
        <v>50</v>
      </c>
      <c r="K161">
        <v>100</v>
      </c>
    </row>
    <row r="162" spans="1:11" x14ac:dyDescent="0.25">
      <c r="A162" s="19" t="s">
        <v>78</v>
      </c>
      <c r="B162">
        <v>5.2499999999999998E-2</v>
      </c>
      <c r="C162">
        <v>0.105</v>
      </c>
      <c r="D162">
        <v>0.52500000000000002</v>
      </c>
      <c r="E162">
        <v>1.05</v>
      </c>
      <c r="F162">
        <v>2.625</v>
      </c>
      <c r="G162">
        <v>5.25</v>
      </c>
      <c r="H162">
        <v>10.5</v>
      </c>
      <c r="I162">
        <v>30</v>
      </c>
      <c r="J162">
        <v>50</v>
      </c>
      <c r="K162">
        <v>100</v>
      </c>
    </row>
    <row r="163" spans="1:11" x14ac:dyDescent="0.25">
      <c r="A163" t="s">
        <v>512</v>
      </c>
      <c r="B163">
        <v>25</v>
      </c>
      <c r="C163">
        <v>50</v>
      </c>
      <c r="D163">
        <v>100</v>
      </c>
    </row>
    <row r="164" spans="1:11" x14ac:dyDescent="0.25">
      <c r="A164" s="19" t="s">
        <v>370</v>
      </c>
      <c r="B164" s="11">
        <v>4.1422500000000001E-2</v>
      </c>
      <c r="C164" s="11">
        <v>8.2845000000000002E-2</v>
      </c>
      <c r="D164" s="11">
        <v>0.41422500000000001</v>
      </c>
      <c r="E164" s="11">
        <v>0.82845000000000002</v>
      </c>
      <c r="F164" s="11">
        <v>2.0711249999999999</v>
      </c>
      <c r="G164" s="11">
        <v>4.1422499999999998</v>
      </c>
      <c r="H164" s="11">
        <v>8.2844999999999995</v>
      </c>
      <c r="I164" s="11">
        <v>23.67</v>
      </c>
      <c r="J164" s="11">
        <v>39.450000000000003</v>
      </c>
      <c r="K164" s="11">
        <v>78.900000000000006</v>
      </c>
    </row>
    <row r="165" spans="1:11" x14ac:dyDescent="0.25">
      <c r="A165" s="19" t="s">
        <v>370</v>
      </c>
      <c r="B165" s="11">
        <v>8.3333329999999997E-2</v>
      </c>
      <c r="C165" s="11">
        <v>0.16666666999999999</v>
      </c>
      <c r="D165" s="11">
        <v>0.83333330000000005</v>
      </c>
      <c r="E165" s="11">
        <v>1.6666666999999999</v>
      </c>
      <c r="F165" s="11">
        <v>4.1666670000000003</v>
      </c>
      <c r="G165" s="11">
        <v>8.3332999999999995</v>
      </c>
      <c r="H165" s="11">
        <v>16.66667</v>
      </c>
      <c r="I165" s="11">
        <v>50</v>
      </c>
    </row>
    <row r="166" spans="1:11" x14ac:dyDescent="0.25">
      <c r="A166" t="s">
        <v>2600</v>
      </c>
      <c r="B166">
        <v>25</v>
      </c>
      <c r="C166">
        <v>50</v>
      </c>
      <c r="D166">
        <v>100</v>
      </c>
    </row>
    <row r="167" spans="1:11" x14ac:dyDescent="0.25">
      <c r="A167" s="19" t="s">
        <v>2578</v>
      </c>
      <c r="B167">
        <v>5.2499999999999998E-2</v>
      </c>
      <c r="C167">
        <v>0.105</v>
      </c>
      <c r="D167">
        <v>0.52500000000000002</v>
      </c>
      <c r="E167">
        <v>1.05</v>
      </c>
      <c r="F167">
        <v>2.625</v>
      </c>
      <c r="G167">
        <v>5.25</v>
      </c>
      <c r="H167">
        <v>10.5</v>
      </c>
      <c r="I167">
        <v>30</v>
      </c>
      <c r="J167">
        <v>50</v>
      </c>
      <c r="K167">
        <v>100</v>
      </c>
    </row>
    <row r="168" spans="1:11" x14ac:dyDescent="0.25">
      <c r="A168" s="19" t="s">
        <v>200</v>
      </c>
      <c r="B168" s="11">
        <v>8.3333329999999997E-2</v>
      </c>
      <c r="C168" s="11">
        <v>0.16666666999999999</v>
      </c>
      <c r="D168" s="11">
        <v>0.83333330000000005</v>
      </c>
      <c r="E168" s="11">
        <v>1.6666666999999999</v>
      </c>
      <c r="F168" s="11">
        <v>4.1666670000000003</v>
      </c>
      <c r="G168" s="11">
        <v>8.3332999999999995</v>
      </c>
      <c r="H168" s="11">
        <v>16.66667</v>
      </c>
      <c r="I168" s="11">
        <v>50</v>
      </c>
    </row>
    <row r="169" spans="1:11" x14ac:dyDescent="0.25">
      <c r="A169" t="s">
        <v>818</v>
      </c>
      <c r="B169">
        <v>25</v>
      </c>
      <c r="C169">
        <v>50</v>
      </c>
      <c r="D169">
        <v>100</v>
      </c>
    </row>
    <row r="170" spans="1:11" x14ac:dyDescent="0.25">
      <c r="A170" t="s">
        <v>722</v>
      </c>
      <c r="B170">
        <v>25</v>
      </c>
      <c r="C170">
        <v>50</v>
      </c>
      <c r="D170">
        <v>100</v>
      </c>
    </row>
    <row r="171" spans="1:11" x14ac:dyDescent="0.25">
      <c r="A171" s="19" t="s">
        <v>308</v>
      </c>
      <c r="B171" s="11">
        <v>8.3333329999999997E-2</v>
      </c>
      <c r="C171" s="11">
        <v>0.16666666999999999</v>
      </c>
      <c r="D171" s="11">
        <v>0.83333330000000005</v>
      </c>
      <c r="E171" s="11">
        <v>1.6666666999999999</v>
      </c>
      <c r="F171" s="11">
        <v>4.1666670000000003</v>
      </c>
      <c r="G171" s="11">
        <v>8.3332999999999995</v>
      </c>
      <c r="H171" s="11">
        <v>16.66667</v>
      </c>
      <c r="I171" s="11">
        <v>50</v>
      </c>
    </row>
    <row r="172" spans="1:11" x14ac:dyDescent="0.25">
      <c r="A172" s="19" t="s">
        <v>308</v>
      </c>
      <c r="B172" s="11">
        <v>8.3333329999999997E-2</v>
      </c>
      <c r="C172" s="11">
        <v>0.16666666999999999</v>
      </c>
      <c r="D172" s="11">
        <v>0.83333330000000005</v>
      </c>
      <c r="E172" s="11">
        <v>1.6666666999999999</v>
      </c>
      <c r="F172" s="11">
        <v>4.1666670000000003</v>
      </c>
      <c r="G172" s="11">
        <v>8.3332999999999995</v>
      </c>
      <c r="H172" s="11">
        <v>16.66667</v>
      </c>
      <c r="I172" s="11">
        <v>50</v>
      </c>
    </row>
    <row r="173" spans="1:11" x14ac:dyDescent="0.25">
      <c r="A173" t="s">
        <v>730</v>
      </c>
      <c r="B173">
        <v>25</v>
      </c>
      <c r="C173">
        <v>50</v>
      </c>
      <c r="D173">
        <v>100</v>
      </c>
    </row>
    <row r="174" spans="1:11" x14ac:dyDescent="0.25">
      <c r="A174" t="s">
        <v>739</v>
      </c>
      <c r="B174">
        <v>25</v>
      </c>
      <c r="C174">
        <v>50</v>
      </c>
      <c r="D174">
        <v>100</v>
      </c>
    </row>
    <row r="175" spans="1:11" x14ac:dyDescent="0.25">
      <c r="A175" s="19" t="s">
        <v>259</v>
      </c>
      <c r="B175" s="11">
        <v>8.3333329999999997E-2</v>
      </c>
      <c r="C175" s="11">
        <v>0.16666666999999999</v>
      </c>
      <c r="D175" s="11">
        <v>0.83333330000000005</v>
      </c>
      <c r="E175" s="11">
        <v>1.6666666999999999</v>
      </c>
      <c r="F175" s="11">
        <v>4.1666670000000003</v>
      </c>
      <c r="G175" s="11">
        <v>8.3332999999999995</v>
      </c>
      <c r="H175" s="11">
        <v>16.66667</v>
      </c>
      <c r="I175" s="11">
        <v>50</v>
      </c>
    </row>
    <row r="176" spans="1:11" x14ac:dyDescent="0.25">
      <c r="A176" s="19" t="s">
        <v>2591</v>
      </c>
      <c r="B176" s="11">
        <v>8.3333329999999997E-2</v>
      </c>
      <c r="C176" s="11">
        <v>0.16666666999999999</v>
      </c>
      <c r="D176" s="11">
        <v>0.83333330000000005</v>
      </c>
      <c r="E176" s="11">
        <v>1.6666666999999999</v>
      </c>
      <c r="F176" s="11">
        <v>4.1666670000000003</v>
      </c>
      <c r="G176" s="11">
        <v>8.3332999999999995</v>
      </c>
      <c r="H176" s="11">
        <v>16.66667</v>
      </c>
      <c r="I176" s="11">
        <v>50</v>
      </c>
    </row>
    <row r="177" spans="1:11" x14ac:dyDescent="0.25">
      <c r="A177" s="19" t="s">
        <v>242</v>
      </c>
      <c r="B177" s="11">
        <v>8.3333329999999997E-2</v>
      </c>
      <c r="C177" s="11">
        <v>0.16666666999999999</v>
      </c>
      <c r="D177" s="11">
        <v>0.83333330000000005</v>
      </c>
      <c r="E177" s="11">
        <v>1.6666666999999999</v>
      </c>
      <c r="F177" s="11">
        <v>4.1666670000000003</v>
      </c>
      <c r="G177" s="11">
        <v>8.3332999999999995</v>
      </c>
      <c r="H177" s="11">
        <v>16.66667</v>
      </c>
      <c r="I177" s="11">
        <v>50</v>
      </c>
    </row>
    <row r="178" spans="1:11" x14ac:dyDescent="0.25">
      <c r="A178" t="s">
        <v>727</v>
      </c>
      <c r="B178">
        <v>25</v>
      </c>
      <c r="C178">
        <v>50</v>
      </c>
      <c r="D178">
        <v>100</v>
      </c>
    </row>
    <row r="179" spans="1:11" x14ac:dyDescent="0.25">
      <c r="A179" t="s">
        <v>591</v>
      </c>
      <c r="B179">
        <v>25</v>
      </c>
      <c r="C179">
        <v>50</v>
      </c>
      <c r="D179">
        <v>100</v>
      </c>
    </row>
    <row r="180" spans="1:11" x14ac:dyDescent="0.25">
      <c r="A180" t="s">
        <v>554</v>
      </c>
      <c r="B180">
        <v>25</v>
      </c>
      <c r="C180">
        <v>50</v>
      </c>
      <c r="D180">
        <v>100</v>
      </c>
    </row>
    <row r="181" spans="1:11" x14ac:dyDescent="0.25">
      <c r="A181" t="s">
        <v>803</v>
      </c>
      <c r="B181">
        <v>25</v>
      </c>
      <c r="C181">
        <v>50</v>
      </c>
      <c r="D181">
        <v>100</v>
      </c>
    </row>
    <row r="182" spans="1:11" x14ac:dyDescent="0.25">
      <c r="A182" t="s">
        <v>842</v>
      </c>
      <c r="B182">
        <v>25</v>
      </c>
      <c r="C182">
        <v>50</v>
      </c>
      <c r="D182">
        <v>100</v>
      </c>
    </row>
    <row r="183" spans="1:11" x14ac:dyDescent="0.25">
      <c r="A183" s="24" t="s">
        <v>894</v>
      </c>
      <c r="B183" s="28">
        <v>7.2233333333333342E-3</v>
      </c>
      <c r="C183" s="29">
        <v>7.2233333333333344E-2</v>
      </c>
      <c r="D183" s="29">
        <v>0.72233333333333349</v>
      </c>
      <c r="E183" s="30">
        <v>7.2233333333333345</v>
      </c>
      <c r="F183" s="30">
        <v>72.233333333333348</v>
      </c>
      <c r="G183" s="30">
        <v>722.33333333333337</v>
      </c>
      <c r="H183" s="30">
        <v>7223.3333333333339</v>
      </c>
      <c r="I183" s="30">
        <v>72233.333333333328</v>
      </c>
    </row>
    <row r="184" spans="1:11" x14ac:dyDescent="0.25">
      <c r="A184" t="s">
        <v>847</v>
      </c>
      <c r="B184">
        <v>25</v>
      </c>
      <c r="C184">
        <v>50</v>
      </c>
      <c r="D184">
        <v>100</v>
      </c>
    </row>
    <row r="185" spans="1:11" x14ac:dyDescent="0.25">
      <c r="A185" t="s">
        <v>2583</v>
      </c>
      <c r="B185" s="11">
        <v>4.9434000000000006E-2</v>
      </c>
      <c r="C185" s="11">
        <v>9.8868000000000011E-2</v>
      </c>
      <c r="D185" s="11">
        <v>0.49434</v>
      </c>
      <c r="E185" s="11">
        <v>0.98868</v>
      </c>
      <c r="F185" s="11">
        <v>2.4716999999999998</v>
      </c>
      <c r="G185" s="11">
        <v>4.9433999999999996</v>
      </c>
      <c r="H185" s="11">
        <v>9.8867999999999991</v>
      </c>
      <c r="I185" s="11">
        <v>28.247999999999998</v>
      </c>
      <c r="J185" s="11">
        <v>47.08</v>
      </c>
      <c r="K185" s="11">
        <v>94.16</v>
      </c>
    </row>
    <row r="186" spans="1:11" x14ac:dyDescent="0.25">
      <c r="A186" s="19" t="s">
        <v>385</v>
      </c>
      <c r="B186" s="11">
        <v>8.3333329999999997E-2</v>
      </c>
      <c r="C186" s="11">
        <v>0.16666666999999999</v>
      </c>
      <c r="D186" s="11">
        <v>0.83333330000000005</v>
      </c>
      <c r="E186" s="11">
        <v>1.6666666999999999</v>
      </c>
      <c r="F186" s="11">
        <v>4.1666670000000003</v>
      </c>
      <c r="G186" s="11">
        <v>8.3332999999999995</v>
      </c>
      <c r="H186" s="11">
        <v>16.66667</v>
      </c>
      <c r="I186" s="11">
        <v>50</v>
      </c>
    </row>
    <row r="187" spans="1:11" x14ac:dyDescent="0.25">
      <c r="A187" t="s">
        <v>696</v>
      </c>
      <c r="B187">
        <v>25</v>
      </c>
      <c r="C187">
        <v>50</v>
      </c>
      <c r="D187">
        <v>100</v>
      </c>
    </row>
    <row r="188" spans="1:11" x14ac:dyDescent="0.25">
      <c r="A188" t="s">
        <v>775</v>
      </c>
      <c r="B188">
        <v>25</v>
      </c>
      <c r="C188">
        <v>50</v>
      </c>
      <c r="D188">
        <v>100</v>
      </c>
    </row>
    <row r="189" spans="1:11" x14ac:dyDescent="0.25">
      <c r="A189" t="s">
        <v>941</v>
      </c>
      <c r="B189">
        <v>25</v>
      </c>
      <c r="C189">
        <v>50</v>
      </c>
      <c r="D189">
        <v>100</v>
      </c>
    </row>
    <row r="190" spans="1:11" x14ac:dyDescent="0.25">
      <c r="A190" t="s">
        <v>760</v>
      </c>
      <c r="B190">
        <v>25</v>
      </c>
      <c r="C190">
        <v>50</v>
      </c>
      <c r="D190">
        <v>100</v>
      </c>
    </row>
    <row r="191" spans="1:11" x14ac:dyDescent="0.25">
      <c r="A191" t="s">
        <v>784</v>
      </c>
      <c r="B191">
        <v>25</v>
      </c>
      <c r="C191">
        <v>50</v>
      </c>
      <c r="D191">
        <v>100</v>
      </c>
    </row>
    <row r="192" spans="1:11" x14ac:dyDescent="0.25">
      <c r="A192" t="s">
        <v>702</v>
      </c>
      <c r="B192">
        <v>25</v>
      </c>
      <c r="C192">
        <v>50</v>
      </c>
      <c r="D192">
        <v>100</v>
      </c>
    </row>
    <row r="193" spans="1:11" x14ac:dyDescent="0.25">
      <c r="A193" s="19" t="s">
        <v>53</v>
      </c>
      <c r="B193" s="11">
        <v>5.1030000000000013E-2</v>
      </c>
      <c r="C193" s="11">
        <v>0.10206000000000003</v>
      </c>
      <c r="D193" s="11">
        <v>0.51030000000000009</v>
      </c>
      <c r="E193" s="11">
        <v>1.0206000000000002</v>
      </c>
      <c r="F193" s="11">
        <v>2.5515000000000003</v>
      </c>
      <c r="G193" s="11">
        <v>5.1030000000000006</v>
      </c>
      <c r="H193" s="11">
        <v>10.206000000000001</v>
      </c>
      <c r="I193" s="11">
        <v>29.160000000000004</v>
      </c>
      <c r="J193" s="11">
        <v>48.600000000000009</v>
      </c>
      <c r="K193" s="11">
        <v>97.200000000000017</v>
      </c>
    </row>
    <row r="194" spans="1:11" x14ac:dyDescent="0.25">
      <c r="A194" s="19" t="s">
        <v>42</v>
      </c>
      <c r="B194">
        <v>5.2499999999999998E-2</v>
      </c>
      <c r="C194">
        <v>0.105</v>
      </c>
      <c r="D194">
        <v>0.52500000000000002</v>
      </c>
      <c r="E194">
        <v>1.05</v>
      </c>
      <c r="F194">
        <v>2.625</v>
      </c>
      <c r="G194">
        <v>5.25</v>
      </c>
      <c r="H194">
        <v>10.5</v>
      </c>
      <c r="I194">
        <v>30</v>
      </c>
      <c r="J194">
        <v>50</v>
      </c>
      <c r="K194">
        <v>100</v>
      </c>
    </row>
    <row r="195" spans="1:11" x14ac:dyDescent="0.25">
      <c r="A195" t="s">
        <v>942</v>
      </c>
      <c r="B195">
        <v>5.2499999999999998E-2</v>
      </c>
      <c r="C195">
        <v>0.105</v>
      </c>
      <c r="D195">
        <v>0.52500000000000002</v>
      </c>
      <c r="E195">
        <v>1.05</v>
      </c>
      <c r="F195">
        <v>2.625</v>
      </c>
      <c r="G195">
        <v>5.25</v>
      </c>
      <c r="H195">
        <v>10.5</v>
      </c>
      <c r="I195">
        <v>30</v>
      </c>
      <c r="J195">
        <v>50</v>
      </c>
      <c r="K195">
        <v>100</v>
      </c>
    </row>
    <row r="196" spans="1:11" x14ac:dyDescent="0.25">
      <c r="A196" s="19" t="s">
        <v>129</v>
      </c>
      <c r="B196">
        <v>5.2499999999999998E-2</v>
      </c>
      <c r="C196">
        <v>0.105</v>
      </c>
      <c r="D196">
        <v>0.52500000000000002</v>
      </c>
      <c r="E196">
        <v>1.05</v>
      </c>
      <c r="F196">
        <v>2.625</v>
      </c>
      <c r="G196">
        <v>5.25</v>
      </c>
      <c r="H196">
        <v>10.5</v>
      </c>
      <c r="I196">
        <v>30</v>
      </c>
      <c r="J196">
        <v>50</v>
      </c>
      <c r="K196">
        <v>100</v>
      </c>
    </row>
    <row r="197" spans="1:11" x14ac:dyDescent="0.25">
      <c r="A197" t="s">
        <v>757</v>
      </c>
      <c r="B197">
        <v>25</v>
      </c>
      <c r="C197">
        <v>50</v>
      </c>
      <c r="D197">
        <v>100</v>
      </c>
    </row>
    <row r="198" spans="1:11" x14ac:dyDescent="0.25">
      <c r="A198" s="19" t="s">
        <v>271</v>
      </c>
      <c r="B198" s="11">
        <v>4.6515000000000008E-2</v>
      </c>
      <c r="C198" s="11">
        <v>9.3030000000000015E-2</v>
      </c>
      <c r="D198" s="11">
        <v>0.46515000000000006</v>
      </c>
      <c r="E198" s="11">
        <v>0.93030000000000013</v>
      </c>
      <c r="F198" s="11">
        <v>2.3257500000000002</v>
      </c>
      <c r="G198" s="11">
        <v>4.6515000000000004</v>
      </c>
      <c r="H198" s="11">
        <v>9.3030000000000008</v>
      </c>
      <c r="I198" s="11">
        <v>26.580000000000002</v>
      </c>
      <c r="J198" s="11">
        <v>44.300000000000004</v>
      </c>
      <c r="K198" s="11">
        <v>88.600000000000009</v>
      </c>
    </row>
    <row r="199" spans="1:11" x14ac:dyDescent="0.25">
      <c r="A199" s="19" t="s">
        <v>271</v>
      </c>
      <c r="B199" s="11">
        <v>8.3333329999999997E-2</v>
      </c>
      <c r="C199" s="11">
        <v>0.16666666999999999</v>
      </c>
      <c r="D199" s="11">
        <v>0.83333330000000005</v>
      </c>
      <c r="E199" s="11">
        <v>1.6666666999999999</v>
      </c>
      <c r="F199" s="11">
        <v>4.1666670000000003</v>
      </c>
      <c r="G199" s="11">
        <v>8.3332999999999995</v>
      </c>
      <c r="H199" s="11">
        <v>16.66667</v>
      </c>
      <c r="I199" s="11">
        <v>50</v>
      </c>
    </row>
    <row r="200" spans="1:11" x14ac:dyDescent="0.25">
      <c r="A200" t="s">
        <v>660</v>
      </c>
      <c r="B200">
        <v>25</v>
      </c>
      <c r="C200">
        <v>50</v>
      </c>
      <c r="D200">
        <v>100</v>
      </c>
    </row>
    <row r="201" spans="1:11" x14ac:dyDescent="0.25">
      <c r="A201" s="19" t="s">
        <v>254</v>
      </c>
      <c r="B201" s="11">
        <v>4.4561999999999991E-2</v>
      </c>
      <c r="C201" s="11">
        <v>8.9123999999999981E-2</v>
      </c>
      <c r="D201" s="11">
        <v>0.44561999999999991</v>
      </c>
      <c r="E201" s="11">
        <v>0.89123999999999981</v>
      </c>
      <c r="F201" s="11">
        <v>2.2280999999999995</v>
      </c>
      <c r="G201" s="11">
        <v>4.4561999999999991</v>
      </c>
      <c r="H201" s="11">
        <v>8.9123999999999981</v>
      </c>
      <c r="I201" s="11">
        <v>25.463999999999999</v>
      </c>
      <c r="J201" s="11">
        <v>42.44</v>
      </c>
      <c r="K201" s="11">
        <v>84.88</v>
      </c>
    </row>
    <row r="202" spans="1:11" x14ac:dyDescent="0.25">
      <c r="A202" s="19" t="s">
        <v>254</v>
      </c>
      <c r="B202" s="11">
        <v>8.3333329999999997E-2</v>
      </c>
      <c r="C202" s="11">
        <v>0.16666666999999999</v>
      </c>
      <c r="D202" s="11">
        <v>0.83333330000000005</v>
      </c>
      <c r="E202" s="11">
        <v>1.6666666999999999</v>
      </c>
      <c r="F202" s="11">
        <v>4.1666670000000003</v>
      </c>
      <c r="G202" s="11">
        <v>8.3332999999999995</v>
      </c>
      <c r="H202" s="11">
        <v>16.66667</v>
      </c>
      <c r="I202" s="11">
        <v>50</v>
      </c>
    </row>
    <row r="203" spans="1:11" x14ac:dyDescent="0.25">
      <c r="A203" t="s">
        <v>705</v>
      </c>
      <c r="B203">
        <v>25</v>
      </c>
      <c r="C203">
        <v>50</v>
      </c>
      <c r="D203">
        <v>100</v>
      </c>
    </row>
    <row r="204" spans="1:11" x14ac:dyDescent="0.25">
      <c r="A204" s="26" t="s">
        <v>884</v>
      </c>
      <c r="B204" s="28">
        <v>1.5488200000000002E-2</v>
      </c>
      <c r="C204" s="29">
        <v>0.15488200000000002</v>
      </c>
      <c r="D204" s="29">
        <v>1.5488200000000003</v>
      </c>
      <c r="E204" s="30">
        <v>15.488200000000003</v>
      </c>
      <c r="F204" s="30">
        <v>154.88200000000003</v>
      </c>
      <c r="G204" s="30">
        <v>1548.8200000000002</v>
      </c>
      <c r="H204" s="30">
        <v>15488.2</v>
      </c>
      <c r="I204" s="30">
        <v>154882</v>
      </c>
    </row>
    <row r="205" spans="1:11" x14ac:dyDescent="0.25">
      <c r="A205" s="25" t="s">
        <v>79</v>
      </c>
      <c r="B205" s="28">
        <v>1.9432399999999999E-2</v>
      </c>
      <c r="C205" s="29">
        <v>0.194324</v>
      </c>
      <c r="D205" s="29">
        <v>1.9432399999999999</v>
      </c>
      <c r="E205" s="30">
        <v>19.432399999999998</v>
      </c>
      <c r="F205" s="30">
        <v>194.32399999999998</v>
      </c>
      <c r="G205" s="30">
        <v>1943.24</v>
      </c>
      <c r="H205" s="30">
        <v>19432.400000000001</v>
      </c>
      <c r="I205" s="30">
        <v>194324</v>
      </c>
    </row>
    <row r="206" spans="1:11" x14ac:dyDescent="0.25">
      <c r="A206" t="s">
        <v>831</v>
      </c>
      <c r="B206">
        <v>25</v>
      </c>
      <c r="C206">
        <v>50</v>
      </c>
      <c r="D206">
        <v>100</v>
      </c>
    </row>
    <row r="207" spans="1:11" x14ac:dyDescent="0.25">
      <c r="A207" s="19" t="s">
        <v>2596</v>
      </c>
      <c r="B207" s="11">
        <v>8.3333329999999997E-2</v>
      </c>
      <c r="C207" s="11">
        <v>0.16666666999999999</v>
      </c>
      <c r="D207" s="11">
        <v>0.83333330000000005</v>
      </c>
      <c r="E207" s="11">
        <v>1.6666666999999999</v>
      </c>
      <c r="F207" s="11">
        <v>4.1666670000000003</v>
      </c>
      <c r="G207" s="11">
        <v>8.3332999999999995</v>
      </c>
      <c r="H207" s="11">
        <v>16.66667</v>
      </c>
      <c r="I207" s="11">
        <v>50</v>
      </c>
    </row>
    <row r="208" spans="1:11" x14ac:dyDescent="0.25">
      <c r="A208" s="19" t="s">
        <v>476</v>
      </c>
      <c r="B208" s="11">
        <v>5.2500000000000005E-2</v>
      </c>
      <c r="C208" s="11">
        <v>0.10500000000000001</v>
      </c>
      <c r="D208" s="11">
        <v>0.52500000000000002</v>
      </c>
      <c r="E208" s="11">
        <v>1.05</v>
      </c>
      <c r="F208" s="11">
        <v>2.625</v>
      </c>
      <c r="G208" s="11">
        <v>5.25</v>
      </c>
      <c r="H208" s="11">
        <v>10.5</v>
      </c>
      <c r="I208" s="11">
        <v>30</v>
      </c>
      <c r="J208" s="11">
        <v>50</v>
      </c>
      <c r="K208" s="11">
        <v>100</v>
      </c>
    </row>
    <row r="209" spans="1:11" x14ac:dyDescent="0.25">
      <c r="A209" s="25" t="s">
        <v>476</v>
      </c>
      <c r="B209" s="28">
        <v>1.5804296296296295E-2</v>
      </c>
      <c r="C209" s="29">
        <v>0.15804296296296294</v>
      </c>
      <c r="D209" s="29">
        <v>1.5804296296296294</v>
      </c>
      <c r="E209" s="30">
        <v>15.804296296296295</v>
      </c>
      <c r="F209" s="30">
        <v>158.04296296296295</v>
      </c>
      <c r="G209" s="30">
        <v>1580.4296296296295</v>
      </c>
      <c r="H209" s="30">
        <v>15804.296296296296</v>
      </c>
      <c r="I209" s="30">
        <v>158042.96296296295</v>
      </c>
    </row>
    <row r="210" spans="1:11" x14ac:dyDescent="0.25">
      <c r="A210" s="19" t="s">
        <v>130</v>
      </c>
      <c r="B210">
        <v>5.2499999999999998E-2</v>
      </c>
      <c r="C210">
        <v>0.105</v>
      </c>
      <c r="D210">
        <v>0.52500000000000002</v>
      </c>
      <c r="E210">
        <v>1.05</v>
      </c>
      <c r="F210">
        <v>2.625</v>
      </c>
      <c r="G210">
        <v>5.25</v>
      </c>
      <c r="H210">
        <v>10.5</v>
      </c>
      <c r="I210">
        <v>30</v>
      </c>
      <c r="J210">
        <v>50</v>
      </c>
      <c r="K210">
        <v>100</v>
      </c>
    </row>
    <row r="211" spans="1:11" x14ac:dyDescent="0.25">
      <c r="A211" s="19" t="s">
        <v>300</v>
      </c>
      <c r="B211" s="11">
        <v>8.3333329999999997E-2</v>
      </c>
      <c r="C211" s="11">
        <v>0.16666666999999999</v>
      </c>
      <c r="D211" s="11">
        <v>0.83333330000000005</v>
      </c>
      <c r="E211" s="11">
        <v>1.6666666999999999</v>
      </c>
      <c r="F211" s="11">
        <v>4.1666670000000003</v>
      </c>
      <c r="G211" s="11">
        <v>8.3332999999999995</v>
      </c>
      <c r="H211" s="11">
        <v>16.66667</v>
      </c>
      <c r="I211" s="11">
        <v>50</v>
      </c>
    </row>
    <row r="212" spans="1:11" x14ac:dyDescent="0.25">
      <c r="A212" t="s">
        <v>799</v>
      </c>
      <c r="B212">
        <v>25</v>
      </c>
      <c r="C212">
        <v>50</v>
      </c>
      <c r="D212">
        <v>100</v>
      </c>
    </row>
    <row r="213" spans="1:11" x14ac:dyDescent="0.25">
      <c r="A213" t="s">
        <v>648</v>
      </c>
      <c r="B213">
        <v>25</v>
      </c>
      <c r="C213">
        <v>50</v>
      </c>
      <c r="D213">
        <v>100</v>
      </c>
    </row>
    <row r="214" spans="1:11" x14ac:dyDescent="0.25">
      <c r="A214" s="19" t="s">
        <v>1</v>
      </c>
      <c r="B214">
        <v>5.2499999999999998E-2</v>
      </c>
      <c r="C214">
        <v>0.105</v>
      </c>
      <c r="D214">
        <v>0.52500000000000002</v>
      </c>
      <c r="E214">
        <v>1.05</v>
      </c>
      <c r="F214">
        <v>2.625</v>
      </c>
      <c r="G214">
        <v>5.25</v>
      </c>
      <c r="H214">
        <v>10.5</v>
      </c>
      <c r="I214">
        <v>30</v>
      </c>
      <c r="J214">
        <v>50</v>
      </c>
      <c r="K214">
        <v>100</v>
      </c>
    </row>
    <row r="215" spans="1:11" x14ac:dyDescent="0.25">
      <c r="A215" t="s">
        <v>850</v>
      </c>
      <c r="B215">
        <v>25</v>
      </c>
      <c r="C215">
        <v>50</v>
      </c>
      <c r="D215">
        <v>100</v>
      </c>
    </row>
    <row r="216" spans="1:11" x14ac:dyDescent="0.25">
      <c r="A216" s="19" t="s">
        <v>10</v>
      </c>
      <c r="B216">
        <v>5.2499999999999998E-2</v>
      </c>
      <c r="C216">
        <v>0.105</v>
      </c>
      <c r="D216">
        <v>0.52500000000000002</v>
      </c>
      <c r="E216">
        <v>1.05</v>
      </c>
      <c r="F216">
        <v>2.625</v>
      </c>
      <c r="G216">
        <v>5.25</v>
      </c>
      <c r="H216">
        <v>10.5</v>
      </c>
      <c r="I216">
        <v>30</v>
      </c>
      <c r="J216">
        <v>50</v>
      </c>
      <c r="K216">
        <v>100</v>
      </c>
    </row>
    <row r="217" spans="1:11" x14ac:dyDescent="0.25">
      <c r="A217" s="19" t="s">
        <v>10</v>
      </c>
      <c r="B217" s="11">
        <v>8.3333329999999997E-2</v>
      </c>
      <c r="C217" s="11">
        <v>0.16666666999999999</v>
      </c>
      <c r="D217" s="11">
        <v>0.83333330000000005</v>
      </c>
      <c r="E217" s="11">
        <v>1.6666666999999999</v>
      </c>
      <c r="F217" s="11">
        <v>4.1666670000000003</v>
      </c>
      <c r="G217" s="11">
        <v>8.3332999999999995</v>
      </c>
      <c r="H217" s="11">
        <v>16.66667</v>
      </c>
      <c r="I217" s="11">
        <v>50</v>
      </c>
    </row>
    <row r="218" spans="1:11" x14ac:dyDescent="0.25">
      <c r="A218" t="s">
        <v>742</v>
      </c>
      <c r="B218">
        <v>25</v>
      </c>
      <c r="C218">
        <v>50</v>
      </c>
      <c r="D218">
        <v>100</v>
      </c>
    </row>
    <row r="219" spans="1:11" x14ac:dyDescent="0.25">
      <c r="A219" t="s">
        <v>645</v>
      </c>
      <c r="B219">
        <v>25</v>
      </c>
      <c r="C219">
        <v>50</v>
      </c>
      <c r="D219">
        <v>100</v>
      </c>
    </row>
    <row r="220" spans="1:11" x14ac:dyDescent="0.25">
      <c r="A220" s="19" t="s">
        <v>220</v>
      </c>
      <c r="B220" s="11">
        <v>3.9039000000000004E-2</v>
      </c>
      <c r="C220" s="11">
        <v>7.8078000000000009E-2</v>
      </c>
      <c r="D220" s="11">
        <v>0.39039000000000001</v>
      </c>
      <c r="E220" s="11">
        <v>0.78078000000000003</v>
      </c>
      <c r="F220" s="11">
        <v>1.9519499999999999</v>
      </c>
      <c r="G220" s="11">
        <v>3.9038999999999997</v>
      </c>
      <c r="H220" s="11">
        <v>7.8077999999999994</v>
      </c>
      <c r="I220" s="11">
        <v>22.308</v>
      </c>
      <c r="J220" s="11">
        <v>37.18</v>
      </c>
      <c r="K220" s="11">
        <v>74.36</v>
      </c>
    </row>
    <row r="221" spans="1:11" x14ac:dyDescent="0.25">
      <c r="A221" s="19" t="s">
        <v>220</v>
      </c>
      <c r="B221" s="11">
        <v>8.3333329999999997E-2</v>
      </c>
      <c r="C221" s="11">
        <v>0.16666666999999999</v>
      </c>
      <c r="D221" s="11">
        <v>0.83333330000000005</v>
      </c>
      <c r="E221" s="11">
        <v>1.6666666999999999</v>
      </c>
      <c r="F221" s="11">
        <v>4.1666670000000003</v>
      </c>
      <c r="G221" s="11">
        <v>8.3332999999999995</v>
      </c>
      <c r="H221" s="11">
        <v>16.66667</v>
      </c>
      <c r="I221" s="11">
        <v>50</v>
      </c>
    </row>
    <row r="222" spans="1:11" x14ac:dyDescent="0.25">
      <c r="A222" s="19" t="s">
        <v>33</v>
      </c>
      <c r="B222">
        <v>5.2499999999999998E-2</v>
      </c>
      <c r="C222">
        <v>0.105</v>
      </c>
      <c r="D222">
        <v>0.52500000000000002</v>
      </c>
      <c r="E222">
        <v>1.05</v>
      </c>
      <c r="F222">
        <v>2.625</v>
      </c>
      <c r="G222">
        <v>5.25</v>
      </c>
      <c r="H222">
        <v>10.5</v>
      </c>
      <c r="I222">
        <v>30</v>
      </c>
      <c r="J222">
        <v>50</v>
      </c>
      <c r="K222">
        <v>100</v>
      </c>
    </row>
    <row r="223" spans="1:11" x14ac:dyDescent="0.25">
      <c r="A223" s="25" t="s">
        <v>890</v>
      </c>
      <c r="B223" s="28">
        <v>1.8592592592592591E-2</v>
      </c>
      <c r="C223" s="29">
        <v>0.18592592592592591</v>
      </c>
      <c r="D223" s="29">
        <v>1.8592592592592592</v>
      </c>
      <c r="E223" s="30">
        <v>18.592592592592592</v>
      </c>
      <c r="F223" s="30">
        <v>185.92592592592592</v>
      </c>
      <c r="G223" s="30">
        <v>1859.2592592592591</v>
      </c>
      <c r="H223" s="30">
        <v>18592.592592592591</v>
      </c>
      <c r="I223" s="30">
        <v>185925.92592592593</v>
      </c>
    </row>
    <row r="224" spans="1:11" x14ac:dyDescent="0.25">
      <c r="A224" s="19" t="s">
        <v>217</v>
      </c>
      <c r="B224" s="11">
        <v>4.0739999999999998E-2</v>
      </c>
      <c r="C224" s="11">
        <v>8.1479999999999997E-2</v>
      </c>
      <c r="D224" s="11">
        <v>0.40739999999999998</v>
      </c>
      <c r="E224" s="11">
        <v>0.81479999999999997</v>
      </c>
      <c r="F224" s="11">
        <v>2.0369999999999999</v>
      </c>
      <c r="G224" s="11">
        <v>4.0739999999999998</v>
      </c>
      <c r="H224" s="11">
        <v>8.1479999999999997</v>
      </c>
      <c r="I224" s="11">
        <v>23.28</v>
      </c>
      <c r="J224" s="11">
        <v>38.800000000000004</v>
      </c>
      <c r="K224" s="11">
        <v>77.600000000000009</v>
      </c>
    </row>
    <row r="225" spans="1:11" x14ac:dyDescent="0.25">
      <c r="A225" s="19" t="s">
        <v>217</v>
      </c>
      <c r="B225" s="11">
        <v>8.3333329999999997E-2</v>
      </c>
      <c r="C225" s="11">
        <v>0.16666666999999999</v>
      </c>
      <c r="D225" s="11">
        <v>0.83333330000000005</v>
      </c>
      <c r="E225" s="11">
        <v>1.6666666999999999</v>
      </c>
      <c r="F225" s="11">
        <v>4.1666670000000003</v>
      </c>
      <c r="G225" s="11">
        <v>8.3332999999999995</v>
      </c>
      <c r="H225" s="11">
        <v>16.66667</v>
      </c>
      <c r="I225" s="11">
        <v>50</v>
      </c>
    </row>
    <row r="226" spans="1:11" x14ac:dyDescent="0.25">
      <c r="A226" t="s">
        <v>4165</v>
      </c>
      <c r="B226">
        <v>5.2499999999999998E-2</v>
      </c>
      <c r="C226">
        <v>0.105</v>
      </c>
      <c r="D226">
        <v>0.52500000000000002</v>
      </c>
      <c r="E226">
        <v>1.05</v>
      </c>
      <c r="F226">
        <v>2.625</v>
      </c>
      <c r="G226">
        <v>5.25</v>
      </c>
      <c r="H226">
        <v>10.5</v>
      </c>
      <c r="I226">
        <v>30</v>
      </c>
      <c r="J226">
        <v>50</v>
      </c>
      <c r="K226">
        <v>100</v>
      </c>
    </row>
    <row r="227" spans="1:11" x14ac:dyDescent="0.25">
      <c r="A227" t="s">
        <v>733</v>
      </c>
      <c r="B227">
        <v>25</v>
      </c>
      <c r="C227">
        <v>50</v>
      </c>
      <c r="D227">
        <v>100</v>
      </c>
    </row>
    <row r="228" spans="1:11" x14ac:dyDescent="0.25">
      <c r="A228" s="19" t="s">
        <v>399</v>
      </c>
      <c r="B228" s="11">
        <v>8.3333329999999997E-2</v>
      </c>
      <c r="C228" s="11">
        <v>0.16666666999999999</v>
      </c>
      <c r="D228" s="11">
        <v>0.83333330000000005</v>
      </c>
      <c r="E228" s="11">
        <v>1.6666666999999999</v>
      </c>
      <c r="F228" s="11">
        <v>4.1666670000000003</v>
      </c>
      <c r="G228" s="11">
        <v>8.3332999999999995</v>
      </c>
      <c r="H228" s="11">
        <v>16.66667</v>
      </c>
      <c r="I228" s="11">
        <v>50</v>
      </c>
    </row>
    <row r="229" spans="1:11" x14ac:dyDescent="0.25">
      <c r="A229" s="19" t="s">
        <v>51</v>
      </c>
      <c r="B229">
        <v>5.2499999999999998E-2</v>
      </c>
      <c r="C229">
        <v>0.105</v>
      </c>
      <c r="D229">
        <v>0.52500000000000002</v>
      </c>
      <c r="E229">
        <v>1.05</v>
      </c>
      <c r="F229">
        <v>2.625</v>
      </c>
      <c r="G229">
        <v>5.25</v>
      </c>
      <c r="H229">
        <v>10.5</v>
      </c>
      <c r="I229">
        <v>30</v>
      </c>
      <c r="J229">
        <v>50</v>
      </c>
      <c r="K229">
        <v>100</v>
      </c>
    </row>
    <row r="230" spans="1:11" x14ac:dyDescent="0.25">
      <c r="A230" s="19" t="s">
        <v>51</v>
      </c>
      <c r="B230" s="11">
        <v>8.3333329999999997E-2</v>
      </c>
      <c r="C230" s="11">
        <v>0.16666666999999999</v>
      </c>
      <c r="D230" s="11">
        <v>0.83333330000000005</v>
      </c>
      <c r="E230" s="11">
        <v>1.6666666999999999</v>
      </c>
      <c r="F230" s="11">
        <v>4.1666670000000003</v>
      </c>
      <c r="G230" s="11">
        <v>8.3332999999999995</v>
      </c>
      <c r="H230" s="11">
        <v>16.66667</v>
      </c>
      <c r="I230" s="11">
        <v>50</v>
      </c>
      <c r="K230" s="11"/>
    </row>
    <row r="231" spans="1:11" x14ac:dyDescent="0.25">
      <c r="A231" s="19" t="s">
        <v>48</v>
      </c>
      <c r="B231" s="11">
        <v>8.3333329999999997E-2</v>
      </c>
      <c r="C231" s="11">
        <v>0.16666666999999999</v>
      </c>
      <c r="D231" s="11">
        <v>0.83333330000000005</v>
      </c>
      <c r="E231" s="11">
        <v>1.6666666999999999</v>
      </c>
      <c r="F231" s="11">
        <v>4.1666670000000003</v>
      </c>
      <c r="G231" s="11">
        <v>8.3332999999999995</v>
      </c>
      <c r="H231" s="11">
        <v>16.66667</v>
      </c>
      <c r="I231" s="11">
        <v>50</v>
      </c>
    </row>
    <row r="232" spans="1:11" x14ac:dyDescent="0.25">
      <c r="A232" s="19" t="s">
        <v>56</v>
      </c>
      <c r="B232">
        <v>5.2499999999999998E-2</v>
      </c>
      <c r="C232">
        <v>0.105</v>
      </c>
      <c r="D232">
        <v>0.52500000000000002</v>
      </c>
      <c r="E232">
        <v>1.05</v>
      </c>
      <c r="F232">
        <v>2.625</v>
      </c>
      <c r="G232">
        <v>5.25</v>
      </c>
      <c r="H232">
        <v>10.5</v>
      </c>
      <c r="I232">
        <v>30</v>
      </c>
      <c r="J232">
        <v>50</v>
      </c>
      <c r="K232">
        <v>100</v>
      </c>
    </row>
    <row r="233" spans="1:11" x14ac:dyDescent="0.25">
      <c r="A233" s="19" t="s">
        <v>56</v>
      </c>
      <c r="B233" s="11">
        <v>8.3333329999999997E-2</v>
      </c>
      <c r="C233" s="11">
        <v>0.16666666999999999</v>
      </c>
      <c r="D233" s="11">
        <v>0.83333330000000005</v>
      </c>
      <c r="E233" s="11">
        <v>1.6666666999999999</v>
      </c>
      <c r="F233" s="11">
        <v>4.1666670000000003</v>
      </c>
      <c r="G233" s="11">
        <v>8.3332999999999995</v>
      </c>
      <c r="H233" s="11">
        <v>16.66667</v>
      </c>
      <c r="I233" s="11">
        <v>50</v>
      </c>
      <c r="K233" s="11"/>
    </row>
    <row r="234" spans="1:11" x14ac:dyDescent="0.25">
      <c r="A234" s="19" t="s">
        <v>27</v>
      </c>
      <c r="B234">
        <v>5.2499999999999998E-2</v>
      </c>
      <c r="C234">
        <v>0.105</v>
      </c>
      <c r="D234">
        <v>0.52500000000000002</v>
      </c>
      <c r="E234">
        <v>1.05</v>
      </c>
      <c r="F234">
        <v>2.625</v>
      </c>
      <c r="G234">
        <v>5.25</v>
      </c>
      <c r="H234">
        <v>10.5</v>
      </c>
      <c r="I234">
        <v>30</v>
      </c>
      <c r="J234">
        <v>50</v>
      </c>
      <c r="K234">
        <v>100</v>
      </c>
    </row>
    <row r="235" spans="1:11" x14ac:dyDescent="0.25">
      <c r="A235" s="19" t="s">
        <v>337</v>
      </c>
      <c r="B235" s="11">
        <v>8.3333329999999997E-2</v>
      </c>
      <c r="C235" s="11">
        <v>0.16666666999999999</v>
      </c>
      <c r="D235" s="11">
        <v>0.83333330000000005</v>
      </c>
      <c r="E235" s="11">
        <v>1.6666666999999999</v>
      </c>
      <c r="F235" s="11">
        <v>4.1666670000000003</v>
      </c>
      <c r="G235" s="11">
        <v>8.3332999999999995</v>
      </c>
      <c r="H235" s="11">
        <v>16.66667</v>
      </c>
      <c r="I235" s="11">
        <v>50</v>
      </c>
    </row>
    <row r="236" spans="1:11" x14ac:dyDescent="0.25">
      <c r="A236" t="s">
        <v>2582</v>
      </c>
      <c r="B236" s="11">
        <v>4.4856000000000007E-2</v>
      </c>
      <c r="C236" s="11">
        <v>8.9712000000000014E-2</v>
      </c>
      <c r="D236" s="11">
        <v>0.44856000000000001</v>
      </c>
      <c r="E236" s="11">
        <v>0.89712000000000003</v>
      </c>
      <c r="F236" s="11">
        <v>2.2427999999999999</v>
      </c>
      <c r="G236" s="11">
        <v>4.4855999999999998</v>
      </c>
      <c r="H236" s="11">
        <v>8.9711999999999996</v>
      </c>
      <c r="I236" s="11">
        <v>25.632000000000001</v>
      </c>
      <c r="J236" s="11">
        <v>42.720000000000006</v>
      </c>
      <c r="K236" s="11">
        <v>85.440000000000012</v>
      </c>
    </row>
    <row r="237" spans="1:11" x14ac:dyDescent="0.25">
      <c r="A237" s="19" t="s">
        <v>197</v>
      </c>
      <c r="B237" s="11">
        <v>3.7968000000000002E-2</v>
      </c>
      <c r="C237" s="11">
        <v>7.5936000000000003E-2</v>
      </c>
      <c r="D237" s="11">
        <v>0.37968000000000002</v>
      </c>
      <c r="E237" s="11">
        <v>0.75936000000000003</v>
      </c>
      <c r="F237" s="11">
        <v>1.8984000000000001</v>
      </c>
      <c r="G237" s="11">
        <v>3.7968000000000002</v>
      </c>
      <c r="H237" s="11">
        <v>7.5936000000000003</v>
      </c>
      <c r="I237" s="11">
        <v>21.696000000000002</v>
      </c>
      <c r="J237" s="11">
        <v>36.160000000000004</v>
      </c>
      <c r="K237" s="11">
        <v>72.320000000000007</v>
      </c>
    </row>
    <row r="238" spans="1:11" x14ac:dyDescent="0.25">
      <c r="A238" s="19" t="s">
        <v>197</v>
      </c>
      <c r="B238" s="11">
        <v>8.3333329999999997E-2</v>
      </c>
      <c r="C238" s="11">
        <v>0.16666666999999999</v>
      </c>
      <c r="D238" s="11">
        <v>0.83333330000000005</v>
      </c>
      <c r="E238" s="11">
        <v>1.6666666999999999</v>
      </c>
      <c r="F238" s="11">
        <v>4.1666670000000003</v>
      </c>
      <c r="G238" s="11">
        <v>8.3332999999999995</v>
      </c>
      <c r="H238" s="11">
        <v>16.66667</v>
      </c>
      <c r="I238" s="11">
        <v>50</v>
      </c>
    </row>
    <row r="239" spans="1:11" x14ac:dyDescent="0.25">
      <c r="A239" s="19" t="s">
        <v>180</v>
      </c>
      <c r="B239" s="11">
        <v>8.3333329999999997E-2</v>
      </c>
      <c r="C239" s="11">
        <v>0.16666666999999999</v>
      </c>
      <c r="D239" s="11">
        <v>0.83333330000000005</v>
      </c>
      <c r="E239" s="11">
        <v>1.6666666999999999</v>
      </c>
      <c r="F239" s="11">
        <v>4.1666670000000003</v>
      </c>
      <c r="G239" s="11">
        <v>8.3332999999999995</v>
      </c>
      <c r="H239" s="11">
        <v>16.66667</v>
      </c>
      <c r="I239" s="11">
        <v>50</v>
      </c>
    </row>
    <row r="240" spans="1:11" x14ac:dyDescent="0.25">
      <c r="A240" s="19" t="s">
        <v>424</v>
      </c>
      <c r="B240" s="11">
        <v>4.6494000000000008E-2</v>
      </c>
      <c r="C240" s="11">
        <v>9.2988000000000015E-2</v>
      </c>
      <c r="D240" s="11">
        <v>0.46494000000000002</v>
      </c>
      <c r="E240" s="11">
        <v>0.92988000000000004</v>
      </c>
      <c r="F240" s="11">
        <v>2.3247</v>
      </c>
      <c r="G240" s="11">
        <v>4.6494</v>
      </c>
      <c r="H240" s="11">
        <v>9.2988</v>
      </c>
      <c r="I240" s="11">
        <v>26.568000000000001</v>
      </c>
      <c r="J240" s="11">
        <v>44.28</v>
      </c>
      <c r="K240" s="11">
        <v>88.56</v>
      </c>
    </row>
    <row r="241" spans="1:11" x14ac:dyDescent="0.25">
      <c r="A241" s="19" t="s">
        <v>373</v>
      </c>
      <c r="B241" s="11">
        <v>8.3333329999999997E-2</v>
      </c>
      <c r="C241" s="11">
        <v>0.16666666999999999</v>
      </c>
      <c r="D241" s="11">
        <v>0.83333330000000005</v>
      </c>
      <c r="E241" s="11">
        <v>1.6666666999999999</v>
      </c>
      <c r="F241" s="11">
        <v>4.1666670000000003</v>
      </c>
      <c r="G241" s="11">
        <v>8.3332999999999995</v>
      </c>
      <c r="H241" s="11">
        <v>16.66667</v>
      </c>
      <c r="I241" s="11">
        <v>50</v>
      </c>
    </row>
    <row r="242" spans="1:11" x14ac:dyDescent="0.25">
      <c r="A242" s="19" t="s">
        <v>2590</v>
      </c>
      <c r="B242" s="11">
        <v>8.3333329999999997E-2</v>
      </c>
      <c r="C242" s="11">
        <v>0.16666666999999999</v>
      </c>
      <c r="D242" s="11">
        <v>0.83333330000000005</v>
      </c>
      <c r="E242" s="11">
        <v>1.6666666999999999</v>
      </c>
      <c r="F242" s="11">
        <v>4.1666670000000003</v>
      </c>
      <c r="G242" s="11">
        <v>8.3332999999999995</v>
      </c>
      <c r="H242" s="11">
        <v>16.66667</v>
      </c>
      <c r="I242" s="11">
        <v>50</v>
      </c>
    </row>
    <row r="243" spans="1:11" x14ac:dyDescent="0.25">
      <c r="A243" s="19" t="s">
        <v>20</v>
      </c>
      <c r="B243" s="11">
        <v>4.8468000000000011E-2</v>
      </c>
      <c r="C243" s="11">
        <v>9.6936000000000022E-2</v>
      </c>
      <c r="D243" s="11">
        <v>0.48468000000000011</v>
      </c>
      <c r="E243" s="11">
        <v>0.96936000000000022</v>
      </c>
      <c r="F243" s="11">
        <v>2.4234000000000004</v>
      </c>
      <c r="G243" s="11">
        <v>4.8468000000000009</v>
      </c>
      <c r="H243" s="11">
        <v>9.6936000000000018</v>
      </c>
      <c r="I243" s="11">
        <v>27.696000000000005</v>
      </c>
      <c r="J243" s="11">
        <v>46.160000000000011</v>
      </c>
      <c r="K243" s="11">
        <v>92.320000000000022</v>
      </c>
    </row>
    <row r="244" spans="1:11" x14ac:dyDescent="0.25">
      <c r="A244" s="19" t="s">
        <v>28</v>
      </c>
      <c r="B244">
        <v>5.2499999999999998E-2</v>
      </c>
      <c r="C244">
        <v>0.105</v>
      </c>
      <c r="D244">
        <v>0.52500000000000002</v>
      </c>
      <c r="E244">
        <v>1.05</v>
      </c>
      <c r="F244">
        <v>2.625</v>
      </c>
      <c r="G244">
        <v>5.25</v>
      </c>
      <c r="H244">
        <v>10.5</v>
      </c>
      <c r="I244">
        <v>30</v>
      </c>
      <c r="J244">
        <v>50</v>
      </c>
      <c r="K244">
        <v>100</v>
      </c>
    </row>
    <row r="245" spans="1:11" x14ac:dyDescent="0.25">
      <c r="A245" s="19" t="s">
        <v>374</v>
      </c>
      <c r="B245" s="11">
        <v>8.3333329999999997E-2</v>
      </c>
      <c r="C245" s="11">
        <v>0.16666666999999999</v>
      </c>
      <c r="D245" s="11">
        <v>0.83333330000000005</v>
      </c>
      <c r="E245" s="11">
        <v>1.6666666999999999</v>
      </c>
      <c r="F245" s="11">
        <v>4.1666670000000003</v>
      </c>
      <c r="G245" s="11">
        <v>8.3332999999999995</v>
      </c>
      <c r="H245" s="11">
        <v>16.66667</v>
      </c>
      <c r="I245" s="11">
        <v>50</v>
      </c>
    </row>
    <row r="246" spans="1:11" x14ac:dyDescent="0.25">
      <c r="A246" s="19" t="s">
        <v>429</v>
      </c>
      <c r="B246" s="11">
        <v>2.2239000000000002E-2</v>
      </c>
      <c r="C246" s="11">
        <v>4.4478000000000004E-2</v>
      </c>
      <c r="D246" s="11">
        <v>0.22239</v>
      </c>
      <c r="E246" s="11">
        <v>0.44478000000000001</v>
      </c>
      <c r="F246" s="11">
        <v>1.11195</v>
      </c>
      <c r="G246" s="11">
        <v>2.2239</v>
      </c>
      <c r="H246" s="11">
        <v>4.4478</v>
      </c>
      <c r="I246" s="11">
        <v>12.708</v>
      </c>
      <c r="J246" s="11">
        <v>21.18</v>
      </c>
      <c r="K246" s="11">
        <v>42.36</v>
      </c>
    </row>
    <row r="247" spans="1:11" x14ac:dyDescent="0.25">
      <c r="A247" t="s">
        <v>500</v>
      </c>
      <c r="B247">
        <v>25</v>
      </c>
      <c r="C247">
        <v>50</v>
      </c>
      <c r="D247">
        <v>100</v>
      </c>
    </row>
    <row r="248" spans="1:11" x14ac:dyDescent="0.25">
      <c r="A248" s="19" t="s">
        <v>430</v>
      </c>
      <c r="B248" s="11">
        <v>5.7204000000000005E-2</v>
      </c>
      <c r="C248" s="11">
        <v>0.11440800000000001</v>
      </c>
      <c r="D248" s="11">
        <v>0.57203999999999999</v>
      </c>
      <c r="E248" s="11">
        <v>1.14408</v>
      </c>
      <c r="F248" s="11">
        <v>2.8601999999999999</v>
      </c>
      <c r="G248" s="11">
        <v>5.7203999999999997</v>
      </c>
      <c r="H248" s="11">
        <v>11.440799999999999</v>
      </c>
      <c r="I248" s="11">
        <v>32.688000000000002</v>
      </c>
      <c r="J248" s="11">
        <v>54.480000000000004</v>
      </c>
      <c r="K248" s="11">
        <v>108.96000000000001</v>
      </c>
    </row>
    <row r="249" spans="1:11" x14ac:dyDescent="0.25">
      <c r="A249" s="19" t="s">
        <v>967</v>
      </c>
      <c r="B249" s="11">
        <v>8.3333329999999997E-2</v>
      </c>
      <c r="C249" s="11">
        <v>0.16666666999999999</v>
      </c>
      <c r="D249" s="11">
        <v>0.83333330000000005</v>
      </c>
      <c r="E249" s="11">
        <v>1.6666666999999999</v>
      </c>
      <c r="F249" s="11">
        <v>4.1666670000000003</v>
      </c>
      <c r="G249" s="11">
        <v>8.3332999999999995</v>
      </c>
      <c r="H249" s="11">
        <v>16.66667</v>
      </c>
      <c r="I249" s="11">
        <v>50</v>
      </c>
    </row>
    <row r="250" spans="1:11" x14ac:dyDescent="0.25">
      <c r="A250" s="19" t="s">
        <v>377</v>
      </c>
      <c r="B250" s="11">
        <v>4.5947999999999996E-2</v>
      </c>
      <c r="C250" s="11">
        <v>9.1895999999999992E-2</v>
      </c>
      <c r="D250" s="11">
        <v>0.45947999999999994</v>
      </c>
      <c r="E250" s="11">
        <v>0.91895999999999989</v>
      </c>
      <c r="F250" s="11">
        <v>2.2973999999999997</v>
      </c>
      <c r="G250" s="11">
        <v>4.5947999999999993</v>
      </c>
      <c r="H250" s="11">
        <v>9.1895999999999987</v>
      </c>
      <c r="I250" s="11">
        <v>26.255999999999997</v>
      </c>
      <c r="J250" s="11">
        <v>43.76</v>
      </c>
      <c r="K250" s="11">
        <v>87.52</v>
      </c>
    </row>
    <row r="251" spans="1:11" x14ac:dyDescent="0.25">
      <c r="A251" s="19" t="s">
        <v>377</v>
      </c>
      <c r="B251" s="11">
        <v>8.3333329999999997E-2</v>
      </c>
      <c r="C251" s="11">
        <v>0.16666666999999999</v>
      </c>
      <c r="D251" s="11">
        <v>0.83333330000000005</v>
      </c>
      <c r="E251" s="11">
        <v>1.6666666999999999</v>
      </c>
      <c r="F251" s="11">
        <v>4.1666670000000003</v>
      </c>
      <c r="G251" s="11">
        <v>8.3332999999999995</v>
      </c>
      <c r="H251" s="11">
        <v>16.66667</v>
      </c>
      <c r="I251" s="11">
        <v>50</v>
      </c>
    </row>
    <row r="252" spans="1:11" x14ac:dyDescent="0.25">
      <c r="A252" s="19" t="s">
        <v>21</v>
      </c>
      <c r="B252" s="11">
        <v>5.0253000000000006E-2</v>
      </c>
      <c r="C252" s="11">
        <v>0.10050600000000001</v>
      </c>
      <c r="D252" s="11">
        <v>0.50253000000000003</v>
      </c>
      <c r="E252" s="11">
        <v>1.0050600000000001</v>
      </c>
      <c r="F252" s="11">
        <v>2.5126499999999998</v>
      </c>
      <c r="G252" s="11">
        <v>5.0252999999999997</v>
      </c>
      <c r="H252" s="11">
        <v>10.050599999999999</v>
      </c>
      <c r="I252" s="11">
        <v>28.715999999999998</v>
      </c>
      <c r="J252" s="11">
        <v>47.86</v>
      </c>
      <c r="K252" s="11">
        <v>95.72</v>
      </c>
    </row>
    <row r="253" spans="1:11" x14ac:dyDescent="0.25">
      <c r="A253" s="19" t="s">
        <v>21</v>
      </c>
      <c r="B253" s="11">
        <v>8.3333329999999997E-2</v>
      </c>
      <c r="C253" s="11">
        <v>0.16666666999999999</v>
      </c>
      <c r="D253" s="11">
        <v>0.83333330000000005</v>
      </c>
      <c r="E253" s="11">
        <v>1.6666666999999999</v>
      </c>
      <c r="F253" s="11">
        <v>4.1666670000000003</v>
      </c>
      <c r="G253" s="11">
        <v>8.3332999999999995</v>
      </c>
      <c r="H253" s="11">
        <v>16.66667</v>
      </c>
      <c r="I253" s="11">
        <v>50</v>
      </c>
    </row>
    <row r="254" spans="1:11" x14ac:dyDescent="0.25">
      <c r="A254" s="19" t="s">
        <v>315</v>
      </c>
      <c r="B254" s="11">
        <v>8.3333329999999997E-2</v>
      </c>
      <c r="C254" s="11">
        <v>0.16666666999999999</v>
      </c>
      <c r="D254" s="11">
        <v>0.83333330000000005</v>
      </c>
      <c r="E254" s="11">
        <v>1.6666666999999999</v>
      </c>
      <c r="F254" s="11">
        <v>4.1666670000000003</v>
      </c>
      <c r="G254" s="11">
        <v>8.3332999999999995</v>
      </c>
      <c r="H254" s="11">
        <v>16.66667</v>
      </c>
      <c r="I254" s="11">
        <v>50</v>
      </c>
    </row>
    <row r="255" spans="1:11" x14ac:dyDescent="0.25">
      <c r="A255" s="19" t="s">
        <v>966</v>
      </c>
      <c r="B255" s="11">
        <v>8.3333329999999997E-2</v>
      </c>
      <c r="C255" s="11">
        <v>0.16666666999999999</v>
      </c>
      <c r="D255" s="11">
        <v>0.83333330000000005</v>
      </c>
      <c r="E255" s="11">
        <v>1.6666666999999999</v>
      </c>
      <c r="F255" s="11">
        <v>4.1666670000000003</v>
      </c>
      <c r="G255" s="11">
        <v>8.3332999999999995</v>
      </c>
      <c r="H255" s="11">
        <v>16.66667</v>
      </c>
      <c r="I255" s="11">
        <v>50</v>
      </c>
    </row>
    <row r="256" spans="1:11" x14ac:dyDescent="0.25">
      <c r="A256" t="s">
        <v>969</v>
      </c>
      <c r="B256" s="11">
        <v>8.3333329999999997E-2</v>
      </c>
      <c r="C256" s="11">
        <v>0.16666666999999999</v>
      </c>
      <c r="D256" s="11">
        <v>0.83333330000000005</v>
      </c>
      <c r="E256" s="11">
        <v>1.6666666999999999</v>
      </c>
      <c r="F256" s="11">
        <v>4.1666670000000003</v>
      </c>
      <c r="G256" s="11">
        <v>8.3332999999999995</v>
      </c>
      <c r="H256" s="11">
        <v>16.66667</v>
      </c>
      <c r="I256" s="11">
        <v>50</v>
      </c>
    </row>
    <row r="257" spans="1:11" x14ac:dyDescent="0.25">
      <c r="A257" s="19" t="s">
        <v>388</v>
      </c>
      <c r="B257" s="11">
        <v>4.3112999999999999E-2</v>
      </c>
      <c r="C257" s="11">
        <v>8.6225999999999997E-2</v>
      </c>
      <c r="D257" s="11">
        <v>0.43112999999999996</v>
      </c>
      <c r="E257" s="11">
        <v>0.86225999999999992</v>
      </c>
      <c r="F257" s="11">
        <v>2.1556499999999996</v>
      </c>
      <c r="G257" s="11">
        <v>4.3112999999999992</v>
      </c>
      <c r="H257" s="11">
        <v>8.6225999999999985</v>
      </c>
      <c r="I257" s="11">
        <v>24.635999999999999</v>
      </c>
      <c r="J257" s="11">
        <v>41.06</v>
      </c>
      <c r="K257" s="11">
        <v>82.12</v>
      </c>
    </row>
    <row r="258" spans="1:11" x14ac:dyDescent="0.25">
      <c r="A258" s="19" t="s">
        <v>388</v>
      </c>
      <c r="B258" s="11">
        <v>8.3333329999999997E-2</v>
      </c>
      <c r="C258" s="11">
        <v>0.16666666999999999</v>
      </c>
      <c r="D258" s="11">
        <v>0.83333330000000005</v>
      </c>
      <c r="E258" s="11">
        <v>1.6666666999999999</v>
      </c>
      <c r="F258" s="11">
        <v>4.1666670000000003</v>
      </c>
      <c r="G258" s="11">
        <v>8.3332999999999995</v>
      </c>
      <c r="H258" s="11">
        <v>16.66667</v>
      </c>
      <c r="I258" s="11">
        <v>50</v>
      </c>
    </row>
    <row r="259" spans="1:11" x14ac:dyDescent="0.25">
      <c r="A259" s="19" t="s">
        <v>824</v>
      </c>
      <c r="B259" s="11">
        <v>8.3333329999999997E-2</v>
      </c>
      <c r="C259" s="11">
        <v>0.16666666999999999</v>
      </c>
      <c r="D259" s="11">
        <v>0.83333330000000005</v>
      </c>
      <c r="E259" s="11">
        <v>1.6666666999999999</v>
      </c>
      <c r="F259" s="11">
        <v>4.1666670000000003</v>
      </c>
      <c r="G259" s="11">
        <v>8.3332999999999995</v>
      </c>
      <c r="H259" s="11">
        <v>16.66667</v>
      </c>
      <c r="I259" s="11">
        <v>50</v>
      </c>
    </row>
    <row r="260" spans="1:11" x14ac:dyDescent="0.25">
      <c r="A260" s="19" t="s">
        <v>0</v>
      </c>
      <c r="B260">
        <v>5.2499999999999998E-2</v>
      </c>
      <c r="C260">
        <v>0.105</v>
      </c>
      <c r="D260">
        <v>0.52500000000000002</v>
      </c>
      <c r="E260">
        <v>1.05</v>
      </c>
      <c r="F260">
        <v>2.625</v>
      </c>
      <c r="G260">
        <v>5.25</v>
      </c>
      <c r="H260">
        <v>10.5</v>
      </c>
      <c r="I260">
        <v>30</v>
      </c>
      <c r="J260">
        <v>50</v>
      </c>
      <c r="K260">
        <v>100</v>
      </c>
    </row>
    <row r="261" spans="1:11" x14ac:dyDescent="0.25">
      <c r="A261" t="s">
        <v>687</v>
      </c>
      <c r="B261">
        <v>25</v>
      </c>
      <c r="C261">
        <v>50</v>
      </c>
      <c r="D261">
        <v>100</v>
      </c>
    </row>
    <row r="262" spans="1:11" x14ac:dyDescent="0.25">
      <c r="A262" s="19" t="s">
        <v>262</v>
      </c>
      <c r="B262" s="11">
        <v>8.3333329999999997E-2</v>
      </c>
      <c r="C262" s="11">
        <v>0.16666666999999999</v>
      </c>
      <c r="D262" s="11">
        <v>0.83333330000000005</v>
      </c>
      <c r="E262" s="11">
        <v>1.6666666999999999</v>
      </c>
      <c r="F262" s="11">
        <v>4.1666670000000003</v>
      </c>
      <c r="G262" s="11">
        <v>8.3332999999999995</v>
      </c>
      <c r="H262" s="11">
        <v>16.66667</v>
      </c>
      <c r="I262" s="11">
        <v>50</v>
      </c>
    </row>
    <row r="263" spans="1:11" x14ac:dyDescent="0.25">
      <c r="A263" s="27" t="s">
        <v>4171</v>
      </c>
      <c r="B263" s="28">
        <v>2.1256148148148149E-2</v>
      </c>
      <c r="C263" s="29">
        <v>0.21256148148148149</v>
      </c>
      <c r="D263" s="29">
        <v>2.1256148148148148</v>
      </c>
      <c r="E263" s="30">
        <v>21.256148148148149</v>
      </c>
      <c r="F263" s="30">
        <v>212.56148148148148</v>
      </c>
      <c r="G263" s="30">
        <v>2125.614814814815</v>
      </c>
      <c r="H263" s="30">
        <v>21256.14814814815</v>
      </c>
      <c r="I263" s="30">
        <v>212561.48148148149</v>
      </c>
    </row>
    <row r="264" spans="1:11" x14ac:dyDescent="0.25">
      <c r="A264" t="s">
        <v>2584</v>
      </c>
      <c r="B264" s="11">
        <v>3.3957000000000001E-2</v>
      </c>
      <c r="C264" s="11">
        <v>6.7914000000000002E-2</v>
      </c>
      <c r="D264" s="11">
        <v>0.33956999999999998</v>
      </c>
      <c r="E264" s="11">
        <v>0.67913999999999997</v>
      </c>
      <c r="F264" s="11">
        <v>1.6978499999999999</v>
      </c>
      <c r="G264" s="11">
        <v>3.3956999999999997</v>
      </c>
      <c r="H264" s="11">
        <v>6.7913999999999994</v>
      </c>
      <c r="I264" s="11">
        <v>19.404</v>
      </c>
      <c r="J264" s="11">
        <v>32.340000000000003</v>
      </c>
      <c r="K264" s="11">
        <v>64.680000000000007</v>
      </c>
    </row>
    <row r="265" spans="1:11" x14ac:dyDescent="0.25">
      <c r="A265" s="19" t="s">
        <v>265</v>
      </c>
      <c r="B265" s="11">
        <v>8.3333329999999997E-2</v>
      </c>
      <c r="C265" s="11">
        <v>0.16666666999999999</v>
      </c>
      <c r="D265" s="11">
        <v>0.83333330000000005</v>
      </c>
      <c r="E265" s="11">
        <v>1.6666666999999999</v>
      </c>
      <c r="F265" s="11">
        <v>4.1666670000000003</v>
      </c>
      <c r="G265" s="11">
        <v>8.3332999999999995</v>
      </c>
      <c r="H265" s="11">
        <v>16.66667</v>
      </c>
      <c r="I265" s="11">
        <v>50</v>
      </c>
    </row>
    <row r="266" spans="1:11" x14ac:dyDescent="0.25">
      <c r="A266" s="19" t="s">
        <v>26</v>
      </c>
      <c r="B266">
        <v>5.2499999999999998E-2</v>
      </c>
      <c r="C266">
        <v>0.105</v>
      </c>
      <c r="D266">
        <v>0.52500000000000002</v>
      </c>
      <c r="E266">
        <v>1.05</v>
      </c>
      <c r="F266">
        <v>2.625</v>
      </c>
      <c r="G266">
        <v>5.25</v>
      </c>
      <c r="H266">
        <v>10.5</v>
      </c>
      <c r="I266">
        <v>30</v>
      </c>
      <c r="J266">
        <v>50</v>
      </c>
      <c r="K266">
        <v>100</v>
      </c>
    </row>
    <row r="267" spans="1:11" x14ac:dyDescent="0.25">
      <c r="A267" s="19" t="s">
        <v>26</v>
      </c>
      <c r="B267" s="11">
        <v>3.8933999999999996E-2</v>
      </c>
      <c r="C267" s="11">
        <v>7.7867999999999993E-2</v>
      </c>
      <c r="D267" s="11">
        <v>0.38933999999999996</v>
      </c>
      <c r="E267" s="11">
        <v>0.77867999999999993</v>
      </c>
      <c r="F267" s="11">
        <v>1.9466999999999997</v>
      </c>
      <c r="G267" s="11">
        <v>3.8933999999999993</v>
      </c>
      <c r="H267" s="11">
        <v>7.7867999999999986</v>
      </c>
      <c r="I267" s="11">
        <v>22.247999999999998</v>
      </c>
      <c r="J267" s="11">
        <v>37.08</v>
      </c>
      <c r="K267" s="11">
        <v>74.16</v>
      </c>
    </row>
    <row r="268" spans="1:11" x14ac:dyDescent="0.25">
      <c r="A268" t="s">
        <v>654</v>
      </c>
      <c r="B268">
        <v>25</v>
      </c>
      <c r="C268">
        <v>50</v>
      </c>
      <c r="D268">
        <v>100</v>
      </c>
    </row>
    <row r="269" spans="1:11" x14ac:dyDescent="0.25">
      <c r="A269" t="s">
        <v>806</v>
      </c>
      <c r="B269">
        <v>25</v>
      </c>
      <c r="C269">
        <v>50</v>
      </c>
      <c r="D269">
        <v>100</v>
      </c>
    </row>
    <row r="270" spans="1:11" x14ac:dyDescent="0.25">
      <c r="A270" s="19" t="s">
        <v>150</v>
      </c>
      <c r="B270">
        <v>5.2499999999999998E-2</v>
      </c>
      <c r="C270">
        <v>0.105</v>
      </c>
      <c r="D270">
        <v>0.52500000000000002</v>
      </c>
      <c r="E270">
        <v>1.05</v>
      </c>
      <c r="F270">
        <v>2.625</v>
      </c>
      <c r="G270">
        <v>5.25</v>
      </c>
      <c r="H270">
        <v>10.5</v>
      </c>
      <c r="I270">
        <v>30</v>
      </c>
      <c r="J270">
        <v>50</v>
      </c>
      <c r="K270">
        <v>100</v>
      </c>
    </row>
    <row r="271" spans="1:11" x14ac:dyDescent="0.25">
      <c r="A271" t="s">
        <v>560</v>
      </c>
      <c r="B271">
        <v>25</v>
      </c>
      <c r="C271">
        <v>50</v>
      </c>
      <c r="D271">
        <v>100</v>
      </c>
    </row>
    <row r="272" spans="1:11" x14ac:dyDescent="0.25">
      <c r="A272" s="19" t="s">
        <v>153</v>
      </c>
      <c r="B272">
        <v>5.2499999999999998E-2</v>
      </c>
      <c r="C272">
        <v>0.105</v>
      </c>
      <c r="D272">
        <v>0.52500000000000002</v>
      </c>
      <c r="E272">
        <v>1.05</v>
      </c>
      <c r="F272">
        <v>2.625</v>
      </c>
      <c r="G272">
        <v>5.25</v>
      </c>
      <c r="H272">
        <v>10.5</v>
      </c>
      <c r="I272">
        <v>30</v>
      </c>
      <c r="J272">
        <v>50</v>
      </c>
      <c r="K272">
        <v>100</v>
      </c>
    </row>
    <row r="273" spans="1:11" x14ac:dyDescent="0.25">
      <c r="A273" s="25" t="s">
        <v>893</v>
      </c>
      <c r="B273" s="28">
        <v>1.9105185185185187E-2</v>
      </c>
      <c r="C273" s="29">
        <v>0.19105185185185186</v>
      </c>
      <c r="D273" s="29">
        <v>1.9105185185185185</v>
      </c>
      <c r="E273" s="30">
        <v>19.105185185185185</v>
      </c>
      <c r="F273" s="30">
        <v>191.05185185185186</v>
      </c>
      <c r="G273" s="30">
        <v>1910.5185185185185</v>
      </c>
      <c r="H273" s="30">
        <v>19105.185185185186</v>
      </c>
      <c r="I273" s="30">
        <v>191051.85185185182</v>
      </c>
    </row>
    <row r="274" spans="1:11" x14ac:dyDescent="0.25">
      <c r="A274" s="19" t="s">
        <v>88</v>
      </c>
      <c r="B274">
        <v>5.2499999999999998E-2</v>
      </c>
      <c r="C274">
        <v>0.105</v>
      </c>
      <c r="D274">
        <v>0.52500000000000002</v>
      </c>
      <c r="E274">
        <v>1.05</v>
      </c>
      <c r="F274">
        <v>2.625</v>
      </c>
      <c r="G274">
        <v>5.25</v>
      </c>
      <c r="H274">
        <v>10.5</v>
      </c>
      <c r="I274">
        <v>30</v>
      </c>
      <c r="J274">
        <v>50</v>
      </c>
      <c r="K274">
        <v>100</v>
      </c>
    </row>
    <row r="275" spans="1:11" x14ac:dyDescent="0.25">
      <c r="A275" t="s">
        <v>939</v>
      </c>
      <c r="B275">
        <v>25</v>
      </c>
      <c r="C275">
        <v>50</v>
      </c>
      <c r="D275">
        <v>100</v>
      </c>
    </row>
    <row r="276" spans="1:11" x14ac:dyDescent="0.25">
      <c r="A276" s="19" t="s">
        <v>349</v>
      </c>
      <c r="B276" s="11">
        <v>8.3333329999999997E-2</v>
      </c>
      <c r="C276" s="11">
        <v>0.16666666999999999</v>
      </c>
      <c r="D276" s="11">
        <v>0.83333330000000005</v>
      </c>
      <c r="E276" s="11">
        <v>1.6666666999999999</v>
      </c>
      <c r="F276" s="11">
        <v>4.1666670000000003</v>
      </c>
      <c r="G276" s="11">
        <v>8.3332999999999995</v>
      </c>
      <c r="H276" s="11">
        <v>16.66667</v>
      </c>
      <c r="I276" s="11">
        <v>50</v>
      </c>
    </row>
    <row r="277" spans="1:11" x14ac:dyDescent="0.25">
      <c r="A277" t="s">
        <v>6</v>
      </c>
      <c r="B277">
        <v>25</v>
      </c>
      <c r="C277">
        <v>50</v>
      </c>
      <c r="D277">
        <v>100</v>
      </c>
    </row>
    <row r="278" spans="1:11" x14ac:dyDescent="0.25">
      <c r="A278" s="26" t="s">
        <v>892</v>
      </c>
      <c r="B278" s="28">
        <v>1.7941259259259261E-2</v>
      </c>
      <c r="C278" s="29">
        <v>0.17941259259259262</v>
      </c>
      <c r="D278" s="29">
        <v>1.7941259259259261</v>
      </c>
      <c r="E278" s="30">
        <v>17.941259259259262</v>
      </c>
      <c r="F278" s="30">
        <v>179.41259259259263</v>
      </c>
      <c r="G278" s="30">
        <v>1794.1259259259261</v>
      </c>
      <c r="H278" s="30">
        <v>17941.259259259263</v>
      </c>
      <c r="I278" s="30">
        <v>179412.59259259261</v>
      </c>
    </row>
    <row r="279" spans="1:11" x14ac:dyDescent="0.25">
      <c r="A279" s="19" t="s">
        <v>47</v>
      </c>
      <c r="B279">
        <v>0.105</v>
      </c>
      <c r="C279">
        <v>0.21</v>
      </c>
      <c r="D279">
        <v>1.05</v>
      </c>
      <c r="E279">
        <v>2.1</v>
      </c>
      <c r="F279">
        <v>5.25</v>
      </c>
      <c r="G279">
        <v>10.5</v>
      </c>
      <c r="H279">
        <v>21</v>
      </c>
      <c r="I279">
        <v>60</v>
      </c>
      <c r="J279">
        <v>100</v>
      </c>
      <c r="K279">
        <v>200</v>
      </c>
    </row>
    <row r="280" spans="1:11" x14ac:dyDescent="0.25">
      <c r="A280" t="s">
        <v>2599</v>
      </c>
      <c r="B280" s="11">
        <v>8.3333329999999997E-2</v>
      </c>
      <c r="C280" s="11">
        <v>0.16666666999999999</v>
      </c>
      <c r="D280" s="11">
        <v>0.83333330000000005</v>
      </c>
      <c r="E280" s="11">
        <v>1.6666666999999999</v>
      </c>
      <c r="F280" s="11">
        <v>4.1666670000000003</v>
      </c>
      <c r="G280" s="11">
        <v>8.3332999999999995</v>
      </c>
      <c r="H280" s="11">
        <v>16.66667</v>
      </c>
      <c r="I280" s="11">
        <v>50</v>
      </c>
    </row>
    <row r="281" spans="1:11" x14ac:dyDescent="0.25">
      <c r="A281" s="25" t="s">
        <v>4167</v>
      </c>
      <c r="B281" s="28">
        <v>8.202962962962964E-3</v>
      </c>
      <c r="C281" s="29">
        <v>8.2029629629629647E-2</v>
      </c>
      <c r="D281" s="29">
        <v>0.82029629629629652</v>
      </c>
      <c r="E281" s="30">
        <v>8.2029629629629657</v>
      </c>
      <c r="F281" s="30">
        <v>82.029629629629653</v>
      </c>
      <c r="G281" s="30">
        <v>820.29629629629642</v>
      </c>
      <c r="H281" s="30">
        <v>8202.9629629629635</v>
      </c>
      <c r="I281" s="30">
        <v>82029.629629629635</v>
      </c>
    </row>
    <row r="282" spans="1:11" x14ac:dyDescent="0.25">
      <c r="A282" t="s">
        <v>672</v>
      </c>
      <c r="B282">
        <v>25</v>
      </c>
      <c r="C282">
        <v>50</v>
      </c>
      <c r="D282">
        <v>100</v>
      </c>
    </row>
    <row r="283" spans="1:11" x14ac:dyDescent="0.25">
      <c r="A283" s="19" t="s">
        <v>196</v>
      </c>
      <c r="B283" s="11">
        <v>8.3333329999999997E-2</v>
      </c>
      <c r="C283" s="11">
        <v>0.16666666999999999</v>
      </c>
      <c r="D283" s="11">
        <v>0.83333330000000005</v>
      </c>
      <c r="E283" s="11">
        <v>1.6666666999999999</v>
      </c>
      <c r="F283" s="11">
        <v>4.1666670000000003</v>
      </c>
      <c r="G283" s="11">
        <v>8.3332999999999995</v>
      </c>
      <c r="H283" s="11">
        <v>16.66667</v>
      </c>
      <c r="I283" s="11">
        <v>50</v>
      </c>
    </row>
    <row r="284" spans="1:11" x14ac:dyDescent="0.25">
      <c r="A284" s="25" t="s">
        <v>854</v>
      </c>
      <c r="B284" s="28">
        <v>2.608518518518519E-2</v>
      </c>
      <c r="C284" s="29">
        <v>0.26085185185185189</v>
      </c>
      <c r="D284" s="29">
        <v>2.6085185185185189</v>
      </c>
      <c r="E284" s="30">
        <v>26.085185185185189</v>
      </c>
      <c r="F284" s="30">
        <v>260.8518518518519</v>
      </c>
      <c r="G284" s="30">
        <v>2608.5185185185187</v>
      </c>
      <c r="H284" s="30">
        <v>26085.18518518519</v>
      </c>
      <c r="I284" s="30">
        <v>260851.85185185191</v>
      </c>
    </row>
    <row r="285" spans="1:11" x14ac:dyDescent="0.25">
      <c r="A285" s="19" t="s">
        <v>391</v>
      </c>
      <c r="B285" s="11">
        <v>8.3333329999999997E-2</v>
      </c>
      <c r="C285" s="11">
        <v>0.16666666999999999</v>
      </c>
      <c r="D285" s="11">
        <v>0.83333330000000005</v>
      </c>
      <c r="E285" s="11">
        <v>1.6666666999999999</v>
      </c>
      <c r="F285" s="11">
        <v>4.1666670000000003</v>
      </c>
      <c r="G285" s="11">
        <v>8.3332999999999995</v>
      </c>
      <c r="H285" s="11">
        <v>16.66667</v>
      </c>
      <c r="I285" s="11">
        <v>50</v>
      </c>
    </row>
    <row r="286" spans="1:11" x14ac:dyDescent="0.25">
      <c r="A286" s="25" t="s">
        <v>488</v>
      </c>
      <c r="B286" s="28">
        <v>1.902942222222222E-2</v>
      </c>
      <c r="C286" s="29">
        <v>0.1902942222222222</v>
      </c>
      <c r="D286" s="29">
        <v>1.9029422222222219</v>
      </c>
      <c r="E286" s="30">
        <v>19.02942222222222</v>
      </c>
      <c r="F286" s="30">
        <v>190.2942222222222</v>
      </c>
      <c r="G286" s="30">
        <v>1902.942222222222</v>
      </c>
      <c r="H286" s="30">
        <v>19029.42222222222</v>
      </c>
      <c r="I286" s="30">
        <v>190294.22222222219</v>
      </c>
    </row>
    <row r="287" spans="1:11" x14ac:dyDescent="0.25">
      <c r="A287" s="25" t="s">
        <v>4168</v>
      </c>
      <c r="B287" s="28">
        <v>1.9582977777777778E-2</v>
      </c>
      <c r="C287" s="29">
        <v>0.19582977777777777</v>
      </c>
      <c r="D287" s="29">
        <v>1.9582977777777777</v>
      </c>
      <c r="E287" s="30">
        <v>19.582977777777778</v>
      </c>
      <c r="F287" s="30">
        <v>195.82977777777776</v>
      </c>
      <c r="G287" s="30">
        <v>1958.2977777777776</v>
      </c>
      <c r="H287" s="30">
        <v>19582.977777777778</v>
      </c>
      <c r="I287" s="30">
        <v>195829.77777777775</v>
      </c>
    </row>
    <row r="288" spans="1:11" x14ac:dyDescent="0.25">
      <c r="A288" t="s">
        <v>717</v>
      </c>
      <c r="B288">
        <v>25</v>
      </c>
      <c r="C288">
        <v>50</v>
      </c>
      <c r="D288">
        <v>100</v>
      </c>
    </row>
    <row r="289" spans="1:11" x14ac:dyDescent="0.25">
      <c r="A289" s="19" t="s">
        <v>239</v>
      </c>
      <c r="B289" s="11">
        <v>8.3333329999999997E-2</v>
      </c>
      <c r="C289" s="11">
        <v>0.16666666999999999</v>
      </c>
      <c r="D289" s="11">
        <v>0.83333330000000005</v>
      </c>
      <c r="E289" s="11">
        <v>1.6666666999999999</v>
      </c>
      <c r="F289" s="11">
        <v>4.1666670000000003</v>
      </c>
      <c r="G289" s="11">
        <v>8.3332999999999995</v>
      </c>
      <c r="H289" s="11">
        <v>16.66667</v>
      </c>
      <c r="I289" s="11">
        <v>50</v>
      </c>
    </row>
    <row r="290" spans="1:11" x14ac:dyDescent="0.25">
      <c r="A290" t="s">
        <v>675</v>
      </c>
      <c r="B290">
        <v>25</v>
      </c>
      <c r="C290">
        <v>50</v>
      </c>
      <c r="D290">
        <v>100</v>
      </c>
    </row>
    <row r="291" spans="1:11" x14ac:dyDescent="0.25">
      <c r="A291" s="19" t="s">
        <v>161</v>
      </c>
      <c r="B291" s="11">
        <v>4.1202000000000003E-2</v>
      </c>
      <c r="C291" s="11">
        <v>8.2404000000000005E-2</v>
      </c>
      <c r="D291" s="11">
        <v>0.41202</v>
      </c>
      <c r="E291" s="11">
        <v>0.82403999999999999</v>
      </c>
      <c r="F291" s="11">
        <v>2.0600999999999998</v>
      </c>
      <c r="G291" s="11">
        <v>4.1201999999999996</v>
      </c>
      <c r="H291" s="11">
        <v>8.2403999999999993</v>
      </c>
      <c r="I291" s="11">
        <v>23.544</v>
      </c>
      <c r="J291" s="11">
        <v>39.24</v>
      </c>
      <c r="K291" s="11">
        <v>78.48</v>
      </c>
    </row>
    <row r="292" spans="1:11" x14ac:dyDescent="0.25">
      <c r="A292" s="19" t="s">
        <v>161</v>
      </c>
      <c r="B292" s="11">
        <v>8.3333329999999997E-2</v>
      </c>
      <c r="C292" s="11">
        <v>0.16666666999999999</v>
      </c>
      <c r="D292" s="11">
        <v>0.83333330000000005</v>
      </c>
      <c r="E292" s="11">
        <v>1.6666666999999999</v>
      </c>
      <c r="F292" s="11">
        <v>4.1666670000000003</v>
      </c>
      <c r="G292" s="11">
        <v>8.3332999999999995</v>
      </c>
      <c r="H292" s="11">
        <v>16.66667</v>
      </c>
      <c r="I292" s="11">
        <v>50</v>
      </c>
    </row>
    <row r="293" spans="1:11" x14ac:dyDescent="0.25">
      <c r="A293" s="19" t="s">
        <v>212</v>
      </c>
      <c r="B293" s="11">
        <v>8.3333329999999997E-2</v>
      </c>
      <c r="C293" s="11">
        <v>0.16666666999999999</v>
      </c>
      <c r="D293" s="11">
        <v>0.83333330000000005</v>
      </c>
      <c r="E293" s="11">
        <v>1.6666666999999999</v>
      </c>
      <c r="F293" s="11">
        <v>4.1666670000000003</v>
      </c>
      <c r="G293" s="11">
        <v>8.3332999999999995</v>
      </c>
      <c r="H293" s="11">
        <v>16.66667</v>
      </c>
      <c r="I293" s="11">
        <v>50</v>
      </c>
    </row>
    <row r="294" spans="1:11" x14ac:dyDescent="0.25">
      <c r="A294" s="22" t="s">
        <v>815</v>
      </c>
      <c r="B294">
        <v>25</v>
      </c>
      <c r="C294">
        <v>50</v>
      </c>
      <c r="D294">
        <v>100</v>
      </c>
    </row>
    <row r="295" spans="1:11" x14ac:dyDescent="0.25">
      <c r="A295" t="s">
        <v>699</v>
      </c>
      <c r="B295">
        <v>25</v>
      </c>
      <c r="C295">
        <v>50</v>
      </c>
      <c r="D295">
        <v>100</v>
      </c>
    </row>
    <row r="296" spans="1:11" x14ac:dyDescent="0.25">
      <c r="A296" t="s">
        <v>678</v>
      </c>
      <c r="B296">
        <v>25</v>
      </c>
      <c r="C296">
        <v>50</v>
      </c>
      <c r="D296">
        <v>100</v>
      </c>
    </row>
    <row r="297" spans="1:11" x14ac:dyDescent="0.25">
      <c r="A297" s="19" t="s">
        <v>237</v>
      </c>
      <c r="B297" s="11">
        <v>4.2588000000000008E-2</v>
      </c>
      <c r="C297" s="11">
        <v>8.5176000000000016E-2</v>
      </c>
      <c r="D297" s="11">
        <v>0.42588000000000004</v>
      </c>
      <c r="E297" s="11">
        <v>0.85176000000000007</v>
      </c>
      <c r="F297" s="11">
        <v>2.1294</v>
      </c>
      <c r="G297" s="11">
        <v>4.2587999999999999</v>
      </c>
      <c r="H297" s="11">
        <v>8.5175999999999998</v>
      </c>
      <c r="I297" s="11">
        <v>24.336000000000002</v>
      </c>
      <c r="J297" s="11">
        <v>40.56</v>
      </c>
      <c r="K297" s="11">
        <v>81.12</v>
      </c>
    </row>
    <row r="298" spans="1:11" x14ac:dyDescent="0.25">
      <c r="A298" s="19" t="s">
        <v>237</v>
      </c>
      <c r="B298" s="11">
        <v>8.3333329999999997E-2</v>
      </c>
      <c r="C298" s="11">
        <v>0.16666666999999999</v>
      </c>
      <c r="D298" s="11">
        <v>0.83333330000000005</v>
      </c>
      <c r="E298" s="11">
        <v>1.6666666999999999</v>
      </c>
      <c r="F298" s="11">
        <v>4.1666670000000003</v>
      </c>
      <c r="G298" s="11">
        <v>8.3332999999999995</v>
      </c>
      <c r="H298" s="11">
        <v>16.66667</v>
      </c>
      <c r="I298" s="11">
        <v>50</v>
      </c>
    </row>
    <row r="299" spans="1:11" x14ac:dyDescent="0.25">
      <c r="A299" t="s">
        <v>830</v>
      </c>
      <c r="B299">
        <v>25</v>
      </c>
      <c r="C299">
        <v>50</v>
      </c>
      <c r="D299">
        <v>100</v>
      </c>
    </row>
    <row r="300" spans="1:11" x14ac:dyDescent="0.25">
      <c r="A300" s="19" t="s">
        <v>227</v>
      </c>
      <c r="B300" s="11">
        <v>6.3840000000000008E-2</v>
      </c>
      <c r="C300" s="11">
        <v>0.12768000000000002</v>
      </c>
      <c r="D300" s="11">
        <v>0.63840000000000008</v>
      </c>
      <c r="E300" s="11">
        <v>1.2768000000000002</v>
      </c>
      <c r="F300" s="11">
        <v>3.1920000000000002</v>
      </c>
      <c r="G300" s="11">
        <v>6.3840000000000003</v>
      </c>
      <c r="H300" s="11">
        <v>12.768000000000001</v>
      </c>
      <c r="I300" s="11">
        <v>36.480000000000004</v>
      </c>
      <c r="J300" s="11">
        <v>60.800000000000011</v>
      </c>
      <c r="K300" s="11">
        <v>121.60000000000002</v>
      </c>
    </row>
    <row r="301" spans="1:11" x14ac:dyDescent="0.25">
      <c r="A301" s="19" t="s">
        <v>227</v>
      </c>
      <c r="B301" s="11">
        <v>8.3333329999999997E-2</v>
      </c>
      <c r="C301" s="11">
        <v>0.16666666999999999</v>
      </c>
      <c r="D301" s="11">
        <v>0.83333330000000005</v>
      </c>
      <c r="E301" s="11">
        <v>1.6666666999999999</v>
      </c>
      <c r="F301" s="11">
        <v>4.1666670000000003</v>
      </c>
      <c r="G301" s="11">
        <v>8.3332999999999995</v>
      </c>
      <c r="H301" s="11">
        <v>16.66667</v>
      </c>
      <c r="I301" s="11">
        <v>50</v>
      </c>
    </row>
    <row r="302" spans="1:11" x14ac:dyDescent="0.25">
      <c r="A302" s="19" t="s">
        <v>964</v>
      </c>
      <c r="B302" s="11">
        <v>8.3333329999999997E-2</v>
      </c>
      <c r="C302" s="11">
        <v>0.16666666999999999</v>
      </c>
      <c r="D302" s="11">
        <v>0.83333330000000005</v>
      </c>
      <c r="E302" s="11">
        <v>1.6666666999999999</v>
      </c>
      <c r="F302" s="11">
        <v>4.1666670000000003</v>
      </c>
      <c r="G302" s="11">
        <v>8.3332999999999995</v>
      </c>
      <c r="H302" s="11">
        <v>16.66667</v>
      </c>
      <c r="I302" s="11">
        <v>50</v>
      </c>
    </row>
    <row r="303" spans="1:11" x14ac:dyDescent="0.25">
      <c r="A303" t="s">
        <v>763</v>
      </c>
      <c r="B303">
        <v>25</v>
      </c>
      <c r="C303">
        <v>50</v>
      </c>
      <c r="D303">
        <v>100</v>
      </c>
    </row>
    <row r="304" spans="1:11" x14ac:dyDescent="0.25">
      <c r="A304" t="s">
        <v>684</v>
      </c>
      <c r="B304">
        <v>25</v>
      </c>
      <c r="C304">
        <v>50</v>
      </c>
      <c r="D304">
        <v>100</v>
      </c>
    </row>
    <row r="305" spans="1:11" x14ac:dyDescent="0.25">
      <c r="A305" s="19" t="s">
        <v>380</v>
      </c>
      <c r="B305" s="11">
        <v>4.6619999999999995E-2</v>
      </c>
      <c r="C305" s="11">
        <v>9.323999999999999E-2</v>
      </c>
      <c r="D305" s="11">
        <v>0.46619999999999995</v>
      </c>
      <c r="E305" s="11">
        <v>0.9323999999999999</v>
      </c>
      <c r="F305" s="11">
        <v>2.3309999999999995</v>
      </c>
      <c r="G305" s="11">
        <v>4.661999999999999</v>
      </c>
      <c r="H305" s="11">
        <v>9.3239999999999981</v>
      </c>
      <c r="I305" s="11">
        <v>26.639999999999997</v>
      </c>
      <c r="J305" s="11">
        <v>44.4</v>
      </c>
      <c r="K305" s="11">
        <v>88.8</v>
      </c>
    </row>
    <row r="306" spans="1:11" x14ac:dyDescent="0.25">
      <c r="A306" s="19" t="s">
        <v>380</v>
      </c>
      <c r="B306" s="11">
        <v>8.3333329999999997E-2</v>
      </c>
      <c r="C306" s="11">
        <v>0.16666666999999999</v>
      </c>
      <c r="D306" s="11">
        <v>0.83333330000000005</v>
      </c>
      <c r="E306" s="11">
        <v>1.6666666999999999</v>
      </c>
      <c r="F306" s="11">
        <v>4.1666670000000003</v>
      </c>
      <c r="G306" s="11">
        <v>8.3332999999999995</v>
      </c>
      <c r="H306" s="11">
        <v>16.66667</v>
      </c>
      <c r="I306" s="11">
        <v>50</v>
      </c>
    </row>
    <row r="307" spans="1:11" x14ac:dyDescent="0.25">
      <c r="A307" s="19" t="s">
        <v>230</v>
      </c>
      <c r="B307" s="11">
        <v>3.6393000000000009E-2</v>
      </c>
      <c r="C307" s="11">
        <v>7.2786000000000017E-2</v>
      </c>
      <c r="D307" s="11">
        <v>0.36393000000000009</v>
      </c>
      <c r="E307" s="11">
        <v>0.72786000000000017</v>
      </c>
      <c r="F307" s="11">
        <v>1.8196500000000002</v>
      </c>
      <c r="G307" s="11">
        <v>3.6393000000000004</v>
      </c>
      <c r="H307" s="11">
        <v>7.2786000000000008</v>
      </c>
      <c r="I307" s="11">
        <v>20.796000000000003</v>
      </c>
      <c r="J307" s="11">
        <v>34.660000000000004</v>
      </c>
      <c r="K307" s="11">
        <v>69.320000000000007</v>
      </c>
    </row>
    <row r="308" spans="1:11" x14ac:dyDescent="0.25">
      <c r="A308" s="19" t="s">
        <v>230</v>
      </c>
      <c r="B308" s="11">
        <v>8.3333329999999997E-2</v>
      </c>
      <c r="C308" s="11">
        <v>0.16666666999999999</v>
      </c>
      <c r="D308" s="11">
        <v>0.83333330000000005</v>
      </c>
      <c r="E308" s="11">
        <v>1.6666666999999999</v>
      </c>
      <c r="F308" s="11">
        <v>4.1666670000000003</v>
      </c>
      <c r="G308" s="11">
        <v>8.3332999999999995</v>
      </c>
      <c r="H308" s="11">
        <v>16.66667</v>
      </c>
      <c r="I308" s="11">
        <v>50</v>
      </c>
    </row>
    <row r="309" spans="1:11" x14ac:dyDescent="0.25">
      <c r="A309" s="19" t="s">
        <v>610</v>
      </c>
      <c r="B309" s="11">
        <v>8.3333329999999997E-2</v>
      </c>
      <c r="C309" s="11">
        <v>0.16666666999999999</v>
      </c>
      <c r="D309" s="11">
        <v>0.83333330000000005</v>
      </c>
      <c r="E309" s="11">
        <v>1.6666666999999999</v>
      </c>
      <c r="F309" s="11">
        <v>4.1666670000000003</v>
      </c>
      <c r="G309" s="11">
        <v>8.3332999999999995</v>
      </c>
      <c r="H309" s="11">
        <v>16.66667</v>
      </c>
      <c r="I309" s="11">
        <v>50</v>
      </c>
      <c r="K309" s="11"/>
    </row>
    <row r="310" spans="1:11" x14ac:dyDescent="0.25">
      <c r="A310" t="s">
        <v>610</v>
      </c>
      <c r="B310">
        <v>25</v>
      </c>
      <c r="C310">
        <v>50</v>
      </c>
      <c r="D310">
        <v>100</v>
      </c>
    </row>
    <row r="311" spans="1:11" x14ac:dyDescent="0.25">
      <c r="A311" s="19" t="s">
        <v>25</v>
      </c>
      <c r="B311">
        <v>5.2499999999999998E-2</v>
      </c>
      <c r="C311">
        <v>0.105</v>
      </c>
      <c r="D311">
        <v>0.52500000000000002</v>
      </c>
      <c r="E311">
        <v>1.05</v>
      </c>
      <c r="F311">
        <v>2.625</v>
      </c>
      <c r="G311">
        <v>5.25</v>
      </c>
      <c r="H311">
        <v>10.5</v>
      </c>
      <c r="I311">
        <v>30</v>
      </c>
      <c r="J311">
        <v>50</v>
      </c>
      <c r="K311">
        <v>100</v>
      </c>
    </row>
    <row r="312" spans="1:11" x14ac:dyDescent="0.25">
      <c r="A312" s="19" t="s">
        <v>214</v>
      </c>
      <c r="B312" s="11">
        <v>5.1135E-2</v>
      </c>
      <c r="C312" s="11">
        <v>0.10227</v>
      </c>
      <c r="D312" s="11">
        <v>0.51134999999999997</v>
      </c>
      <c r="E312" s="11">
        <v>1.0226999999999999</v>
      </c>
      <c r="F312" s="11">
        <v>2.5567499999999996</v>
      </c>
      <c r="G312" s="11">
        <v>5.1134999999999993</v>
      </c>
      <c r="H312" s="11">
        <v>10.226999999999999</v>
      </c>
      <c r="I312" s="11">
        <v>29.22</v>
      </c>
      <c r="J312" s="11">
        <v>48.7</v>
      </c>
      <c r="K312" s="11">
        <v>97.4</v>
      </c>
    </row>
    <row r="313" spans="1:11" x14ac:dyDescent="0.25">
      <c r="A313" s="19" t="s">
        <v>214</v>
      </c>
      <c r="B313" s="11">
        <v>8.3333329999999997E-2</v>
      </c>
      <c r="C313" s="11">
        <v>0.16666666999999999</v>
      </c>
      <c r="D313" s="11">
        <v>0.83333330000000005</v>
      </c>
      <c r="E313" s="11">
        <v>1.6666666999999999</v>
      </c>
      <c r="F313" s="11">
        <v>4.1666670000000003</v>
      </c>
      <c r="G313" s="11">
        <v>8.3332999999999995</v>
      </c>
      <c r="H313" s="11">
        <v>16.66667</v>
      </c>
      <c r="I313" s="11">
        <v>50</v>
      </c>
    </row>
    <row r="314" spans="1:11" x14ac:dyDescent="0.25">
      <c r="A314" t="s">
        <v>821</v>
      </c>
      <c r="B314">
        <v>25</v>
      </c>
      <c r="C314">
        <v>50</v>
      </c>
      <c r="D314">
        <v>100</v>
      </c>
    </row>
    <row r="315" spans="1:11" x14ac:dyDescent="0.25">
      <c r="A315" s="19" t="s">
        <v>61</v>
      </c>
      <c r="B315" s="11">
        <v>4.6724999999999996E-2</v>
      </c>
      <c r="C315" s="11">
        <v>9.3449999999999991E-2</v>
      </c>
      <c r="D315" s="11">
        <v>0.46724999999999994</v>
      </c>
      <c r="E315" s="11">
        <v>0.93449999999999989</v>
      </c>
      <c r="F315" s="11">
        <v>2.3362499999999997</v>
      </c>
      <c r="G315" s="11">
        <v>4.6724999999999994</v>
      </c>
      <c r="H315" s="11">
        <v>9.3449999999999989</v>
      </c>
      <c r="I315" s="11">
        <v>26.7</v>
      </c>
      <c r="J315" s="11">
        <v>44.5</v>
      </c>
      <c r="K315" s="11">
        <v>89</v>
      </c>
    </row>
    <row r="316" spans="1:11" x14ac:dyDescent="0.25">
      <c r="A316" s="19" t="s">
        <v>61</v>
      </c>
      <c r="B316" s="11">
        <v>8.3333329999999997E-2</v>
      </c>
      <c r="C316" s="11">
        <v>0.16666666999999999</v>
      </c>
      <c r="D316" s="11">
        <v>0.83333330000000005</v>
      </c>
      <c r="E316" s="11">
        <v>1.6666666999999999</v>
      </c>
      <c r="F316" s="11">
        <v>4.1666670000000003</v>
      </c>
      <c r="G316" s="11">
        <v>8.3332999999999995</v>
      </c>
      <c r="H316" s="11">
        <v>16.66667</v>
      </c>
      <c r="I316" s="11">
        <v>50</v>
      </c>
    </row>
    <row r="317" spans="1:11" x14ac:dyDescent="0.25">
      <c r="A317" s="19" t="s">
        <v>274</v>
      </c>
      <c r="B317" s="11">
        <v>8.3333329999999997E-2</v>
      </c>
      <c r="C317" s="11">
        <v>0.16666666999999999</v>
      </c>
      <c r="D317" s="11">
        <v>0.83333330000000005</v>
      </c>
      <c r="E317" s="11">
        <v>1.6666666999999999</v>
      </c>
      <c r="F317" s="11">
        <v>4.1666670000000003</v>
      </c>
      <c r="G317" s="11">
        <v>8.3332999999999995</v>
      </c>
      <c r="H317" s="11">
        <v>16.66667</v>
      </c>
      <c r="I317" s="11">
        <v>50</v>
      </c>
    </row>
    <row r="318" spans="1:11" x14ac:dyDescent="0.25">
      <c r="A318" s="19" t="s">
        <v>187</v>
      </c>
      <c r="B318" s="11">
        <v>8.3333329999999997E-2</v>
      </c>
      <c r="C318" s="11">
        <v>0.16666666999999999</v>
      </c>
      <c r="D318" s="11">
        <v>0.83333330000000005</v>
      </c>
      <c r="E318" s="11">
        <v>1.6666666999999999</v>
      </c>
      <c r="F318" s="11">
        <v>4.1666670000000003</v>
      </c>
      <c r="G318" s="11">
        <v>8.3332999999999995</v>
      </c>
      <c r="H318" s="11">
        <v>16.66667</v>
      </c>
      <c r="I318" s="11">
        <v>50</v>
      </c>
    </row>
    <row r="319" spans="1:11" x14ac:dyDescent="0.25">
      <c r="A319" s="19" t="s">
        <v>279</v>
      </c>
      <c r="B319" s="11">
        <v>8.3333329999999997E-2</v>
      </c>
      <c r="C319" s="11">
        <v>0.16666666999999999</v>
      </c>
      <c r="D319" s="11">
        <v>0.83333330000000005</v>
      </c>
      <c r="E319" s="11">
        <v>1.6666666999999999</v>
      </c>
      <c r="F319" s="11">
        <v>4.1666670000000003</v>
      </c>
      <c r="G319" s="11">
        <v>8.3332999999999995</v>
      </c>
      <c r="H319" s="11">
        <v>16.66667</v>
      </c>
      <c r="I319" s="11">
        <v>50</v>
      </c>
    </row>
    <row r="320" spans="1:11" x14ac:dyDescent="0.25">
      <c r="A320" t="s">
        <v>751</v>
      </c>
      <c r="B320">
        <v>25</v>
      </c>
      <c r="C320">
        <v>50</v>
      </c>
      <c r="D320">
        <v>100</v>
      </c>
    </row>
    <row r="321" spans="1:11" x14ac:dyDescent="0.25">
      <c r="A321" s="19" t="s">
        <v>468</v>
      </c>
      <c r="B321" s="11">
        <v>5.2500000000000005E-2</v>
      </c>
      <c r="C321" s="11">
        <v>0.10500000000000001</v>
      </c>
      <c r="D321" s="11">
        <v>0.52500000000000002</v>
      </c>
      <c r="E321" s="11">
        <v>1.05</v>
      </c>
      <c r="F321" s="11">
        <v>2.625</v>
      </c>
      <c r="G321" s="11">
        <v>5.25</v>
      </c>
      <c r="H321" s="11">
        <v>10.5</v>
      </c>
      <c r="I321" s="11">
        <v>30</v>
      </c>
      <c r="J321" s="11">
        <v>50</v>
      </c>
      <c r="K321" s="11">
        <v>100</v>
      </c>
    </row>
    <row r="322" spans="1:11" x14ac:dyDescent="0.25">
      <c r="A322" t="s">
        <v>938</v>
      </c>
      <c r="B322">
        <v>25</v>
      </c>
      <c r="C322">
        <v>50</v>
      </c>
      <c r="D322">
        <v>100</v>
      </c>
    </row>
    <row r="323" spans="1:11" x14ac:dyDescent="0.25">
      <c r="A323" t="s">
        <v>4197</v>
      </c>
      <c r="B323">
        <v>5.2499999999999998E-2</v>
      </c>
      <c r="C323">
        <v>0.105</v>
      </c>
      <c r="D323">
        <v>0.52500000000000002</v>
      </c>
      <c r="E323">
        <v>1.05</v>
      </c>
      <c r="F323">
        <v>2.625</v>
      </c>
      <c r="G323">
        <v>5.25</v>
      </c>
      <c r="H323">
        <v>10.5</v>
      </c>
      <c r="I323">
        <v>30</v>
      </c>
      <c r="J323">
        <v>50</v>
      </c>
      <c r="K323">
        <v>100</v>
      </c>
    </row>
    <row r="324" spans="1:11" x14ac:dyDescent="0.25">
      <c r="A324" t="s">
        <v>2597</v>
      </c>
      <c r="B324" s="11">
        <v>8.3333329999999997E-2</v>
      </c>
      <c r="C324" s="11">
        <v>0.16666666999999999</v>
      </c>
      <c r="D324" s="11">
        <v>0.83333330000000005</v>
      </c>
      <c r="E324" s="11">
        <v>1.6666666999999999</v>
      </c>
      <c r="F324" s="11">
        <v>4.1666670000000003</v>
      </c>
      <c r="G324" s="11">
        <v>8.3332999999999995</v>
      </c>
      <c r="H324" s="11">
        <v>16.66667</v>
      </c>
      <c r="I324" s="11">
        <v>50</v>
      </c>
    </row>
    <row r="325" spans="1:11" x14ac:dyDescent="0.25">
      <c r="A325" s="19" t="s">
        <v>365</v>
      </c>
      <c r="B325" s="11">
        <v>4.1621999999999999E-2</v>
      </c>
      <c r="C325" s="11">
        <v>8.3243999999999999E-2</v>
      </c>
      <c r="D325" s="11">
        <v>0.41621999999999998</v>
      </c>
      <c r="E325" s="11">
        <v>0.83243999999999996</v>
      </c>
      <c r="F325" s="11">
        <v>2.0810999999999997</v>
      </c>
      <c r="G325" s="11">
        <v>4.1621999999999995</v>
      </c>
      <c r="H325" s="11">
        <v>8.3243999999999989</v>
      </c>
      <c r="I325" s="11">
        <v>23.783999999999999</v>
      </c>
      <c r="J325" s="11">
        <v>39.64</v>
      </c>
      <c r="K325" s="11">
        <v>79.28</v>
      </c>
    </row>
    <row r="326" spans="1:11" x14ac:dyDescent="0.25">
      <c r="A326" t="s">
        <v>834</v>
      </c>
      <c r="B326">
        <v>25</v>
      </c>
      <c r="C326">
        <v>50</v>
      </c>
      <c r="D326">
        <v>100</v>
      </c>
    </row>
    <row r="327" spans="1:11" x14ac:dyDescent="0.25">
      <c r="A327" s="19" t="s">
        <v>57</v>
      </c>
      <c r="B327" s="11">
        <v>5.7077999999999997E-2</v>
      </c>
      <c r="C327" s="11">
        <v>0.11415599999999999</v>
      </c>
      <c r="D327" s="11">
        <v>0.57077999999999995</v>
      </c>
      <c r="E327" s="11">
        <v>1.1415599999999999</v>
      </c>
      <c r="F327" s="11">
        <v>2.8538999999999999</v>
      </c>
      <c r="G327" s="11">
        <v>5.7077999999999998</v>
      </c>
      <c r="H327" s="11">
        <v>11.4156</v>
      </c>
      <c r="I327" s="11">
        <v>32.616</v>
      </c>
      <c r="J327" s="11">
        <v>54.36</v>
      </c>
      <c r="K327" s="11">
        <v>108.72</v>
      </c>
    </row>
    <row r="328" spans="1:11" x14ac:dyDescent="0.25">
      <c r="A328" s="19" t="s">
        <v>57</v>
      </c>
      <c r="B328" s="11">
        <v>8.3333329999999997E-2</v>
      </c>
      <c r="C328" s="11">
        <v>0.16666666999999999</v>
      </c>
      <c r="D328" s="11">
        <v>0.83333330000000005</v>
      </c>
      <c r="E328" s="11">
        <v>1.6666666999999999</v>
      </c>
      <c r="F328" s="11">
        <v>4.1666670000000003</v>
      </c>
      <c r="G328" s="11">
        <v>8.3332999999999995</v>
      </c>
      <c r="H328" s="11">
        <v>16.66667</v>
      </c>
      <c r="I328" s="11">
        <v>50</v>
      </c>
    </row>
    <row r="329" spans="1:11" x14ac:dyDescent="0.25">
      <c r="A329" s="19" t="s">
        <v>963</v>
      </c>
      <c r="B329" s="11">
        <v>8.3333329999999997E-2</v>
      </c>
      <c r="C329" s="11">
        <v>0.16666666999999999</v>
      </c>
      <c r="D329" s="11">
        <v>0.83333330000000005</v>
      </c>
      <c r="E329" s="11">
        <v>1.6666666999999999</v>
      </c>
      <c r="F329" s="11">
        <v>4.1666670000000003</v>
      </c>
      <c r="G329" s="11">
        <v>8.3332999999999995</v>
      </c>
      <c r="H329" s="11">
        <v>16.66667</v>
      </c>
      <c r="I329" s="11">
        <v>50</v>
      </c>
    </row>
    <row r="330" spans="1:11" x14ac:dyDescent="0.25">
      <c r="A330" t="s">
        <v>809</v>
      </c>
      <c r="B330">
        <v>25</v>
      </c>
      <c r="C330">
        <v>50</v>
      </c>
      <c r="D330">
        <v>100</v>
      </c>
    </row>
    <row r="331" spans="1:11" x14ac:dyDescent="0.25">
      <c r="A331" s="19" t="s">
        <v>2579</v>
      </c>
      <c r="B331">
        <v>5.2499999999999998E-2</v>
      </c>
      <c r="C331">
        <v>0.105</v>
      </c>
      <c r="D331">
        <v>0.52500000000000002</v>
      </c>
      <c r="E331">
        <v>1.05</v>
      </c>
      <c r="F331">
        <v>2.625</v>
      </c>
      <c r="G331">
        <v>5.25</v>
      </c>
      <c r="H331">
        <v>10.5</v>
      </c>
      <c r="I331">
        <v>30</v>
      </c>
      <c r="J331">
        <v>50</v>
      </c>
      <c r="K331">
        <v>100</v>
      </c>
    </row>
    <row r="332" spans="1:11" x14ac:dyDescent="0.25">
      <c r="A332" s="19" t="s">
        <v>170</v>
      </c>
      <c r="B332" s="11">
        <v>3.7563750000000007E-2</v>
      </c>
      <c r="C332" s="11">
        <v>7.5127500000000014E-2</v>
      </c>
      <c r="D332" s="11">
        <v>0.37563750000000001</v>
      </c>
      <c r="E332" s="11">
        <v>0.75127500000000003</v>
      </c>
      <c r="F332" s="11">
        <v>1.8781874999999999</v>
      </c>
      <c r="G332" s="11">
        <v>3.7563749999999998</v>
      </c>
      <c r="H332" s="11">
        <v>7.5127499999999996</v>
      </c>
      <c r="I332" s="11">
        <v>21.465</v>
      </c>
      <c r="J332" s="11">
        <v>35.774999999999999</v>
      </c>
      <c r="K332" s="11">
        <v>71.55</v>
      </c>
    </row>
    <row r="333" spans="1:11" x14ac:dyDescent="0.25">
      <c r="A333" s="19" t="s">
        <v>170</v>
      </c>
      <c r="B333" s="11">
        <v>8.3333329999999997E-2</v>
      </c>
      <c r="C333" s="11">
        <v>0.16666666999999999</v>
      </c>
      <c r="D333" s="11">
        <v>0.83333330000000005</v>
      </c>
      <c r="E333" s="11">
        <v>1.6666666999999999</v>
      </c>
      <c r="F333" s="11">
        <v>4.1666670000000003</v>
      </c>
      <c r="G333" s="11">
        <v>8.3332999999999995</v>
      </c>
      <c r="H333" s="11">
        <v>16.66667</v>
      </c>
      <c r="I333" s="11">
        <v>50</v>
      </c>
    </row>
    <row r="334" spans="1:11" x14ac:dyDescent="0.25">
      <c r="A334" s="19" t="s">
        <v>2592</v>
      </c>
      <c r="B334" s="11">
        <v>8.3333329999999997E-2</v>
      </c>
      <c r="C334" s="11">
        <v>0.16666666999999999</v>
      </c>
      <c r="D334" s="11">
        <v>0.83333330000000005</v>
      </c>
      <c r="E334" s="11">
        <v>1.6666666999999999</v>
      </c>
      <c r="F334" s="11">
        <v>4.1666670000000003</v>
      </c>
      <c r="G334" s="11">
        <v>8.3332999999999995</v>
      </c>
      <c r="H334" s="11">
        <v>16.66667</v>
      </c>
      <c r="I334" s="11">
        <v>50</v>
      </c>
    </row>
    <row r="335" spans="1:11" x14ac:dyDescent="0.25">
      <c r="A335" s="19" t="s">
        <v>93</v>
      </c>
      <c r="B335">
        <v>5.2499999999999998E-2</v>
      </c>
      <c r="C335">
        <v>0.105</v>
      </c>
      <c r="D335">
        <v>0.52500000000000002</v>
      </c>
      <c r="E335">
        <v>1.05</v>
      </c>
      <c r="F335">
        <v>2.625</v>
      </c>
      <c r="G335">
        <v>5.25</v>
      </c>
      <c r="H335">
        <v>10.5</v>
      </c>
      <c r="I335">
        <v>30</v>
      </c>
      <c r="J335">
        <v>50</v>
      </c>
      <c r="K335">
        <v>100</v>
      </c>
    </row>
    <row r="336" spans="1:11" x14ac:dyDescent="0.25">
      <c r="A336" s="25" t="s">
        <v>4169</v>
      </c>
      <c r="B336" s="28">
        <v>1.9780200000000001E-2</v>
      </c>
      <c r="C336" s="29">
        <v>0.19780200000000001</v>
      </c>
      <c r="D336" s="29">
        <v>1.9780200000000001</v>
      </c>
      <c r="E336" s="30">
        <v>19.780200000000001</v>
      </c>
      <c r="F336" s="30">
        <v>197.80199999999999</v>
      </c>
      <c r="G336" s="30">
        <v>1978.0200000000002</v>
      </c>
      <c r="H336" s="30">
        <v>19780.2</v>
      </c>
      <c r="I336" s="30">
        <v>197802.00000000003</v>
      </c>
    </row>
    <row r="337" spans="1:11" x14ac:dyDescent="0.25">
      <c r="A337" t="s">
        <v>539</v>
      </c>
      <c r="B337">
        <v>25</v>
      </c>
      <c r="C337">
        <v>50</v>
      </c>
      <c r="D337">
        <v>100</v>
      </c>
    </row>
    <row r="338" spans="1:11" x14ac:dyDescent="0.25">
      <c r="A338" t="s">
        <v>781</v>
      </c>
      <c r="B338">
        <v>25</v>
      </c>
      <c r="C338">
        <v>50</v>
      </c>
      <c r="D338">
        <v>100</v>
      </c>
    </row>
    <row r="339" spans="1:11" x14ac:dyDescent="0.25">
      <c r="A339" t="s">
        <v>4164</v>
      </c>
      <c r="B339">
        <v>25</v>
      </c>
      <c r="C339">
        <v>50</v>
      </c>
      <c r="D339">
        <v>100</v>
      </c>
    </row>
    <row r="340" spans="1:11" x14ac:dyDescent="0.25">
      <c r="A340" t="s">
        <v>4164</v>
      </c>
      <c r="B340">
        <v>25</v>
      </c>
      <c r="C340">
        <v>50</v>
      </c>
      <c r="D340">
        <v>100</v>
      </c>
    </row>
    <row r="341" spans="1:11" x14ac:dyDescent="0.25">
      <c r="A341" s="19" t="s">
        <v>52</v>
      </c>
      <c r="B341">
        <v>5.2499999999999998E-2</v>
      </c>
      <c r="C341">
        <v>0.105</v>
      </c>
      <c r="D341">
        <v>0.52500000000000002</v>
      </c>
      <c r="E341">
        <v>1.05</v>
      </c>
      <c r="F341">
        <v>2.625</v>
      </c>
      <c r="G341">
        <v>5.25</v>
      </c>
      <c r="H341">
        <v>10.5</v>
      </c>
      <c r="I341">
        <v>30</v>
      </c>
      <c r="J341">
        <v>50</v>
      </c>
      <c r="K341">
        <v>100</v>
      </c>
    </row>
    <row r="342" spans="1:11" x14ac:dyDescent="0.25">
      <c r="A342" s="19" t="s">
        <v>54</v>
      </c>
      <c r="B342" s="11">
        <v>4.4058E-2</v>
      </c>
      <c r="C342" s="11">
        <v>8.8116E-2</v>
      </c>
      <c r="D342" s="11">
        <v>0.44057999999999997</v>
      </c>
      <c r="E342" s="11">
        <v>0.88115999999999994</v>
      </c>
      <c r="F342" s="11">
        <v>2.2028999999999996</v>
      </c>
      <c r="G342" s="11">
        <v>4.4057999999999993</v>
      </c>
      <c r="H342" s="11">
        <v>8.8115999999999985</v>
      </c>
      <c r="I342" s="11">
        <v>25.175999999999998</v>
      </c>
      <c r="J342" s="11">
        <v>41.96</v>
      </c>
      <c r="K342" s="11">
        <v>83.92</v>
      </c>
    </row>
    <row r="343" spans="1:11" x14ac:dyDescent="0.25">
      <c r="A343" s="19" t="s">
        <v>24</v>
      </c>
      <c r="B343">
        <v>5.2499999999999998E-2</v>
      </c>
      <c r="C343">
        <v>0.105</v>
      </c>
      <c r="D343">
        <v>0.52500000000000002</v>
      </c>
      <c r="E343">
        <v>1.05</v>
      </c>
      <c r="F343">
        <v>2.625</v>
      </c>
      <c r="G343">
        <v>5.25</v>
      </c>
      <c r="H343">
        <v>10.5</v>
      </c>
      <c r="I343">
        <v>30</v>
      </c>
      <c r="J343">
        <v>50</v>
      </c>
      <c r="K343">
        <v>100</v>
      </c>
    </row>
    <row r="344" spans="1:11" x14ac:dyDescent="0.25">
      <c r="A344" s="19" t="s">
        <v>46</v>
      </c>
      <c r="B344">
        <v>0.105</v>
      </c>
      <c r="C344">
        <v>0.21</v>
      </c>
      <c r="D344">
        <v>1.05</v>
      </c>
      <c r="E344">
        <v>2.1</v>
      </c>
      <c r="F344">
        <v>5.25</v>
      </c>
      <c r="G344">
        <v>10.5</v>
      </c>
      <c r="H344">
        <v>21</v>
      </c>
      <c r="I344">
        <v>60</v>
      </c>
      <c r="J344">
        <v>100</v>
      </c>
      <c r="K344">
        <v>200</v>
      </c>
    </row>
    <row r="345" spans="1:11" x14ac:dyDescent="0.25">
      <c r="A345" s="19" t="s">
        <v>45</v>
      </c>
      <c r="B345">
        <v>5.2499999999999998E-2</v>
      </c>
      <c r="C345">
        <v>0.105</v>
      </c>
      <c r="D345">
        <v>0.52500000000000002</v>
      </c>
      <c r="E345">
        <v>1.05</v>
      </c>
      <c r="F345">
        <v>2.625</v>
      </c>
      <c r="G345">
        <v>5.25</v>
      </c>
      <c r="H345">
        <v>10.5</v>
      </c>
      <c r="I345">
        <v>30</v>
      </c>
      <c r="J345">
        <v>50</v>
      </c>
      <c r="K345">
        <v>100</v>
      </c>
    </row>
    <row r="346" spans="1:11" x14ac:dyDescent="0.25">
      <c r="A346" t="s">
        <v>536</v>
      </c>
      <c r="B346">
        <v>25</v>
      </c>
      <c r="C346">
        <v>50</v>
      </c>
      <c r="D346">
        <v>100</v>
      </c>
    </row>
    <row r="347" spans="1:11" x14ac:dyDescent="0.25">
      <c r="A347" s="19" t="s">
        <v>948</v>
      </c>
      <c r="B347" s="11">
        <v>8.3333329999999997E-2</v>
      </c>
      <c r="C347" s="11">
        <v>0.16666666999999999</v>
      </c>
      <c r="D347" s="11">
        <v>0.83333330000000005</v>
      </c>
      <c r="E347" s="11">
        <v>1.6666666999999999</v>
      </c>
      <c r="F347" s="11">
        <v>4.1666670000000003</v>
      </c>
      <c r="G347" s="11">
        <v>8.3332999999999995</v>
      </c>
      <c r="H347" s="11">
        <v>16.66667</v>
      </c>
      <c r="I347" s="11">
        <v>50</v>
      </c>
    </row>
    <row r="348" spans="1:11" x14ac:dyDescent="0.25">
      <c r="A348" s="19" t="s">
        <v>23</v>
      </c>
      <c r="B348">
        <v>5.2499999999999998E-2</v>
      </c>
      <c r="C348">
        <v>0.105</v>
      </c>
      <c r="D348">
        <v>0.52500000000000002</v>
      </c>
      <c r="E348">
        <v>1.05</v>
      </c>
      <c r="F348">
        <v>2.625</v>
      </c>
      <c r="G348">
        <v>5.25</v>
      </c>
      <c r="H348">
        <v>10.5</v>
      </c>
      <c r="I348">
        <v>30</v>
      </c>
      <c r="J348">
        <v>50</v>
      </c>
      <c r="K348">
        <v>100</v>
      </c>
    </row>
    <row r="349" spans="1:11" x14ac:dyDescent="0.25">
      <c r="A349" t="s">
        <v>778</v>
      </c>
      <c r="B349">
        <v>25</v>
      </c>
      <c r="C349">
        <v>50</v>
      </c>
      <c r="D349">
        <v>100</v>
      </c>
    </row>
    <row r="350" spans="1:11" x14ac:dyDescent="0.25">
      <c r="A350" t="s">
        <v>690</v>
      </c>
      <c r="B350">
        <v>25</v>
      </c>
      <c r="C350">
        <v>50</v>
      </c>
      <c r="D350">
        <v>100</v>
      </c>
    </row>
    <row r="351" spans="1:11" x14ac:dyDescent="0.25">
      <c r="A351" s="19" t="s">
        <v>2580</v>
      </c>
      <c r="B351">
        <v>5.2499999999999998E-2</v>
      </c>
      <c r="C351">
        <v>0.105</v>
      </c>
      <c r="D351">
        <v>0.52500000000000002</v>
      </c>
      <c r="E351">
        <v>1.05</v>
      </c>
      <c r="F351">
        <v>2.625</v>
      </c>
      <c r="G351">
        <v>5.25</v>
      </c>
      <c r="H351">
        <v>10.5</v>
      </c>
      <c r="I351">
        <v>30</v>
      </c>
      <c r="J351">
        <v>50</v>
      </c>
      <c r="K351">
        <v>100</v>
      </c>
    </row>
    <row r="352" spans="1:11" x14ac:dyDescent="0.25">
      <c r="A352" t="s">
        <v>669</v>
      </c>
      <c r="B352">
        <v>25</v>
      </c>
      <c r="C352">
        <v>50</v>
      </c>
      <c r="D352">
        <v>100</v>
      </c>
    </row>
    <row r="353" spans="1:11" x14ac:dyDescent="0.25">
      <c r="A353" s="19" t="s">
        <v>951</v>
      </c>
      <c r="B353" s="11">
        <v>8.3333329999999997E-2</v>
      </c>
      <c r="C353" s="11">
        <v>0.16666666999999999</v>
      </c>
      <c r="D353" s="11">
        <v>0.83333330000000005</v>
      </c>
      <c r="E353" s="11">
        <v>1.6666666999999999</v>
      </c>
      <c r="F353" s="11">
        <v>4.1666670000000003</v>
      </c>
      <c r="G353" s="11">
        <v>8.3332999999999995</v>
      </c>
      <c r="H353" s="11">
        <v>16.66667</v>
      </c>
      <c r="I353" s="11">
        <v>50</v>
      </c>
    </row>
    <row r="354" spans="1:11" x14ac:dyDescent="0.25">
      <c r="A354" s="19" t="s">
        <v>250</v>
      </c>
      <c r="B354" s="11">
        <v>8.3333329999999997E-2</v>
      </c>
      <c r="C354" s="11">
        <v>0.16666666999999999</v>
      </c>
      <c r="D354" s="11">
        <v>0.83333330000000005</v>
      </c>
      <c r="E354" s="11">
        <v>1.6666666999999999</v>
      </c>
      <c r="F354" s="11">
        <v>4.1666670000000003</v>
      </c>
      <c r="G354" s="11">
        <v>8.3332999999999995</v>
      </c>
      <c r="H354" s="11">
        <v>16.66667</v>
      </c>
      <c r="I354" s="11">
        <v>50</v>
      </c>
    </row>
    <row r="355" spans="1:11" x14ac:dyDescent="0.25">
      <c r="A355" s="19" t="s">
        <v>44</v>
      </c>
      <c r="B355">
        <v>5.2499999999999998E-2</v>
      </c>
      <c r="C355">
        <v>0.105</v>
      </c>
      <c r="D355">
        <v>0.52500000000000002</v>
      </c>
      <c r="E355">
        <v>1.05</v>
      </c>
      <c r="F355">
        <v>2.625</v>
      </c>
      <c r="G355">
        <v>5.25</v>
      </c>
      <c r="H355">
        <v>10.5</v>
      </c>
      <c r="I355">
        <v>30</v>
      </c>
      <c r="J355">
        <v>50</v>
      </c>
      <c r="K355">
        <v>100</v>
      </c>
    </row>
    <row r="356" spans="1:11" x14ac:dyDescent="0.25">
      <c r="A356" s="19" t="s">
        <v>60</v>
      </c>
      <c r="B356" s="11">
        <v>4.046700000000001E-2</v>
      </c>
      <c r="C356" s="11">
        <v>8.093400000000002E-2</v>
      </c>
      <c r="D356" s="11">
        <v>0.40467000000000009</v>
      </c>
      <c r="E356" s="11">
        <v>0.80934000000000017</v>
      </c>
      <c r="F356" s="11">
        <v>2.0233500000000002</v>
      </c>
      <c r="G356" s="11">
        <v>4.0467000000000004</v>
      </c>
      <c r="H356" s="11">
        <v>8.0934000000000008</v>
      </c>
      <c r="I356" s="11">
        <v>23.124000000000002</v>
      </c>
      <c r="J356" s="11">
        <v>38.540000000000006</v>
      </c>
      <c r="K356" s="11">
        <v>77.080000000000013</v>
      </c>
    </row>
    <row r="357" spans="1:11" x14ac:dyDescent="0.25">
      <c r="A357" s="19" t="s">
        <v>203</v>
      </c>
      <c r="B357" s="11">
        <v>8.3333329999999997E-2</v>
      </c>
      <c r="C357" s="11">
        <v>0.16666666999999999</v>
      </c>
      <c r="D357" s="11">
        <v>0.83333330000000005</v>
      </c>
      <c r="E357" s="11">
        <v>1.6666666999999999</v>
      </c>
      <c r="F357" s="11">
        <v>4.1666670000000003</v>
      </c>
      <c r="G357" s="11">
        <v>8.3332999999999995</v>
      </c>
      <c r="H357" s="11">
        <v>16.66667</v>
      </c>
      <c r="I357" s="11">
        <v>50</v>
      </c>
    </row>
    <row r="358" spans="1:11" x14ac:dyDescent="0.25">
      <c r="A358" t="s">
        <v>754</v>
      </c>
      <c r="B358">
        <v>25</v>
      </c>
      <c r="C358">
        <v>50</v>
      </c>
      <c r="D358">
        <v>100</v>
      </c>
    </row>
    <row r="359" spans="1:11" x14ac:dyDescent="0.25">
      <c r="A359" s="19" t="s">
        <v>17</v>
      </c>
      <c r="B359" s="11">
        <v>8.3333329999999997E-2</v>
      </c>
      <c r="C359" s="11">
        <v>0.16666666999999999</v>
      </c>
      <c r="D359" s="11">
        <v>0.83333330000000005</v>
      </c>
      <c r="E359" s="11">
        <v>1.6666666999999999</v>
      </c>
      <c r="F359" s="11">
        <v>4.1666670000000003</v>
      </c>
      <c r="G359" s="11">
        <v>8.3332999999999995</v>
      </c>
      <c r="H359" s="11">
        <v>16.66667</v>
      </c>
      <c r="I359" s="11">
        <v>50</v>
      </c>
    </row>
    <row r="360" spans="1:11" x14ac:dyDescent="0.25">
      <c r="A360" s="25" t="s">
        <v>888</v>
      </c>
      <c r="B360" s="28">
        <v>6.4794074074074083E-4</v>
      </c>
      <c r="C360" s="29">
        <v>6.4794074074074086E-3</v>
      </c>
      <c r="D360" s="29">
        <v>6.4794074074074087E-2</v>
      </c>
      <c r="E360" s="30">
        <v>0.64794074074074082</v>
      </c>
      <c r="F360" s="30">
        <v>6.4794074074074084</v>
      </c>
      <c r="G360" s="30">
        <v>64.794074074074089</v>
      </c>
      <c r="H360" s="30">
        <v>647.94074074074081</v>
      </c>
      <c r="I360" s="30">
        <v>6479.4074074074088</v>
      </c>
    </row>
    <row r="361" spans="1:11" x14ac:dyDescent="0.25">
      <c r="A361" t="s">
        <v>4</v>
      </c>
      <c r="B361">
        <v>25</v>
      </c>
      <c r="C361">
        <v>50</v>
      </c>
      <c r="D361">
        <v>100</v>
      </c>
    </row>
    <row r="362" spans="1:11" x14ac:dyDescent="0.25">
      <c r="A362" t="s">
        <v>711</v>
      </c>
      <c r="B362">
        <v>25</v>
      </c>
      <c r="C362">
        <v>50</v>
      </c>
      <c r="D362">
        <v>100</v>
      </c>
    </row>
    <row r="363" spans="1:11" x14ac:dyDescent="0.25">
      <c r="A363" t="s">
        <v>825</v>
      </c>
      <c r="B363">
        <v>25</v>
      </c>
      <c r="C363">
        <v>50</v>
      </c>
      <c r="D363">
        <v>100</v>
      </c>
    </row>
    <row r="364" spans="1:11" x14ac:dyDescent="0.25">
      <c r="A364" s="19" t="s">
        <v>393</v>
      </c>
      <c r="B364" s="11">
        <v>8.3333329999999997E-2</v>
      </c>
      <c r="C364" s="11">
        <v>0.16666666999999999</v>
      </c>
      <c r="D364" s="11">
        <v>0.83333330000000005</v>
      </c>
      <c r="E364" s="11">
        <v>1.6666666999999999</v>
      </c>
      <c r="F364" s="11">
        <v>4.1666670000000003</v>
      </c>
      <c r="G364" s="11">
        <v>8.3332999999999995</v>
      </c>
      <c r="H364" s="11">
        <v>16.66667</v>
      </c>
      <c r="I364" s="11">
        <v>50</v>
      </c>
    </row>
    <row r="365" spans="1:11" x14ac:dyDescent="0.25">
      <c r="A365" t="s">
        <v>657</v>
      </c>
      <c r="B365">
        <v>25</v>
      </c>
      <c r="C365">
        <v>50</v>
      </c>
      <c r="D365">
        <v>100</v>
      </c>
    </row>
    <row r="366" spans="1:11" x14ac:dyDescent="0.25">
      <c r="A366" s="19" t="s">
        <v>257</v>
      </c>
      <c r="B366" s="11">
        <v>8.3333329999999997E-2</v>
      </c>
      <c r="C366" s="11">
        <v>0.16666666999999999</v>
      </c>
      <c r="D366" s="11">
        <v>0.83333330000000005</v>
      </c>
      <c r="E366" s="11">
        <v>1.6666666999999999</v>
      </c>
      <c r="F366" s="11">
        <v>4.1666670000000003</v>
      </c>
      <c r="G366" s="11">
        <v>8.3332999999999995</v>
      </c>
      <c r="H366" s="11">
        <v>16.66667</v>
      </c>
      <c r="I366" s="11">
        <v>50</v>
      </c>
    </row>
    <row r="367" spans="1:11" x14ac:dyDescent="0.25">
      <c r="A367" s="19" t="s">
        <v>346</v>
      </c>
      <c r="B367">
        <v>5.2499999999999998E-2</v>
      </c>
      <c r="C367">
        <v>0.105</v>
      </c>
      <c r="D367">
        <v>0.52500000000000002</v>
      </c>
      <c r="E367">
        <v>1.05</v>
      </c>
      <c r="F367">
        <v>2.625</v>
      </c>
      <c r="G367">
        <v>5.25</v>
      </c>
      <c r="H367">
        <v>10.5</v>
      </c>
      <c r="I367">
        <v>30</v>
      </c>
      <c r="J367">
        <v>50</v>
      </c>
      <c r="K367">
        <v>100</v>
      </c>
    </row>
    <row r="368" spans="1:11" x14ac:dyDescent="0.25">
      <c r="A368" t="s">
        <v>631</v>
      </c>
      <c r="B368">
        <v>25</v>
      </c>
      <c r="C368">
        <v>50</v>
      </c>
      <c r="D368">
        <v>100</v>
      </c>
    </row>
    <row r="369" spans="1:11" x14ac:dyDescent="0.25">
      <c r="A369" s="19" t="s">
        <v>396</v>
      </c>
      <c r="B369" s="11">
        <v>8.3333329999999997E-2</v>
      </c>
      <c r="C369" s="11">
        <v>0.16666666999999999</v>
      </c>
      <c r="D369" s="11">
        <v>0.83333330000000005</v>
      </c>
      <c r="E369" s="11">
        <v>1.6666666999999999</v>
      </c>
      <c r="F369" s="11">
        <v>4.1666670000000003</v>
      </c>
      <c r="G369" s="11">
        <v>8.3332999999999995</v>
      </c>
      <c r="H369" s="11">
        <v>16.66667</v>
      </c>
      <c r="I369" s="11">
        <v>50</v>
      </c>
    </row>
    <row r="370" spans="1:11" x14ac:dyDescent="0.25">
      <c r="A370" t="s">
        <v>585</v>
      </c>
      <c r="B370">
        <v>25</v>
      </c>
      <c r="C370">
        <v>50</v>
      </c>
      <c r="D370">
        <v>100</v>
      </c>
    </row>
    <row r="371" spans="1:11" x14ac:dyDescent="0.25">
      <c r="A371" s="19" t="s">
        <v>104</v>
      </c>
      <c r="B371">
        <v>5.2499999999999998E-2</v>
      </c>
      <c r="C371">
        <v>0.105</v>
      </c>
      <c r="D371">
        <v>0.52500000000000002</v>
      </c>
      <c r="E371">
        <v>1.05</v>
      </c>
      <c r="F371">
        <v>2.625</v>
      </c>
      <c r="G371">
        <v>5.25</v>
      </c>
      <c r="H371">
        <v>10.5</v>
      </c>
      <c r="I371">
        <v>30</v>
      </c>
      <c r="J371">
        <v>50</v>
      </c>
      <c r="K371">
        <v>100</v>
      </c>
    </row>
    <row r="372" spans="1:11" x14ac:dyDescent="0.25">
      <c r="A372" s="19" t="s">
        <v>104</v>
      </c>
      <c r="B372" s="11">
        <v>8.3333329999999997E-2</v>
      </c>
      <c r="C372" s="11">
        <v>0.16666666999999999</v>
      </c>
      <c r="D372" s="11">
        <v>0.83333330000000005</v>
      </c>
      <c r="E372" s="11">
        <v>1.6666666999999999</v>
      </c>
      <c r="F372" s="11">
        <v>4.1666670000000003</v>
      </c>
      <c r="G372" s="11">
        <v>8.3332999999999995</v>
      </c>
      <c r="H372" s="11">
        <v>16.66667</v>
      </c>
      <c r="I372" s="11">
        <v>50</v>
      </c>
    </row>
    <row r="373" spans="1:11" x14ac:dyDescent="0.25">
      <c r="A373" t="s">
        <v>725</v>
      </c>
      <c r="B373">
        <v>25</v>
      </c>
      <c r="C373">
        <v>50</v>
      </c>
      <c r="D373">
        <v>100</v>
      </c>
    </row>
    <row r="374" spans="1:11" x14ac:dyDescent="0.25">
      <c r="A374" t="s">
        <v>766</v>
      </c>
      <c r="B374">
        <v>25</v>
      </c>
      <c r="C374">
        <v>50</v>
      </c>
      <c r="D374">
        <v>100</v>
      </c>
    </row>
    <row r="375" spans="1:11" x14ac:dyDescent="0.25">
      <c r="A375" t="s">
        <v>651</v>
      </c>
      <c r="B375">
        <v>25</v>
      </c>
      <c r="C375">
        <v>50</v>
      </c>
      <c r="D375">
        <v>100</v>
      </c>
    </row>
    <row r="376" spans="1:11" x14ac:dyDescent="0.25">
      <c r="A376" s="19" t="s">
        <v>15</v>
      </c>
      <c r="B376" s="11">
        <v>6.1761000000000003E-2</v>
      </c>
      <c r="C376" s="11">
        <v>0.12352200000000001</v>
      </c>
      <c r="D376" s="11">
        <v>0.61760999999999999</v>
      </c>
      <c r="E376" s="11">
        <v>1.23522</v>
      </c>
      <c r="F376" s="11">
        <v>3.08805</v>
      </c>
      <c r="G376" s="11">
        <v>6.1760999999999999</v>
      </c>
      <c r="H376" s="11">
        <v>12.3522</v>
      </c>
      <c r="I376" s="11">
        <v>35.292000000000002</v>
      </c>
      <c r="J376" s="11">
        <v>58.820000000000007</v>
      </c>
      <c r="K376" s="11">
        <v>117.64000000000001</v>
      </c>
    </row>
    <row r="377" spans="1:11" x14ac:dyDescent="0.25">
      <c r="A377" t="s">
        <v>814</v>
      </c>
      <c r="B377">
        <v>25</v>
      </c>
      <c r="C377">
        <v>50</v>
      </c>
      <c r="D377">
        <v>100</v>
      </c>
    </row>
    <row r="378" spans="1:11" x14ac:dyDescent="0.25">
      <c r="A378" s="19" t="s">
        <v>38</v>
      </c>
      <c r="B378">
        <v>5.2499999999999998E-2</v>
      </c>
      <c r="C378">
        <v>0.105</v>
      </c>
      <c r="D378">
        <v>0.52500000000000002</v>
      </c>
      <c r="E378">
        <v>1.05</v>
      </c>
      <c r="F378">
        <v>2.625</v>
      </c>
      <c r="G378">
        <v>5.25</v>
      </c>
      <c r="H378">
        <v>10.5</v>
      </c>
      <c r="I378">
        <v>30</v>
      </c>
      <c r="J378">
        <v>50</v>
      </c>
      <c r="K378">
        <v>100</v>
      </c>
    </row>
    <row r="379" spans="1:11" x14ac:dyDescent="0.25">
      <c r="A379" s="19" t="s">
        <v>43</v>
      </c>
      <c r="B379">
        <v>5.2499999999999998E-2</v>
      </c>
      <c r="C379">
        <v>0.105</v>
      </c>
      <c r="D379">
        <v>0.52500000000000002</v>
      </c>
      <c r="E379">
        <v>1.05</v>
      </c>
      <c r="F379">
        <v>2.625</v>
      </c>
      <c r="G379">
        <v>5.25</v>
      </c>
      <c r="H379">
        <v>10.5</v>
      </c>
      <c r="I379">
        <v>30</v>
      </c>
      <c r="J379">
        <v>50</v>
      </c>
      <c r="K379">
        <v>100</v>
      </c>
    </row>
    <row r="380" spans="1:11" x14ac:dyDescent="0.25">
      <c r="A380" t="s">
        <v>611</v>
      </c>
      <c r="B380">
        <v>25</v>
      </c>
      <c r="C380">
        <v>50</v>
      </c>
      <c r="D380">
        <v>100</v>
      </c>
    </row>
    <row r="381" spans="1:11" x14ac:dyDescent="0.25">
      <c r="A381" s="23"/>
    </row>
  </sheetData>
  <sortState ref="A2:K399">
    <sortCondition ref="A2:A399"/>
  </sortState>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AP42"/>
  <sheetViews>
    <sheetView workbookViewId="0">
      <selection activeCell="C11" sqref="C11"/>
    </sheetView>
  </sheetViews>
  <sheetFormatPr defaultRowHeight="15" x14ac:dyDescent="0.25"/>
  <sheetData>
    <row r="1" spans="1:42" x14ac:dyDescent="0.25">
      <c r="B1" t="s">
        <v>2</v>
      </c>
      <c r="C1" t="s">
        <v>8</v>
      </c>
      <c r="D1" t="s">
        <v>2616</v>
      </c>
      <c r="E1" t="s">
        <v>492</v>
      </c>
      <c r="F1" t="s">
        <v>2617</v>
      </c>
      <c r="G1" t="s">
        <v>18</v>
      </c>
      <c r="H1" t="s">
        <v>39</v>
      </c>
      <c r="I1" t="s">
        <v>32</v>
      </c>
      <c r="J1" t="s">
        <v>164</v>
      </c>
      <c r="K1" t="s">
        <v>2618</v>
      </c>
      <c r="L1" t="s">
        <v>40</v>
      </c>
      <c r="M1" t="s">
        <v>14</v>
      </c>
      <c r="N1" t="s">
        <v>13</v>
      </c>
      <c r="O1" t="s">
        <v>37</v>
      </c>
      <c r="P1" t="s">
        <v>12</v>
      </c>
      <c r="Q1" t="s">
        <v>34</v>
      </c>
      <c r="R1" t="s">
        <v>3</v>
      </c>
      <c r="S1" t="s">
        <v>11</v>
      </c>
      <c r="T1" t="s">
        <v>891</v>
      </c>
      <c r="U1" t="s">
        <v>30</v>
      </c>
      <c r="V1" t="s">
        <v>53</v>
      </c>
      <c r="W1" t="s">
        <v>42</v>
      </c>
      <c r="X1" t="s">
        <v>476</v>
      </c>
      <c r="Y1" t="s">
        <v>1</v>
      </c>
      <c r="Z1" t="s">
        <v>33</v>
      </c>
      <c r="AA1" t="s">
        <v>9</v>
      </c>
      <c r="AB1" t="s">
        <v>29</v>
      </c>
      <c r="AC1" t="s">
        <v>0</v>
      </c>
      <c r="AD1" t="s">
        <v>26</v>
      </c>
      <c r="AE1" t="s">
        <v>153</v>
      </c>
      <c r="AF1" t="s">
        <v>610</v>
      </c>
      <c r="AG1" t="s">
        <v>25</v>
      </c>
      <c r="AH1" t="s">
        <v>57</v>
      </c>
      <c r="AI1" t="s">
        <v>52</v>
      </c>
      <c r="AJ1" t="s">
        <v>24</v>
      </c>
      <c r="AK1" t="s">
        <v>46</v>
      </c>
      <c r="AL1" t="s">
        <v>45</v>
      </c>
      <c r="AM1" t="s">
        <v>23</v>
      </c>
      <c r="AN1" t="s">
        <v>44</v>
      </c>
      <c r="AO1" t="s">
        <v>17</v>
      </c>
      <c r="AP1" t="s">
        <v>43</v>
      </c>
    </row>
    <row r="2" spans="1:42" x14ac:dyDescent="0.25">
      <c r="A2" t="s">
        <v>2</v>
      </c>
      <c r="B2" s="2">
        <v>1</v>
      </c>
      <c r="C2" s="2">
        <v>0.23280466836974001</v>
      </c>
      <c r="D2" s="2">
        <v>-5.26116174428298E-2</v>
      </c>
      <c r="E2" s="2">
        <v>0.45497006010514901</v>
      </c>
      <c r="F2" s="2">
        <v>0.13012428247864899</v>
      </c>
      <c r="G2" s="2">
        <v>-0.203311443969829</v>
      </c>
      <c r="H2" s="2">
        <v>0.14103926887655199</v>
      </c>
      <c r="I2" s="2">
        <v>0.50561374971059703</v>
      </c>
      <c r="J2" s="2">
        <v>0.22024248599842799</v>
      </c>
      <c r="K2" s="2">
        <v>0.111521659965891</v>
      </c>
      <c r="L2" s="2">
        <v>-5.5880388735542297E-2</v>
      </c>
      <c r="M2" s="2">
        <v>0.32632565486409598</v>
      </c>
      <c r="N2" s="2">
        <v>0.21925496875088499</v>
      </c>
      <c r="O2" s="2">
        <v>0.280668393415894</v>
      </c>
      <c r="P2" s="2">
        <v>0.319960638022323</v>
      </c>
      <c r="Q2" s="2">
        <v>0.26652798466487199</v>
      </c>
      <c r="R2" s="2">
        <v>7.1781758310683605E-2</v>
      </c>
      <c r="S2" s="2">
        <v>0.22957407552256601</v>
      </c>
      <c r="T2" s="2">
        <v>-0.14533554520457501</v>
      </c>
      <c r="U2" s="2">
        <v>5.4459473567649901E-2</v>
      </c>
      <c r="V2" s="2">
        <v>0.260548317869916</v>
      </c>
      <c r="W2" s="2">
        <v>-0.26071242397849698</v>
      </c>
      <c r="X2" s="2">
        <v>-0.17600566989908401</v>
      </c>
      <c r="Y2" s="2">
        <v>0.33601582797643098</v>
      </c>
      <c r="Z2" s="2">
        <v>0.57665973789634795</v>
      </c>
      <c r="AA2" s="2">
        <v>0.53096636896997995</v>
      </c>
      <c r="AB2" s="2">
        <v>0.37501843464885398</v>
      </c>
      <c r="AC2" s="2">
        <v>-3.8521522685222201E-2</v>
      </c>
      <c r="AD2" s="2">
        <v>0.37487967576141101</v>
      </c>
      <c r="AE2" s="2">
        <v>-2.3396618131529899E-2</v>
      </c>
      <c r="AF2" s="2">
        <v>0.16221698680517199</v>
      </c>
      <c r="AG2" s="2">
        <v>0.20971804966798099</v>
      </c>
      <c r="AH2" s="2">
        <v>9.2536806307079902E-2</v>
      </c>
      <c r="AI2" s="2">
        <v>0.50328079587831198</v>
      </c>
      <c r="AJ2" s="2">
        <v>1.73574631464469E-2</v>
      </c>
      <c r="AK2" s="2">
        <v>6.35082362708103E-2</v>
      </c>
      <c r="AL2" s="2">
        <v>0.209320477610525</v>
      </c>
      <c r="AM2" s="2">
        <v>-2.5055665706583501E-2</v>
      </c>
      <c r="AN2" s="2">
        <v>0.273420448545662</v>
      </c>
      <c r="AO2" s="2">
        <v>1.56274931939261E-2</v>
      </c>
      <c r="AP2" s="2">
        <v>4.1910278176971003E-2</v>
      </c>
    </row>
    <row r="3" spans="1:42" x14ac:dyDescent="0.25">
      <c r="A3" t="s">
        <v>8</v>
      </c>
      <c r="B3" s="2">
        <v>0.23280466836974001</v>
      </c>
      <c r="C3" s="2">
        <v>1</v>
      </c>
      <c r="D3" s="2">
        <v>-0.23147137077173599</v>
      </c>
      <c r="E3" s="2">
        <v>0.75895550750203</v>
      </c>
      <c r="F3" s="2">
        <v>-0.19412376252115099</v>
      </c>
      <c r="G3" s="2">
        <v>-0.17864499546461099</v>
      </c>
      <c r="H3" s="2">
        <v>0.58113883685357504</v>
      </c>
      <c r="I3" s="2">
        <v>0.65899138927671497</v>
      </c>
      <c r="J3" s="2">
        <v>-0.19762100286536499</v>
      </c>
      <c r="K3" s="2">
        <v>-9.1331793885898793E-2</v>
      </c>
      <c r="L3" s="2">
        <v>0.53914751576990305</v>
      </c>
      <c r="M3" s="2">
        <v>-0.23974053608715001</v>
      </c>
      <c r="N3" s="2">
        <v>0.72618789245475401</v>
      </c>
      <c r="O3" s="2">
        <v>0.57985926430930201</v>
      </c>
      <c r="P3" s="2">
        <v>0.63507813872781205</v>
      </c>
      <c r="Q3" s="2">
        <v>0.47585615062841102</v>
      </c>
      <c r="R3" s="2">
        <v>0.62423465942022405</v>
      </c>
      <c r="S3" s="2">
        <v>0.160760802772804</v>
      </c>
      <c r="T3" s="2">
        <v>-0.12938265561402401</v>
      </c>
      <c r="U3" s="2">
        <v>0.118839155109164</v>
      </c>
      <c r="V3" s="2">
        <v>0.168049423183222</v>
      </c>
      <c r="W3" s="2">
        <v>-1.90183724452976E-2</v>
      </c>
      <c r="X3" s="2">
        <v>0.11800882271678299</v>
      </c>
      <c r="Y3" s="2">
        <v>0.27894817610413097</v>
      </c>
      <c r="Z3" s="2">
        <v>0.14599183343271599</v>
      </c>
      <c r="AA3" s="2">
        <v>0.31088851522469702</v>
      </c>
      <c r="AB3" s="2">
        <v>0.21538103922576499</v>
      </c>
      <c r="AC3" s="2">
        <v>-0.20598583177458099</v>
      </c>
      <c r="AD3" s="2">
        <v>0.67734417845966699</v>
      </c>
      <c r="AE3" s="2">
        <v>-0.37023545068841901</v>
      </c>
      <c r="AF3" s="2">
        <v>0.84372673375783902</v>
      </c>
      <c r="AG3" s="2">
        <v>-0.34070020767624098</v>
      </c>
      <c r="AH3" s="2">
        <v>0.69790940311067695</v>
      </c>
      <c r="AI3" s="2">
        <v>8.8314256721617607E-2</v>
      </c>
      <c r="AJ3" s="2">
        <v>1.67867398788497E-2</v>
      </c>
      <c r="AK3" s="2">
        <v>-0.27114230981304799</v>
      </c>
      <c r="AL3" s="2">
        <v>-0.202544522594541</v>
      </c>
      <c r="AM3" s="2">
        <v>4.2253740092166696E-3</v>
      </c>
      <c r="AN3" s="2">
        <v>0.72264893525151597</v>
      </c>
      <c r="AO3" s="2">
        <v>0.53630399468505896</v>
      </c>
      <c r="AP3" s="2">
        <v>-0.27680608000303802</v>
      </c>
    </row>
    <row r="4" spans="1:42" x14ac:dyDescent="0.25">
      <c r="A4" t="s">
        <v>2616</v>
      </c>
      <c r="B4" s="2">
        <v>-5.26116174428298E-2</v>
      </c>
      <c r="C4" s="2">
        <v>-0.23147137077173599</v>
      </c>
      <c r="D4" s="2">
        <v>1</v>
      </c>
      <c r="E4" s="2">
        <v>-0.26756185618735501</v>
      </c>
      <c r="F4" s="2">
        <v>-0.23385783572142901</v>
      </c>
      <c r="G4" s="2">
        <v>0.26390430570076401</v>
      </c>
      <c r="H4" s="2">
        <v>-0.25868724512101099</v>
      </c>
      <c r="I4" s="2">
        <v>-0.21980564062833999</v>
      </c>
      <c r="J4" s="2">
        <v>0.64626960634602104</v>
      </c>
      <c r="K4" s="2">
        <v>0.17099356212387001</v>
      </c>
      <c r="L4" s="2">
        <v>-0.10874239437158099</v>
      </c>
      <c r="M4" s="2">
        <v>0.22812872398762499</v>
      </c>
      <c r="N4" s="2">
        <v>-0.25912685396741503</v>
      </c>
      <c r="O4" s="2">
        <v>-0.113219934362535</v>
      </c>
      <c r="P4" s="2">
        <v>-0.48283137374609397</v>
      </c>
      <c r="Q4" s="2">
        <v>0.100608806368215</v>
      </c>
      <c r="R4" s="2">
        <v>-0.144087065670498</v>
      </c>
      <c r="S4" s="2">
        <v>0.34795213348440501</v>
      </c>
      <c r="T4" s="2">
        <v>-0.13786600304390001</v>
      </c>
      <c r="U4" s="2">
        <v>0.35588483191488202</v>
      </c>
      <c r="V4" s="2">
        <v>0.29820212297044002</v>
      </c>
      <c r="W4" s="2">
        <v>0.27840231004619198</v>
      </c>
      <c r="X4" s="2">
        <v>0.59158292353108399</v>
      </c>
      <c r="Y4" s="2">
        <v>-0.14880638194442</v>
      </c>
      <c r="Z4" s="2">
        <v>-0.172481898224185</v>
      </c>
      <c r="AA4" s="2">
        <v>7.13558774691537E-2</v>
      </c>
      <c r="AB4" s="2">
        <v>0.23613987071138401</v>
      </c>
      <c r="AC4" s="2">
        <v>0.38869740698066502</v>
      </c>
      <c r="AD4" s="2">
        <v>1.23920982149832E-2</v>
      </c>
      <c r="AE4" s="2">
        <v>0.467400619983243</v>
      </c>
      <c r="AF4" s="2">
        <v>-0.26187138463961901</v>
      </c>
      <c r="AG4" s="2">
        <v>0.31444126182930099</v>
      </c>
      <c r="AH4" s="2">
        <v>-0.18406358379309501</v>
      </c>
      <c r="AI4" s="2">
        <v>0.21768837403216099</v>
      </c>
      <c r="AJ4" s="2">
        <v>0.35784094079434903</v>
      </c>
      <c r="AK4" s="2">
        <v>0.28402632936818201</v>
      </c>
      <c r="AL4" s="2">
        <v>0.22005695286791899</v>
      </c>
      <c r="AM4" s="2">
        <v>-0.233025430427342</v>
      </c>
      <c r="AN4" s="2">
        <v>-0.132113018516959</v>
      </c>
      <c r="AO4" s="2">
        <v>6.0466445193268097E-2</v>
      </c>
      <c r="AP4" s="2">
        <v>0.388951084101466</v>
      </c>
    </row>
    <row r="5" spans="1:42" x14ac:dyDescent="0.25">
      <c r="A5" t="s">
        <v>492</v>
      </c>
      <c r="B5" s="2">
        <v>0.45497006010514901</v>
      </c>
      <c r="C5" s="2">
        <v>0.75895550750203</v>
      </c>
      <c r="D5" s="2">
        <v>-0.26756185618735501</v>
      </c>
      <c r="E5" s="2">
        <v>1</v>
      </c>
      <c r="F5" s="2">
        <v>0.18677192852299199</v>
      </c>
      <c r="G5" s="2">
        <v>-0.30623702723150098</v>
      </c>
      <c r="H5" s="2">
        <v>0.56775202357868004</v>
      </c>
      <c r="I5" s="2">
        <v>0.73194838095418602</v>
      </c>
      <c r="J5" s="2">
        <v>-6.5707926957182403E-2</v>
      </c>
      <c r="K5" s="2">
        <v>0.126568521925707</v>
      </c>
      <c r="L5" s="2">
        <v>0.33774877913389301</v>
      </c>
      <c r="M5" s="2">
        <v>-3.6390382904258403E-2</v>
      </c>
      <c r="N5" s="2">
        <v>0.74819417601609595</v>
      </c>
      <c r="O5" s="2">
        <v>0.65122374344939704</v>
      </c>
      <c r="P5" s="2">
        <v>0.59177888071410201</v>
      </c>
      <c r="Q5" s="2">
        <v>0.22979287444452701</v>
      </c>
      <c r="R5" s="2">
        <v>0.74344124937844003</v>
      </c>
      <c r="S5" s="2">
        <v>-1.8125329808598399E-2</v>
      </c>
      <c r="T5" s="2">
        <v>-0.120753624748744</v>
      </c>
      <c r="U5" s="2">
        <v>-7.8710532628988597E-2</v>
      </c>
      <c r="V5" s="2">
        <v>6.8666847160845799E-4</v>
      </c>
      <c r="W5" s="2">
        <v>-3.28538161032794E-2</v>
      </c>
      <c r="X5" s="2">
        <v>-3.6161842793986501E-2</v>
      </c>
      <c r="Y5" s="2">
        <v>0.29965089075476897</v>
      </c>
      <c r="Z5" s="2">
        <v>0.29322452419714501</v>
      </c>
      <c r="AA5" s="2">
        <v>0.10956953295345</v>
      </c>
      <c r="AB5" s="2">
        <v>1.7263637153617499E-2</v>
      </c>
      <c r="AC5" s="2">
        <v>-0.118442137066735</v>
      </c>
      <c r="AD5" s="2">
        <v>0.40570986706256101</v>
      </c>
      <c r="AE5" s="2">
        <v>-0.44064681376326698</v>
      </c>
      <c r="AF5" s="2">
        <v>0.55889186350393505</v>
      </c>
      <c r="AG5" s="2">
        <v>-0.12692374732209599</v>
      </c>
      <c r="AH5" s="2">
        <v>0.61517409335243201</v>
      </c>
      <c r="AI5" s="2">
        <v>0.280644340514071</v>
      </c>
      <c r="AJ5" s="2">
        <v>-0.27476183230794998</v>
      </c>
      <c r="AK5" s="2">
        <v>-0.215015174093828</v>
      </c>
      <c r="AL5" s="2">
        <v>-0.223265080701923</v>
      </c>
      <c r="AM5" s="2">
        <v>-0.109539213298841</v>
      </c>
      <c r="AN5" s="2">
        <v>0.53804108442417398</v>
      </c>
      <c r="AO5" s="2">
        <v>0.10098254231343499</v>
      </c>
      <c r="AP5" s="2">
        <v>-0.25262139934061101</v>
      </c>
    </row>
    <row r="6" spans="1:42" x14ac:dyDescent="0.25">
      <c r="A6" t="s">
        <v>2617</v>
      </c>
      <c r="B6" s="2">
        <v>0.13012428247864899</v>
      </c>
      <c r="C6" s="2">
        <v>-0.19412376252115099</v>
      </c>
      <c r="D6" s="2">
        <v>-0.23385783572142901</v>
      </c>
      <c r="E6" s="2">
        <v>0.18677192852299199</v>
      </c>
      <c r="F6" s="2">
        <v>1</v>
      </c>
      <c r="G6" s="2">
        <v>0.429857856297364</v>
      </c>
      <c r="H6" s="2">
        <v>-0.31883135093579201</v>
      </c>
      <c r="I6" s="2">
        <v>3.6707638159981203E-2</v>
      </c>
      <c r="J6" s="2">
        <v>3.6440556407616401E-3</v>
      </c>
      <c r="K6" s="2">
        <v>-0.109269430540039</v>
      </c>
      <c r="L6" s="2">
        <v>0.11229055726319601</v>
      </c>
      <c r="M6" s="2">
        <v>0.457567982749575</v>
      </c>
      <c r="N6" s="2">
        <v>-0.20388138680423201</v>
      </c>
      <c r="O6" s="2">
        <v>-0.268310504589025</v>
      </c>
      <c r="P6" s="2">
        <v>0.13873734434906301</v>
      </c>
      <c r="Q6" s="2">
        <v>-0.26453240561976998</v>
      </c>
      <c r="R6" s="2">
        <v>7.7325825527529604E-2</v>
      </c>
      <c r="S6" s="2">
        <v>-0.13217953252497</v>
      </c>
      <c r="T6" s="2">
        <v>0.25548500524071399</v>
      </c>
      <c r="U6" s="2">
        <v>3.7025119331512903E-2</v>
      </c>
      <c r="V6" s="2">
        <v>6.3383630122378104E-2</v>
      </c>
      <c r="W6" s="2">
        <v>0.179707356068664</v>
      </c>
      <c r="X6" s="2">
        <v>0.201157831893997</v>
      </c>
      <c r="Y6" s="2">
        <v>0.36829071165698002</v>
      </c>
      <c r="Z6" s="2">
        <v>0.22940954689572701</v>
      </c>
      <c r="AA6" s="2">
        <v>0.12758136430640499</v>
      </c>
      <c r="AB6" s="2">
        <v>5.7364282409855798E-2</v>
      </c>
      <c r="AC6" s="2">
        <v>0.33765454198473399</v>
      </c>
      <c r="AD6" s="2">
        <v>-6.0178185089805103E-2</v>
      </c>
      <c r="AE6" s="2">
        <v>0.28986890929674197</v>
      </c>
      <c r="AF6" s="2">
        <v>-0.20769238364238399</v>
      </c>
      <c r="AG6" s="2">
        <v>0.41304556686900101</v>
      </c>
      <c r="AH6" s="2">
        <v>0.17171539749089801</v>
      </c>
      <c r="AI6" s="2">
        <v>0.254394682101382</v>
      </c>
      <c r="AJ6" s="2">
        <v>-1.0235240353431601E-3</v>
      </c>
      <c r="AK6" s="2">
        <v>0.185115069605921</v>
      </c>
      <c r="AL6" s="2">
        <v>0.34048363305970802</v>
      </c>
      <c r="AM6" s="2">
        <v>0.21660741128368399</v>
      </c>
      <c r="AN6" s="2">
        <v>-0.151200059590196</v>
      </c>
      <c r="AO6" s="2">
        <v>-0.127086739541661</v>
      </c>
      <c r="AP6" s="2">
        <v>0.294301050566036</v>
      </c>
    </row>
    <row r="7" spans="1:42" x14ac:dyDescent="0.25">
      <c r="A7" t="s">
        <v>18</v>
      </c>
      <c r="B7" s="2">
        <v>-0.203311443969829</v>
      </c>
      <c r="C7" s="2">
        <v>-0.17864499546461099</v>
      </c>
      <c r="D7" s="2">
        <v>0.26390430570076401</v>
      </c>
      <c r="E7" s="2">
        <v>-0.30623702723150098</v>
      </c>
      <c r="F7" s="2">
        <v>0.429857856297364</v>
      </c>
      <c r="G7" s="2">
        <v>1</v>
      </c>
      <c r="H7" s="2">
        <v>-0.34101857307820599</v>
      </c>
      <c r="I7" s="2">
        <v>-0.25813182833088</v>
      </c>
      <c r="J7" s="2">
        <v>0.23853241285728199</v>
      </c>
      <c r="K7" s="2">
        <v>0.139078927075581</v>
      </c>
      <c r="L7" s="2">
        <v>1.4169831272478501E-2</v>
      </c>
      <c r="M7" s="2">
        <v>0.57760789285839997</v>
      </c>
      <c r="N7" s="2">
        <v>-0.17894718187636699</v>
      </c>
      <c r="O7" s="2">
        <v>-0.29588904913507202</v>
      </c>
      <c r="P7" s="2">
        <v>-0.43566347096198699</v>
      </c>
      <c r="Q7" s="2">
        <v>0.29735600502529502</v>
      </c>
      <c r="R7" s="2">
        <v>4.4668655193064899E-2</v>
      </c>
      <c r="S7" s="2">
        <v>0.39899721716103298</v>
      </c>
      <c r="T7" s="2">
        <v>-1.6713074199590599E-2</v>
      </c>
      <c r="U7" s="2">
        <v>0.51895637451892895</v>
      </c>
      <c r="V7" s="2">
        <v>0.20437279085955801</v>
      </c>
      <c r="W7" s="2">
        <v>4.9796964903651E-2</v>
      </c>
      <c r="X7" s="2">
        <v>0.32726319065787202</v>
      </c>
      <c r="Y7" s="2">
        <v>0.113291959533108</v>
      </c>
      <c r="Z7" s="2">
        <v>0.101356827357329</v>
      </c>
      <c r="AA7" s="2">
        <v>0.20824521291381201</v>
      </c>
      <c r="AB7" s="2">
        <v>0.27576267198090898</v>
      </c>
      <c r="AC7" s="2">
        <v>0.71795123139102501</v>
      </c>
      <c r="AD7" s="2">
        <v>-7.6181497475281301E-2</v>
      </c>
      <c r="AE7" s="2">
        <v>0.844195521327472</v>
      </c>
      <c r="AF7" s="2">
        <v>-0.22894551857360301</v>
      </c>
      <c r="AG7" s="2">
        <v>0.51437671907971905</v>
      </c>
      <c r="AH7" s="2">
        <v>-6.2731509673558006E-2</v>
      </c>
      <c r="AI7" s="2">
        <v>0.52470832210302698</v>
      </c>
      <c r="AJ7" s="2">
        <v>0.31271556079947799</v>
      </c>
      <c r="AK7" s="2">
        <v>0.59308239483101099</v>
      </c>
      <c r="AL7" s="2">
        <v>0.69995438238904195</v>
      </c>
      <c r="AM7" s="2">
        <v>0.10280861463733899</v>
      </c>
      <c r="AN7" s="2">
        <v>-0.29687227345365602</v>
      </c>
      <c r="AO7" s="2">
        <v>0.30508514896420003</v>
      </c>
      <c r="AP7" s="2">
        <v>0.83552258106127997</v>
      </c>
    </row>
    <row r="8" spans="1:42" x14ac:dyDescent="0.25">
      <c r="A8" t="s">
        <v>39</v>
      </c>
      <c r="B8" s="2">
        <v>0.14103926887655199</v>
      </c>
      <c r="C8" s="2">
        <v>0.58113883685357504</v>
      </c>
      <c r="D8" s="2">
        <v>-0.25868724512101099</v>
      </c>
      <c r="E8" s="2">
        <v>0.56775202357868004</v>
      </c>
      <c r="F8" s="2">
        <v>-0.31883135093579201</v>
      </c>
      <c r="G8" s="2">
        <v>-0.34101857307820599</v>
      </c>
      <c r="H8" s="2">
        <v>1</v>
      </c>
      <c r="I8" s="2">
        <v>0.460318328575477</v>
      </c>
      <c r="J8" s="2">
        <v>-0.31589638448340202</v>
      </c>
      <c r="K8" s="2">
        <v>0.37912863258183399</v>
      </c>
      <c r="L8" s="2">
        <v>0.210052764597497</v>
      </c>
      <c r="M8" s="2">
        <v>-0.12879421773108601</v>
      </c>
      <c r="N8" s="2">
        <v>0.43785157652907603</v>
      </c>
      <c r="O8" s="2">
        <v>0.87303276018310205</v>
      </c>
      <c r="P8" s="2">
        <v>0.43760394124327501</v>
      </c>
      <c r="Q8" s="2">
        <v>0.33430781603410298</v>
      </c>
      <c r="R8" s="2">
        <v>0.45617375010555999</v>
      </c>
      <c r="S8" s="2">
        <v>-4.4350496553402299E-2</v>
      </c>
      <c r="T8" s="2">
        <v>-1.98761876257714E-2</v>
      </c>
      <c r="U8" s="2">
        <v>-9.0612416165763807E-2</v>
      </c>
      <c r="V8" s="2">
        <v>0.103251988643452</v>
      </c>
      <c r="W8" s="2">
        <v>-8.2514276141561205E-2</v>
      </c>
      <c r="X8" s="2">
        <v>-0.25967993108903298</v>
      </c>
      <c r="Y8" s="2">
        <v>-6.7638927113253103E-2</v>
      </c>
      <c r="Z8" s="2">
        <v>1.65302602090137E-2</v>
      </c>
      <c r="AA8" s="2">
        <v>4.24396005952467E-2</v>
      </c>
      <c r="AB8" s="2">
        <v>2.39379363687885E-2</v>
      </c>
      <c r="AC8" s="2">
        <v>-0.163997745114838</v>
      </c>
      <c r="AD8" s="2">
        <v>0.39765458887407801</v>
      </c>
      <c r="AE8" s="2">
        <v>-0.34776081889252802</v>
      </c>
      <c r="AF8" s="2">
        <v>0.76988564341302002</v>
      </c>
      <c r="AG8" s="2">
        <v>-0.18380916148902099</v>
      </c>
      <c r="AH8" s="2">
        <v>0.29928917841233599</v>
      </c>
      <c r="AI8" s="2">
        <v>-2.2441178462925299E-3</v>
      </c>
      <c r="AJ8" s="2">
        <v>-0.108541138196241</v>
      </c>
      <c r="AK8" s="2">
        <v>-0.19215134403165099</v>
      </c>
      <c r="AL8" s="2">
        <v>-0.236579375215275</v>
      </c>
      <c r="AM8" s="2">
        <v>5.8622554005642202E-2</v>
      </c>
      <c r="AN8" s="2">
        <v>0.66533058885928797</v>
      </c>
      <c r="AO8" s="2">
        <v>7.0504906136189496E-2</v>
      </c>
      <c r="AP8" s="2">
        <v>-0.25818959931220697</v>
      </c>
    </row>
    <row r="9" spans="1:42" x14ac:dyDescent="0.25">
      <c r="A9" t="s">
        <v>32</v>
      </c>
      <c r="B9" s="2">
        <v>0.50561374971059703</v>
      </c>
      <c r="C9" s="2">
        <v>0.65899138927671497</v>
      </c>
      <c r="D9" s="2">
        <v>-0.21980564062833999</v>
      </c>
      <c r="E9" s="2">
        <v>0.73194838095418602</v>
      </c>
      <c r="F9" s="2">
        <v>3.6707638159981203E-2</v>
      </c>
      <c r="G9" s="2">
        <v>-0.25813182833088</v>
      </c>
      <c r="H9" s="2">
        <v>0.460318328575477</v>
      </c>
      <c r="I9" s="2">
        <v>1</v>
      </c>
      <c r="J9" s="2">
        <v>-0.132299298275456</v>
      </c>
      <c r="K9" s="2">
        <v>9.8505077259061291E-4</v>
      </c>
      <c r="L9" s="2">
        <v>0.31006343716540102</v>
      </c>
      <c r="M9" s="2">
        <v>0.10029587331756599</v>
      </c>
      <c r="N9" s="2">
        <v>0.799771697085635</v>
      </c>
      <c r="O9" s="2">
        <v>0.483718827874209</v>
      </c>
      <c r="P9" s="2">
        <v>0.84174225298724203</v>
      </c>
      <c r="Q9" s="2">
        <v>0.22084483416565101</v>
      </c>
      <c r="R9" s="2">
        <v>0.519649295007509</v>
      </c>
      <c r="S9" s="2">
        <v>-0.117364106927142</v>
      </c>
      <c r="T9" s="2">
        <v>-0.18356221688889901</v>
      </c>
      <c r="U9" s="2">
        <v>3.8643806800044998E-2</v>
      </c>
      <c r="V9" s="2">
        <v>0.22048162811441199</v>
      </c>
      <c r="W9" s="2">
        <v>-4.2568437181661201E-2</v>
      </c>
      <c r="X9" s="2">
        <v>-0.111699420287243</v>
      </c>
      <c r="Y9" s="2">
        <v>0.61228819527809697</v>
      </c>
      <c r="Z9" s="2">
        <v>0.622796942995956</v>
      </c>
      <c r="AA9" s="2">
        <v>0.18557988806415401</v>
      </c>
      <c r="AB9" s="2">
        <v>0.15771264493388901</v>
      </c>
      <c r="AC9" s="2">
        <v>-0.20898356156909401</v>
      </c>
      <c r="AD9" s="2">
        <v>0.68721147056851895</v>
      </c>
      <c r="AE9" s="2">
        <v>-0.36304788479685801</v>
      </c>
      <c r="AF9" s="2">
        <v>0.63405802862514404</v>
      </c>
      <c r="AG9" s="2">
        <v>-0.219453895946115</v>
      </c>
      <c r="AH9" s="2">
        <v>0.56795631405927804</v>
      </c>
      <c r="AI9" s="2">
        <v>0.41373911011493802</v>
      </c>
      <c r="AJ9" s="2">
        <v>-0.16442201507836299</v>
      </c>
      <c r="AK9" s="2">
        <v>-0.16233070550960099</v>
      </c>
      <c r="AL9" s="2">
        <v>-0.163219512044602</v>
      </c>
      <c r="AM9" s="2">
        <v>-0.118813507460775</v>
      </c>
      <c r="AN9" s="2">
        <v>0.42884339879485001</v>
      </c>
      <c r="AO9" s="2">
        <v>0.29933786548298602</v>
      </c>
      <c r="AP9" s="2">
        <v>-0.22948197102594201</v>
      </c>
    </row>
    <row r="10" spans="1:42" x14ac:dyDescent="0.25">
      <c r="A10" t="s">
        <v>164</v>
      </c>
      <c r="B10" s="2">
        <v>0.22024248599842799</v>
      </c>
      <c r="C10" s="2">
        <v>-0.19762100286536499</v>
      </c>
      <c r="D10" s="2">
        <v>0.64626960634602104</v>
      </c>
      <c r="E10" s="2">
        <v>-6.5707926957182403E-2</v>
      </c>
      <c r="F10" s="2">
        <v>3.6440556407616401E-3</v>
      </c>
      <c r="G10" s="2">
        <v>0.23853241285728199</v>
      </c>
      <c r="H10" s="2">
        <v>-0.31589638448340202</v>
      </c>
      <c r="I10" s="2">
        <v>-0.132299298275456</v>
      </c>
      <c r="J10" s="2">
        <v>1</v>
      </c>
      <c r="K10" s="2">
        <v>-0.201448342302086</v>
      </c>
      <c r="L10" s="2">
        <v>-0.39549377540599501</v>
      </c>
      <c r="M10" s="2">
        <v>0.41008916959242497</v>
      </c>
      <c r="N10" s="2">
        <v>-0.161812709829839</v>
      </c>
      <c r="O10" s="2">
        <v>-1.8599051649824502E-2</v>
      </c>
      <c r="P10" s="2">
        <v>-0.377573783138342</v>
      </c>
      <c r="Q10" s="2">
        <v>0.30053596219359002</v>
      </c>
      <c r="R10" s="2">
        <v>-0.105177609188688</v>
      </c>
      <c r="S10" s="2">
        <v>0.56423413825921598</v>
      </c>
      <c r="T10" s="2">
        <v>-7.5656047775169794E-2</v>
      </c>
      <c r="U10" s="2">
        <v>0.28889674846503499</v>
      </c>
      <c r="V10" s="2">
        <v>0.27523015796728201</v>
      </c>
      <c r="W10" s="2">
        <v>5.3345680178512296E-3</v>
      </c>
      <c r="X10" s="2">
        <v>0.51032380762623597</v>
      </c>
      <c r="Y10" s="2">
        <v>-0.25913103773451501</v>
      </c>
      <c r="Z10" s="2">
        <v>3.77300645283387E-3</v>
      </c>
      <c r="AA10" s="2">
        <v>0.14321332736126999</v>
      </c>
      <c r="AB10" s="2">
        <v>0.192548838063339</v>
      </c>
      <c r="AC10" s="2">
        <v>0.43293415268142499</v>
      </c>
      <c r="AD10" s="2">
        <v>-0.26370604697398298</v>
      </c>
      <c r="AE10" s="2">
        <v>0.495731640415909</v>
      </c>
      <c r="AF10" s="2">
        <v>-0.25684355991767199</v>
      </c>
      <c r="AG10" s="2">
        <v>0.41889020334984101</v>
      </c>
      <c r="AH10" s="2">
        <v>-0.40689978838052698</v>
      </c>
      <c r="AI10" s="2">
        <v>0.35212659083083397</v>
      </c>
      <c r="AJ10" s="2">
        <v>0.24851679723350201</v>
      </c>
      <c r="AK10" s="2">
        <v>0.29966397172556197</v>
      </c>
      <c r="AL10" s="2">
        <v>0.228799934334979</v>
      </c>
      <c r="AM10" s="2">
        <v>-5.9582950938396599E-2</v>
      </c>
      <c r="AN10" s="2">
        <v>-0.11647560749830101</v>
      </c>
      <c r="AO10" s="2">
        <v>-0.183489249511399</v>
      </c>
      <c r="AP10" s="2">
        <v>0.47245913090217501</v>
      </c>
    </row>
    <row r="11" spans="1:42" x14ac:dyDescent="0.25">
      <c r="A11" t="s">
        <v>2618</v>
      </c>
      <c r="B11" s="2">
        <v>0.111521659965891</v>
      </c>
      <c r="C11" s="2">
        <v>-9.1331793885898793E-2</v>
      </c>
      <c r="D11" s="2">
        <v>0.17099356212387001</v>
      </c>
      <c r="E11" s="2">
        <v>0.126568521925707</v>
      </c>
      <c r="F11" s="2">
        <v>-0.109269430540039</v>
      </c>
      <c r="G11" s="2">
        <v>0.139078927075581</v>
      </c>
      <c r="H11" s="2">
        <v>0.37912863258183399</v>
      </c>
      <c r="I11" s="2">
        <v>9.8505077259061291E-4</v>
      </c>
      <c r="J11" s="2">
        <v>-0.201448342302086</v>
      </c>
      <c r="K11" s="2">
        <v>1</v>
      </c>
      <c r="L11" s="2">
        <v>-9.5104819805897203E-2</v>
      </c>
      <c r="M11" s="2">
        <v>-0.122381383947694</v>
      </c>
      <c r="N11" s="2">
        <v>-9.3340333222784594E-2</v>
      </c>
      <c r="O11" s="2">
        <v>-1.8444083531367599E-2</v>
      </c>
      <c r="P11" s="2">
        <v>1.1702713083208799E-2</v>
      </c>
      <c r="Q11" s="2">
        <v>-9.3538906509265402E-3</v>
      </c>
      <c r="R11" s="2">
        <v>-5.7942044623334799E-2</v>
      </c>
      <c r="S11" s="2">
        <v>-2.88358724471749E-2</v>
      </c>
      <c r="T11" s="2">
        <v>-0.18474902579129501</v>
      </c>
      <c r="U11" s="2">
        <v>-0.230154262772438</v>
      </c>
      <c r="V11" s="2">
        <v>-0.19604507439832899</v>
      </c>
      <c r="W11" s="2">
        <v>-0.155321839449552</v>
      </c>
      <c r="X11" s="2">
        <v>-0.330434772772009</v>
      </c>
      <c r="Y11" s="2">
        <v>-9.0625863867382903E-2</v>
      </c>
      <c r="Z11" s="2">
        <v>-3.39643671976049E-2</v>
      </c>
      <c r="AA11" s="2">
        <v>-3.96425055096628E-2</v>
      </c>
      <c r="AB11" s="2">
        <v>4.12112173141258E-3</v>
      </c>
      <c r="AC11" s="2">
        <v>-0.11856680868063001</v>
      </c>
      <c r="AD11" s="2">
        <v>0.30007691852740398</v>
      </c>
      <c r="AE11" s="2">
        <v>-0.156791178186485</v>
      </c>
      <c r="AF11" s="2">
        <v>-0.116563361610003</v>
      </c>
      <c r="AG11" s="2">
        <v>4.8553479145183001E-2</v>
      </c>
      <c r="AH11" s="2">
        <v>-6.07624716506499E-2</v>
      </c>
      <c r="AI11" s="2">
        <v>-8.0143622575211508E-3</v>
      </c>
      <c r="AJ11" s="2">
        <v>-0.174195002023844</v>
      </c>
      <c r="AK11" s="2">
        <v>4.0294047696050897E-2</v>
      </c>
      <c r="AL11" s="2">
        <v>-5.25376867766775E-2</v>
      </c>
      <c r="AM11" s="2">
        <v>-0.22268998886677399</v>
      </c>
      <c r="AN11" s="2">
        <v>6.6210873978809606E-2</v>
      </c>
      <c r="AO11" s="2">
        <v>-0.30465461496597401</v>
      </c>
      <c r="AP11" s="2">
        <v>-0.14314554063922799</v>
      </c>
    </row>
    <row r="12" spans="1:42" x14ac:dyDescent="0.25">
      <c r="A12" t="s">
        <v>40</v>
      </c>
      <c r="B12" s="2">
        <v>-5.5880388735542297E-2</v>
      </c>
      <c r="C12" s="2">
        <v>0.53914751576990305</v>
      </c>
      <c r="D12" s="2">
        <v>-0.10874239437158099</v>
      </c>
      <c r="E12" s="2">
        <v>0.33774877913389301</v>
      </c>
      <c r="F12" s="2">
        <v>0.11229055726319601</v>
      </c>
      <c r="G12" s="2">
        <v>1.4169831272478501E-2</v>
      </c>
      <c r="H12" s="2">
        <v>0.210052764597497</v>
      </c>
      <c r="I12" s="2">
        <v>0.31006343716540102</v>
      </c>
      <c r="J12" s="2">
        <v>-0.39549377540599501</v>
      </c>
      <c r="K12" s="2">
        <v>-9.5104819805897203E-2</v>
      </c>
      <c r="L12" s="2">
        <v>1</v>
      </c>
      <c r="M12" s="2">
        <v>-0.16979255425409501</v>
      </c>
      <c r="N12" s="2">
        <v>0.158709960946467</v>
      </c>
      <c r="O12" s="2">
        <v>0.15466012667880599</v>
      </c>
      <c r="P12" s="2">
        <v>0.59079248622575897</v>
      </c>
      <c r="Q12" s="2">
        <v>0.213668885822343</v>
      </c>
      <c r="R12" s="2">
        <v>0.42736294698865501</v>
      </c>
      <c r="S12" s="2">
        <v>-0.165580168189327</v>
      </c>
      <c r="T12" s="2">
        <v>1.47988899296503E-3</v>
      </c>
      <c r="U12" s="2">
        <v>-9.6771858176531902E-2</v>
      </c>
      <c r="V12" s="2">
        <v>2.6827681922369701E-2</v>
      </c>
      <c r="W12" s="2">
        <v>2.18318763661139E-2</v>
      </c>
      <c r="X12" s="2">
        <v>9.3778906828431097E-2</v>
      </c>
      <c r="Y12" s="2">
        <v>0.151632713777267</v>
      </c>
      <c r="Z12" s="2">
        <v>-2.8699876640106099E-2</v>
      </c>
      <c r="AA12" s="2">
        <v>0.32850184635393598</v>
      </c>
      <c r="AB12" s="2">
        <v>0.21021120133478099</v>
      </c>
      <c r="AC12" s="2">
        <v>-3.5610743768197603E-2</v>
      </c>
      <c r="AD12" s="2">
        <v>0.51315290884419096</v>
      </c>
      <c r="AE12" s="2">
        <v>-0.24597586086311299</v>
      </c>
      <c r="AF12" s="2">
        <v>0.35714064365027998</v>
      </c>
      <c r="AG12" s="2">
        <v>3.10211363864237E-2</v>
      </c>
      <c r="AH12" s="2">
        <v>0.90423260959299101</v>
      </c>
      <c r="AI12" s="2">
        <v>-7.4497955787545506E-2</v>
      </c>
      <c r="AJ12" s="2">
        <v>4.3264572915718898E-2</v>
      </c>
      <c r="AK12" s="2">
        <v>7.5430071637455798E-2</v>
      </c>
      <c r="AL12" s="2">
        <v>0.19762108441520099</v>
      </c>
      <c r="AM12" s="2">
        <v>0.23821905973881599</v>
      </c>
      <c r="AN12" s="2">
        <v>0.71284805224729297</v>
      </c>
      <c r="AO12" s="2">
        <v>0.39875697393356901</v>
      </c>
      <c r="AP12" s="2">
        <v>-7.7507791619221195E-2</v>
      </c>
    </row>
    <row r="13" spans="1:42" x14ac:dyDescent="0.25">
      <c r="A13" t="s">
        <v>14</v>
      </c>
      <c r="B13" s="2">
        <v>0.32632565486409598</v>
      </c>
      <c r="C13" s="2">
        <v>-0.23974053608715001</v>
      </c>
      <c r="D13" s="2">
        <v>0.22812872398762499</v>
      </c>
      <c r="E13" s="2">
        <v>-3.6390382904258403E-2</v>
      </c>
      <c r="F13" s="2">
        <v>0.457567982749575</v>
      </c>
      <c r="G13" s="2">
        <v>0.57760789285839997</v>
      </c>
      <c r="H13" s="2">
        <v>-0.12879421773108601</v>
      </c>
      <c r="I13" s="2">
        <v>0.10029587331756599</v>
      </c>
      <c r="J13" s="2">
        <v>0.41008916959242497</v>
      </c>
      <c r="K13" s="2">
        <v>-0.122381383947694</v>
      </c>
      <c r="L13" s="2">
        <v>-0.16979255425409501</v>
      </c>
      <c r="M13" s="2">
        <v>1</v>
      </c>
      <c r="N13" s="2">
        <v>-4.4052934279591803E-2</v>
      </c>
      <c r="O13" s="2">
        <v>9.7955800689494499E-2</v>
      </c>
      <c r="P13" s="2">
        <v>-0.140637442018235</v>
      </c>
      <c r="Q13" s="2">
        <v>0.14951146761522299</v>
      </c>
      <c r="R13" s="2">
        <v>-0.10177783054947</v>
      </c>
      <c r="S13" s="2">
        <v>0.28055320057643701</v>
      </c>
      <c r="T13" s="2">
        <v>0.14894275092675799</v>
      </c>
      <c r="U13" s="2">
        <v>0.44967140914750398</v>
      </c>
      <c r="V13" s="2">
        <v>0.460998214983456</v>
      </c>
      <c r="W13" s="2">
        <v>-0.12611106984152601</v>
      </c>
      <c r="X13" s="2">
        <v>9.2821577865751806E-2</v>
      </c>
      <c r="Y13" s="2">
        <v>0.34353267837256002</v>
      </c>
      <c r="Z13" s="2">
        <v>0.60249924942963495</v>
      </c>
      <c r="AA13" s="2">
        <v>0.41158630080006398</v>
      </c>
      <c r="AB13" s="2">
        <v>0.42052446019733802</v>
      </c>
      <c r="AC13" s="2">
        <v>0.747299662722959</v>
      </c>
      <c r="AD13" s="2">
        <v>0.110070165297491</v>
      </c>
      <c r="AE13" s="2">
        <v>0.74595285153476598</v>
      </c>
      <c r="AF13" s="2">
        <v>-0.10116187345315</v>
      </c>
      <c r="AG13" s="2">
        <v>0.83752157936860605</v>
      </c>
      <c r="AH13" s="2">
        <v>-0.240788005086918</v>
      </c>
      <c r="AI13" s="2">
        <v>0.79047595925973602</v>
      </c>
      <c r="AJ13" s="2">
        <v>0.27365101595361102</v>
      </c>
      <c r="AK13" s="2">
        <v>0.74070347481698195</v>
      </c>
      <c r="AL13" s="2">
        <v>0.74131070600543003</v>
      </c>
      <c r="AM13" s="2">
        <v>0.340173593830775</v>
      </c>
      <c r="AN13" s="2">
        <v>-0.13236373868335299</v>
      </c>
      <c r="AO13" s="2">
        <v>-4.5539436061888698E-2</v>
      </c>
      <c r="AP13" s="2">
        <v>0.82302015317246202</v>
      </c>
    </row>
    <row r="14" spans="1:42" x14ac:dyDescent="0.25">
      <c r="A14" t="s">
        <v>13</v>
      </c>
      <c r="B14" s="2">
        <v>0.21925496875088499</v>
      </c>
      <c r="C14" s="2">
        <v>0.72618789245475401</v>
      </c>
      <c r="D14" s="2">
        <v>-0.25912685396741503</v>
      </c>
      <c r="E14" s="2">
        <v>0.74819417601609595</v>
      </c>
      <c r="F14" s="2">
        <v>-0.20388138680423201</v>
      </c>
      <c r="G14" s="2">
        <v>-0.17894718187636699</v>
      </c>
      <c r="H14" s="2">
        <v>0.43785157652907603</v>
      </c>
      <c r="I14" s="2">
        <v>0.799771697085635</v>
      </c>
      <c r="J14" s="2">
        <v>-0.161812709829839</v>
      </c>
      <c r="K14" s="2">
        <v>-9.3340333222784594E-2</v>
      </c>
      <c r="L14" s="2">
        <v>0.158709960946467</v>
      </c>
      <c r="M14" s="2">
        <v>-4.4052934279591803E-2</v>
      </c>
      <c r="N14" s="2">
        <v>1</v>
      </c>
      <c r="O14" s="2">
        <v>0.49495451638437699</v>
      </c>
      <c r="P14" s="2">
        <v>0.56857538608075497</v>
      </c>
      <c r="Q14" s="2">
        <v>0.33139278218750001</v>
      </c>
      <c r="R14" s="2">
        <v>0.566283352151288</v>
      </c>
      <c r="S14" s="2">
        <v>-2.5762887451799099E-3</v>
      </c>
      <c r="T14" s="2">
        <v>-0.191282066710385</v>
      </c>
      <c r="U14" s="2">
        <v>0.108229130193289</v>
      </c>
      <c r="V14" s="2">
        <v>8.4296728341619401E-2</v>
      </c>
      <c r="W14" s="2">
        <v>-0.34234179755326499</v>
      </c>
      <c r="X14" s="2">
        <v>-0.15019517850532799</v>
      </c>
      <c r="Y14" s="2">
        <v>0.520183090392765</v>
      </c>
      <c r="Z14" s="2">
        <v>0.427816772121487</v>
      </c>
      <c r="AA14" s="2">
        <v>0.16185608775212701</v>
      </c>
      <c r="AB14" s="2">
        <v>0.13758025743926</v>
      </c>
      <c r="AC14" s="2">
        <v>-0.26130843866020798</v>
      </c>
      <c r="AD14" s="2">
        <v>0.53737148435681403</v>
      </c>
      <c r="AE14" s="2">
        <v>-0.37141724301797302</v>
      </c>
      <c r="AF14" s="2">
        <v>0.66389272520851905</v>
      </c>
      <c r="AG14" s="2">
        <v>-0.28821690223117002</v>
      </c>
      <c r="AH14" s="2">
        <v>0.41421837752524199</v>
      </c>
      <c r="AI14" s="2">
        <v>0.37795627408733501</v>
      </c>
      <c r="AJ14" s="2">
        <v>-0.165914698013027</v>
      </c>
      <c r="AK14" s="2">
        <v>-0.12608203688125</v>
      </c>
      <c r="AL14" s="2">
        <v>-0.20926542196026901</v>
      </c>
      <c r="AM14" s="2">
        <v>8.0581240912544094E-2</v>
      </c>
      <c r="AN14" s="2">
        <v>0.32983133717262703</v>
      </c>
      <c r="AO14" s="2">
        <v>0.41570445293321701</v>
      </c>
      <c r="AP14" s="2">
        <v>-0.20732919447535</v>
      </c>
    </row>
    <row r="15" spans="1:42" x14ac:dyDescent="0.25">
      <c r="A15" t="s">
        <v>37</v>
      </c>
      <c r="B15" s="2">
        <v>0.280668393415894</v>
      </c>
      <c r="C15" s="2">
        <v>0.57985926430930201</v>
      </c>
      <c r="D15" s="2">
        <v>-0.113219934362535</v>
      </c>
      <c r="E15" s="2">
        <v>0.65122374344939704</v>
      </c>
      <c r="F15" s="2">
        <v>-0.268310504589025</v>
      </c>
      <c r="G15" s="2">
        <v>-0.29588904913507202</v>
      </c>
      <c r="H15" s="2">
        <v>0.87303276018310205</v>
      </c>
      <c r="I15" s="2">
        <v>0.483718827874209</v>
      </c>
      <c r="J15" s="2">
        <v>-1.8599051649824502E-2</v>
      </c>
      <c r="K15" s="2">
        <v>-1.8444083531367599E-2</v>
      </c>
      <c r="L15" s="2">
        <v>0.15466012667880599</v>
      </c>
      <c r="M15" s="2">
        <v>9.7955800689494499E-2</v>
      </c>
      <c r="N15" s="2">
        <v>0.49495451638437699</v>
      </c>
      <c r="O15" s="2">
        <v>1</v>
      </c>
      <c r="P15" s="2">
        <v>0.35554831414237897</v>
      </c>
      <c r="Q15" s="2">
        <v>0.418252827541574</v>
      </c>
      <c r="R15" s="2">
        <v>0.46805839218927803</v>
      </c>
      <c r="S15" s="2">
        <v>0.120528767636031</v>
      </c>
      <c r="T15" s="2">
        <v>2.3154205684937899E-2</v>
      </c>
      <c r="U15" s="2">
        <v>1.8050934076901198E-2</v>
      </c>
      <c r="V15" s="2">
        <v>0.182309026844061</v>
      </c>
      <c r="W15" s="2">
        <v>-5.8350460663432198E-2</v>
      </c>
      <c r="X15" s="2">
        <v>-0.17542233480181799</v>
      </c>
      <c r="Y15" s="2">
        <v>-5.6036194237041197E-2</v>
      </c>
      <c r="Z15" s="2">
        <v>9.0929567325559804E-2</v>
      </c>
      <c r="AA15" s="2">
        <v>0.118766431420467</v>
      </c>
      <c r="AB15" s="2">
        <v>7.5858262505434496E-2</v>
      </c>
      <c r="AC15" s="2">
        <v>1.66646209882962E-2</v>
      </c>
      <c r="AD15" s="2">
        <v>0.30026477721644201</v>
      </c>
      <c r="AE15" s="2">
        <v>-0.18477718948031399</v>
      </c>
      <c r="AF15" s="2">
        <v>0.78290022513344804</v>
      </c>
      <c r="AG15" s="2">
        <v>-3.3412433086640399E-3</v>
      </c>
      <c r="AH15" s="2">
        <v>0.21278451253918201</v>
      </c>
      <c r="AI15" s="2">
        <v>0.196397625017905</v>
      </c>
      <c r="AJ15" s="2">
        <v>-9.0100004553824498E-2</v>
      </c>
      <c r="AK15" s="2">
        <v>-3.9822015206109798E-2</v>
      </c>
      <c r="AL15" s="2">
        <v>-0.112422916433283</v>
      </c>
      <c r="AM15" s="2">
        <v>0.121355042077179</v>
      </c>
      <c r="AN15" s="2">
        <v>0.69133844129343403</v>
      </c>
      <c r="AO15" s="2">
        <v>5.6479203156139197E-2</v>
      </c>
      <c r="AP15" s="2">
        <v>-5.1255794785478502E-2</v>
      </c>
    </row>
    <row r="16" spans="1:42" x14ac:dyDescent="0.25">
      <c r="A16" t="s">
        <v>12</v>
      </c>
      <c r="B16" s="2">
        <v>0.319960638022323</v>
      </c>
      <c r="C16" s="2">
        <v>0.63507813872781205</v>
      </c>
      <c r="D16" s="2">
        <v>-0.48283137374609397</v>
      </c>
      <c r="E16" s="2">
        <v>0.59177888071410201</v>
      </c>
      <c r="F16" s="2">
        <v>0.13873734434906301</v>
      </c>
      <c r="G16" s="2">
        <v>-0.43566347096198699</v>
      </c>
      <c r="H16" s="2">
        <v>0.43760394124327501</v>
      </c>
      <c r="I16" s="2">
        <v>0.84174225298724203</v>
      </c>
      <c r="J16" s="2">
        <v>-0.377573783138342</v>
      </c>
      <c r="K16" s="2">
        <v>1.1702713083208799E-2</v>
      </c>
      <c r="L16" s="2">
        <v>0.59079248622575897</v>
      </c>
      <c r="M16" s="2">
        <v>-0.140637442018235</v>
      </c>
      <c r="N16" s="2">
        <v>0.56857538608075497</v>
      </c>
      <c r="O16" s="2">
        <v>0.35554831414237897</v>
      </c>
      <c r="P16" s="2">
        <v>1</v>
      </c>
      <c r="Q16" s="2">
        <v>-2.9634098152519698E-3</v>
      </c>
      <c r="R16" s="2">
        <v>0.47337529672429002</v>
      </c>
      <c r="S16" s="2">
        <v>-0.35248152822553702</v>
      </c>
      <c r="T16" s="2">
        <v>-8.1587366538027895E-2</v>
      </c>
      <c r="U16" s="2">
        <v>-0.29550328873569098</v>
      </c>
      <c r="V16" s="2">
        <v>-8.7943479431037905E-2</v>
      </c>
      <c r="W16" s="2">
        <v>7.6568622929319E-2</v>
      </c>
      <c r="X16" s="2">
        <v>-0.245671225216781</v>
      </c>
      <c r="Y16" s="2">
        <v>0.410497748741948</v>
      </c>
      <c r="Z16" s="2">
        <v>0.357267036252157</v>
      </c>
      <c r="AA16" s="2">
        <v>-3.3056601123427698E-3</v>
      </c>
      <c r="AB16" s="2">
        <v>-8.3028682142559304E-2</v>
      </c>
      <c r="AC16" s="2">
        <v>-0.40176323558042198</v>
      </c>
      <c r="AD16" s="2">
        <v>0.53527058963766405</v>
      </c>
      <c r="AE16" s="2">
        <v>-0.60068571072713595</v>
      </c>
      <c r="AF16" s="2">
        <v>0.62707453635590704</v>
      </c>
      <c r="AG16" s="2">
        <v>-0.372751588273186</v>
      </c>
      <c r="AH16" s="2">
        <v>0.66129115281914996</v>
      </c>
      <c r="AI16" s="2">
        <v>8.4988199340362593E-3</v>
      </c>
      <c r="AJ16" s="2">
        <v>-0.348293555384876</v>
      </c>
      <c r="AK16" s="2">
        <v>-0.33317509540225199</v>
      </c>
      <c r="AL16" s="2">
        <v>-0.31731109282374498</v>
      </c>
      <c r="AM16" s="2">
        <v>-0.16464849296813999</v>
      </c>
      <c r="AN16" s="2">
        <v>0.484480268736936</v>
      </c>
      <c r="AO16" s="2">
        <v>0.13377597984610201</v>
      </c>
      <c r="AP16" s="2">
        <v>-0.493362754116142</v>
      </c>
    </row>
    <row r="17" spans="1:42" x14ac:dyDescent="0.25">
      <c r="A17" t="s">
        <v>34</v>
      </c>
      <c r="B17" s="2">
        <v>0.26652798466487199</v>
      </c>
      <c r="C17" s="2">
        <v>0.47585615062841102</v>
      </c>
      <c r="D17" s="2">
        <v>0.100608806368215</v>
      </c>
      <c r="E17" s="2">
        <v>0.22979287444452701</v>
      </c>
      <c r="F17" s="2">
        <v>-0.26453240561976998</v>
      </c>
      <c r="G17" s="2">
        <v>0.29735600502529502</v>
      </c>
      <c r="H17" s="2">
        <v>0.33430781603410298</v>
      </c>
      <c r="I17" s="2">
        <v>0.22084483416565101</v>
      </c>
      <c r="J17" s="2">
        <v>0.30053596219359002</v>
      </c>
      <c r="K17" s="2">
        <v>-9.3538906509265402E-3</v>
      </c>
      <c r="L17" s="2">
        <v>0.213668885822343</v>
      </c>
      <c r="M17" s="2">
        <v>0.14951146761522299</v>
      </c>
      <c r="N17" s="2">
        <v>0.33139278218750001</v>
      </c>
      <c r="O17" s="2">
        <v>0.418252827541574</v>
      </c>
      <c r="P17" s="2">
        <v>-2.9634098152519698E-3</v>
      </c>
      <c r="Q17" s="2">
        <v>1</v>
      </c>
      <c r="R17" s="2">
        <v>0.44498139849410001</v>
      </c>
      <c r="S17" s="2">
        <v>0.82321962219132105</v>
      </c>
      <c r="T17" s="2">
        <v>-0.20013679048560301</v>
      </c>
      <c r="U17" s="2">
        <v>0.540671150588519</v>
      </c>
      <c r="V17" s="2">
        <v>0.47809899361748098</v>
      </c>
      <c r="W17" s="2">
        <v>-0.13592663349506001</v>
      </c>
      <c r="X17" s="2">
        <v>0.174372746428723</v>
      </c>
      <c r="Y17" s="2">
        <v>-7.5185474121029799E-2</v>
      </c>
      <c r="Z17" s="2">
        <v>8.8829828059360794E-2</v>
      </c>
      <c r="AA17" s="2">
        <v>0.54564368959477805</v>
      </c>
      <c r="AB17" s="2">
        <v>0.60010585054822896</v>
      </c>
      <c r="AC17" s="2">
        <v>0.331155234025798</v>
      </c>
      <c r="AD17" s="2">
        <v>0.35077712322222199</v>
      </c>
      <c r="AE17" s="2">
        <v>0.30855325603776601</v>
      </c>
      <c r="AF17" s="2">
        <v>0.40003950972619101</v>
      </c>
      <c r="AG17" s="2">
        <v>0.179452529878975</v>
      </c>
      <c r="AH17" s="2">
        <v>7.4273864107566701E-2</v>
      </c>
      <c r="AI17" s="2">
        <v>0.48514587888930399</v>
      </c>
      <c r="AJ17" s="2">
        <v>0.36056518138336002</v>
      </c>
      <c r="AK17" s="2">
        <v>0.25882849516624701</v>
      </c>
      <c r="AL17" s="2">
        <v>0.282527750477711</v>
      </c>
      <c r="AM17" s="2">
        <v>-2.7741357690380599E-3</v>
      </c>
      <c r="AN17" s="2">
        <v>0.40369608610108698</v>
      </c>
      <c r="AO17" s="2">
        <v>0.52729845715466095</v>
      </c>
      <c r="AP17" s="2">
        <v>0.32278222827578201</v>
      </c>
    </row>
    <row r="18" spans="1:42" x14ac:dyDescent="0.25">
      <c r="A18" t="s">
        <v>3</v>
      </c>
      <c r="B18" s="2">
        <v>7.1781758310683605E-2</v>
      </c>
      <c r="C18" s="2">
        <v>0.62423465942022405</v>
      </c>
      <c r="D18" s="2">
        <v>-0.144087065670498</v>
      </c>
      <c r="E18" s="2">
        <v>0.74344124937844003</v>
      </c>
      <c r="F18" s="2">
        <v>7.7325825527529604E-2</v>
      </c>
      <c r="G18" s="2">
        <v>4.4668655193064899E-2</v>
      </c>
      <c r="H18" s="2">
        <v>0.45617375010555999</v>
      </c>
      <c r="I18" s="2">
        <v>0.519649295007509</v>
      </c>
      <c r="J18" s="2">
        <v>-0.105177609188688</v>
      </c>
      <c r="K18" s="2">
        <v>-5.7942044623334799E-2</v>
      </c>
      <c r="L18" s="2">
        <v>0.42736294698865501</v>
      </c>
      <c r="M18" s="2">
        <v>-0.10177783054947</v>
      </c>
      <c r="N18" s="2">
        <v>0.566283352151288</v>
      </c>
      <c r="O18" s="2">
        <v>0.46805839218927803</v>
      </c>
      <c r="P18" s="2">
        <v>0.47337529672429002</v>
      </c>
      <c r="Q18" s="2">
        <v>0.44498139849410001</v>
      </c>
      <c r="R18" s="2">
        <v>1</v>
      </c>
      <c r="S18" s="2">
        <v>0.14211888626969599</v>
      </c>
      <c r="T18" s="2">
        <v>-6.4776695047758195E-2</v>
      </c>
      <c r="U18" s="2">
        <v>8.8872858824379897E-2</v>
      </c>
      <c r="V18" s="2">
        <v>0.12542153175219301</v>
      </c>
      <c r="W18" s="2">
        <v>-0.120908511188799</v>
      </c>
      <c r="X18" s="2">
        <v>4.7875379094918E-2</v>
      </c>
      <c r="Y18" s="2">
        <v>5.1984486633468698E-2</v>
      </c>
      <c r="Z18" s="2">
        <v>-6.2692889804262797E-3</v>
      </c>
      <c r="AA18" s="2">
        <v>0.170540529950793</v>
      </c>
      <c r="AB18" s="2">
        <v>0.20479514785289299</v>
      </c>
      <c r="AC18" s="2">
        <v>6.8021290155040104E-2</v>
      </c>
      <c r="AD18" s="2">
        <v>0.290811813861796</v>
      </c>
      <c r="AE18" s="2">
        <v>-0.19083876565788799</v>
      </c>
      <c r="AF18" s="2">
        <v>0.55279682992619805</v>
      </c>
      <c r="AG18" s="2">
        <v>-6.2306623247015396E-3</v>
      </c>
      <c r="AH18" s="2">
        <v>0.48188710167225102</v>
      </c>
      <c r="AI18" s="2">
        <v>0.168946358596334</v>
      </c>
      <c r="AJ18" s="2">
        <v>-0.15309142965309699</v>
      </c>
      <c r="AK18" s="2">
        <v>4.2076172407635802E-2</v>
      </c>
      <c r="AL18" s="2">
        <v>-0.19521768144548299</v>
      </c>
      <c r="AM18" s="2">
        <v>0.105301301459834</v>
      </c>
      <c r="AN18" s="2">
        <v>0.462375151054702</v>
      </c>
      <c r="AO18" s="2">
        <v>0.29515171477397201</v>
      </c>
      <c r="AP18" s="2">
        <v>-6.1192615791331402E-2</v>
      </c>
    </row>
    <row r="19" spans="1:42" x14ac:dyDescent="0.25">
      <c r="A19" t="s">
        <v>11</v>
      </c>
      <c r="B19" s="2">
        <v>0.22957407552256601</v>
      </c>
      <c r="C19" s="2">
        <v>0.160760802772804</v>
      </c>
      <c r="D19" s="2">
        <v>0.34795213348440501</v>
      </c>
      <c r="E19" s="2">
        <v>-1.8125329808598399E-2</v>
      </c>
      <c r="F19" s="2">
        <v>-0.13217953252497</v>
      </c>
      <c r="G19" s="2">
        <v>0.39899721716103298</v>
      </c>
      <c r="H19" s="2">
        <v>-4.4350496553402299E-2</v>
      </c>
      <c r="I19" s="2">
        <v>-0.117364106927142</v>
      </c>
      <c r="J19" s="2">
        <v>0.56423413825921598</v>
      </c>
      <c r="K19" s="2">
        <v>-2.88358724471749E-2</v>
      </c>
      <c r="L19" s="2">
        <v>-0.165580168189327</v>
      </c>
      <c r="M19" s="2">
        <v>0.28055320057643701</v>
      </c>
      <c r="N19" s="2">
        <v>-2.5762887451799099E-3</v>
      </c>
      <c r="O19" s="2">
        <v>0.120528767636031</v>
      </c>
      <c r="P19" s="2">
        <v>-0.35248152822553702</v>
      </c>
      <c r="Q19" s="2">
        <v>0.82321962219132105</v>
      </c>
      <c r="R19" s="2">
        <v>0.14211888626969599</v>
      </c>
      <c r="S19" s="2">
        <v>1</v>
      </c>
      <c r="T19" s="2">
        <v>-0.22293701197513</v>
      </c>
      <c r="U19" s="2">
        <v>0.60045376311555199</v>
      </c>
      <c r="V19" s="2">
        <v>0.41527730154465398</v>
      </c>
      <c r="W19" s="2">
        <v>-4.4861813703797396E-3</v>
      </c>
      <c r="X19" s="2">
        <v>0.41161942188670603</v>
      </c>
      <c r="Y19" s="2">
        <v>-0.18742170387464099</v>
      </c>
      <c r="Z19" s="2">
        <v>-3.1771847131472297E-2</v>
      </c>
      <c r="AA19" s="2">
        <v>0.517860206442883</v>
      </c>
      <c r="AB19" s="2">
        <v>0.54624029423036302</v>
      </c>
      <c r="AC19" s="2">
        <v>0.491259867771975</v>
      </c>
      <c r="AD19" s="2">
        <v>8.1142027952567003E-2</v>
      </c>
      <c r="AE19" s="2">
        <v>0.57645896734621904</v>
      </c>
      <c r="AF19" s="2">
        <v>6.5922528309078507E-2</v>
      </c>
      <c r="AG19" s="2">
        <v>0.39045959944444902</v>
      </c>
      <c r="AH19" s="2">
        <v>-0.18444970496192201</v>
      </c>
      <c r="AI19" s="2">
        <v>0.45762694930456799</v>
      </c>
      <c r="AJ19" s="2">
        <v>0.36482929370901701</v>
      </c>
      <c r="AK19" s="2">
        <v>0.36195001140003702</v>
      </c>
      <c r="AL19" s="2">
        <v>0.47960801972017603</v>
      </c>
      <c r="AM19" s="2">
        <v>5.8042693342711199E-2</v>
      </c>
      <c r="AN19" s="2">
        <v>0.113445400566247</v>
      </c>
      <c r="AO19" s="2">
        <v>0.32857214916975602</v>
      </c>
      <c r="AP19" s="2">
        <v>0.538519762252338</v>
      </c>
    </row>
    <row r="20" spans="1:42" x14ac:dyDescent="0.25">
      <c r="A20" t="s">
        <v>891</v>
      </c>
      <c r="B20" s="2">
        <v>-0.14533554520457501</v>
      </c>
      <c r="C20" s="2">
        <v>-0.12938265561402401</v>
      </c>
      <c r="D20" s="2">
        <v>-0.13786600304390001</v>
      </c>
      <c r="E20" s="2">
        <v>-0.120753624748744</v>
      </c>
      <c r="F20" s="2">
        <v>0.25548500524071399</v>
      </c>
      <c r="G20" s="2">
        <v>-1.6713074199590599E-2</v>
      </c>
      <c r="H20" s="2">
        <v>-1.98761876257714E-2</v>
      </c>
      <c r="I20" s="2">
        <v>-0.18356221688889901</v>
      </c>
      <c r="J20" s="2">
        <v>-7.5656047775169794E-2</v>
      </c>
      <c r="K20" s="2">
        <v>-0.18474902579129501</v>
      </c>
      <c r="L20" s="2">
        <v>1.47988899296503E-3</v>
      </c>
      <c r="M20" s="2">
        <v>0.14894275092675799</v>
      </c>
      <c r="N20" s="2">
        <v>-0.191282066710385</v>
      </c>
      <c r="O20" s="2">
        <v>2.3154205684937899E-2</v>
      </c>
      <c r="P20" s="2">
        <v>-8.1587366538027895E-2</v>
      </c>
      <c r="Q20" s="2">
        <v>-0.20013679048560301</v>
      </c>
      <c r="R20" s="2">
        <v>-6.4776695047758195E-2</v>
      </c>
      <c r="S20" s="2">
        <v>-0.22293701197513</v>
      </c>
      <c r="T20" s="2">
        <v>1</v>
      </c>
      <c r="U20" s="2">
        <v>-0.13452885328019501</v>
      </c>
      <c r="V20" s="2">
        <v>-3.4634894765371897E-2</v>
      </c>
      <c r="W20" s="2">
        <v>-0.47731352863513599</v>
      </c>
      <c r="X20" s="2">
        <v>-0.122705528472955</v>
      </c>
      <c r="Y20" s="2">
        <v>4.2872257949809903E-3</v>
      </c>
      <c r="Z20" s="2">
        <v>-3.6180819187966E-2</v>
      </c>
      <c r="AA20" s="2">
        <v>-5.4775473297695998E-2</v>
      </c>
      <c r="AB20" s="2">
        <v>-2.13899744752729E-2</v>
      </c>
      <c r="AC20" s="2">
        <v>0.242229953931278</v>
      </c>
      <c r="AD20" s="2">
        <v>8.6908812088747095E-2</v>
      </c>
      <c r="AE20" s="2">
        <v>6.8479708938433498E-2</v>
      </c>
      <c r="AF20" s="2">
        <v>0.20584267399821801</v>
      </c>
      <c r="AG20" s="2">
        <v>0.20727883933230801</v>
      </c>
      <c r="AH20" s="2">
        <v>-0.14542902087849</v>
      </c>
      <c r="AI20" s="2">
        <v>-5.7043487423337702E-2</v>
      </c>
      <c r="AJ20" s="2">
        <v>0.222621905243025</v>
      </c>
      <c r="AK20" s="2">
        <v>0.13225365277807</v>
      </c>
      <c r="AL20" s="2">
        <v>0.12386447834207499</v>
      </c>
      <c r="AM20" s="2">
        <v>-7.8104060310995402E-3</v>
      </c>
      <c r="AN20" s="2">
        <v>-0.12556805632507501</v>
      </c>
      <c r="AO20" s="2">
        <v>-0.17713016590729899</v>
      </c>
      <c r="AP20" s="2">
        <v>4.31917589357615E-2</v>
      </c>
    </row>
    <row r="21" spans="1:42" x14ac:dyDescent="0.25">
      <c r="A21" t="s">
        <v>30</v>
      </c>
      <c r="B21" s="2">
        <v>5.4459473567649901E-2</v>
      </c>
      <c r="C21" s="2">
        <v>0.118839155109164</v>
      </c>
      <c r="D21" s="2">
        <v>0.35588483191488202</v>
      </c>
      <c r="E21" s="2">
        <v>-7.8710532628988597E-2</v>
      </c>
      <c r="F21" s="2">
        <v>3.7025119331512903E-2</v>
      </c>
      <c r="G21" s="2">
        <v>0.51895637451892895</v>
      </c>
      <c r="H21" s="2">
        <v>-9.0612416165763807E-2</v>
      </c>
      <c r="I21" s="2">
        <v>3.8643806800044998E-2</v>
      </c>
      <c r="J21" s="2">
        <v>0.28889674846503499</v>
      </c>
      <c r="K21" s="2">
        <v>-0.230154262772438</v>
      </c>
      <c r="L21" s="2">
        <v>-9.6771858176531902E-2</v>
      </c>
      <c r="M21" s="2">
        <v>0.44967140914750398</v>
      </c>
      <c r="N21" s="2">
        <v>0.108229130193289</v>
      </c>
      <c r="O21" s="2">
        <v>1.8050934076901198E-2</v>
      </c>
      <c r="P21" s="2">
        <v>-0.29550328873569098</v>
      </c>
      <c r="Q21" s="2">
        <v>0.540671150588519</v>
      </c>
      <c r="R21" s="2">
        <v>8.8872858824379897E-2</v>
      </c>
      <c r="S21" s="2">
        <v>0.60045376311555199</v>
      </c>
      <c r="T21" s="2">
        <v>-0.13452885328019501</v>
      </c>
      <c r="U21" s="2">
        <v>1</v>
      </c>
      <c r="V21" s="2">
        <v>0.85750127732713699</v>
      </c>
      <c r="W21" s="2">
        <v>0.21251945393480501</v>
      </c>
      <c r="X21" s="2">
        <v>0.53253068867738396</v>
      </c>
      <c r="Y21" s="2">
        <v>0.327935220605162</v>
      </c>
      <c r="Z21" s="2">
        <v>0.26957330333301999</v>
      </c>
      <c r="AA21" s="2">
        <v>0.65879191813016802</v>
      </c>
      <c r="AB21" s="2">
        <v>0.80103308029680098</v>
      </c>
      <c r="AC21" s="2">
        <v>0.62613906848999801</v>
      </c>
      <c r="AD21" s="2">
        <v>0.23953143397582599</v>
      </c>
      <c r="AE21" s="2">
        <v>0.74381881699713104</v>
      </c>
      <c r="AF21" s="2">
        <v>1.3773223047107901E-3</v>
      </c>
      <c r="AG21" s="2">
        <v>0.36359355704816299</v>
      </c>
      <c r="AH21" s="2">
        <v>-2.2618286701546302E-3</v>
      </c>
      <c r="AI21" s="2">
        <v>0.60679384070100795</v>
      </c>
      <c r="AJ21" s="2">
        <v>0.77343346056005002</v>
      </c>
      <c r="AK21" s="2">
        <v>0.45090911812086598</v>
      </c>
      <c r="AL21" s="2">
        <v>0.59474911410887998</v>
      </c>
      <c r="AM21" s="2">
        <v>0.13224360501457599</v>
      </c>
      <c r="AN21" s="2">
        <v>-0.113173052120477</v>
      </c>
      <c r="AO21" s="2">
        <v>0.70702264347741695</v>
      </c>
      <c r="AP21" s="2">
        <v>0.66384974915013395</v>
      </c>
    </row>
    <row r="22" spans="1:42" x14ac:dyDescent="0.25">
      <c r="A22" t="s">
        <v>53</v>
      </c>
      <c r="B22" s="2">
        <v>0.260548317869916</v>
      </c>
      <c r="C22" s="2">
        <v>0.168049423183222</v>
      </c>
      <c r="D22" s="2">
        <v>0.29820212297044002</v>
      </c>
      <c r="E22" s="2">
        <v>6.8666847160845799E-4</v>
      </c>
      <c r="F22" s="2">
        <v>6.3383630122378104E-2</v>
      </c>
      <c r="G22" s="2">
        <v>0.20437279085955801</v>
      </c>
      <c r="H22" s="2">
        <v>0.103251988643452</v>
      </c>
      <c r="I22" s="2">
        <v>0.22048162811441199</v>
      </c>
      <c r="J22" s="2">
        <v>0.27523015796728201</v>
      </c>
      <c r="K22" s="2">
        <v>-0.19604507439832899</v>
      </c>
      <c r="L22" s="2">
        <v>2.6827681922369701E-2</v>
      </c>
      <c r="M22" s="2">
        <v>0.460998214983456</v>
      </c>
      <c r="N22" s="2">
        <v>8.4296728341619401E-2</v>
      </c>
      <c r="O22" s="2">
        <v>0.182309026844061</v>
      </c>
      <c r="P22" s="2">
        <v>-8.7943479431037905E-2</v>
      </c>
      <c r="Q22" s="2">
        <v>0.47809899361748098</v>
      </c>
      <c r="R22" s="2">
        <v>0.12542153175219301</v>
      </c>
      <c r="S22" s="2">
        <v>0.41527730154465398</v>
      </c>
      <c r="T22" s="2">
        <v>-3.4634894765371897E-2</v>
      </c>
      <c r="U22" s="2">
        <v>0.85750127732713699</v>
      </c>
      <c r="V22" s="2">
        <v>1</v>
      </c>
      <c r="W22" s="2">
        <v>0.11263390273404</v>
      </c>
      <c r="X22" s="2">
        <v>0.444780696628364</v>
      </c>
      <c r="Y22" s="2">
        <v>0.31813574966525698</v>
      </c>
      <c r="Z22" s="2">
        <v>0.365362966130236</v>
      </c>
      <c r="AA22" s="2">
        <v>0.70796433596087605</v>
      </c>
      <c r="AB22" s="2">
        <v>0.83457790268617904</v>
      </c>
      <c r="AC22" s="2">
        <v>0.52295330603120505</v>
      </c>
      <c r="AD22" s="2">
        <v>0.34285085112650798</v>
      </c>
      <c r="AE22" s="2">
        <v>0.58673465544308701</v>
      </c>
      <c r="AF22" s="2">
        <v>6.7952085941437507E-2</v>
      </c>
      <c r="AG22" s="2">
        <v>0.34600464151058002</v>
      </c>
      <c r="AH22" s="2">
        <v>8.4612598158752994E-2</v>
      </c>
      <c r="AI22" s="2">
        <v>0.56347010062974801</v>
      </c>
      <c r="AJ22" s="2">
        <v>0.81520015294833204</v>
      </c>
      <c r="AK22" s="2">
        <v>0.32594739386774502</v>
      </c>
      <c r="AL22" s="2">
        <v>0.47456559162587503</v>
      </c>
      <c r="AM22" s="2">
        <v>0.110500675350514</v>
      </c>
      <c r="AN22" s="2">
        <v>7.4817776847919806E-2</v>
      </c>
      <c r="AO22" s="2">
        <v>0.57515035980989104</v>
      </c>
      <c r="AP22" s="2">
        <v>0.50121573394726404</v>
      </c>
    </row>
    <row r="23" spans="1:42" x14ac:dyDescent="0.25">
      <c r="A23" t="s">
        <v>42</v>
      </c>
      <c r="B23" s="2">
        <v>-0.26071242397849698</v>
      </c>
      <c r="C23" s="2">
        <v>-1.90183724452976E-2</v>
      </c>
      <c r="D23" s="2">
        <v>0.27840231004619198</v>
      </c>
      <c r="E23" s="2">
        <v>-3.28538161032794E-2</v>
      </c>
      <c r="F23" s="2">
        <v>0.179707356068664</v>
      </c>
      <c r="G23" s="2">
        <v>4.9796964903651E-2</v>
      </c>
      <c r="H23" s="2">
        <v>-8.2514276141561205E-2</v>
      </c>
      <c r="I23" s="2">
        <v>-4.2568437181661201E-2</v>
      </c>
      <c r="J23" s="2">
        <v>5.3345680178512296E-3</v>
      </c>
      <c r="K23" s="2">
        <v>-0.155321839449552</v>
      </c>
      <c r="L23" s="2">
        <v>2.18318763661139E-2</v>
      </c>
      <c r="M23" s="2">
        <v>-0.12611106984152601</v>
      </c>
      <c r="N23" s="2">
        <v>-0.34234179755326499</v>
      </c>
      <c r="O23" s="2">
        <v>-5.8350460663432198E-2</v>
      </c>
      <c r="P23" s="2">
        <v>7.6568622929319E-2</v>
      </c>
      <c r="Q23" s="2">
        <v>-0.13592663349506001</v>
      </c>
      <c r="R23" s="2">
        <v>-0.120908511188799</v>
      </c>
      <c r="S23" s="2">
        <v>-4.4861813703797396E-3</v>
      </c>
      <c r="T23" s="2">
        <v>-0.47731352863513599</v>
      </c>
      <c r="U23" s="2">
        <v>0.21251945393480501</v>
      </c>
      <c r="V23" s="2">
        <v>0.11263390273404</v>
      </c>
      <c r="W23" s="2">
        <v>1</v>
      </c>
      <c r="X23" s="2">
        <v>0.54157635259485104</v>
      </c>
      <c r="Y23" s="2">
        <v>-7.72958642114073E-2</v>
      </c>
      <c r="Z23" s="2">
        <v>-0.21146443160018999</v>
      </c>
      <c r="AA23" s="2">
        <v>-0.28703977446574003</v>
      </c>
      <c r="AB23" s="2">
        <v>-0.205983578926659</v>
      </c>
      <c r="AC23" s="2">
        <v>0.18717047471751699</v>
      </c>
      <c r="AD23" s="2">
        <v>-0.12676357239460001</v>
      </c>
      <c r="AE23" s="2">
        <v>0.16001906487130799</v>
      </c>
      <c r="AF23" s="2">
        <v>0.53887054535907597</v>
      </c>
      <c r="AG23" s="2">
        <v>-0.31528702032116301</v>
      </c>
      <c r="AH23" s="2">
        <v>0.273239271444704</v>
      </c>
      <c r="AI23" s="2">
        <v>-0.27855989662665398</v>
      </c>
      <c r="AJ23" s="2">
        <v>7.3434135159934502E-3</v>
      </c>
      <c r="AK23" s="2">
        <v>-0.37940131305547797</v>
      </c>
      <c r="AL23" s="2">
        <v>-8.9394336014795406E-2</v>
      </c>
      <c r="AM23" s="2">
        <v>-0.33642248093056298</v>
      </c>
      <c r="AN23" s="2">
        <v>9.4594538919850799E-2</v>
      </c>
      <c r="AO23" s="2">
        <v>0.13715613879399099</v>
      </c>
      <c r="AP23" s="2">
        <v>5.8393694834212903E-2</v>
      </c>
    </row>
    <row r="24" spans="1:42" x14ac:dyDescent="0.25">
      <c r="A24" t="s">
        <v>476</v>
      </c>
      <c r="B24" s="2">
        <v>-0.17600566989908401</v>
      </c>
      <c r="C24" s="2">
        <v>0.11800882271678299</v>
      </c>
      <c r="D24" s="2">
        <v>0.59158292353108399</v>
      </c>
      <c r="E24" s="2">
        <v>-3.6161842793986501E-2</v>
      </c>
      <c r="F24" s="2">
        <v>0.201157831893997</v>
      </c>
      <c r="G24" s="2">
        <v>0.32726319065787202</v>
      </c>
      <c r="H24" s="2">
        <v>-0.25967993108903298</v>
      </c>
      <c r="I24" s="2">
        <v>-0.111699420287243</v>
      </c>
      <c r="J24" s="2">
        <v>0.51032380762623597</v>
      </c>
      <c r="K24" s="2">
        <v>-0.330434772772009</v>
      </c>
      <c r="L24" s="2">
        <v>9.3778906828431097E-2</v>
      </c>
      <c r="M24" s="2">
        <v>9.2821577865751806E-2</v>
      </c>
      <c r="N24" s="2">
        <v>-0.15019517850532799</v>
      </c>
      <c r="O24" s="2">
        <v>-0.17542233480181799</v>
      </c>
      <c r="P24" s="2">
        <v>-0.245671225216781</v>
      </c>
      <c r="Q24" s="2">
        <v>0.174372746428723</v>
      </c>
      <c r="R24" s="2">
        <v>4.7875379094918E-2</v>
      </c>
      <c r="S24" s="2">
        <v>0.41161942188670603</v>
      </c>
      <c r="T24" s="2">
        <v>-0.122705528472955</v>
      </c>
      <c r="U24" s="2">
        <v>0.53253068867738396</v>
      </c>
      <c r="V24" s="2">
        <v>0.444780696628364</v>
      </c>
      <c r="W24" s="2">
        <v>0.54157635259485104</v>
      </c>
      <c r="X24" s="2">
        <v>1</v>
      </c>
      <c r="Y24" s="2">
        <v>2.7586545922308799E-2</v>
      </c>
      <c r="Z24" s="2">
        <v>-0.23372461040384701</v>
      </c>
      <c r="AA24" s="2">
        <v>0.18928608668004099</v>
      </c>
      <c r="AB24" s="2">
        <v>0.26490823707646399</v>
      </c>
      <c r="AC24" s="2">
        <v>0.33376969347454599</v>
      </c>
      <c r="AD24" s="2">
        <v>-1.9689628577491802E-3</v>
      </c>
      <c r="AE24" s="2">
        <v>0.42756183583059798</v>
      </c>
      <c r="AF24" s="2">
        <v>-4.1276194025673299E-2</v>
      </c>
      <c r="AG24" s="2">
        <v>8.4988018891981695E-2</v>
      </c>
      <c r="AH24" s="2">
        <v>0.160255321293823</v>
      </c>
      <c r="AI24" s="2">
        <v>7.6017849680139707E-2</v>
      </c>
      <c r="AJ24" s="2">
        <v>0.49965320271993802</v>
      </c>
      <c r="AK24" s="2">
        <v>-2.49534172161129E-2</v>
      </c>
      <c r="AL24" s="2">
        <v>0.19965929066910201</v>
      </c>
      <c r="AM24" s="2">
        <v>-7.1402276682049001E-2</v>
      </c>
      <c r="AN24" s="2">
        <v>-7.1590263296623198E-3</v>
      </c>
      <c r="AO24" s="2">
        <v>0.33810270476815202</v>
      </c>
      <c r="AP24" s="2">
        <v>0.29395154619696001</v>
      </c>
    </row>
    <row r="25" spans="1:42" x14ac:dyDescent="0.25">
      <c r="A25" t="s">
        <v>1</v>
      </c>
      <c r="B25" s="2">
        <v>0.33601582797643098</v>
      </c>
      <c r="C25" s="2">
        <v>0.27894817610413097</v>
      </c>
      <c r="D25" s="2">
        <v>-0.14880638194442</v>
      </c>
      <c r="E25" s="2">
        <v>0.29965089075476897</v>
      </c>
      <c r="F25" s="2">
        <v>0.36829071165698002</v>
      </c>
      <c r="G25" s="2">
        <v>0.113291959533108</v>
      </c>
      <c r="H25" s="2">
        <v>-6.7638927113253103E-2</v>
      </c>
      <c r="I25" s="2">
        <v>0.61228819527809697</v>
      </c>
      <c r="J25" s="2">
        <v>-0.25913103773451501</v>
      </c>
      <c r="K25" s="2">
        <v>-9.0625863867382903E-2</v>
      </c>
      <c r="L25" s="2">
        <v>0.151632713777267</v>
      </c>
      <c r="M25" s="2">
        <v>0.34353267837256002</v>
      </c>
      <c r="N25" s="2">
        <v>0.520183090392765</v>
      </c>
      <c r="O25" s="2">
        <v>-5.6036194237041197E-2</v>
      </c>
      <c r="P25" s="2">
        <v>0.410497748741948</v>
      </c>
      <c r="Q25" s="2">
        <v>-7.5185474121029799E-2</v>
      </c>
      <c r="R25" s="2">
        <v>5.1984486633468698E-2</v>
      </c>
      <c r="S25" s="2">
        <v>-0.18742170387464099</v>
      </c>
      <c r="T25" s="2">
        <v>4.2872257949809903E-3</v>
      </c>
      <c r="U25" s="2">
        <v>0.327935220605162</v>
      </c>
      <c r="V25" s="2">
        <v>0.31813574966525698</v>
      </c>
      <c r="W25" s="2">
        <v>-7.72958642114073E-2</v>
      </c>
      <c r="X25" s="2">
        <v>2.7586545922308799E-2</v>
      </c>
      <c r="Y25" s="2">
        <v>1</v>
      </c>
      <c r="Z25" s="2">
        <v>0.74351332691268002</v>
      </c>
      <c r="AA25" s="2">
        <v>0.38577038690564902</v>
      </c>
      <c r="AB25" s="2">
        <v>0.35182870274501699</v>
      </c>
      <c r="AC25" s="2">
        <v>1.3104654033809299E-2</v>
      </c>
      <c r="AD25" s="2">
        <v>0.61980528755918596</v>
      </c>
      <c r="AE25" s="2">
        <v>3.9752452247330601E-2</v>
      </c>
      <c r="AF25" s="2">
        <v>0.17337470644567399</v>
      </c>
      <c r="AG25" s="2">
        <v>2.5533305789490399E-2</v>
      </c>
      <c r="AH25" s="2">
        <v>0.44563753199845801</v>
      </c>
      <c r="AI25" s="2">
        <v>0.55069238951342703</v>
      </c>
      <c r="AJ25" s="2">
        <v>0.19064216706214701</v>
      </c>
      <c r="AK25" s="2">
        <v>5.2341209865854797E-2</v>
      </c>
      <c r="AL25" s="2">
        <v>0.32356266061086297</v>
      </c>
      <c r="AM25" s="2">
        <v>6.9212110779361194E-2</v>
      </c>
      <c r="AN25" s="2">
        <v>-6.8585280849486396E-2</v>
      </c>
      <c r="AO25" s="2">
        <v>0.46987194693061302</v>
      </c>
      <c r="AP25" s="2">
        <v>8.5778197452848995E-2</v>
      </c>
    </row>
    <row r="26" spans="1:42" x14ac:dyDescent="0.25">
      <c r="A26" t="s">
        <v>33</v>
      </c>
      <c r="B26" s="2">
        <v>0.57665973789634795</v>
      </c>
      <c r="C26" s="2">
        <v>0.14599183343271599</v>
      </c>
      <c r="D26" s="2">
        <v>-0.172481898224185</v>
      </c>
      <c r="E26" s="2">
        <v>0.29322452419714501</v>
      </c>
      <c r="F26" s="2">
        <v>0.22940954689572701</v>
      </c>
      <c r="G26" s="2">
        <v>0.101356827357329</v>
      </c>
      <c r="H26" s="2">
        <v>1.65302602090137E-2</v>
      </c>
      <c r="I26" s="2">
        <v>0.622796942995956</v>
      </c>
      <c r="J26" s="2">
        <v>3.77300645283387E-3</v>
      </c>
      <c r="K26" s="2">
        <v>-3.39643671976049E-2</v>
      </c>
      <c r="L26" s="2">
        <v>-2.8699876640106099E-2</v>
      </c>
      <c r="M26" s="2">
        <v>0.60249924942963495</v>
      </c>
      <c r="N26" s="2">
        <v>0.427816772121487</v>
      </c>
      <c r="O26" s="2">
        <v>9.0929567325559804E-2</v>
      </c>
      <c r="P26" s="2">
        <v>0.357267036252157</v>
      </c>
      <c r="Q26" s="2">
        <v>8.8829828059360794E-2</v>
      </c>
      <c r="R26" s="2">
        <v>-6.2692889804262797E-3</v>
      </c>
      <c r="S26" s="2">
        <v>-3.1771847131472297E-2</v>
      </c>
      <c r="T26" s="2">
        <v>-3.6180819187966E-2</v>
      </c>
      <c r="U26" s="2">
        <v>0.26957330333301999</v>
      </c>
      <c r="V26" s="2">
        <v>0.365362966130236</v>
      </c>
      <c r="W26" s="2">
        <v>-0.21146443160018999</v>
      </c>
      <c r="X26" s="2">
        <v>-0.23372461040384701</v>
      </c>
      <c r="Y26" s="2">
        <v>0.74351332691268002</v>
      </c>
      <c r="Z26" s="2">
        <v>1</v>
      </c>
      <c r="AA26" s="2">
        <v>0.39192672114407101</v>
      </c>
      <c r="AB26" s="2">
        <v>0.34780983433738</v>
      </c>
      <c r="AC26" s="2">
        <v>0.20912998879546499</v>
      </c>
      <c r="AD26" s="2">
        <v>0.54173516120018095</v>
      </c>
      <c r="AE26" s="2">
        <v>0.18099056397296101</v>
      </c>
      <c r="AF26" s="2">
        <v>8.2507647464612394E-2</v>
      </c>
      <c r="AG26" s="2">
        <v>0.26720511417438197</v>
      </c>
      <c r="AH26" s="2">
        <v>0.149782120885289</v>
      </c>
      <c r="AI26" s="2">
        <v>0.71732635238032905</v>
      </c>
      <c r="AJ26" s="2">
        <v>0.10394637900734401</v>
      </c>
      <c r="AK26" s="2">
        <v>0.2895859631137</v>
      </c>
      <c r="AL26" s="2">
        <v>0.38037707374449697</v>
      </c>
      <c r="AM26" s="2">
        <v>7.2318953062983998E-2</v>
      </c>
      <c r="AN26" s="2">
        <v>-3.82306007362559E-2</v>
      </c>
      <c r="AO26" s="2">
        <v>0.179802714454281</v>
      </c>
      <c r="AP26" s="2">
        <v>0.28558793163977297</v>
      </c>
    </row>
    <row r="27" spans="1:42" x14ac:dyDescent="0.25">
      <c r="A27" t="s">
        <v>9</v>
      </c>
      <c r="B27" s="2">
        <v>0.53096636896997995</v>
      </c>
      <c r="C27" s="2">
        <v>0.31088851522469702</v>
      </c>
      <c r="D27" s="2">
        <v>7.13558774691537E-2</v>
      </c>
      <c r="E27" s="2">
        <v>0.10956953295345</v>
      </c>
      <c r="F27" s="2">
        <v>0.12758136430640499</v>
      </c>
      <c r="G27" s="2">
        <v>0.20824521291381201</v>
      </c>
      <c r="H27" s="2">
        <v>4.24396005952467E-2</v>
      </c>
      <c r="I27" s="2">
        <v>0.18557988806415401</v>
      </c>
      <c r="J27" s="2">
        <v>0.14321332736126999</v>
      </c>
      <c r="K27" s="2">
        <v>-3.96425055096628E-2</v>
      </c>
      <c r="L27" s="2">
        <v>0.32850184635393598</v>
      </c>
      <c r="M27" s="2">
        <v>0.41158630080006398</v>
      </c>
      <c r="N27" s="2">
        <v>0.16185608775212701</v>
      </c>
      <c r="O27" s="2">
        <v>0.118766431420467</v>
      </c>
      <c r="P27" s="2">
        <v>-3.3056601123427698E-3</v>
      </c>
      <c r="Q27" s="2">
        <v>0.54564368959477805</v>
      </c>
      <c r="R27" s="2">
        <v>0.170540529950793</v>
      </c>
      <c r="S27" s="2">
        <v>0.517860206442883</v>
      </c>
      <c r="T27" s="2">
        <v>-5.4775473297695998E-2</v>
      </c>
      <c r="U27" s="2">
        <v>0.65879191813016802</v>
      </c>
      <c r="V27" s="2">
        <v>0.70796433596087605</v>
      </c>
      <c r="W27" s="2">
        <v>-0.28703977446574003</v>
      </c>
      <c r="X27" s="2">
        <v>0.18928608668004099</v>
      </c>
      <c r="Y27" s="2">
        <v>0.38577038690564902</v>
      </c>
      <c r="Z27" s="2">
        <v>0.39192672114407101</v>
      </c>
      <c r="AA27" s="2">
        <v>1</v>
      </c>
      <c r="AB27" s="2">
        <v>0.92905691068825902</v>
      </c>
      <c r="AC27" s="2">
        <v>0.389041560323514</v>
      </c>
      <c r="AD27" s="2">
        <v>0.45482906108091697</v>
      </c>
      <c r="AE27" s="2">
        <v>0.46855270328242299</v>
      </c>
      <c r="AF27" s="2">
        <v>7.1425246740108306E-2</v>
      </c>
      <c r="AG27" s="2">
        <v>0.47556939554737598</v>
      </c>
      <c r="AH27" s="2">
        <v>0.19343502059968401</v>
      </c>
      <c r="AI27" s="2">
        <v>0.57418495497853494</v>
      </c>
      <c r="AJ27" s="2">
        <v>0.630274799139662</v>
      </c>
      <c r="AK27" s="2">
        <v>0.44565584562812999</v>
      </c>
      <c r="AL27" s="2">
        <v>0.644722309755559</v>
      </c>
      <c r="AM27" s="2">
        <v>0.33251924662824101</v>
      </c>
      <c r="AN27" s="2">
        <v>0.193702609132412</v>
      </c>
      <c r="AO27" s="2">
        <v>0.56289275392835003</v>
      </c>
      <c r="AP27" s="2">
        <v>0.46211741138489298</v>
      </c>
    </row>
    <row r="28" spans="1:42" x14ac:dyDescent="0.25">
      <c r="A28" t="s">
        <v>29</v>
      </c>
      <c r="B28" s="2">
        <v>0.37501843464885398</v>
      </c>
      <c r="C28" s="2">
        <v>0.21538103922576499</v>
      </c>
      <c r="D28" s="2">
        <v>0.23613987071138401</v>
      </c>
      <c r="E28" s="2">
        <v>1.7263637153617499E-2</v>
      </c>
      <c r="F28" s="2">
        <v>5.7364282409855798E-2</v>
      </c>
      <c r="G28" s="2">
        <v>0.27576267198090898</v>
      </c>
      <c r="H28" s="2">
        <v>2.39379363687885E-2</v>
      </c>
      <c r="I28" s="2">
        <v>0.15771264493388901</v>
      </c>
      <c r="J28" s="2">
        <v>0.192548838063339</v>
      </c>
      <c r="K28" s="2">
        <v>4.12112173141258E-3</v>
      </c>
      <c r="L28" s="2">
        <v>0.21021120133478099</v>
      </c>
      <c r="M28" s="2">
        <v>0.42052446019733802</v>
      </c>
      <c r="N28" s="2">
        <v>0.13758025743926</v>
      </c>
      <c r="O28" s="2">
        <v>7.5858262505434496E-2</v>
      </c>
      <c r="P28" s="2">
        <v>-8.3028682142559304E-2</v>
      </c>
      <c r="Q28" s="2">
        <v>0.60010585054822896</v>
      </c>
      <c r="R28" s="2">
        <v>0.20479514785289299</v>
      </c>
      <c r="S28" s="2">
        <v>0.54624029423036302</v>
      </c>
      <c r="T28" s="2">
        <v>-2.13899744752729E-2</v>
      </c>
      <c r="U28" s="2">
        <v>0.80103308029680098</v>
      </c>
      <c r="V28" s="2">
        <v>0.83457790268617904</v>
      </c>
      <c r="W28" s="2">
        <v>-0.205983578926659</v>
      </c>
      <c r="X28" s="2">
        <v>0.26490823707646399</v>
      </c>
      <c r="Y28" s="2">
        <v>0.35182870274501699</v>
      </c>
      <c r="Z28" s="2">
        <v>0.34780983433738</v>
      </c>
      <c r="AA28" s="2">
        <v>0.92905691068825902</v>
      </c>
      <c r="AB28" s="2">
        <v>1</v>
      </c>
      <c r="AC28" s="2">
        <v>0.49601409777729399</v>
      </c>
      <c r="AD28" s="2">
        <v>0.458876248983908</v>
      </c>
      <c r="AE28" s="2">
        <v>0.56548369924609398</v>
      </c>
      <c r="AF28" s="2">
        <v>-2.7057104280683599E-3</v>
      </c>
      <c r="AG28" s="2">
        <v>0.47705403654547501</v>
      </c>
      <c r="AH28" s="2">
        <v>8.1411579958994298E-2</v>
      </c>
      <c r="AI28" s="2">
        <v>0.62711314586768596</v>
      </c>
      <c r="AJ28" s="2">
        <v>0.76064024908775996</v>
      </c>
      <c r="AK28" s="2">
        <v>0.50661169348272395</v>
      </c>
      <c r="AL28" s="2">
        <v>0.61719682534081499</v>
      </c>
      <c r="AM28" s="2">
        <v>0.18016377773945999</v>
      </c>
      <c r="AN28" s="2">
        <v>6.5750699925857803E-2</v>
      </c>
      <c r="AO28" s="2">
        <v>0.63527352938780501</v>
      </c>
      <c r="AP28" s="2">
        <v>0.51860037574027595</v>
      </c>
    </row>
    <row r="29" spans="1:42" x14ac:dyDescent="0.25">
      <c r="A29" t="s">
        <v>0</v>
      </c>
      <c r="B29" s="2">
        <v>-3.8521522685222201E-2</v>
      </c>
      <c r="C29" s="2">
        <v>-0.20598583177458099</v>
      </c>
      <c r="D29" s="2">
        <v>0.38869740698066502</v>
      </c>
      <c r="E29" s="2">
        <v>-0.118442137066735</v>
      </c>
      <c r="F29" s="2">
        <v>0.33765454198473399</v>
      </c>
      <c r="G29" s="2">
        <v>0.71795123139102501</v>
      </c>
      <c r="H29" s="2">
        <v>-0.163997745114838</v>
      </c>
      <c r="I29" s="2">
        <v>-0.20898356156909401</v>
      </c>
      <c r="J29" s="2">
        <v>0.43293415268142499</v>
      </c>
      <c r="K29" s="2">
        <v>-0.11856680868063001</v>
      </c>
      <c r="L29" s="2">
        <v>-3.5610743768197603E-2</v>
      </c>
      <c r="M29" s="2">
        <v>0.747299662722959</v>
      </c>
      <c r="N29" s="2">
        <v>-0.26130843866020798</v>
      </c>
      <c r="O29" s="2">
        <v>1.66646209882962E-2</v>
      </c>
      <c r="P29" s="2">
        <v>-0.40176323558042198</v>
      </c>
      <c r="Q29" s="2">
        <v>0.331155234025798</v>
      </c>
      <c r="R29" s="2">
        <v>6.8021290155040104E-2</v>
      </c>
      <c r="S29" s="2">
        <v>0.491259867771975</v>
      </c>
      <c r="T29" s="2">
        <v>0.242229953931278</v>
      </c>
      <c r="U29" s="2">
        <v>0.62613906848999801</v>
      </c>
      <c r="V29" s="2">
        <v>0.52295330603120505</v>
      </c>
      <c r="W29" s="2">
        <v>0.18717047471751699</v>
      </c>
      <c r="X29" s="2">
        <v>0.33376969347454599</v>
      </c>
      <c r="Y29" s="2">
        <v>1.3104654033809299E-2</v>
      </c>
      <c r="Z29" s="2">
        <v>0.20912998879546499</v>
      </c>
      <c r="AA29" s="2">
        <v>0.389041560323514</v>
      </c>
      <c r="AB29" s="2">
        <v>0.49601409777729399</v>
      </c>
      <c r="AC29" s="2">
        <v>1</v>
      </c>
      <c r="AD29" s="2">
        <v>4.829570062375E-2</v>
      </c>
      <c r="AE29" s="2">
        <v>0.89565615637954599</v>
      </c>
      <c r="AF29" s="2">
        <v>-0.19663413429221299</v>
      </c>
      <c r="AG29" s="2">
        <v>0.81736563165742404</v>
      </c>
      <c r="AH29" s="2">
        <v>-0.18898726378778599</v>
      </c>
      <c r="AI29" s="2">
        <v>0.53890244726597802</v>
      </c>
      <c r="AJ29" s="2">
        <v>0.476017395803921</v>
      </c>
      <c r="AK29" s="2">
        <v>0.80182450926118298</v>
      </c>
      <c r="AL29" s="2">
        <v>0.75357386788783298</v>
      </c>
      <c r="AM29" s="2">
        <v>0.13352742077670701</v>
      </c>
      <c r="AN29" s="2">
        <v>-0.15465847168660299</v>
      </c>
      <c r="AO29" s="2">
        <v>0.103697627932773</v>
      </c>
      <c r="AP29" s="2">
        <v>0.90155201147408504</v>
      </c>
    </row>
    <row r="30" spans="1:42" x14ac:dyDescent="0.25">
      <c r="A30" t="s">
        <v>26</v>
      </c>
      <c r="B30" s="2">
        <v>0.37487967576141101</v>
      </c>
      <c r="C30" s="2">
        <v>0.67734417845966699</v>
      </c>
      <c r="D30" s="2">
        <v>1.23920982149832E-2</v>
      </c>
      <c r="E30" s="2">
        <v>0.40570986706256101</v>
      </c>
      <c r="F30" s="2">
        <v>-6.0178185089805103E-2</v>
      </c>
      <c r="G30" s="2">
        <v>-7.6181497475281301E-2</v>
      </c>
      <c r="H30" s="2">
        <v>0.39765458887407801</v>
      </c>
      <c r="I30" s="2">
        <v>0.68721147056851895</v>
      </c>
      <c r="J30" s="2">
        <v>-0.26370604697398298</v>
      </c>
      <c r="K30" s="2">
        <v>0.30007691852740398</v>
      </c>
      <c r="L30" s="2">
        <v>0.51315290884419096</v>
      </c>
      <c r="M30" s="2">
        <v>0.110070165297491</v>
      </c>
      <c r="N30" s="2">
        <v>0.53737148435681403</v>
      </c>
      <c r="O30" s="2">
        <v>0.30026477721644201</v>
      </c>
      <c r="P30" s="2">
        <v>0.53527058963766405</v>
      </c>
      <c r="Q30" s="2">
        <v>0.35077712322222199</v>
      </c>
      <c r="R30" s="2">
        <v>0.290811813861796</v>
      </c>
      <c r="S30" s="2">
        <v>8.1142027952567003E-2</v>
      </c>
      <c r="T30" s="2">
        <v>8.6908812088747095E-2</v>
      </c>
      <c r="U30" s="2">
        <v>0.23953143397582599</v>
      </c>
      <c r="V30" s="2">
        <v>0.34285085112650798</v>
      </c>
      <c r="W30" s="2">
        <v>-0.12676357239460001</v>
      </c>
      <c r="X30" s="2">
        <v>-1.9689628577491802E-3</v>
      </c>
      <c r="Y30" s="2">
        <v>0.61980528755918596</v>
      </c>
      <c r="Z30" s="2">
        <v>0.54173516120018095</v>
      </c>
      <c r="AA30" s="2">
        <v>0.45482906108091697</v>
      </c>
      <c r="AB30" s="2">
        <v>0.458876248983908</v>
      </c>
      <c r="AC30" s="2">
        <v>4.829570062375E-2</v>
      </c>
      <c r="AD30" s="2">
        <v>1</v>
      </c>
      <c r="AE30" s="2">
        <v>-0.101193081952603</v>
      </c>
      <c r="AF30" s="2">
        <v>0.50256996007312504</v>
      </c>
      <c r="AG30" s="2">
        <v>-3.0661231525906399E-2</v>
      </c>
      <c r="AH30" s="2">
        <v>0.65464899125947396</v>
      </c>
      <c r="AI30" s="2">
        <v>0.39430029320228999</v>
      </c>
      <c r="AJ30" s="2">
        <v>0.247580238376547</v>
      </c>
      <c r="AK30" s="2">
        <v>-3.8064165109490997E-2</v>
      </c>
      <c r="AL30" s="2">
        <v>0.25339465626588398</v>
      </c>
      <c r="AM30" s="2">
        <v>-0.16903044467186601</v>
      </c>
      <c r="AN30" s="2">
        <v>0.40927881418351603</v>
      </c>
      <c r="AO30" s="2">
        <v>0.60104456400211703</v>
      </c>
      <c r="AP30" s="2">
        <v>-8.31364819090505E-2</v>
      </c>
    </row>
    <row r="31" spans="1:42" x14ac:dyDescent="0.25">
      <c r="A31" t="s">
        <v>153</v>
      </c>
      <c r="B31" s="2">
        <v>-2.3396618131529899E-2</v>
      </c>
      <c r="C31" s="2">
        <v>-0.37023545068841901</v>
      </c>
      <c r="D31" s="2">
        <v>0.467400619983243</v>
      </c>
      <c r="E31" s="2">
        <v>-0.44064681376326698</v>
      </c>
      <c r="F31" s="2">
        <v>0.28986890929674197</v>
      </c>
      <c r="G31" s="2">
        <v>0.844195521327472</v>
      </c>
      <c r="H31" s="2">
        <v>-0.34776081889252802</v>
      </c>
      <c r="I31" s="2">
        <v>-0.36304788479685801</v>
      </c>
      <c r="J31" s="2">
        <v>0.495731640415909</v>
      </c>
      <c r="K31" s="2">
        <v>-0.156791178186485</v>
      </c>
      <c r="L31" s="2">
        <v>-0.24597586086311299</v>
      </c>
      <c r="M31" s="2">
        <v>0.74595285153476598</v>
      </c>
      <c r="N31" s="2">
        <v>-0.37141724301797302</v>
      </c>
      <c r="O31" s="2">
        <v>-0.18477718948031399</v>
      </c>
      <c r="P31" s="2">
        <v>-0.60068571072713595</v>
      </c>
      <c r="Q31" s="2">
        <v>0.30855325603776601</v>
      </c>
      <c r="R31" s="2">
        <v>-0.19083876565788799</v>
      </c>
      <c r="S31" s="2">
        <v>0.57645896734621904</v>
      </c>
      <c r="T31" s="2">
        <v>6.8479708938433498E-2</v>
      </c>
      <c r="U31" s="2">
        <v>0.74381881699713104</v>
      </c>
      <c r="V31" s="2">
        <v>0.58673465544308701</v>
      </c>
      <c r="W31" s="2">
        <v>0.16001906487130799</v>
      </c>
      <c r="X31" s="2">
        <v>0.42756183583059798</v>
      </c>
      <c r="Y31" s="2">
        <v>3.9752452247330601E-2</v>
      </c>
      <c r="Z31" s="2">
        <v>0.18099056397296101</v>
      </c>
      <c r="AA31" s="2">
        <v>0.46855270328242299</v>
      </c>
      <c r="AB31" s="2">
        <v>0.56548369924609398</v>
      </c>
      <c r="AC31" s="2">
        <v>0.89565615637954599</v>
      </c>
      <c r="AD31" s="2">
        <v>-0.101193081952603</v>
      </c>
      <c r="AE31" s="2">
        <v>1</v>
      </c>
      <c r="AF31" s="2">
        <v>-0.35076378670267799</v>
      </c>
      <c r="AG31" s="2">
        <v>0.78532477314515803</v>
      </c>
      <c r="AH31" s="2">
        <v>-0.33377929298883402</v>
      </c>
      <c r="AI31" s="2">
        <v>0.56620759891347305</v>
      </c>
      <c r="AJ31" s="2">
        <v>0.59493386610643995</v>
      </c>
      <c r="AK31" s="2">
        <v>0.75659637880129804</v>
      </c>
      <c r="AL31" s="2">
        <v>0.82215999238996196</v>
      </c>
      <c r="AM31" s="2">
        <v>0.251236613914332</v>
      </c>
      <c r="AN31" s="2">
        <v>-0.29453318193854799</v>
      </c>
      <c r="AO31" s="2">
        <v>0.19560514060781301</v>
      </c>
      <c r="AP31" s="2">
        <v>0.94873119038815001</v>
      </c>
    </row>
    <row r="32" spans="1:42" x14ac:dyDescent="0.25">
      <c r="A32" t="s">
        <v>610</v>
      </c>
      <c r="B32" s="2">
        <v>0.16221698680517199</v>
      </c>
      <c r="C32" s="2">
        <v>0.84372673375783902</v>
      </c>
      <c r="D32" s="2">
        <v>-0.26187138463961901</v>
      </c>
      <c r="E32" s="2">
        <v>0.55889186350393505</v>
      </c>
      <c r="F32" s="2">
        <v>-0.20769238364238399</v>
      </c>
      <c r="G32" s="2">
        <v>-0.22894551857360301</v>
      </c>
      <c r="H32" s="2">
        <v>0.76988564341302002</v>
      </c>
      <c r="I32" s="2">
        <v>0.63405802862514404</v>
      </c>
      <c r="J32" s="2">
        <v>-0.25684355991767199</v>
      </c>
      <c r="K32" s="2">
        <v>-0.116563361610003</v>
      </c>
      <c r="L32" s="2">
        <v>0.35714064365027998</v>
      </c>
      <c r="M32" s="2">
        <v>-0.10116187345315</v>
      </c>
      <c r="N32" s="2">
        <v>0.66389272520851905</v>
      </c>
      <c r="O32" s="2">
        <v>0.78290022513344804</v>
      </c>
      <c r="P32" s="2">
        <v>0.62707453635590704</v>
      </c>
      <c r="Q32" s="2">
        <v>0.40003950972619101</v>
      </c>
      <c r="R32" s="2">
        <v>0.55279682992619805</v>
      </c>
      <c r="S32" s="2">
        <v>6.5922528309078507E-2</v>
      </c>
      <c r="T32" s="2">
        <v>0.20584267399821801</v>
      </c>
      <c r="U32" s="2">
        <v>1.3773223047107901E-3</v>
      </c>
      <c r="V32" s="2">
        <v>6.7952085941437507E-2</v>
      </c>
      <c r="W32" s="2">
        <v>0.53887054535907597</v>
      </c>
      <c r="X32" s="2">
        <v>-4.1276194025673299E-2</v>
      </c>
      <c r="Y32" s="2">
        <v>0.17337470644567399</v>
      </c>
      <c r="Z32" s="2">
        <v>8.2507647464612394E-2</v>
      </c>
      <c r="AA32" s="2">
        <v>7.1425246740108306E-2</v>
      </c>
      <c r="AB32" s="2">
        <v>-2.7057104280683599E-3</v>
      </c>
      <c r="AC32" s="2">
        <v>-0.19663413429221299</v>
      </c>
      <c r="AD32" s="2">
        <v>0.50256996007312504</v>
      </c>
      <c r="AE32" s="2">
        <v>-0.35076378670267799</v>
      </c>
      <c r="AF32" s="2">
        <v>1</v>
      </c>
      <c r="AG32" s="2">
        <v>-0.315855512847668</v>
      </c>
      <c r="AH32" s="2">
        <v>0.51161144140576897</v>
      </c>
      <c r="AI32" s="2">
        <v>7.8524445994749698E-2</v>
      </c>
      <c r="AJ32" s="2">
        <v>-0.121856260452524</v>
      </c>
      <c r="AK32" s="2">
        <v>-0.257831867433433</v>
      </c>
      <c r="AL32" s="2">
        <v>-0.20584030446569601</v>
      </c>
      <c r="AM32" s="2">
        <v>8.0219367371526296E-2</v>
      </c>
      <c r="AN32" s="2">
        <v>0.73680283176489902</v>
      </c>
      <c r="AO32" s="2">
        <v>0.359193866833245</v>
      </c>
      <c r="AP32" s="2">
        <v>-0.22993600967629299</v>
      </c>
    </row>
    <row r="33" spans="1:42" x14ac:dyDescent="0.25">
      <c r="A33" t="s">
        <v>25</v>
      </c>
      <c r="B33" s="2">
        <v>0.20971804966798099</v>
      </c>
      <c r="C33" s="2">
        <v>-0.34070020767624098</v>
      </c>
      <c r="D33" s="2">
        <v>0.31444126182930099</v>
      </c>
      <c r="E33" s="2">
        <v>-0.12692374732209599</v>
      </c>
      <c r="F33" s="2">
        <v>0.41304556686900101</v>
      </c>
      <c r="G33" s="2">
        <v>0.51437671907971905</v>
      </c>
      <c r="H33" s="2">
        <v>-0.18380916148902099</v>
      </c>
      <c r="I33" s="2">
        <v>-0.219453895946115</v>
      </c>
      <c r="J33" s="2">
        <v>0.41889020334984101</v>
      </c>
      <c r="K33" s="2">
        <v>4.8553479145183001E-2</v>
      </c>
      <c r="L33" s="2">
        <v>3.10211363864237E-2</v>
      </c>
      <c r="M33" s="2">
        <v>0.83752157936860605</v>
      </c>
      <c r="N33" s="2">
        <v>-0.28821690223117002</v>
      </c>
      <c r="O33" s="2">
        <v>-3.3412433086640399E-3</v>
      </c>
      <c r="P33" s="2">
        <v>-0.372751588273186</v>
      </c>
      <c r="Q33" s="2">
        <v>0.179452529878975</v>
      </c>
      <c r="R33" s="2">
        <v>-6.2306623247015396E-3</v>
      </c>
      <c r="S33" s="2">
        <v>0.39045959944444902</v>
      </c>
      <c r="T33" s="2">
        <v>0.20727883933230801</v>
      </c>
      <c r="U33" s="2">
        <v>0.36359355704816299</v>
      </c>
      <c r="V33" s="2">
        <v>0.34600464151058002</v>
      </c>
      <c r="W33" s="2">
        <v>-0.31528702032116301</v>
      </c>
      <c r="X33" s="2">
        <v>8.4988018891981695E-2</v>
      </c>
      <c r="Y33" s="2">
        <v>2.5533305789490399E-2</v>
      </c>
      <c r="Z33" s="2">
        <v>0.26720511417438197</v>
      </c>
      <c r="AA33" s="2">
        <v>0.47556939554737598</v>
      </c>
      <c r="AB33" s="2">
        <v>0.47705403654547501</v>
      </c>
      <c r="AC33" s="2">
        <v>0.81736563165742404</v>
      </c>
      <c r="AD33" s="2">
        <v>-3.0661231525906399E-2</v>
      </c>
      <c r="AE33" s="2">
        <v>0.78532477314515803</v>
      </c>
      <c r="AF33" s="2">
        <v>-0.315855512847668</v>
      </c>
      <c r="AG33" s="2">
        <v>1</v>
      </c>
      <c r="AH33" s="2">
        <v>-0.30082664606379</v>
      </c>
      <c r="AI33" s="2">
        <v>0.58704099682103095</v>
      </c>
      <c r="AJ33" s="2">
        <v>0.26842533696547</v>
      </c>
      <c r="AK33" s="2">
        <v>0.85340969030396996</v>
      </c>
      <c r="AL33" s="2">
        <v>0.79544979840306795</v>
      </c>
      <c r="AM33" s="2">
        <v>0.392805067788698</v>
      </c>
      <c r="AN33" s="2">
        <v>-0.116594797473509</v>
      </c>
      <c r="AO33" s="2">
        <v>-0.195392787972238</v>
      </c>
      <c r="AP33" s="2">
        <v>0.85359776845675395</v>
      </c>
    </row>
    <row r="34" spans="1:42" x14ac:dyDescent="0.25">
      <c r="A34" t="s">
        <v>57</v>
      </c>
      <c r="B34" s="2">
        <v>9.2536806307079902E-2</v>
      </c>
      <c r="C34" s="2">
        <v>0.69790940311067695</v>
      </c>
      <c r="D34" s="2">
        <v>-0.18406358379309501</v>
      </c>
      <c r="E34" s="2">
        <v>0.61517409335243201</v>
      </c>
      <c r="F34" s="2">
        <v>0.17171539749089801</v>
      </c>
      <c r="G34" s="2">
        <v>-6.2731509673558006E-2</v>
      </c>
      <c r="H34" s="2">
        <v>0.29928917841233599</v>
      </c>
      <c r="I34" s="2">
        <v>0.56795631405927804</v>
      </c>
      <c r="J34" s="2">
        <v>-0.40689978838052698</v>
      </c>
      <c r="K34" s="2">
        <v>-6.07624716506499E-2</v>
      </c>
      <c r="L34" s="2">
        <v>0.90423260959299101</v>
      </c>
      <c r="M34" s="2">
        <v>-0.240788005086918</v>
      </c>
      <c r="N34" s="2">
        <v>0.41421837752524199</v>
      </c>
      <c r="O34" s="2">
        <v>0.21278451253918201</v>
      </c>
      <c r="P34" s="2">
        <v>0.66129115281914996</v>
      </c>
      <c r="Q34" s="2">
        <v>7.4273864107566701E-2</v>
      </c>
      <c r="R34" s="2">
        <v>0.48188710167225102</v>
      </c>
      <c r="S34" s="2">
        <v>-0.18444970496192201</v>
      </c>
      <c r="T34" s="2">
        <v>-0.14542902087849</v>
      </c>
      <c r="U34" s="2">
        <v>-2.2618286701546302E-3</v>
      </c>
      <c r="V34" s="2">
        <v>8.4612598158752994E-2</v>
      </c>
      <c r="W34" s="2">
        <v>0.273239271444704</v>
      </c>
      <c r="X34" s="2">
        <v>0.160255321293823</v>
      </c>
      <c r="Y34" s="2">
        <v>0.44563753199845801</v>
      </c>
      <c r="Z34" s="2">
        <v>0.149782120885289</v>
      </c>
      <c r="AA34" s="2">
        <v>0.19343502059968401</v>
      </c>
      <c r="AB34" s="2">
        <v>8.1411579958994298E-2</v>
      </c>
      <c r="AC34" s="2">
        <v>-0.18898726378778599</v>
      </c>
      <c r="AD34" s="2">
        <v>0.65464899125947396</v>
      </c>
      <c r="AE34" s="2">
        <v>-0.33377929298883402</v>
      </c>
      <c r="AF34" s="2">
        <v>0.51161144140576897</v>
      </c>
      <c r="AG34" s="2">
        <v>-0.30082664606379</v>
      </c>
      <c r="AH34" s="2">
        <v>1</v>
      </c>
      <c r="AI34" s="2">
        <v>-5.6229879035062803E-2</v>
      </c>
      <c r="AJ34" s="2">
        <v>-2.7278491064603502E-2</v>
      </c>
      <c r="AK34" s="2">
        <v>-0.28210771509974802</v>
      </c>
      <c r="AL34" s="2">
        <v>-7.1529430408143593E-2</v>
      </c>
      <c r="AM34" s="2">
        <v>-5.9261439531200499E-2</v>
      </c>
      <c r="AN34" s="2">
        <v>0.59593582826895097</v>
      </c>
      <c r="AO34" s="2">
        <v>0.45719036026231802</v>
      </c>
      <c r="AP34" s="2">
        <v>-0.27318339448218398</v>
      </c>
    </row>
    <row r="35" spans="1:42" x14ac:dyDescent="0.25">
      <c r="A35" t="s">
        <v>52</v>
      </c>
      <c r="B35" s="2">
        <v>0.50328079587831198</v>
      </c>
      <c r="C35" s="2">
        <v>8.8314256721617607E-2</v>
      </c>
      <c r="D35" s="2">
        <v>0.21768837403216099</v>
      </c>
      <c r="E35" s="2">
        <v>0.280644340514071</v>
      </c>
      <c r="F35" s="2">
        <v>0.254394682101382</v>
      </c>
      <c r="G35" s="2">
        <v>0.52470832210302698</v>
      </c>
      <c r="H35" s="2">
        <v>-2.2441178462925299E-3</v>
      </c>
      <c r="I35" s="2">
        <v>0.41373911011493802</v>
      </c>
      <c r="J35" s="2">
        <v>0.35212659083083397</v>
      </c>
      <c r="K35" s="2">
        <v>-8.0143622575211508E-3</v>
      </c>
      <c r="L35" s="2">
        <v>-7.4497955787545506E-2</v>
      </c>
      <c r="M35" s="2">
        <v>0.79047595925973602</v>
      </c>
      <c r="N35" s="2">
        <v>0.37795627408733501</v>
      </c>
      <c r="O35" s="2">
        <v>0.196397625017905</v>
      </c>
      <c r="P35" s="2">
        <v>8.4988199340362593E-3</v>
      </c>
      <c r="Q35" s="2">
        <v>0.48514587888930399</v>
      </c>
      <c r="R35" s="2">
        <v>0.168946358596334</v>
      </c>
      <c r="S35" s="2">
        <v>0.45762694930456799</v>
      </c>
      <c r="T35" s="2">
        <v>-5.7043487423337702E-2</v>
      </c>
      <c r="U35" s="2">
        <v>0.60679384070100795</v>
      </c>
      <c r="V35" s="2">
        <v>0.56347010062974801</v>
      </c>
      <c r="W35" s="2">
        <v>-0.27855989662665398</v>
      </c>
      <c r="X35" s="2">
        <v>7.6017849680139707E-2</v>
      </c>
      <c r="Y35" s="2">
        <v>0.55069238951342703</v>
      </c>
      <c r="Z35" s="2">
        <v>0.71732635238032905</v>
      </c>
      <c r="AA35" s="2">
        <v>0.57418495497853494</v>
      </c>
      <c r="AB35" s="2">
        <v>0.62711314586768596</v>
      </c>
      <c r="AC35" s="2">
        <v>0.53890244726597802</v>
      </c>
      <c r="AD35" s="2">
        <v>0.39430029320228999</v>
      </c>
      <c r="AE35" s="2">
        <v>0.56620759891347305</v>
      </c>
      <c r="AF35" s="2">
        <v>7.8524445994749698E-2</v>
      </c>
      <c r="AG35" s="2">
        <v>0.58704099682103095</v>
      </c>
      <c r="AH35" s="2">
        <v>-5.6229879035062803E-2</v>
      </c>
      <c r="AI35" s="2">
        <v>1</v>
      </c>
      <c r="AJ35" s="2">
        <v>0.33305476729165101</v>
      </c>
      <c r="AK35" s="2">
        <v>0.59781435221044499</v>
      </c>
      <c r="AL35" s="2">
        <v>0.62567091180653001</v>
      </c>
      <c r="AM35" s="2">
        <v>0.14606891067168401</v>
      </c>
      <c r="AN35" s="2">
        <v>-2.4416107119579998E-3</v>
      </c>
      <c r="AO35" s="2">
        <v>0.32609170785714697</v>
      </c>
      <c r="AP35" s="2">
        <v>0.66491480720436902</v>
      </c>
    </row>
    <row r="36" spans="1:42" x14ac:dyDescent="0.25">
      <c r="A36" t="s">
        <v>24</v>
      </c>
      <c r="B36" s="2">
        <v>1.73574631464469E-2</v>
      </c>
      <c r="C36" s="2">
        <v>1.67867398788497E-2</v>
      </c>
      <c r="D36" s="2">
        <v>0.35784094079434903</v>
      </c>
      <c r="E36" s="2">
        <v>-0.27476183230794998</v>
      </c>
      <c r="F36" s="2">
        <v>-1.0235240353431601E-3</v>
      </c>
      <c r="G36" s="2">
        <v>0.31271556079947799</v>
      </c>
      <c r="H36" s="2">
        <v>-0.108541138196241</v>
      </c>
      <c r="I36" s="2">
        <v>-0.16442201507836299</v>
      </c>
      <c r="J36" s="2">
        <v>0.24851679723350201</v>
      </c>
      <c r="K36" s="2">
        <v>-0.174195002023844</v>
      </c>
      <c r="L36" s="2">
        <v>4.3264572915718898E-2</v>
      </c>
      <c r="M36" s="2">
        <v>0.27365101595361102</v>
      </c>
      <c r="N36" s="2">
        <v>-0.165914698013027</v>
      </c>
      <c r="O36" s="2">
        <v>-9.0100004553824498E-2</v>
      </c>
      <c r="P36" s="2">
        <v>-0.348293555384876</v>
      </c>
      <c r="Q36" s="2">
        <v>0.36056518138336002</v>
      </c>
      <c r="R36" s="2">
        <v>-0.15309142965309699</v>
      </c>
      <c r="S36" s="2">
        <v>0.36482929370901701</v>
      </c>
      <c r="T36" s="2">
        <v>0.222621905243025</v>
      </c>
      <c r="U36" s="2">
        <v>0.77343346056005002</v>
      </c>
      <c r="V36" s="2">
        <v>0.81520015294833204</v>
      </c>
      <c r="W36" s="2">
        <v>7.3434135159934502E-3</v>
      </c>
      <c r="X36" s="2">
        <v>0.49965320271993802</v>
      </c>
      <c r="Y36" s="2">
        <v>0.19064216706214701</v>
      </c>
      <c r="Z36" s="2">
        <v>0.10394637900734401</v>
      </c>
      <c r="AA36" s="2">
        <v>0.630274799139662</v>
      </c>
      <c r="AB36" s="2">
        <v>0.76064024908775996</v>
      </c>
      <c r="AC36" s="2">
        <v>0.476017395803921</v>
      </c>
      <c r="AD36" s="2">
        <v>0.247580238376547</v>
      </c>
      <c r="AE36" s="2">
        <v>0.59493386610643995</v>
      </c>
      <c r="AF36" s="2">
        <v>-0.121856260452524</v>
      </c>
      <c r="AG36" s="2">
        <v>0.26842533696547</v>
      </c>
      <c r="AH36" s="2">
        <v>-2.7278491064603502E-2</v>
      </c>
      <c r="AI36" s="2">
        <v>0.33305476729165101</v>
      </c>
      <c r="AJ36" s="2">
        <v>1</v>
      </c>
      <c r="AK36" s="2">
        <v>0.28183818807932598</v>
      </c>
      <c r="AL36" s="2">
        <v>0.49879022765174003</v>
      </c>
      <c r="AM36" s="2">
        <v>-3.9668389641073699E-2</v>
      </c>
      <c r="AN36" s="2">
        <v>-9.7889156894115203E-2</v>
      </c>
      <c r="AO36" s="2">
        <v>0.57730350929419505</v>
      </c>
      <c r="AP36" s="2">
        <v>0.42867409694821701</v>
      </c>
    </row>
    <row r="37" spans="1:42" x14ac:dyDescent="0.25">
      <c r="A37" t="s">
        <v>46</v>
      </c>
      <c r="B37" s="2">
        <v>6.35082362708103E-2</v>
      </c>
      <c r="C37" s="2">
        <v>-0.27114230981304799</v>
      </c>
      <c r="D37" s="2">
        <v>0.28402632936818201</v>
      </c>
      <c r="E37" s="2">
        <v>-0.215015174093828</v>
      </c>
      <c r="F37" s="2">
        <v>0.185115069605921</v>
      </c>
      <c r="G37" s="2">
        <v>0.59308239483101099</v>
      </c>
      <c r="H37" s="2">
        <v>-0.19215134403165099</v>
      </c>
      <c r="I37" s="2">
        <v>-0.16233070550960099</v>
      </c>
      <c r="J37" s="2">
        <v>0.29966397172556197</v>
      </c>
      <c r="K37" s="2">
        <v>4.0294047696050897E-2</v>
      </c>
      <c r="L37" s="2">
        <v>7.5430071637455798E-2</v>
      </c>
      <c r="M37" s="2">
        <v>0.74070347481698195</v>
      </c>
      <c r="N37" s="2">
        <v>-0.12608203688125</v>
      </c>
      <c r="O37" s="2">
        <v>-3.9822015206109798E-2</v>
      </c>
      <c r="P37" s="2">
        <v>-0.33317509540225199</v>
      </c>
      <c r="Q37" s="2">
        <v>0.25882849516624701</v>
      </c>
      <c r="R37" s="2">
        <v>4.2076172407635802E-2</v>
      </c>
      <c r="S37" s="2">
        <v>0.36195001140003702</v>
      </c>
      <c r="T37" s="2">
        <v>0.13225365277807</v>
      </c>
      <c r="U37" s="2">
        <v>0.45090911812086598</v>
      </c>
      <c r="V37" s="2">
        <v>0.32594739386774502</v>
      </c>
      <c r="W37" s="2">
        <v>-0.37940131305547797</v>
      </c>
      <c r="X37" s="2">
        <v>-2.49534172161129E-2</v>
      </c>
      <c r="Y37" s="2">
        <v>5.2341209865854797E-2</v>
      </c>
      <c r="Z37" s="2">
        <v>0.2895859631137</v>
      </c>
      <c r="AA37" s="2">
        <v>0.44565584562812999</v>
      </c>
      <c r="AB37" s="2">
        <v>0.50661169348272395</v>
      </c>
      <c r="AC37" s="2">
        <v>0.80182450926118298</v>
      </c>
      <c r="AD37" s="2">
        <v>-3.8064165109490997E-2</v>
      </c>
      <c r="AE37" s="2">
        <v>0.75659637880129804</v>
      </c>
      <c r="AF37" s="2">
        <v>-0.257831867433433</v>
      </c>
      <c r="AG37" s="2">
        <v>0.85340969030396996</v>
      </c>
      <c r="AH37" s="2">
        <v>-0.28210771509974802</v>
      </c>
      <c r="AI37" s="2">
        <v>0.59781435221044499</v>
      </c>
      <c r="AJ37" s="2">
        <v>0.28183818807932598</v>
      </c>
      <c r="AK37" s="2">
        <v>1</v>
      </c>
      <c r="AL37" s="2">
        <v>0.743551170684282</v>
      </c>
      <c r="AM37" s="2">
        <v>0.237709800928433</v>
      </c>
      <c r="AN37" s="2">
        <v>-0.17846729792273699</v>
      </c>
      <c r="AO37" s="2">
        <v>4.3535912054864803E-2</v>
      </c>
      <c r="AP37" s="2">
        <v>0.86704835374529998</v>
      </c>
    </row>
    <row r="38" spans="1:42" x14ac:dyDescent="0.25">
      <c r="A38" t="s">
        <v>45</v>
      </c>
      <c r="B38" s="2">
        <v>0.209320477610525</v>
      </c>
      <c r="C38" s="2">
        <v>-0.202544522594541</v>
      </c>
      <c r="D38" s="2">
        <v>0.22005695286791899</v>
      </c>
      <c r="E38" s="2">
        <v>-0.223265080701923</v>
      </c>
      <c r="F38" s="2">
        <v>0.34048363305970802</v>
      </c>
      <c r="G38" s="2">
        <v>0.69995438238904195</v>
      </c>
      <c r="H38" s="2">
        <v>-0.236579375215275</v>
      </c>
      <c r="I38" s="2">
        <v>-0.163219512044602</v>
      </c>
      <c r="J38" s="2">
        <v>0.228799934334979</v>
      </c>
      <c r="K38" s="2">
        <v>-5.25376867766775E-2</v>
      </c>
      <c r="L38" s="2">
        <v>0.19762108441520099</v>
      </c>
      <c r="M38" s="2">
        <v>0.74131070600543003</v>
      </c>
      <c r="N38" s="2">
        <v>-0.20926542196026901</v>
      </c>
      <c r="O38" s="2">
        <v>-0.112422916433283</v>
      </c>
      <c r="P38" s="2">
        <v>-0.31731109282374498</v>
      </c>
      <c r="Q38" s="2">
        <v>0.282527750477711</v>
      </c>
      <c r="R38" s="2">
        <v>-0.19521768144548299</v>
      </c>
      <c r="S38" s="2">
        <v>0.47960801972017603</v>
      </c>
      <c r="T38" s="2">
        <v>0.12386447834207499</v>
      </c>
      <c r="U38" s="2">
        <v>0.59474911410887998</v>
      </c>
      <c r="V38" s="2">
        <v>0.47456559162587503</v>
      </c>
      <c r="W38" s="2">
        <v>-8.9394336014795406E-2</v>
      </c>
      <c r="X38" s="2">
        <v>0.19965929066910201</v>
      </c>
      <c r="Y38" s="2">
        <v>0.32356266061086297</v>
      </c>
      <c r="Z38" s="2">
        <v>0.38037707374449697</v>
      </c>
      <c r="AA38" s="2">
        <v>0.644722309755559</v>
      </c>
      <c r="AB38" s="2">
        <v>0.61719682534081499</v>
      </c>
      <c r="AC38" s="2">
        <v>0.75357386788783298</v>
      </c>
      <c r="AD38" s="2">
        <v>0.25339465626588398</v>
      </c>
      <c r="AE38" s="2">
        <v>0.82215999238996196</v>
      </c>
      <c r="AF38" s="2">
        <v>-0.20584030446569601</v>
      </c>
      <c r="AG38" s="2">
        <v>0.79544979840306795</v>
      </c>
      <c r="AH38" s="2">
        <v>-7.1529430408143593E-2</v>
      </c>
      <c r="AI38" s="2">
        <v>0.62567091180653001</v>
      </c>
      <c r="AJ38" s="2">
        <v>0.49879022765174003</v>
      </c>
      <c r="AK38" s="2">
        <v>0.743551170684282</v>
      </c>
      <c r="AL38" s="2">
        <v>1</v>
      </c>
      <c r="AM38" s="2">
        <v>0.25690738887484899</v>
      </c>
      <c r="AN38" s="2">
        <v>-0.13239516752489</v>
      </c>
      <c r="AO38" s="2">
        <v>0.220882199879334</v>
      </c>
      <c r="AP38" s="2">
        <v>0.83349404570460295</v>
      </c>
    </row>
    <row r="39" spans="1:42" x14ac:dyDescent="0.25">
      <c r="A39" t="s">
        <v>23</v>
      </c>
      <c r="B39" s="2">
        <v>-2.5055665706583501E-2</v>
      </c>
      <c r="C39" s="2">
        <v>4.2253740092166696E-3</v>
      </c>
      <c r="D39" s="2">
        <v>-0.233025430427342</v>
      </c>
      <c r="E39" s="2">
        <v>-0.109539213298841</v>
      </c>
      <c r="F39" s="2">
        <v>0.21660741128368399</v>
      </c>
      <c r="G39" s="2">
        <v>0.10280861463733899</v>
      </c>
      <c r="H39" s="2">
        <v>5.8622554005642202E-2</v>
      </c>
      <c r="I39" s="2">
        <v>-0.118813507460775</v>
      </c>
      <c r="J39" s="2">
        <v>-5.9582950938396599E-2</v>
      </c>
      <c r="K39" s="2">
        <v>-0.22268998886677399</v>
      </c>
      <c r="L39" s="2">
        <v>0.23821905973881599</v>
      </c>
      <c r="M39" s="2">
        <v>0.340173593830775</v>
      </c>
      <c r="N39" s="2">
        <v>8.0581240912544094E-2</v>
      </c>
      <c r="O39" s="2">
        <v>0.121355042077179</v>
      </c>
      <c r="P39" s="2">
        <v>-0.16464849296813999</v>
      </c>
      <c r="Q39" s="2">
        <v>-2.7741357690380599E-3</v>
      </c>
      <c r="R39" s="2">
        <v>0.105301301459834</v>
      </c>
      <c r="S39" s="2">
        <v>5.8042693342711199E-2</v>
      </c>
      <c r="T39" s="2">
        <v>-7.8104060310995402E-3</v>
      </c>
      <c r="U39" s="2">
        <v>0.13224360501457599</v>
      </c>
      <c r="V39" s="2">
        <v>0.110500675350514</v>
      </c>
      <c r="W39" s="2">
        <v>-0.33642248093056298</v>
      </c>
      <c r="X39" s="2">
        <v>-7.1402276682049001E-2</v>
      </c>
      <c r="Y39" s="2">
        <v>6.9212110779361194E-2</v>
      </c>
      <c r="Z39" s="2">
        <v>7.2318953062983998E-2</v>
      </c>
      <c r="AA39" s="2">
        <v>0.33251924662824101</v>
      </c>
      <c r="AB39" s="2">
        <v>0.18016377773945999</v>
      </c>
      <c r="AC39" s="2">
        <v>0.13352742077670701</v>
      </c>
      <c r="AD39" s="2">
        <v>-0.16903044467186601</v>
      </c>
      <c r="AE39" s="2">
        <v>0.251236613914332</v>
      </c>
      <c r="AF39" s="2">
        <v>8.0219367371526296E-2</v>
      </c>
      <c r="AG39" s="2">
        <v>0.392805067788698</v>
      </c>
      <c r="AH39" s="2">
        <v>-5.9261439531200499E-2</v>
      </c>
      <c r="AI39" s="2">
        <v>0.14606891067168401</v>
      </c>
      <c r="AJ39" s="2">
        <v>-3.9668389641073699E-2</v>
      </c>
      <c r="AK39" s="2">
        <v>0.237709800928433</v>
      </c>
      <c r="AL39" s="2">
        <v>0.25690738887484899</v>
      </c>
      <c r="AM39" s="2">
        <v>1</v>
      </c>
      <c r="AN39" s="2">
        <v>6.99408801003744E-2</v>
      </c>
      <c r="AO39" s="2">
        <v>1.20252576384014E-2</v>
      </c>
      <c r="AP39" s="2">
        <v>0.331428989207803</v>
      </c>
    </row>
    <row r="40" spans="1:42" x14ac:dyDescent="0.25">
      <c r="A40" t="s">
        <v>44</v>
      </c>
      <c r="B40" s="2">
        <v>0.273420448545662</v>
      </c>
      <c r="C40" s="2">
        <v>0.72264893525151597</v>
      </c>
      <c r="D40" s="2">
        <v>-0.132113018516959</v>
      </c>
      <c r="E40" s="2">
        <v>0.53804108442417398</v>
      </c>
      <c r="F40" s="2">
        <v>-0.151200059590196</v>
      </c>
      <c r="G40" s="2">
        <v>-0.29687227345365602</v>
      </c>
      <c r="H40" s="2">
        <v>0.66533058885928797</v>
      </c>
      <c r="I40" s="2">
        <v>0.42884339879485001</v>
      </c>
      <c r="J40" s="2">
        <v>-0.11647560749830101</v>
      </c>
      <c r="K40" s="2">
        <v>6.6210873978809606E-2</v>
      </c>
      <c r="L40" s="2">
        <v>0.71284805224729297</v>
      </c>
      <c r="M40" s="2">
        <v>-0.13236373868335299</v>
      </c>
      <c r="N40" s="2">
        <v>0.32983133717262703</v>
      </c>
      <c r="O40" s="2">
        <v>0.69133844129343403</v>
      </c>
      <c r="P40" s="2">
        <v>0.484480268736936</v>
      </c>
      <c r="Q40" s="2">
        <v>0.40369608610108698</v>
      </c>
      <c r="R40" s="2">
        <v>0.462375151054702</v>
      </c>
      <c r="S40" s="2">
        <v>0.113445400566247</v>
      </c>
      <c r="T40" s="2">
        <v>-0.12556805632507501</v>
      </c>
      <c r="U40" s="2">
        <v>-0.113173052120477</v>
      </c>
      <c r="V40" s="2">
        <v>7.4817776847919806E-2</v>
      </c>
      <c r="W40" s="2">
        <v>9.4594538919850799E-2</v>
      </c>
      <c r="X40" s="2">
        <v>-7.1590263296623198E-3</v>
      </c>
      <c r="Y40" s="2">
        <v>-6.8585280849486396E-2</v>
      </c>
      <c r="Z40" s="2">
        <v>-3.82306007362559E-2</v>
      </c>
      <c r="AA40" s="2">
        <v>0.193702609132412</v>
      </c>
      <c r="AB40" s="2">
        <v>6.5750699925857803E-2</v>
      </c>
      <c r="AC40" s="2">
        <v>-0.15465847168660299</v>
      </c>
      <c r="AD40" s="2">
        <v>0.40927881418351603</v>
      </c>
      <c r="AE40" s="2">
        <v>-0.29453318193854799</v>
      </c>
      <c r="AF40" s="2">
        <v>0.73680283176489902</v>
      </c>
      <c r="AG40" s="2">
        <v>-0.116594797473509</v>
      </c>
      <c r="AH40" s="2">
        <v>0.59593582826895097</v>
      </c>
      <c r="AI40" s="2">
        <v>-2.4416107119579998E-3</v>
      </c>
      <c r="AJ40" s="2">
        <v>-9.7889156894115203E-2</v>
      </c>
      <c r="AK40" s="2">
        <v>-0.17846729792273699</v>
      </c>
      <c r="AL40" s="2">
        <v>-0.13239516752489</v>
      </c>
      <c r="AM40" s="2">
        <v>6.99408801003744E-2</v>
      </c>
      <c r="AN40" s="2">
        <v>1</v>
      </c>
      <c r="AO40" s="2">
        <v>0.15480890430573099</v>
      </c>
      <c r="AP40" s="2">
        <v>-0.168129095042407</v>
      </c>
    </row>
    <row r="41" spans="1:42" x14ac:dyDescent="0.25">
      <c r="A41" t="s">
        <v>17</v>
      </c>
      <c r="B41" s="2">
        <v>1.56274931939261E-2</v>
      </c>
      <c r="C41" s="2">
        <v>0.53630399468505896</v>
      </c>
      <c r="D41" s="2">
        <v>6.0466445193268097E-2</v>
      </c>
      <c r="E41" s="2">
        <v>0.10098254231343499</v>
      </c>
      <c r="F41" s="2">
        <v>-0.127086739541661</v>
      </c>
      <c r="G41" s="2">
        <v>0.30508514896420003</v>
      </c>
      <c r="H41" s="2">
        <v>7.0504906136189496E-2</v>
      </c>
      <c r="I41" s="2">
        <v>0.29933786548298602</v>
      </c>
      <c r="J41" s="2">
        <v>-0.183489249511399</v>
      </c>
      <c r="K41" s="2">
        <v>-0.30465461496597401</v>
      </c>
      <c r="L41" s="2">
        <v>0.39875697393356901</v>
      </c>
      <c r="M41" s="2">
        <v>-4.5539436061888698E-2</v>
      </c>
      <c r="N41" s="2">
        <v>0.41570445293321701</v>
      </c>
      <c r="O41" s="2">
        <v>5.6479203156139197E-2</v>
      </c>
      <c r="P41" s="2">
        <v>0.13377597984610201</v>
      </c>
      <c r="Q41" s="2">
        <v>0.52729845715466095</v>
      </c>
      <c r="R41" s="2">
        <v>0.29515171477397201</v>
      </c>
      <c r="S41" s="2">
        <v>0.32857214916975602</v>
      </c>
      <c r="T41" s="2">
        <v>-0.17713016590729899</v>
      </c>
      <c r="U41" s="2">
        <v>0.70702264347741695</v>
      </c>
      <c r="V41" s="2">
        <v>0.57515035980989104</v>
      </c>
      <c r="W41" s="2">
        <v>0.13715613879399099</v>
      </c>
      <c r="X41" s="2">
        <v>0.33810270476815202</v>
      </c>
      <c r="Y41" s="2">
        <v>0.46987194693061302</v>
      </c>
      <c r="Z41" s="2">
        <v>0.179802714454281</v>
      </c>
      <c r="AA41" s="2">
        <v>0.56289275392835003</v>
      </c>
      <c r="AB41" s="2">
        <v>0.63527352938780501</v>
      </c>
      <c r="AC41" s="2">
        <v>0.103697627932773</v>
      </c>
      <c r="AD41" s="2">
        <v>0.60104456400211703</v>
      </c>
      <c r="AE41" s="2">
        <v>0.19560514060781301</v>
      </c>
      <c r="AF41" s="2">
        <v>0.359193866833245</v>
      </c>
      <c r="AG41" s="2">
        <v>-0.195392787972238</v>
      </c>
      <c r="AH41" s="2">
        <v>0.45719036026231802</v>
      </c>
      <c r="AI41" s="2">
        <v>0.32609170785714697</v>
      </c>
      <c r="AJ41" s="2">
        <v>0.57730350929419505</v>
      </c>
      <c r="AK41" s="2">
        <v>4.3535912054864803E-2</v>
      </c>
      <c r="AL41" s="2">
        <v>0.220882199879334</v>
      </c>
      <c r="AM41" s="2">
        <v>1.20252576384014E-2</v>
      </c>
      <c r="AN41" s="2">
        <v>0.15480890430573099</v>
      </c>
      <c r="AO41" s="2">
        <v>1</v>
      </c>
      <c r="AP41" s="2">
        <v>0.12848788831638999</v>
      </c>
    </row>
    <row r="42" spans="1:42" x14ac:dyDescent="0.25">
      <c r="A42" t="s">
        <v>43</v>
      </c>
      <c r="B42" s="2">
        <v>4.1910278176971003E-2</v>
      </c>
      <c r="C42" s="2">
        <v>-0.27680608000303802</v>
      </c>
      <c r="D42" s="2">
        <v>0.388951084101466</v>
      </c>
      <c r="E42" s="2">
        <v>-0.25262139934061101</v>
      </c>
      <c r="F42" s="2">
        <v>0.294301050566036</v>
      </c>
      <c r="G42" s="2">
        <v>0.83552258106127997</v>
      </c>
      <c r="H42" s="2">
        <v>-0.25818959931220697</v>
      </c>
      <c r="I42" s="2">
        <v>-0.22948197102594201</v>
      </c>
      <c r="J42" s="2">
        <v>0.47245913090217501</v>
      </c>
      <c r="K42" s="2">
        <v>-0.14314554063922799</v>
      </c>
      <c r="L42" s="2">
        <v>-7.7507791619221195E-2</v>
      </c>
      <c r="M42" s="2">
        <v>0.82302015317246202</v>
      </c>
      <c r="N42" s="2">
        <v>-0.20732919447535</v>
      </c>
      <c r="O42" s="2">
        <v>-5.1255794785478502E-2</v>
      </c>
      <c r="P42" s="2">
        <v>-0.493362754116142</v>
      </c>
      <c r="Q42" s="2">
        <v>0.32278222827578201</v>
      </c>
      <c r="R42" s="2">
        <v>-6.1192615791331402E-2</v>
      </c>
      <c r="S42" s="2">
        <v>0.538519762252338</v>
      </c>
      <c r="T42" s="2">
        <v>4.31917589357615E-2</v>
      </c>
      <c r="U42" s="2">
        <v>0.66384974915013395</v>
      </c>
      <c r="V42" s="2">
        <v>0.50121573394726404</v>
      </c>
      <c r="W42" s="2">
        <v>5.8393694834212903E-2</v>
      </c>
      <c r="X42" s="2">
        <v>0.29395154619696001</v>
      </c>
      <c r="Y42" s="2">
        <v>8.5778197452848995E-2</v>
      </c>
      <c r="Z42" s="2">
        <v>0.28558793163977297</v>
      </c>
      <c r="AA42" s="2">
        <v>0.46211741138489298</v>
      </c>
      <c r="AB42" s="2">
        <v>0.51860037574027595</v>
      </c>
      <c r="AC42" s="2">
        <v>0.90155201147408504</v>
      </c>
      <c r="AD42" s="2">
        <v>-8.31364819090505E-2</v>
      </c>
      <c r="AE42" s="2">
        <v>0.94873119038815001</v>
      </c>
      <c r="AF42" s="2">
        <v>-0.22993600967629299</v>
      </c>
      <c r="AG42" s="2">
        <v>0.85359776845675395</v>
      </c>
      <c r="AH42" s="2">
        <v>-0.27318339448218398</v>
      </c>
      <c r="AI42" s="2">
        <v>0.66491480720436902</v>
      </c>
      <c r="AJ42" s="2">
        <v>0.42867409694821701</v>
      </c>
      <c r="AK42" s="2">
        <v>0.86704835374529998</v>
      </c>
      <c r="AL42" s="2">
        <v>0.83349404570460295</v>
      </c>
      <c r="AM42" s="2">
        <v>0.331428989207803</v>
      </c>
      <c r="AN42" s="2">
        <v>-0.168129095042407</v>
      </c>
      <c r="AO42" s="2">
        <v>0.12848788831638999</v>
      </c>
      <c r="AP42" s="2">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AS45"/>
  <sheetViews>
    <sheetView topLeftCell="AC1" workbookViewId="0">
      <selection activeCell="AQ18" sqref="AQ18"/>
    </sheetView>
  </sheetViews>
  <sheetFormatPr defaultRowHeight="15" x14ac:dyDescent="0.25"/>
  <cols>
    <col min="1" max="1" width="21.28515625" bestFit="1" customWidth="1"/>
  </cols>
  <sheetData>
    <row r="1" spans="1:45" x14ac:dyDescent="0.25">
      <c r="B1" t="s">
        <v>1</v>
      </c>
      <c r="C1" t="s">
        <v>2</v>
      </c>
      <c r="D1" t="s">
        <v>3</v>
      </c>
      <c r="E1" t="s">
        <v>8</v>
      </c>
      <c r="F1" t="s">
        <v>9</v>
      </c>
      <c r="G1" t="s">
        <v>11</v>
      </c>
      <c r="H1" t="s">
        <v>12</v>
      </c>
      <c r="I1" t="s">
        <v>13</v>
      </c>
      <c r="J1" t="s">
        <v>14</v>
      </c>
      <c r="K1" t="s">
        <v>15</v>
      </c>
      <c r="L1" t="s">
        <v>17</v>
      </c>
      <c r="M1" t="s">
        <v>24</v>
      </c>
      <c r="N1" t="s">
        <v>25</v>
      </c>
      <c r="O1" t="s">
        <v>26</v>
      </c>
      <c r="P1" t="s">
        <v>29</v>
      </c>
      <c r="Q1" t="s">
        <v>32</v>
      </c>
      <c r="R1" t="s">
        <v>153</v>
      </c>
      <c r="S1" t="s">
        <v>37</v>
      </c>
      <c r="T1" t="s">
        <v>39</v>
      </c>
      <c r="U1" t="s">
        <v>40</v>
      </c>
      <c r="V1" t="s">
        <v>42</v>
      </c>
      <c r="W1" t="s">
        <v>43</v>
      </c>
      <c r="X1" t="s">
        <v>44</v>
      </c>
      <c r="Y1" t="s">
        <v>45</v>
      </c>
      <c r="Z1" t="s">
        <v>46</v>
      </c>
      <c r="AA1" t="s">
        <v>47</v>
      </c>
      <c r="AB1" t="s">
        <v>50</v>
      </c>
      <c r="AC1" t="s">
        <v>52</v>
      </c>
      <c r="AD1" t="s">
        <v>53</v>
      </c>
      <c r="AE1" t="s">
        <v>54</v>
      </c>
      <c r="AF1" t="s">
        <v>57</v>
      </c>
      <c r="AG1" t="s">
        <v>58</v>
      </c>
      <c r="AH1" t="s">
        <v>488</v>
      </c>
      <c r="AI1" t="s">
        <v>882</v>
      </c>
      <c r="AJ1" t="s">
        <v>897</v>
      </c>
      <c r="AK1" t="s">
        <v>901</v>
      </c>
      <c r="AL1" t="s">
        <v>164</v>
      </c>
      <c r="AM1" t="s">
        <v>476</v>
      </c>
      <c r="AN1" t="s">
        <v>2616</v>
      </c>
      <c r="AO1" t="s">
        <v>886</v>
      </c>
      <c r="AP1" t="s">
        <v>79</v>
      </c>
      <c r="AQ1" t="s">
        <v>887</v>
      </c>
      <c r="AR1" t="s">
        <v>890</v>
      </c>
      <c r="AS1" t="s">
        <v>892</v>
      </c>
    </row>
    <row r="2" spans="1:45" x14ac:dyDescent="0.25">
      <c r="A2" t="s">
        <v>1</v>
      </c>
      <c r="B2" s="2">
        <v>1</v>
      </c>
      <c r="C2" s="2">
        <v>0.62762393242780101</v>
      </c>
      <c r="D2" s="2">
        <v>0.41640224735819897</v>
      </c>
      <c r="E2" s="2">
        <v>-4.1463280813522699E-2</v>
      </c>
      <c r="F2" s="2">
        <v>0.65753442670117501</v>
      </c>
      <c r="G2" s="2">
        <v>0.29535058865939601</v>
      </c>
      <c r="H2" s="2">
        <v>0.64372972056614297</v>
      </c>
      <c r="I2" s="2">
        <v>0.50889814958525303</v>
      </c>
      <c r="J2" s="2">
        <v>0.41456468317470802</v>
      </c>
      <c r="K2" s="2">
        <v>0.59030171375918905</v>
      </c>
      <c r="L2" s="2">
        <v>0.12713591364505999</v>
      </c>
      <c r="M2" s="2">
        <v>0.18135989064932201</v>
      </c>
      <c r="N2" s="2">
        <v>0.37663166122373698</v>
      </c>
      <c r="O2" s="2">
        <v>0.61751464810705803</v>
      </c>
      <c r="P2" s="2">
        <v>0.31886980844165003</v>
      </c>
      <c r="Q2" s="2">
        <v>0.43634805917534902</v>
      </c>
      <c r="R2" s="2">
        <v>-0.19353139237657399</v>
      </c>
      <c r="S2" s="2">
        <v>-7.5340186167393394E-2</v>
      </c>
      <c r="T2" s="2">
        <v>8.8247807332782396E-2</v>
      </c>
      <c r="U2" s="2">
        <v>0.45878761814415298</v>
      </c>
      <c r="V2" s="2">
        <v>0.33730787615061503</v>
      </c>
      <c r="W2" s="2">
        <v>0.25707869989215199</v>
      </c>
      <c r="X2" s="2">
        <v>0.35541634883199302</v>
      </c>
      <c r="Y2" s="2">
        <v>0.177343638640659</v>
      </c>
      <c r="Z2" s="2">
        <v>0.60214195833584305</v>
      </c>
      <c r="AA2" s="2">
        <v>6.7384991773251801E-2</v>
      </c>
      <c r="AB2" s="2">
        <v>0.42095093192526201</v>
      </c>
      <c r="AC2" s="2">
        <v>0.49615796871354101</v>
      </c>
      <c r="AD2" s="2">
        <v>0.122037928312708</v>
      </c>
      <c r="AE2" s="2">
        <v>-5.5721214349948797E-2</v>
      </c>
      <c r="AF2" s="2">
        <v>0.38453625179734602</v>
      </c>
      <c r="AG2" s="2">
        <v>0.218289912490297</v>
      </c>
      <c r="AH2" s="2">
        <v>0.31984965024451101</v>
      </c>
      <c r="AI2" s="2">
        <v>0.25168771350371399</v>
      </c>
      <c r="AJ2" s="2">
        <v>0.129910800577763</v>
      </c>
      <c r="AK2" s="2">
        <v>0.16321795398819</v>
      </c>
      <c r="AL2" s="2">
        <v>0.71379891959215702</v>
      </c>
      <c r="AM2" s="2">
        <v>0.22989503649107099</v>
      </c>
      <c r="AN2" s="2">
        <v>0.438961596953581</v>
      </c>
      <c r="AO2" s="2">
        <v>0.53875125103178501</v>
      </c>
      <c r="AP2" s="2">
        <v>0.69781142521681205</v>
      </c>
      <c r="AQ2" s="2">
        <v>6.5445528897433103E-2</v>
      </c>
      <c r="AR2" s="2">
        <v>-0.20835503103965999</v>
      </c>
      <c r="AS2" s="2">
        <v>0.34192330025060502</v>
      </c>
    </row>
    <row r="3" spans="1:45" x14ac:dyDescent="0.25">
      <c r="A3" t="s">
        <v>2</v>
      </c>
      <c r="B3" s="2">
        <v>0.62762393242780101</v>
      </c>
      <c r="C3" s="2">
        <v>1</v>
      </c>
      <c r="D3" s="2">
        <v>0.28612110110778699</v>
      </c>
      <c r="E3" s="2">
        <v>-0.182691400733939</v>
      </c>
      <c r="F3" s="2">
        <v>0.29411727459524301</v>
      </c>
      <c r="G3" s="2">
        <v>-0.10279953369162501</v>
      </c>
      <c r="H3" s="2">
        <v>0.157550775853285</v>
      </c>
      <c r="I3" s="2">
        <v>3.0327847946284899E-2</v>
      </c>
      <c r="J3" s="2">
        <v>0.142750709027507</v>
      </c>
      <c r="K3" s="2">
        <v>0.53169904924528899</v>
      </c>
      <c r="L3" s="2">
        <v>-0.10732783710557101</v>
      </c>
      <c r="M3" s="2">
        <v>-0.119556285535246</v>
      </c>
      <c r="N3" s="2">
        <v>1.04323978299895E-2</v>
      </c>
      <c r="O3" s="2">
        <v>6.8027560148787705E-2</v>
      </c>
      <c r="P3" s="2">
        <v>6.2103324984770598E-3</v>
      </c>
      <c r="Q3" s="2">
        <v>4.2713389292952701E-2</v>
      </c>
      <c r="R3" s="2">
        <v>-0.23551932973888501</v>
      </c>
      <c r="S3" s="2">
        <v>-0.15963698699409101</v>
      </c>
      <c r="T3" s="2">
        <v>-0.13888593766832899</v>
      </c>
      <c r="U3" s="2">
        <v>6.2185627197198098E-2</v>
      </c>
      <c r="V3" s="2">
        <v>-8.4395680847677304E-2</v>
      </c>
      <c r="W3" s="2">
        <v>-0.106528377109289</v>
      </c>
      <c r="X3" s="2">
        <v>0.180090008165113</v>
      </c>
      <c r="Y3" s="2">
        <v>-5.2883720037679202E-2</v>
      </c>
      <c r="Z3" s="2">
        <v>0.45848819505865002</v>
      </c>
      <c r="AA3" s="2">
        <v>-5.6349700540843303E-2</v>
      </c>
      <c r="AB3" s="2">
        <v>0.16016111557787799</v>
      </c>
      <c r="AC3" s="2">
        <v>0.28385018324363498</v>
      </c>
      <c r="AD3" s="2">
        <v>2.7522560908880101E-2</v>
      </c>
      <c r="AE3" s="2">
        <v>-0.40481434056001397</v>
      </c>
      <c r="AF3" s="2">
        <v>0.14432727543775101</v>
      </c>
      <c r="AG3" s="2">
        <v>-6.1073962014385599E-2</v>
      </c>
      <c r="AH3" s="2">
        <v>9.9820419663784798E-2</v>
      </c>
      <c r="AI3" s="2">
        <v>-5.9024628814006601E-2</v>
      </c>
      <c r="AJ3" s="2">
        <v>0.16723065991540201</v>
      </c>
      <c r="AK3" s="2">
        <v>-2.63242544782127E-2</v>
      </c>
      <c r="AL3" s="2">
        <v>0.60116281534642002</v>
      </c>
      <c r="AM3" s="2">
        <v>-4.0445810935053103E-2</v>
      </c>
      <c r="AN3" s="2">
        <v>0.28064285563021202</v>
      </c>
      <c r="AO3" s="2">
        <v>0.22256692424514099</v>
      </c>
      <c r="AP3" s="2">
        <v>0.27021926817424802</v>
      </c>
      <c r="AQ3" s="2">
        <v>1.8049812574521599E-2</v>
      </c>
      <c r="AR3" s="2">
        <v>-0.339384617034584</v>
      </c>
      <c r="AS3" s="2">
        <v>2.1493132747737901E-2</v>
      </c>
    </row>
    <row r="4" spans="1:45" x14ac:dyDescent="0.25">
      <c r="A4" t="s">
        <v>3</v>
      </c>
      <c r="B4" s="2">
        <v>0.41640224735819897</v>
      </c>
      <c r="C4" s="2">
        <v>0.28612110110778699</v>
      </c>
      <c r="D4" s="2">
        <v>1</v>
      </c>
      <c r="E4" s="2">
        <v>-0.25422554402071601</v>
      </c>
      <c r="F4" s="2">
        <v>0.64643513753713</v>
      </c>
      <c r="G4" s="2">
        <v>-3.2287451632492602E-2</v>
      </c>
      <c r="H4" s="2">
        <v>-0.14809379237297901</v>
      </c>
      <c r="I4" s="2">
        <v>0.13587752472307699</v>
      </c>
      <c r="J4" s="2">
        <v>0.51981162930423597</v>
      </c>
      <c r="K4" s="2">
        <v>0.30481252095781902</v>
      </c>
      <c r="L4" s="2">
        <v>-0.105147421588385</v>
      </c>
      <c r="M4" s="2">
        <v>0.57557350086271997</v>
      </c>
      <c r="N4" s="2">
        <v>0.46292131766608602</v>
      </c>
      <c r="O4" s="2">
        <v>0.45551168377185097</v>
      </c>
      <c r="P4" s="2">
        <v>0.45719645450466301</v>
      </c>
      <c r="Q4" s="2">
        <v>0.438311096005148</v>
      </c>
      <c r="R4" s="2">
        <v>0.467627918604619</v>
      </c>
      <c r="S4" s="2">
        <v>3.3034773945813799E-2</v>
      </c>
      <c r="T4" s="2">
        <v>0.29585003066037002</v>
      </c>
      <c r="U4" s="2">
        <v>0.13821070108679301</v>
      </c>
      <c r="V4" s="2">
        <v>0.41419640775157501</v>
      </c>
      <c r="W4" s="2">
        <v>0.74448623458473095</v>
      </c>
      <c r="X4" s="2">
        <v>1.3543554635790701E-2</v>
      </c>
      <c r="Y4" s="2">
        <v>0.62950871013852705</v>
      </c>
      <c r="Z4" s="2">
        <v>0.82861388529554603</v>
      </c>
      <c r="AA4" s="2">
        <v>0.20847418354872899</v>
      </c>
      <c r="AB4" s="2">
        <v>0.45155853835126403</v>
      </c>
      <c r="AC4" s="2">
        <v>0.42309371286264702</v>
      </c>
      <c r="AD4" s="2">
        <v>0.58502742797834695</v>
      </c>
      <c r="AE4" s="2">
        <v>-9.9612497077692805E-2</v>
      </c>
      <c r="AF4" s="2">
        <v>0.46777618467710103</v>
      </c>
      <c r="AG4" s="2">
        <v>7.7946544860956798E-2</v>
      </c>
      <c r="AH4" s="2">
        <v>0.14959194742679599</v>
      </c>
      <c r="AI4" s="2">
        <v>0.51348803966146195</v>
      </c>
      <c r="AJ4" s="2">
        <v>7.9971890653266098E-2</v>
      </c>
      <c r="AK4" s="2">
        <v>-4.9423256639053099E-4</v>
      </c>
      <c r="AL4" s="2">
        <v>0.143975201204043</v>
      </c>
      <c r="AM4" s="2">
        <v>-4.1089371546543803E-2</v>
      </c>
      <c r="AN4" s="2">
        <v>0.21527127504486199</v>
      </c>
      <c r="AO4" s="2">
        <v>0.177192671671136</v>
      </c>
      <c r="AP4" s="2">
        <v>0.30393063377803697</v>
      </c>
      <c r="AQ4" s="2">
        <v>4.4648964699707E-2</v>
      </c>
      <c r="AR4" s="2">
        <v>0.53165246416688705</v>
      </c>
      <c r="AS4" s="2">
        <v>0.50875265352083199</v>
      </c>
    </row>
    <row r="5" spans="1:45" x14ac:dyDescent="0.25">
      <c r="A5" t="s">
        <v>8</v>
      </c>
      <c r="B5" s="2">
        <v>-4.1463280813522699E-2</v>
      </c>
      <c r="C5" s="2">
        <v>-0.182691400733939</v>
      </c>
      <c r="D5" s="2">
        <v>-0.25422554402071601</v>
      </c>
      <c r="E5" s="2">
        <v>1</v>
      </c>
      <c r="F5" s="2">
        <v>-0.33879439420652802</v>
      </c>
      <c r="G5" s="2">
        <v>0.40707444332118098</v>
      </c>
      <c r="H5" s="2">
        <v>0.27995684782775399</v>
      </c>
      <c r="I5" s="2">
        <v>3.2851310443437698E-2</v>
      </c>
      <c r="J5" s="2">
        <v>-0.14821963021072099</v>
      </c>
      <c r="K5" s="2">
        <v>-0.39825451224924702</v>
      </c>
      <c r="L5" s="2">
        <v>-1.48171841675319E-2</v>
      </c>
      <c r="M5" s="2">
        <v>-0.45746033034086298</v>
      </c>
      <c r="N5" s="2">
        <v>-0.29320423173431098</v>
      </c>
      <c r="O5" s="2">
        <v>-0.267724428374014</v>
      </c>
      <c r="P5" s="2">
        <v>-0.39884588214205102</v>
      </c>
      <c r="Q5" s="2">
        <v>0.272543968920889</v>
      </c>
      <c r="R5" s="2">
        <v>-0.40735517880768601</v>
      </c>
      <c r="S5" s="2">
        <v>-0.10564966246263099</v>
      </c>
      <c r="T5" s="2">
        <v>0.11698307185404699</v>
      </c>
      <c r="U5" s="2">
        <v>-0.24153880538342801</v>
      </c>
      <c r="V5" s="2">
        <v>-0.14017263196847701</v>
      </c>
      <c r="W5" s="2">
        <v>-0.243218393245309</v>
      </c>
      <c r="X5" s="2">
        <v>0.34607528016178801</v>
      </c>
      <c r="Y5" s="2">
        <v>-0.52857556824890395</v>
      </c>
      <c r="Z5" s="2">
        <v>-0.225714401327752</v>
      </c>
      <c r="AA5" s="2">
        <v>-0.55944431427576602</v>
      </c>
      <c r="AB5" s="2">
        <v>1.516959950305E-2</v>
      </c>
      <c r="AC5" s="2">
        <v>-0.45537235553482402</v>
      </c>
      <c r="AD5" s="2">
        <v>-0.42325482787511998</v>
      </c>
      <c r="AE5" s="2">
        <v>1.9476530939581401E-2</v>
      </c>
      <c r="AF5" s="2">
        <v>-0.178837850637448</v>
      </c>
      <c r="AG5" s="2">
        <v>0.25723782189610001</v>
      </c>
      <c r="AH5" s="2">
        <v>-0.195498762071874</v>
      </c>
      <c r="AI5" s="2">
        <v>8.6794141617530605E-3</v>
      </c>
      <c r="AJ5" s="2">
        <v>-0.257348215203413</v>
      </c>
      <c r="AK5" s="2">
        <v>-0.17665603890940201</v>
      </c>
      <c r="AL5" s="2">
        <v>-2.15022425373744E-3</v>
      </c>
      <c r="AM5" s="2">
        <v>3.6502605456469599E-2</v>
      </c>
      <c r="AN5" s="2">
        <v>0.23953710846378601</v>
      </c>
      <c r="AO5" s="2">
        <v>-9.96989439851023E-3</v>
      </c>
      <c r="AP5" s="2">
        <v>-0.13443812604271399</v>
      </c>
      <c r="AQ5" s="2">
        <v>-0.55564615409398799</v>
      </c>
      <c r="AR5" s="2">
        <v>-0.326945813577876</v>
      </c>
      <c r="AS5" s="2">
        <v>-0.25477215647741402</v>
      </c>
    </row>
    <row r="6" spans="1:45" x14ac:dyDescent="0.25">
      <c r="A6" t="s">
        <v>9</v>
      </c>
      <c r="B6" s="2">
        <v>0.65753442670117501</v>
      </c>
      <c r="C6" s="2">
        <v>0.29411727459524301</v>
      </c>
      <c r="D6" s="2">
        <v>0.64643513753713</v>
      </c>
      <c r="E6" s="2">
        <v>-0.33879439420652802</v>
      </c>
      <c r="F6" s="2">
        <v>1</v>
      </c>
      <c r="G6" s="2">
        <v>2.73411296131724E-2</v>
      </c>
      <c r="H6" s="2">
        <v>0.30784698087724</v>
      </c>
      <c r="I6" s="2">
        <v>0.47917507435125301</v>
      </c>
      <c r="J6" s="2">
        <v>0.82786486065244302</v>
      </c>
      <c r="K6" s="2">
        <v>0.69884764998435001</v>
      </c>
      <c r="L6" s="2">
        <v>0.29707425003712001</v>
      </c>
      <c r="M6" s="2">
        <v>0.63370339097972805</v>
      </c>
      <c r="N6" s="2">
        <v>0.80386424103283705</v>
      </c>
      <c r="O6" s="2">
        <v>0.87651468830872903</v>
      </c>
      <c r="P6" s="2">
        <v>0.84912067497647503</v>
      </c>
      <c r="Q6" s="2">
        <v>0.44673875750205</v>
      </c>
      <c r="R6" s="2">
        <v>0.40618799276813899</v>
      </c>
      <c r="S6" s="2">
        <v>0.30982558113289599</v>
      </c>
      <c r="T6" s="2">
        <v>0.44600891441888801</v>
      </c>
      <c r="U6" s="2">
        <v>0.465943309946038</v>
      </c>
      <c r="V6" s="2">
        <v>0.61065110727294303</v>
      </c>
      <c r="W6" s="2">
        <v>0.71723250596975796</v>
      </c>
      <c r="X6" s="2">
        <v>5.9624021201944703E-2</v>
      </c>
      <c r="Y6" s="2">
        <v>0.58748927948269702</v>
      </c>
      <c r="Z6" s="2">
        <v>0.67984494605593004</v>
      </c>
      <c r="AA6" s="2">
        <v>0.58217890565671404</v>
      </c>
      <c r="AB6" s="2">
        <v>0.534383876312997</v>
      </c>
      <c r="AC6" s="2">
        <v>0.75966118556336504</v>
      </c>
      <c r="AD6" s="2">
        <v>0.61057244050275905</v>
      </c>
      <c r="AE6" s="2">
        <v>3.5375286186151898E-2</v>
      </c>
      <c r="AF6" s="2">
        <v>0.62622384332303505</v>
      </c>
      <c r="AG6" s="2">
        <v>0.279125598630802</v>
      </c>
      <c r="AH6" s="2">
        <v>0.19767464101156099</v>
      </c>
      <c r="AI6" s="2">
        <v>0.39634250172420499</v>
      </c>
      <c r="AJ6" s="2">
        <v>0.15557446323573601</v>
      </c>
      <c r="AK6" s="2">
        <v>8.0266428266954806E-2</v>
      </c>
      <c r="AL6" s="2">
        <v>0.412864968436091</v>
      </c>
      <c r="AM6" s="2">
        <v>2.4836002653392E-2</v>
      </c>
      <c r="AN6" s="2">
        <v>0.43258803748413799</v>
      </c>
      <c r="AO6" s="2">
        <v>0.23544844949955401</v>
      </c>
      <c r="AP6" s="2">
        <v>0.60726201056777496</v>
      </c>
      <c r="AQ6" s="2">
        <v>9.7994928789257599E-2</v>
      </c>
      <c r="AR6" s="2">
        <v>8.4017770304232603E-2</v>
      </c>
      <c r="AS6" s="2">
        <v>0.64723647610822099</v>
      </c>
    </row>
    <row r="7" spans="1:45" x14ac:dyDescent="0.25">
      <c r="A7" t="s">
        <v>11</v>
      </c>
      <c r="B7" s="2">
        <v>0.29535058865939601</v>
      </c>
      <c r="C7" s="2">
        <v>-0.10279953369162501</v>
      </c>
      <c r="D7" s="2">
        <v>-3.2287451632492602E-2</v>
      </c>
      <c r="E7" s="2">
        <v>0.40707444332118098</v>
      </c>
      <c r="F7" s="2">
        <v>2.73411296131724E-2</v>
      </c>
      <c r="G7" s="2">
        <v>1</v>
      </c>
      <c r="H7" s="2">
        <v>0.61486311644073199</v>
      </c>
      <c r="I7" s="2">
        <v>0.59957189269199895</v>
      </c>
      <c r="J7" s="2">
        <v>-0.116513509735045</v>
      </c>
      <c r="K7" s="2">
        <v>0.24363847026822799</v>
      </c>
      <c r="L7" s="2">
        <v>0.68203618322492499</v>
      </c>
      <c r="M7" s="2">
        <v>-0.173294577567598</v>
      </c>
      <c r="N7" s="2">
        <v>-0.13996232894227301</v>
      </c>
      <c r="O7" s="2">
        <v>0.34247047760009303</v>
      </c>
      <c r="P7" s="2">
        <v>-8.7564388598745102E-2</v>
      </c>
      <c r="Q7" s="2">
        <v>0.53569780067777395</v>
      </c>
      <c r="R7" s="2">
        <v>-0.23058303179550599</v>
      </c>
      <c r="S7" s="2">
        <v>-2.4382855846074698E-2</v>
      </c>
      <c r="T7" s="2">
        <v>-0.14934291168757399</v>
      </c>
      <c r="U7" s="2">
        <v>0.52334114546833499</v>
      </c>
      <c r="V7" s="2">
        <v>-9.5828192692578695E-2</v>
      </c>
      <c r="W7" s="2">
        <v>0.15664235038218599</v>
      </c>
      <c r="X7" s="2">
        <v>0.40954244721197303</v>
      </c>
      <c r="Y7" s="2">
        <v>-0.124099242530588</v>
      </c>
      <c r="Z7" s="2">
        <v>-0.172688988328526</v>
      </c>
      <c r="AA7" s="2">
        <v>4.0073871006848998E-2</v>
      </c>
      <c r="AB7" s="2">
        <v>0.14842024334679799</v>
      </c>
      <c r="AC7" s="2">
        <v>0.22363420823427599</v>
      </c>
      <c r="AD7" s="2">
        <v>-0.26184510445623999</v>
      </c>
      <c r="AE7" s="2">
        <v>0.56111818066938302</v>
      </c>
      <c r="AF7" s="2">
        <v>-4.23825464376692E-2</v>
      </c>
      <c r="AG7" s="2">
        <v>-0.18865426163059401</v>
      </c>
      <c r="AH7" s="2">
        <v>0.590586626534228</v>
      </c>
      <c r="AI7" s="2">
        <v>0.32852686024255801</v>
      </c>
      <c r="AJ7" s="2">
        <v>0.45085718509377398</v>
      </c>
      <c r="AK7" s="2">
        <v>0.54735627003461396</v>
      </c>
      <c r="AL7" s="2">
        <v>0.23358901251960901</v>
      </c>
      <c r="AM7" s="2">
        <v>0.66640847022154803</v>
      </c>
      <c r="AN7" s="2">
        <v>0.72251044462735503</v>
      </c>
      <c r="AO7" s="2">
        <v>0.58113783476202097</v>
      </c>
      <c r="AP7" s="2">
        <v>0.29324680422006999</v>
      </c>
      <c r="AQ7" s="2">
        <v>0.114662850565449</v>
      </c>
      <c r="AR7" s="2">
        <v>-0.11563930284462499</v>
      </c>
      <c r="AS7" s="2">
        <v>-0.26414225196646401</v>
      </c>
    </row>
    <row r="8" spans="1:45" x14ac:dyDescent="0.25">
      <c r="A8" t="s">
        <v>12</v>
      </c>
      <c r="B8" s="2">
        <v>0.64372972056614297</v>
      </c>
      <c r="C8" s="2">
        <v>0.157550775853285</v>
      </c>
      <c r="D8" s="2">
        <v>-0.14809379237297901</v>
      </c>
      <c r="E8" s="2">
        <v>0.27995684782775399</v>
      </c>
      <c r="F8" s="2">
        <v>0.30784698087724</v>
      </c>
      <c r="G8" s="2">
        <v>0.61486311644073199</v>
      </c>
      <c r="H8" s="2">
        <v>1</v>
      </c>
      <c r="I8" s="2">
        <v>0.54460118848391403</v>
      </c>
      <c r="J8" s="2">
        <v>6.3860585852642995E-2</v>
      </c>
      <c r="K8" s="2">
        <v>0.45903863780461601</v>
      </c>
      <c r="L8" s="2">
        <v>0.37795194333319798</v>
      </c>
      <c r="M8" s="2">
        <v>-8.5294568601970294E-2</v>
      </c>
      <c r="N8" s="2">
        <v>0.14362243737477601</v>
      </c>
      <c r="O8" s="2">
        <v>0.50622568894696696</v>
      </c>
      <c r="P8" s="2">
        <v>8.3255300040602095E-2</v>
      </c>
      <c r="Q8" s="2">
        <v>0.149622702378026</v>
      </c>
      <c r="R8" s="2">
        <v>-0.33730099246655598</v>
      </c>
      <c r="S8" s="2">
        <v>-5.3535016643184198E-2</v>
      </c>
      <c r="T8" s="2">
        <v>-0.21456442236200299</v>
      </c>
      <c r="U8" s="2">
        <v>0.51119474608313198</v>
      </c>
      <c r="V8" s="2">
        <v>0.20793574902897699</v>
      </c>
      <c r="W8" s="2">
        <v>7.3086190923768501E-2</v>
      </c>
      <c r="X8" s="2">
        <v>0.122037909539462</v>
      </c>
      <c r="Y8" s="2">
        <v>-9.1560637961727101E-2</v>
      </c>
      <c r="Z8" s="2">
        <v>8.9220344260824095E-3</v>
      </c>
      <c r="AA8" s="2">
        <v>-2.4399466702051401E-2</v>
      </c>
      <c r="AB8" s="2">
        <v>0.20168932785402099</v>
      </c>
      <c r="AC8" s="2">
        <v>0.26906625957028302</v>
      </c>
      <c r="AD8" s="2">
        <v>-0.212967078569403</v>
      </c>
      <c r="AE8" s="2">
        <v>0.26441840284106199</v>
      </c>
      <c r="AF8" s="2">
        <v>0.15539606515037599</v>
      </c>
      <c r="AG8" s="2">
        <v>0.32223727960106602</v>
      </c>
      <c r="AH8" s="2">
        <v>0.36243032399119701</v>
      </c>
      <c r="AI8" s="2">
        <v>6.1817224435720998E-2</v>
      </c>
      <c r="AJ8" s="2">
        <v>0.178608385404355</v>
      </c>
      <c r="AK8" s="2">
        <v>0.29057653298719699</v>
      </c>
      <c r="AL8" s="2">
        <v>0.58702559717116798</v>
      </c>
      <c r="AM8" s="2">
        <v>0.392351332941137</v>
      </c>
      <c r="AN8" s="2">
        <v>0.52441093228152003</v>
      </c>
      <c r="AO8" s="2">
        <v>0.40597243499774099</v>
      </c>
      <c r="AP8" s="2">
        <v>0.37989201545849999</v>
      </c>
      <c r="AQ8" s="2">
        <v>-0.16185679483636001</v>
      </c>
      <c r="AR8" s="2">
        <v>-0.38100791011202501</v>
      </c>
      <c r="AS8" s="2">
        <v>-0.18896185474487401</v>
      </c>
    </row>
    <row r="9" spans="1:45" x14ac:dyDescent="0.25">
      <c r="A9" t="s">
        <v>13</v>
      </c>
      <c r="B9" s="2">
        <v>0.50889814958525303</v>
      </c>
      <c r="C9" s="2">
        <v>3.0327847946284899E-2</v>
      </c>
      <c r="D9" s="2">
        <v>0.13587752472307699</v>
      </c>
      <c r="E9" s="2">
        <v>3.2851310443437698E-2</v>
      </c>
      <c r="F9" s="2">
        <v>0.47917507435125301</v>
      </c>
      <c r="G9" s="2">
        <v>0.59957189269199895</v>
      </c>
      <c r="H9" s="2">
        <v>0.54460118848391403</v>
      </c>
      <c r="I9" s="2">
        <v>1</v>
      </c>
      <c r="J9" s="2">
        <v>0.17448638712162501</v>
      </c>
      <c r="K9" s="2">
        <v>0.58315160300048396</v>
      </c>
      <c r="L9" s="2">
        <v>0.73510808879177603</v>
      </c>
      <c r="M9" s="2">
        <v>-0.120115350072534</v>
      </c>
      <c r="N9" s="2">
        <v>0.185343246974156</v>
      </c>
      <c r="O9" s="2">
        <v>0.76820381109854297</v>
      </c>
      <c r="P9" s="2">
        <v>0.201765532333399</v>
      </c>
      <c r="Q9" s="2">
        <v>0.63340794946606005</v>
      </c>
      <c r="R9" s="2">
        <v>-0.30272747387253202</v>
      </c>
      <c r="S9" s="2">
        <v>0.34024318903711598</v>
      </c>
      <c r="T9" s="2">
        <v>1.28263734728505E-2</v>
      </c>
      <c r="U9" s="2">
        <v>0.89695593160665099</v>
      </c>
      <c r="V9" s="2">
        <v>-0.125170401765798</v>
      </c>
      <c r="W9" s="2">
        <v>0.24664903842180899</v>
      </c>
      <c r="X9" s="2">
        <v>0.12249546409777801</v>
      </c>
      <c r="Y9" s="2">
        <v>-9.2407164203478803E-2</v>
      </c>
      <c r="Z9" s="2">
        <v>-1.9021625533833499E-2</v>
      </c>
      <c r="AA9" s="2">
        <v>0.28014743556254501</v>
      </c>
      <c r="AB9" s="2">
        <v>0.13445816047591899</v>
      </c>
      <c r="AC9" s="2">
        <v>0.65823471053788796</v>
      </c>
      <c r="AD9" s="2">
        <v>-0.27258022179354902</v>
      </c>
      <c r="AE9" s="2">
        <v>0.77110761946763695</v>
      </c>
      <c r="AF9" s="2">
        <v>0.115107449585414</v>
      </c>
      <c r="AG9" s="2">
        <v>-0.160898026265622</v>
      </c>
      <c r="AH9" s="2">
        <v>0.665543924621111</v>
      </c>
      <c r="AI9" s="2">
        <v>0.136050316777858</v>
      </c>
      <c r="AJ9" s="2">
        <v>0.47690968078859203</v>
      </c>
      <c r="AK9" s="2">
        <v>0.62931648182954503</v>
      </c>
      <c r="AL9" s="2">
        <v>0.56513109249936699</v>
      </c>
      <c r="AM9" s="2">
        <v>0.699621165102432</v>
      </c>
      <c r="AN9" s="2">
        <v>0.62189519393439496</v>
      </c>
      <c r="AO9" s="2">
        <v>0.85082026487080298</v>
      </c>
      <c r="AP9" s="2">
        <v>0.78914498441789205</v>
      </c>
      <c r="AQ9" s="2">
        <v>0.88885301904446801</v>
      </c>
      <c r="AR9" s="2">
        <v>-0.32115794850179702</v>
      </c>
      <c r="AS9" s="2">
        <v>0.46154422421303498</v>
      </c>
    </row>
    <row r="10" spans="1:45" x14ac:dyDescent="0.25">
      <c r="A10" t="s">
        <v>14</v>
      </c>
      <c r="B10" s="2">
        <v>0.41456468317470802</v>
      </c>
      <c r="C10" s="2">
        <v>0.142750709027507</v>
      </c>
      <c r="D10" s="2">
        <v>0.51981162930423597</v>
      </c>
      <c r="E10" s="2">
        <v>-0.14821963021072099</v>
      </c>
      <c r="F10" s="2">
        <v>0.82786486065244302</v>
      </c>
      <c r="G10" s="2">
        <v>-0.116513509735045</v>
      </c>
      <c r="H10" s="2">
        <v>6.3860585852642995E-2</v>
      </c>
      <c r="I10" s="2">
        <v>0.17448638712162501</v>
      </c>
      <c r="J10" s="2">
        <v>1</v>
      </c>
      <c r="K10" s="2">
        <v>0.34757761943027599</v>
      </c>
      <c r="L10" s="2">
        <v>-2.25501861767279E-2</v>
      </c>
      <c r="M10" s="2">
        <v>0.59988923187873</v>
      </c>
      <c r="N10" s="2">
        <v>0.67983844667504401</v>
      </c>
      <c r="O10" s="2">
        <v>0.601935411777058</v>
      </c>
      <c r="P10" s="2">
        <v>0.91279887596992604</v>
      </c>
      <c r="Q10" s="2">
        <v>0.50528419354098897</v>
      </c>
      <c r="R10" s="2">
        <v>0.51214226367670901</v>
      </c>
      <c r="S10" s="2">
        <v>0.55176587178095704</v>
      </c>
      <c r="T10" s="2">
        <v>0.75915699448128005</v>
      </c>
      <c r="U10" s="2">
        <v>4.8124811247946403E-2</v>
      </c>
      <c r="V10" s="2">
        <v>0.50785511189447896</v>
      </c>
      <c r="W10" s="2">
        <v>0.55036676332908296</v>
      </c>
      <c r="X10" s="2">
        <v>0.217552931578987</v>
      </c>
      <c r="Y10" s="2">
        <v>0.44365447093253002</v>
      </c>
      <c r="Z10" s="2">
        <v>0.26816374661831799</v>
      </c>
      <c r="AA10" s="2">
        <v>0.57780225785918404</v>
      </c>
      <c r="AB10" s="2">
        <v>0.40901988635168501</v>
      </c>
      <c r="AC10" s="2">
        <v>0.53298778254441004</v>
      </c>
      <c r="AD10" s="2">
        <v>0.70754813722375198</v>
      </c>
      <c r="AE10" s="2">
        <v>-0.266355418969761</v>
      </c>
      <c r="AF10" s="2">
        <v>0.38193584544872899</v>
      </c>
      <c r="AG10" s="2">
        <v>0.33984643688770899</v>
      </c>
      <c r="AH10" s="2">
        <v>-0.103770437792766</v>
      </c>
      <c r="AI10" s="2">
        <v>0.40734323344392598</v>
      </c>
      <c r="AJ10" s="2">
        <v>-0.166958471974093</v>
      </c>
      <c r="AK10" s="2">
        <v>-0.177750922551732</v>
      </c>
      <c r="AL10" s="2">
        <v>-7.6188970023965394E-2</v>
      </c>
      <c r="AM10" s="2">
        <v>-0.46084460455833698</v>
      </c>
      <c r="AN10" s="2">
        <v>0.138972727470216</v>
      </c>
      <c r="AO10" s="2">
        <v>-1.49394190136867E-2</v>
      </c>
      <c r="AP10" s="2">
        <v>0.42539711341444902</v>
      </c>
      <c r="AQ10" s="2">
        <v>-0.33931857223209699</v>
      </c>
      <c r="AR10" s="2">
        <v>0.29799314147376099</v>
      </c>
      <c r="AS10" s="2">
        <v>0.66260894018363503</v>
      </c>
    </row>
    <row r="11" spans="1:45" x14ac:dyDescent="0.25">
      <c r="A11" t="s">
        <v>15</v>
      </c>
      <c r="B11" s="2">
        <v>0.59030171375918905</v>
      </c>
      <c r="C11" s="2">
        <v>0.53169904924528899</v>
      </c>
      <c r="D11" s="2">
        <v>0.30481252095781902</v>
      </c>
      <c r="E11" s="2">
        <v>-0.39825451224924702</v>
      </c>
      <c r="F11" s="2">
        <v>0.69884764998435001</v>
      </c>
      <c r="G11" s="2">
        <v>0.24363847026822799</v>
      </c>
      <c r="H11" s="2">
        <v>0.45903863780461601</v>
      </c>
      <c r="I11" s="2">
        <v>0.58315160300048396</v>
      </c>
      <c r="J11" s="2">
        <v>0.34757761943027599</v>
      </c>
      <c r="K11" s="2">
        <v>1</v>
      </c>
      <c r="L11" s="2">
        <v>0.548013610136598</v>
      </c>
      <c r="M11" s="2">
        <v>0.19920920018323199</v>
      </c>
      <c r="N11" s="2">
        <v>0.41071203769595499</v>
      </c>
      <c r="O11" s="2">
        <v>0.69846988631615203</v>
      </c>
      <c r="P11" s="2">
        <v>0.468551353319902</v>
      </c>
      <c r="Q11" s="2">
        <v>0.29967844875090199</v>
      </c>
      <c r="R11" s="2">
        <v>7.7916447979249806E-2</v>
      </c>
      <c r="S11" s="2">
        <v>0.17235460660694299</v>
      </c>
      <c r="T11" s="2">
        <v>-0.17487682959390999</v>
      </c>
      <c r="U11" s="2">
        <v>0.63279175660496201</v>
      </c>
      <c r="V11" s="2">
        <v>0.13587872289944</v>
      </c>
      <c r="W11" s="2">
        <v>0.405180012314106</v>
      </c>
      <c r="X11" s="2">
        <v>1.00152788725731E-2</v>
      </c>
      <c r="Y11" s="2">
        <v>0.24690320895645901</v>
      </c>
      <c r="Z11" s="2">
        <v>0.28904413811750501</v>
      </c>
      <c r="AA11" s="2">
        <v>0.482727607698415</v>
      </c>
      <c r="AB11" s="2">
        <v>0.23250486355458799</v>
      </c>
      <c r="AC11" s="2">
        <v>0.72357266655563202</v>
      </c>
      <c r="AD11" s="2">
        <v>0.197236270942867</v>
      </c>
      <c r="AE11" s="2">
        <v>0.192380845498974</v>
      </c>
      <c r="AF11" s="2">
        <v>0.30692885812168502</v>
      </c>
      <c r="AG11" s="2">
        <v>2.8341308856960402E-3</v>
      </c>
      <c r="AH11" s="2">
        <v>0.541192929469831</v>
      </c>
      <c r="AI11" s="2">
        <v>0.16978543579223701</v>
      </c>
      <c r="AJ11" s="2">
        <v>0.57984764147561596</v>
      </c>
      <c r="AK11" s="2">
        <v>0.46087505862948103</v>
      </c>
      <c r="AL11" s="2">
        <v>0.68673109243462405</v>
      </c>
      <c r="AM11" s="2">
        <v>0.33411871245260499</v>
      </c>
      <c r="AN11" s="2">
        <v>0.64959847703012197</v>
      </c>
      <c r="AO11" s="2">
        <v>0.43275917422770099</v>
      </c>
      <c r="AP11" s="2">
        <v>0.47998635252843203</v>
      </c>
      <c r="AQ11" s="2">
        <v>0.40005868020206098</v>
      </c>
      <c r="AR11" s="2">
        <v>-0.27679082583403802</v>
      </c>
      <c r="AS11" s="2">
        <v>0.16923118469860901</v>
      </c>
    </row>
    <row r="12" spans="1:45" x14ac:dyDescent="0.25">
      <c r="A12" t="s">
        <v>17</v>
      </c>
      <c r="B12" s="2">
        <v>0.12713591364505999</v>
      </c>
      <c r="C12" s="2">
        <v>-0.10732783710557101</v>
      </c>
      <c r="D12" s="2">
        <v>-0.105147421588385</v>
      </c>
      <c r="E12" s="2">
        <v>-1.48171841675319E-2</v>
      </c>
      <c r="F12" s="2">
        <v>0.29707425003712001</v>
      </c>
      <c r="G12" s="2">
        <v>0.68203618322492499</v>
      </c>
      <c r="H12" s="2">
        <v>0.37795194333319798</v>
      </c>
      <c r="I12" s="2">
        <v>0.73510808879177603</v>
      </c>
      <c r="J12" s="2">
        <v>-2.25501861767279E-2</v>
      </c>
      <c r="K12" s="2">
        <v>0.548013610136598</v>
      </c>
      <c r="L12" s="2">
        <v>1</v>
      </c>
      <c r="M12" s="2">
        <v>-6.07501843219308E-2</v>
      </c>
      <c r="N12" s="2">
        <v>0.11929738379999</v>
      </c>
      <c r="O12" s="2">
        <v>0.58503662412047497</v>
      </c>
      <c r="P12" s="2">
        <v>0.28914680386360597</v>
      </c>
      <c r="Q12" s="2">
        <v>0.50821173349095505</v>
      </c>
      <c r="R12" s="2">
        <v>-6.1963569512360601E-2</v>
      </c>
      <c r="S12" s="2">
        <v>0.34215450943579201</v>
      </c>
      <c r="T12" s="2">
        <v>-0.106875066939009</v>
      </c>
      <c r="U12" s="2">
        <v>0.75260577690811203</v>
      </c>
      <c r="V12" s="2">
        <v>-0.116793713743329</v>
      </c>
      <c r="W12" s="2">
        <v>0.20624072611573699</v>
      </c>
      <c r="X12" s="2">
        <v>0.14767946243649799</v>
      </c>
      <c r="Y12" s="2">
        <v>-1.87168896444697E-2</v>
      </c>
      <c r="Z12" s="2">
        <v>-0.33946701088509601</v>
      </c>
      <c r="AA12" s="2">
        <v>0.575549985710615</v>
      </c>
      <c r="AB12" s="2">
        <v>0.17288456761332299</v>
      </c>
      <c r="AC12" s="2">
        <v>0.64078030234068895</v>
      </c>
      <c r="AD12" s="2">
        <v>-9.5565289874258302E-2</v>
      </c>
      <c r="AE12" s="2">
        <v>0.77340142619091001</v>
      </c>
      <c r="AF12" s="2">
        <v>0.13650102461321001</v>
      </c>
      <c r="AG12" s="2">
        <v>-0.34043011209482499</v>
      </c>
      <c r="AH12" s="2">
        <v>0.56042436435466003</v>
      </c>
      <c r="AI12" s="2">
        <v>0.13993744787031201</v>
      </c>
      <c r="AJ12" s="2">
        <v>0.57436276281326604</v>
      </c>
      <c r="AK12" s="2">
        <v>0.55443315486592804</v>
      </c>
      <c r="AL12" s="2">
        <v>0.18767602396598199</v>
      </c>
      <c r="AM12" s="2">
        <v>0.65312525208841998</v>
      </c>
      <c r="AN12" s="2">
        <v>0.72802819074134295</v>
      </c>
      <c r="AO12" s="2">
        <v>0.544004780502921</v>
      </c>
      <c r="AP12" s="2">
        <v>0.40876021821817898</v>
      </c>
      <c r="AQ12" s="2">
        <v>0.60463161912632002</v>
      </c>
      <c r="AR12" s="2">
        <v>-0.27710301253366398</v>
      </c>
      <c r="AS12" s="2">
        <v>-1.22592205760562E-2</v>
      </c>
    </row>
    <row r="13" spans="1:45" x14ac:dyDescent="0.25">
      <c r="A13" t="s">
        <v>24</v>
      </c>
      <c r="B13" s="2">
        <v>0.18135989064932201</v>
      </c>
      <c r="C13" s="2">
        <v>-0.119556285535246</v>
      </c>
      <c r="D13" s="2">
        <v>0.57557350086271997</v>
      </c>
      <c r="E13" s="2">
        <v>-0.45746033034086298</v>
      </c>
      <c r="F13" s="2">
        <v>0.63370339097972805</v>
      </c>
      <c r="G13" s="2">
        <v>-0.173294577567598</v>
      </c>
      <c r="H13" s="2">
        <v>-8.5294568601970294E-2</v>
      </c>
      <c r="I13" s="2">
        <v>-0.120115350072534</v>
      </c>
      <c r="J13" s="2">
        <v>0.59988923187873</v>
      </c>
      <c r="K13" s="2">
        <v>0.19920920018323199</v>
      </c>
      <c r="L13" s="2">
        <v>-6.07501843219308E-2</v>
      </c>
      <c r="M13" s="2">
        <v>1</v>
      </c>
      <c r="N13" s="2">
        <v>0.77819236073739395</v>
      </c>
      <c r="O13" s="2">
        <v>0.47720337820151598</v>
      </c>
      <c r="P13" s="2">
        <v>0.78794036446900895</v>
      </c>
      <c r="Q13" s="2">
        <v>6.1182236553694799E-2</v>
      </c>
      <c r="R13" s="2">
        <v>0.85631211828895004</v>
      </c>
      <c r="S13" s="2">
        <v>6.9372508492886301E-2</v>
      </c>
      <c r="T13" s="2">
        <v>0.33977790056835599</v>
      </c>
      <c r="U13" s="2">
        <v>-1.5241700536218299E-2</v>
      </c>
      <c r="V13" s="2">
        <v>0.82306265455176897</v>
      </c>
      <c r="W13" s="2">
        <v>0.743041689665081</v>
      </c>
      <c r="X13" s="2">
        <v>4.2921521415158499E-3</v>
      </c>
      <c r="Y13" s="2">
        <v>0.92644335545025103</v>
      </c>
      <c r="Z13" s="2">
        <v>0.46642531374266399</v>
      </c>
      <c r="AA13" s="2">
        <v>0.54650512471243096</v>
      </c>
      <c r="AB13" s="2">
        <v>0.547202184404605</v>
      </c>
      <c r="AC13" s="2">
        <v>0.348238614742855</v>
      </c>
      <c r="AD13" s="2">
        <v>0.91211563523685202</v>
      </c>
      <c r="AE13" s="2">
        <v>-0.240869736529399</v>
      </c>
      <c r="AF13" s="2">
        <v>0.61876920969573002</v>
      </c>
      <c r="AG13" s="2">
        <v>0.41328406063080397</v>
      </c>
      <c r="AH13" s="2">
        <v>1.9391917094462299E-3</v>
      </c>
      <c r="AI13" s="2">
        <v>0.648335257493872</v>
      </c>
      <c r="AJ13" s="2">
        <v>2.86538949125918E-2</v>
      </c>
      <c r="AK13" s="2">
        <v>-4.39193595866786E-2</v>
      </c>
      <c r="AL13" s="2">
        <v>-9.3465088953584394E-2</v>
      </c>
      <c r="AM13" s="2">
        <v>-0.30738752600986902</v>
      </c>
      <c r="AN13" s="2">
        <v>-1.2525838786930201E-3</v>
      </c>
      <c r="AO13" s="2">
        <v>-0.18421170316483601</v>
      </c>
      <c r="AP13" s="2">
        <v>0.102149438121277</v>
      </c>
      <c r="AQ13" s="2">
        <v>-0.22829363807254199</v>
      </c>
      <c r="AR13" s="2">
        <v>0.596061725927296</v>
      </c>
      <c r="AS13" s="2">
        <v>0.29602920166393998</v>
      </c>
    </row>
    <row r="14" spans="1:45" x14ac:dyDescent="0.25">
      <c r="A14" t="s">
        <v>25</v>
      </c>
      <c r="B14" s="2">
        <v>0.37663166122373698</v>
      </c>
      <c r="C14" s="2">
        <v>1.04323978299895E-2</v>
      </c>
      <c r="D14" s="2">
        <v>0.46292131766608602</v>
      </c>
      <c r="E14" s="2">
        <v>-0.29320423173431098</v>
      </c>
      <c r="F14" s="2">
        <v>0.80386424103283705</v>
      </c>
      <c r="G14" s="2">
        <v>-0.13996232894227301</v>
      </c>
      <c r="H14" s="2">
        <v>0.14362243737477601</v>
      </c>
      <c r="I14" s="2">
        <v>0.185343246974156</v>
      </c>
      <c r="J14" s="2">
        <v>0.67983844667504401</v>
      </c>
      <c r="K14" s="2">
        <v>0.41071203769595499</v>
      </c>
      <c r="L14" s="2">
        <v>0.11929738379999</v>
      </c>
      <c r="M14" s="2">
        <v>0.77819236073739395</v>
      </c>
      <c r="N14" s="2">
        <v>1</v>
      </c>
      <c r="O14" s="2">
        <v>0.67761736506930603</v>
      </c>
      <c r="P14" s="2">
        <v>0.825781805675319</v>
      </c>
      <c r="Q14" s="2">
        <v>0.16216363393027899</v>
      </c>
      <c r="R14" s="2">
        <v>0.65888007338735799</v>
      </c>
      <c r="S14" s="2">
        <v>5.78835451672726E-2</v>
      </c>
      <c r="T14" s="2">
        <v>0.22624476122107301</v>
      </c>
      <c r="U14" s="2">
        <v>0.249018493831348</v>
      </c>
      <c r="V14" s="2">
        <v>0.696640190589363</v>
      </c>
      <c r="W14" s="2">
        <v>0.710576098792147</v>
      </c>
      <c r="X14" s="2">
        <v>-7.1360266135973002E-2</v>
      </c>
      <c r="Y14" s="2">
        <v>0.74290717038652399</v>
      </c>
      <c r="Z14" s="2">
        <v>0.35624363123089398</v>
      </c>
      <c r="AA14" s="2">
        <v>0.53135861825367103</v>
      </c>
      <c r="AB14" s="2">
        <v>0.52696097035076495</v>
      </c>
      <c r="AC14" s="2">
        <v>0.48253031341378</v>
      </c>
      <c r="AD14" s="2">
        <v>0.72387901891727102</v>
      </c>
      <c r="AE14" s="2">
        <v>-0.13520931289813601</v>
      </c>
      <c r="AF14" s="2">
        <v>0.52784076979984096</v>
      </c>
      <c r="AG14" s="2">
        <v>0.524606185315038</v>
      </c>
      <c r="AH14" s="2">
        <v>0.146578495325283</v>
      </c>
      <c r="AI14" s="2">
        <v>0.60377530007067004</v>
      </c>
      <c r="AJ14" s="2">
        <v>0.156869317415466</v>
      </c>
      <c r="AK14" s="2">
        <v>9.1987278250601795E-2</v>
      </c>
      <c r="AL14" s="2">
        <v>0.30470991424148303</v>
      </c>
      <c r="AM14" s="2">
        <v>-8.66337152365802E-2</v>
      </c>
      <c r="AN14" s="2">
        <v>0.22038453438911501</v>
      </c>
      <c r="AO14" s="2">
        <v>8.9636430128699707E-2</v>
      </c>
      <c r="AP14" s="2">
        <v>0.43274795077265799</v>
      </c>
      <c r="AQ14" s="2">
        <v>-0.112309787181238</v>
      </c>
      <c r="AR14" s="2">
        <v>0.28258035883859001</v>
      </c>
      <c r="AS14" s="2">
        <v>0.40755146320018998</v>
      </c>
    </row>
    <row r="15" spans="1:45" x14ac:dyDescent="0.25">
      <c r="A15" t="s">
        <v>26</v>
      </c>
      <c r="B15" s="2">
        <v>0.61751464810705803</v>
      </c>
      <c r="C15" s="2">
        <v>6.8027560148787705E-2</v>
      </c>
      <c r="D15" s="2">
        <v>0.45551168377185097</v>
      </c>
      <c r="E15" s="2">
        <v>-0.267724428374014</v>
      </c>
      <c r="F15" s="2">
        <v>0.87651468830872903</v>
      </c>
      <c r="G15" s="2">
        <v>0.34247047760009303</v>
      </c>
      <c r="H15" s="2">
        <v>0.50622568894696696</v>
      </c>
      <c r="I15" s="2">
        <v>0.76820381109854297</v>
      </c>
      <c r="J15" s="2">
        <v>0.601935411777058</v>
      </c>
      <c r="K15" s="2">
        <v>0.69846988631615203</v>
      </c>
      <c r="L15" s="2">
        <v>0.58503662412047497</v>
      </c>
      <c r="M15" s="2">
        <v>0.47720337820151598</v>
      </c>
      <c r="N15" s="2">
        <v>0.67761736506930603</v>
      </c>
      <c r="O15" s="2">
        <v>1</v>
      </c>
      <c r="P15" s="2">
        <v>0.70871638532617598</v>
      </c>
      <c r="Q15" s="2">
        <v>0.52063116527197895</v>
      </c>
      <c r="R15" s="2">
        <v>0.22337534788056701</v>
      </c>
      <c r="S15" s="2">
        <v>0.39467024201538897</v>
      </c>
      <c r="T15" s="2">
        <v>0.27176116667005601</v>
      </c>
      <c r="U15" s="2">
        <v>0.78388924484756395</v>
      </c>
      <c r="V15" s="2">
        <v>0.44123677993217503</v>
      </c>
      <c r="W15" s="2">
        <v>0.66424858698922695</v>
      </c>
      <c r="X15" s="2">
        <v>5.1229453784586397E-3</v>
      </c>
      <c r="Y15" s="2">
        <v>0.48322299823255299</v>
      </c>
      <c r="Z15" s="2">
        <v>0.449840231196386</v>
      </c>
      <c r="AA15" s="2">
        <v>0.59468361662893199</v>
      </c>
      <c r="AB15" s="2">
        <v>0.42122987100438097</v>
      </c>
      <c r="AC15" s="2">
        <v>0.84427211834664395</v>
      </c>
      <c r="AD15" s="2">
        <v>0.33632920846958603</v>
      </c>
      <c r="AE15" s="2">
        <v>0.42607934815758802</v>
      </c>
      <c r="AF15" s="2">
        <v>0.477603465518321</v>
      </c>
      <c r="AG15" s="2">
        <v>0.17318616388470101</v>
      </c>
      <c r="AH15" s="2">
        <v>0.48221072592759101</v>
      </c>
      <c r="AI15" s="2">
        <v>0.41403732348093297</v>
      </c>
      <c r="AJ15" s="2">
        <v>0.34829529150680699</v>
      </c>
      <c r="AK15" s="2">
        <v>0.40493112489083399</v>
      </c>
      <c r="AL15" s="2">
        <v>0.52702394091663096</v>
      </c>
      <c r="AM15" s="2">
        <v>0.37216465881996602</v>
      </c>
      <c r="AN15" s="2">
        <v>0.53360719259899003</v>
      </c>
      <c r="AO15" s="2">
        <v>0.58182190865738803</v>
      </c>
      <c r="AP15" s="2">
        <v>0.82597190105102103</v>
      </c>
      <c r="AQ15" s="2">
        <v>0.50214356145999794</v>
      </c>
      <c r="AR15" s="2">
        <v>1.39935914321568E-2</v>
      </c>
      <c r="AS15" s="2">
        <v>0.65629087710709599</v>
      </c>
    </row>
    <row r="16" spans="1:45" x14ac:dyDescent="0.25">
      <c r="A16" t="s">
        <v>29</v>
      </c>
      <c r="B16" s="2">
        <v>0.31886980844165003</v>
      </c>
      <c r="C16" s="2">
        <v>6.2103324984770598E-3</v>
      </c>
      <c r="D16" s="2">
        <v>0.45719645450466301</v>
      </c>
      <c r="E16" s="2">
        <v>-0.39884588214205102</v>
      </c>
      <c r="F16" s="2">
        <v>0.84912067497647503</v>
      </c>
      <c r="G16" s="2">
        <v>-8.7564388598745102E-2</v>
      </c>
      <c r="H16" s="2">
        <v>8.3255300040602095E-2</v>
      </c>
      <c r="I16" s="2">
        <v>0.201765532333399</v>
      </c>
      <c r="J16" s="2">
        <v>0.91279887596992604</v>
      </c>
      <c r="K16" s="2">
        <v>0.468551353319902</v>
      </c>
      <c r="L16" s="2">
        <v>0.28914680386360597</v>
      </c>
      <c r="M16" s="2">
        <v>0.78794036446900895</v>
      </c>
      <c r="N16" s="2">
        <v>0.825781805675319</v>
      </c>
      <c r="O16" s="2">
        <v>0.70871638532617598</v>
      </c>
      <c r="P16" s="2">
        <v>1</v>
      </c>
      <c r="Q16" s="2">
        <v>0.299968298018914</v>
      </c>
      <c r="R16" s="2">
        <v>0.729044839618607</v>
      </c>
      <c r="S16" s="2">
        <v>0.45799340562060298</v>
      </c>
      <c r="T16" s="2">
        <v>0.647535063727389</v>
      </c>
      <c r="U16" s="2">
        <v>0.21576978289565599</v>
      </c>
      <c r="V16" s="2">
        <v>0.70293548700528996</v>
      </c>
      <c r="W16" s="2">
        <v>0.70037117264683901</v>
      </c>
      <c r="X16" s="2">
        <v>0.149088105675137</v>
      </c>
      <c r="Y16" s="2">
        <v>0.68692583358286796</v>
      </c>
      <c r="Z16" s="2">
        <v>0.309551045474453</v>
      </c>
      <c r="AA16" s="2">
        <v>0.81645565925567998</v>
      </c>
      <c r="AB16" s="2">
        <v>0.53004889960943202</v>
      </c>
      <c r="AC16" s="2">
        <v>0.65118292977213899</v>
      </c>
      <c r="AD16" s="2">
        <v>0.83331007422377301</v>
      </c>
      <c r="AE16" s="2">
        <v>-4.1127470115603797E-2</v>
      </c>
      <c r="AF16" s="2">
        <v>0.60792925220260496</v>
      </c>
      <c r="AG16" s="2">
        <v>0.32179778500467399</v>
      </c>
      <c r="AH16" s="2">
        <v>-3.0512465410801998E-3</v>
      </c>
      <c r="AI16" s="2">
        <v>0.42453632618915299</v>
      </c>
      <c r="AJ16" s="2">
        <v>3.3101777198817899E-2</v>
      </c>
      <c r="AK16" s="2">
        <v>-5.3816506255433001E-2</v>
      </c>
      <c r="AL16" s="2">
        <v>5.3710792645205403E-2</v>
      </c>
      <c r="AM16" s="2">
        <v>-0.23646629822632101</v>
      </c>
      <c r="AN16" s="2">
        <v>0.216387931614312</v>
      </c>
      <c r="AO16" s="2">
        <v>-0.102921089264554</v>
      </c>
      <c r="AP16" s="2">
        <v>0.29832306159343103</v>
      </c>
      <c r="AQ16" s="2">
        <v>3.5516879447894199E-3</v>
      </c>
      <c r="AR16" s="2">
        <v>0.27571394021123302</v>
      </c>
      <c r="AS16" s="2">
        <v>0.50566196675727804</v>
      </c>
    </row>
    <row r="17" spans="1:45" x14ac:dyDescent="0.25">
      <c r="A17" t="s">
        <v>32</v>
      </c>
      <c r="B17" s="2">
        <v>0.43634805917534902</v>
      </c>
      <c r="C17" s="2">
        <v>4.2713389292952701E-2</v>
      </c>
      <c r="D17" s="2">
        <v>0.438311096005148</v>
      </c>
      <c r="E17" s="2">
        <v>0.272543968920889</v>
      </c>
      <c r="F17" s="2">
        <v>0.44673875750205</v>
      </c>
      <c r="G17" s="2">
        <v>0.53569780067777395</v>
      </c>
      <c r="H17" s="2">
        <v>0.149622702378026</v>
      </c>
      <c r="I17" s="2">
        <v>0.63340794946606005</v>
      </c>
      <c r="J17" s="2">
        <v>0.50528419354098897</v>
      </c>
      <c r="K17" s="2">
        <v>0.29967844875090199</v>
      </c>
      <c r="L17" s="2">
        <v>0.50821173349095505</v>
      </c>
      <c r="M17" s="2">
        <v>6.1182236553694799E-2</v>
      </c>
      <c r="N17" s="2">
        <v>0.16216363393027899</v>
      </c>
      <c r="O17" s="2">
        <v>0.52063116527197895</v>
      </c>
      <c r="P17" s="2">
        <v>0.299968298018914</v>
      </c>
      <c r="Q17" s="2">
        <v>1</v>
      </c>
      <c r="R17" s="2">
        <v>3.4248483517448303E-2</v>
      </c>
      <c r="S17" s="2">
        <v>0.37968218260457098</v>
      </c>
      <c r="T17" s="2">
        <v>0.52768240333059302</v>
      </c>
      <c r="U17" s="2">
        <v>0.39799931939308197</v>
      </c>
      <c r="V17" s="2">
        <v>3.9086130461181597E-2</v>
      </c>
      <c r="W17" s="2">
        <v>0.34788612991062901</v>
      </c>
      <c r="X17" s="2">
        <v>0.55088446086656095</v>
      </c>
      <c r="Y17" s="2">
        <v>-2.9876418508445302E-2</v>
      </c>
      <c r="Z17" s="2">
        <v>0.14467075479454</v>
      </c>
      <c r="AA17" s="2">
        <v>0.29983995509365002</v>
      </c>
      <c r="AB17" s="2">
        <v>0.479625952108303</v>
      </c>
      <c r="AC17" s="2">
        <v>0.42493225431419002</v>
      </c>
      <c r="AD17" s="2">
        <v>8.6986695139407405E-2</v>
      </c>
      <c r="AE17" s="2">
        <v>0.43975727990737301</v>
      </c>
      <c r="AF17" s="2">
        <v>0.267512193191215</v>
      </c>
      <c r="AG17" s="2">
        <v>-6.9459901399408303E-2</v>
      </c>
      <c r="AH17" s="2">
        <v>0.340448860420275</v>
      </c>
      <c r="AI17" s="2">
        <v>0.38460974567858403</v>
      </c>
      <c r="AJ17" s="2">
        <v>0.235817515378592</v>
      </c>
      <c r="AK17" s="2">
        <v>0.33468077559116699</v>
      </c>
      <c r="AL17" s="2">
        <v>7.9741914322849494E-2</v>
      </c>
      <c r="AM17" s="2">
        <v>0.25912164776791402</v>
      </c>
      <c r="AN17" s="2">
        <v>0.53674991952274398</v>
      </c>
      <c r="AO17" s="2">
        <v>0.41535663109212201</v>
      </c>
      <c r="AP17" s="2">
        <v>0.41623180244316399</v>
      </c>
      <c r="AQ17" s="2">
        <v>0.20305713398446501</v>
      </c>
      <c r="AR17" s="2">
        <v>-7.2591451505860299E-2</v>
      </c>
      <c r="AS17" s="2">
        <v>0.38090002131767697</v>
      </c>
    </row>
    <row r="18" spans="1:45" x14ac:dyDescent="0.25">
      <c r="A18" t="s">
        <v>153</v>
      </c>
      <c r="B18" s="2">
        <v>-0.19353139237657399</v>
      </c>
      <c r="C18" s="2">
        <v>-0.23551932973888501</v>
      </c>
      <c r="D18" s="2">
        <v>0.467627918604619</v>
      </c>
      <c r="E18" s="2">
        <v>-0.40735517880768601</v>
      </c>
      <c r="F18" s="2">
        <v>0.40618799276813899</v>
      </c>
      <c r="G18" s="2">
        <v>-0.23058303179550599</v>
      </c>
      <c r="H18" s="2">
        <v>-0.33730099246655598</v>
      </c>
      <c r="I18" s="2">
        <v>-0.30272747387253202</v>
      </c>
      <c r="J18" s="2">
        <v>0.51214226367670901</v>
      </c>
      <c r="K18" s="2">
        <v>7.7916447979249806E-2</v>
      </c>
      <c r="L18" s="2">
        <v>-6.1963569512360601E-2</v>
      </c>
      <c r="M18" s="2">
        <v>0.85631211828895004</v>
      </c>
      <c r="N18" s="2">
        <v>0.65888007338735799</v>
      </c>
      <c r="O18" s="2">
        <v>0.22337534788056701</v>
      </c>
      <c r="P18" s="2">
        <v>0.729044839618607</v>
      </c>
      <c r="Q18" s="2">
        <v>3.4248483517448303E-2</v>
      </c>
      <c r="R18" s="2">
        <v>1</v>
      </c>
      <c r="S18" s="2">
        <v>0.113278054934177</v>
      </c>
      <c r="T18" s="2">
        <v>0.29110684780676499</v>
      </c>
      <c r="U18" s="2">
        <v>-0.17619858003469199</v>
      </c>
      <c r="V18" s="2">
        <v>0.60329543475958303</v>
      </c>
      <c r="W18" s="2">
        <v>0.68732784246860301</v>
      </c>
      <c r="X18" s="2">
        <v>-5.2077259618659097E-2</v>
      </c>
      <c r="Y18" s="2">
        <v>0.84934872517309901</v>
      </c>
      <c r="Z18" s="2">
        <v>0.13029448786853401</v>
      </c>
      <c r="AA18" s="2">
        <v>0.61450941840836704</v>
      </c>
      <c r="AB18" s="2">
        <v>0.35846487436561297</v>
      </c>
      <c r="AC18" s="2">
        <v>0.171808708978475</v>
      </c>
      <c r="AD18" s="2">
        <v>0.92001510999327296</v>
      </c>
      <c r="AE18" s="2">
        <v>-0.242663312976</v>
      </c>
      <c r="AF18" s="2">
        <v>0.35850200277602501</v>
      </c>
      <c r="AG18" s="2">
        <v>0.32563612742544901</v>
      </c>
      <c r="AH18" s="2">
        <v>-9.3311110664649796E-2</v>
      </c>
      <c r="AI18" s="2">
        <v>0.55335549884389901</v>
      </c>
      <c r="AJ18" s="2">
        <v>5.2421618557098502E-2</v>
      </c>
      <c r="AK18" s="2">
        <v>-6.5259448574523996E-2</v>
      </c>
      <c r="AL18" s="2">
        <v>-0.36673086020736201</v>
      </c>
      <c r="AM18" s="2">
        <v>-0.38710523111427902</v>
      </c>
      <c r="AN18" s="2">
        <v>-8.5647909469063893E-2</v>
      </c>
      <c r="AO18" s="2">
        <v>-0.37646562467768302</v>
      </c>
      <c r="AP18" s="2">
        <v>-0.15028919994092499</v>
      </c>
      <c r="AQ18" s="2">
        <v>-0.34781799356238902</v>
      </c>
      <c r="AR18" s="2">
        <v>0.70893064799104999</v>
      </c>
      <c r="AS18" s="2">
        <v>0.111036323873489</v>
      </c>
    </row>
    <row r="19" spans="1:45" x14ac:dyDescent="0.25">
      <c r="A19" t="s">
        <v>37</v>
      </c>
      <c r="B19" s="2">
        <v>-7.5340186167393394E-2</v>
      </c>
      <c r="C19" s="2">
        <v>-0.15963698699409101</v>
      </c>
      <c r="D19" s="2">
        <v>3.3034773945813799E-2</v>
      </c>
      <c r="E19" s="2">
        <v>-0.10564966246263099</v>
      </c>
      <c r="F19" s="2">
        <v>0.30982558113289599</v>
      </c>
      <c r="G19" s="2">
        <v>-2.4382855846074698E-2</v>
      </c>
      <c r="H19" s="2">
        <v>-5.3535016643184198E-2</v>
      </c>
      <c r="I19" s="2">
        <v>0.34024318903711598</v>
      </c>
      <c r="J19" s="2">
        <v>0.55176587178095704</v>
      </c>
      <c r="K19" s="2">
        <v>0.17235460660694299</v>
      </c>
      <c r="L19" s="2">
        <v>0.34215450943579201</v>
      </c>
      <c r="M19" s="2">
        <v>6.9372508492886301E-2</v>
      </c>
      <c r="N19" s="2">
        <v>5.78835451672726E-2</v>
      </c>
      <c r="O19" s="2">
        <v>0.39467024201538897</v>
      </c>
      <c r="P19" s="2">
        <v>0.45799340562060298</v>
      </c>
      <c r="Q19" s="2">
        <v>0.37968218260457098</v>
      </c>
      <c r="R19" s="2">
        <v>0.113278054934177</v>
      </c>
      <c r="S19" s="2">
        <v>1</v>
      </c>
      <c r="T19" s="2">
        <v>0.65946337586757997</v>
      </c>
      <c r="U19" s="2">
        <v>0.20981550759776299</v>
      </c>
      <c r="V19" s="2">
        <v>-8.9205566643651896E-2</v>
      </c>
      <c r="W19" s="2">
        <v>0.16403702843625401</v>
      </c>
      <c r="X19" s="2">
        <v>6.2198699034626704E-3</v>
      </c>
      <c r="Y19" s="2">
        <v>-2.2277485565418101E-2</v>
      </c>
      <c r="Z19" s="2">
        <v>-0.160474897247293</v>
      </c>
      <c r="AA19" s="2">
        <v>0.56794318681596401</v>
      </c>
      <c r="AB19" s="2">
        <v>-4.04838481088267E-2</v>
      </c>
      <c r="AC19" s="2">
        <v>0.53893221731713603</v>
      </c>
      <c r="AD19" s="2">
        <v>0.142548261861937</v>
      </c>
      <c r="AE19" s="2">
        <v>0.24914729843861999</v>
      </c>
      <c r="AF19" s="2">
        <v>2.67812425123704E-2</v>
      </c>
      <c r="AG19" s="2">
        <v>-7.7524136850107894E-2</v>
      </c>
      <c r="AH19" s="2">
        <v>-6.9709448462037901E-2</v>
      </c>
      <c r="AI19" s="2">
        <v>-0.106931173953318</v>
      </c>
      <c r="AJ19" s="2">
        <v>-0.118429013165265</v>
      </c>
      <c r="AK19" s="2">
        <v>-3.2355963810251201E-2</v>
      </c>
      <c r="AL19" s="2">
        <v>-0.302430156100367</v>
      </c>
      <c r="AM19" s="2">
        <v>-0.219498114199627</v>
      </c>
      <c r="AN19" s="2">
        <v>2.7277303114629101E-2</v>
      </c>
      <c r="AO19" s="2">
        <v>-7.2792890726344997E-2</v>
      </c>
      <c r="AP19" s="2">
        <v>0.176090676747653</v>
      </c>
      <c r="AQ19" s="2">
        <v>0.31054599519248799</v>
      </c>
      <c r="AR19" s="2">
        <v>3.6128557748570697E-2</v>
      </c>
      <c r="AS19" s="2">
        <v>0.59874060594501399</v>
      </c>
    </row>
    <row r="20" spans="1:45" x14ac:dyDescent="0.25">
      <c r="A20" t="s">
        <v>39</v>
      </c>
      <c r="B20" s="2">
        <v>8.8247807332782396E-2</v>
      </c>
      <c r="C20" s="2">
        <v>-0.13888593766832899</v>
      </c>
      <c r="D20" s="2">
        <v>0.29585003066037002</v>
      </c>
      <c r="E20" s="2">
        <v>0.11698307185404699</v>
      </c>
      <c r="F20" s="2">
        <v>0.44600891441888801</v>
      </c>
      <c r="G20" s="2">
        <v>-0.14934291168757399</v>
      </c>
      <c r="H20" s="2">
        <v>-0.21456442236200299</v>
      </c>
      <c r="I20" s="2">
        <v>1.28263734728505E-2</v>
      </c>
      <c r="J20" s="2">
        <v>0.75915699448128005</v>
      </c>
      <c r="K20" s="2">
        <v>-0.17487682959390999</v>
      </c>
      <c r="L20" s="2">
        <v>-0.106875066939009</v>
      </c>
      <c r="M20" s="2">
        <v>0.33977790056835599</v>
      </c>
      <c r="N20" s="2">
        <v>0.22624476122107301</v>
      </c>
      <c r="O20" s="2">
        <v>0.27176116667005601</v>
      </c>
      <c r="P20" s="2">
        <v>0.647535063727389</v>
      </c>
      <c r="Q20" s="2">
        <v>0.52768240333059302</v>
      </c>
      <c r="R20" s="2">
        <v>0.29110684780676499</v>
      </c>
      <c r="S20" s="2">
        <v>0.65946337586757997</v>
      </c>
      <c r="T20" s="2">
        <v>1</v>
      </c>
      <c r="U20" s="2">
        <v>-0.27315224082505701</v>
      </c>
      <c r="V20" s="2">
        <v>0.34510174702695501</v>
      </c>
      <c r="W20" s="2">
        <v>0.25464801484132898</v>
      </c>
      <c r="X20" s="2">
        <v>0.40057718052230601</v>
      </c>
      <c r="Y20" s="2">
        <v>5.4515732936669503E-2</v>
      </c>
      <c r="Z20" s="2">
        <v>6.0719701489089901E-2</v>
      </c>
      <c r="AA20" s="2">
        <v>0.38122658323039599</v>
      </c>
      <c r="AB20" s="2">
        <v>0.32320878294844302</v>
      </c>
      <c r="AC20" s="2">
        <v>0.18067451111282501</v>
      </c>
      <c r="AD20" s="2">
        <v>0.45746692391017602</v>
      </c>
      <c r="AE20" s="2">
        <v>-0.16900710328490801</v>
      </c>
      <c r="AF20" s="2">
        <v>0.30053581986232802</v>
      </c>
      <c r="AG20" s="2">
        <v>0.15850520642740301</v>
      </c>
      <c r="AH20" s="2">
        <v>-0.43220441108021701</v>
      </c>
      <c r="AI20" s="2">
        <v>5.7105541121155401E-2</v>
      </c>
      <c r="AJ20" s="2">
        <v>-0.51330321067666795</v>
      </c>
      <c r="AK20" s="2">
        <v>-0.41139604416983</v>
      </c>
      <c r="AL20" s="2">
        <v>-0.43224925416740401</v>
      </c>
      <c r="AM20" s="2">
        <v>-0.58376464934212302</v>
      </c>
      <c r="AN20" s="2">
        <v>-0.16434713648883101</v>
      </c>
      <c r="AO20" s="2">
        <v>-0.29975066182766302</v>
      </c>
      <c r="AP20" s="2">
        <v>5.7601425281367899E-2</v>
      </c>
      <c r="AQ20" s="2">
        <v>-0.24128297979286401</v>
      </c>
      <c r="AR20" s="2">
        <v>0.23357540298776999</v>
      </c>
      <c r="AS20" s="2">
        <v>0.62267314485394598</v>
      </c>
    </row>
    <row r="21" spans="1:45" x14ac:dyDescent="0.25">
      <c r="A21" t="s">
        <v>40</v>
      </c>
      <c r="B21" s="2">
        <v>0.45878761814415298</v>
      </c>
      <c r="C21" s="2">
        <v>6.2185627197198098E-2</v>
      </c>
      <c r="D21" s="2">
        <v>0.13821070108679301</v>
      </c>
      <c r="E21" s="2">
        <v>-0.24153880538342801</v>
      </c>
      <c r="F21" s="2">
        <v>0.465943309946038</v>
      </c>
      <c r="G21" s="2">
        <v>0.52334114546833499</v>
      </c>
      <c r="H21" s="2">
        <v>0.51119474608313198</v>
      </c>
      <c r="I21" s="2">
        <v>0.89695593160665099</v>
      </c>
      <c r="J21" s="2">
        <v>4.8124811247946403E-2</v>
      </c>
      <c r="K21" s="2">
        <v>0.63279175660496201</v>
      </c>
      <c r="L21" s="2">
        <v>0.75260577690811203</v>
      </c>
      <c r="M21" s="2">
        <v>-1.5241700536218299E-2</v>
      </c>
      <c r="N21" s="2">
        <v>0.249018493831348</v>
      </c>
      <c r="O21" s="2">
        <v>0.78388924484756395</v>
      </c>
      <c r="P21" s="2">
        <v>0.21576978289565599</v>
      </c>
      <c r="Q21" s="2">
        <v>0.39799931939308197</v>
      </c>
      <c r="R21" s="2">
        <v>-0.17619858003469199</v>
      </c>
      <c r="S21" s="2">
        <v>0.20981550759776299</v>
      </c>
      <c r="T21" s="2">
        <v>-0.27315224082505701</v>
      </c>
      <c r="U21" s="2">
        <v>1</v>
      </c>
      <c r="V21" s="2">
        <v>-7.5528175676421005E-2</v>
      </c>
      <c r="W21" s="2">
        <v>0.30274121044339197</v>
      </c>
      <c r="X21" s="2">
        <v>-0.14652455081092899</v>
      </c>
      <c r="Y21" s="2">
        <v>0.1200145573644</v>
      </c>
      <c r="Z21" s="2">
        <v>4.5667798495426098E-2</v>
      </c>
      <c r="AA21" s="2">
        <v>0.39085811743781701</v>
      </c>
      <c r="AB21" s="2">
        <v>0.107176653558073</v>
      </c>
      <c r="AC21" s="2">
        <v>0.74006890974569195</v>
      </c>
      <c r="AD21" s="2">
        <v>-0.188827526501192</v>
      </c>
      <c r="AE21" s="2">
        <v>0.740360363215123</v>
      </c>
      <c r="AF21" s="2">
        <v>0.11217160485674101</v>
      </c>
      <c r="AG21" s="2">
        <v>-0.21651860693236599</v>
      </c>
      <c r="AH21" s="2">
        <v>0.74615245894204996</v>
      </c>
      <c r="AI21" s="2">
        <v>0.15200603587536399</v>
      </c>
      <c r="AJ21" s="2">
        <v>0.56112974861379905</v>
      </c>
      <c r="AK21" s="2">
        <v>0.69286044947554004</v>
      </c>
      <c r="AL21" s="2">
        <v>0.58884542861515599</v>
      </c>
      <c r="AM21" s="2">
        <v>0.79393616008301204</v>
      </c>
      <c r="AN21" s="2">
        <v>0.52365495589178501</v>
      </c>
      <c r="AO21" s="2">
        <v>0.85209626484000101</v>
      </c>
      <c r="AP21" s="2">
        <v>0.77062834005358005</v>
      </c>
      <c r="AQ21" s="2">
        <v>0.85649072006779803</v>
      </c>
      <c r="AR21" s="2">
        <v>-0.188421187831665</v>
      </c>
      <c r="AS21" s="2">
        <v>0.32947841309336701</v>
      </c>
    </row>
    <row r="22" spans="1:45" x14ac:dyDescent="0.25">
      <c r="A22" t="s">
        <v>42</v>
      </c>
      <c r="B22" s="2">
        <v>0.33730787615061503</v>
      </c>
      <c r="C22" s="2">
        <v>-8.4395680847677304E-2</v>
      </c>
      <c r="D22" s="2">
        <v>0.41419640775157501</v>
      </c>
      <c r="E22" s="2">
        <v>-0.14017263196847701</v>
      </c>
      <c r="F22" s="2">
        <v>0.61065110727294303</v>
      </c>
      <c r="G22" s="2">
        <v>-9.5828192692578695E-2</v>
      </c>
      <c r="H22" s="2">
        <v>0.20793574902897699</v>
      </c>
      <c r="I22" s="2">
        <v>-0.125170401765798</v>
      </c>
      <c r="J22" s="2">
        <v>0.50785511189447896</v>
      </c>
      <c r="K22" s="2">
        <v>0.13587872289944</v>
      </c>
      <c r="L22" s="2">
        <v>-0.116793713743329</v>
      </c>
      <c r="M22" s="2">
        <v>0.82306265455176897</v>
      </c>
      <c r="N22" s="2">
        <v>0.696640190589363</v>
      </c>
      <c r="O22" s="2">
        <v>0.44123677993217503</v>
      </c>
      <c r="P22" s="2">
        <v>0.70293548700528996</v>
      </c>
      <c r="Q22" s="2">
        <v>3.9086130461181597E-2</v>
      </c>
      <c r="R22" s="2">
        <v>0.60329543475958303</v>
      </c>
      <c r="S22" s="2">
        <v>-8.9205566643651896E-2</v>
      </c>
      <c r="T22" s="2">
        <v>0.34510174702695501</v>
      </c>
      <c r="U22" s="2">
        <v>-7.5528175676421005E-2</v>
      </c>
      <c r="V22" s="2">
        <v>1</v>
      </c>
      <c r="W22" s="2">
        <v>0.60185480000226399</v>
      </c>
      <c r="X22" s="2">
        <v>0.15846258576573299</v>
      </c>
      <c r="Y22" s="2">
        <v>0.70718442577192397</v>
      </c>
      <c r="Z22" s="2">
        <v>0.50073679808122995</v>
      </c>
      <c r="AA22" s="2">
        <v>0.30977912021264897</v>
      </c>
      <c r="AB22" s="2">
        <v>0.58239716623580995</v>
      </c>
      <c r="AC22" s="2">
        <v>0.155203718795838</v>
      </c>
      <c r="AD22" s="2">
        <v>0.76092535940288297</v>
      </c>
      <c r="AE22" s="2">
        <v>-0.27906508045491402</v>
      </c>
      <c r="AF22" s="2">
        <v>0.66607463632472697</v>
      </c>
      <c r="AG22" s="2">
        <v>0.60142340305810105</v>
      </c>
      <c r="AH22" s="2">
        <v>-0.26716660647012402</v>
      </c>
      <c r="AI22" s="2">
        <v>0.41968051633123199</v>
      </c>
      <c r="AJ22" s="2">
        <v>-0.29571844019816801</v>
      </c>
      <c r="AK22" s="2">
        <v>-0.32415426664720598</v>
      </c>
      <c r="AL22" s="2">
        <v>-3.2116645927445897E-2</v>
      </c>
      <c r="AM22" s="2">
        <v>-0.30357496970762199</v>
      </c>
      <c r="AN22" s="2">
        <v>-1.6732677109278699E-2</v>
      </c>
      <c r="AO22" s="2">
        <v>-0.33209630757597097</v>
      </c>
      <c r="AP22" s="2">
        <v>-5.9323868286540304E-3</v>
      </c>
      <c r="AQ22" s="2">
        <v>-0.446740918591779</v>
      </c>
      <c r="AR22" s="2">
        <v>0.30180043980868998</v>
      </c>
      <c r="AS22" s="2">
        <v>0.14098620590892599</v>
      </c>
    </row>
    <row r="23" spans="1:45" x14ac:dyDescent="0.25">
      <c r="A23" t="s">
        <v>43</v>
      </c>
      <c r="B23" s="2">
        <v>0.25707869989215199</v>
      </c>
      <c r="C23" s="2">
        <v>-0.106528377109289</v>
      </c>
      <c r="D23" s="2">
        <v>0.74448623458473095</v>
      </c>
      <c r="E23" s="2">
        <v>-0.243218393245309</v>
      </c>
      <c r="F23" s="2">
        <v>0.71723250596975796</v>
      </c>
      <c r="G23" s="2">
        <v>0.15664235038218599</v>
      </c>
      <c r="H23" s="2">
        <v>7.3086190923768501E-2</v>
      </c>
      <c r="I23" s="2">
        <v>0.24664903842180899</v>
      </c>
      <c r="J23" s="2">
        <v>0.55036676332908296</v>
      </c>
      <c r="K23" s="2">
        <v>0.405180012314106</v>
      </c>
      <c r="L23" s="2">
        <v>0.20624072611573699</v>
      </c>
      <c r="M23" s="2">
        <v>0.743041689665081</v>
      </c>
      <c r="N23" s="2">
        <v>0.710576098792147</v>
      </c>
      <c r="O23" s="2">
        <v>0.66424858698922695</v>
      </c>
      <c r="P23" s="2">
        <v>0.70037117264683901</v>
      </c>
      <c r="Q23" s="2">
        <v>0.34788612991062901</v>
      </c>
      <c r="R23" s="2">
        <v>0.68732784246860301</v>
      </c>
      <c r="S23" s="2">
        <v>0.16403702843625401</v>
      </c>
      <c r="T23" s="2">
        <v>0.25464801484132898</v>
      </c>
      <c r="U23" s="2">
        <v>0.30274121044339197</v>
      </c>
      <c r="V23" s="2">
        <v>0.60185480000226399</v>
      </c>
      <c r="W23" s="2">
        <v>1</v>
      </c>
      <c r="X23" s="2">
        <v>-0.102478279288129</v>
      </c>
      <c r="Y23" s="2">
        <v>0.79209743140863298</v>
      </c>
      <c r="Z23" s="2">
        <v>0.58703575961927101</v>
      </c>
      <c r="AA23" s="2">
        <v>0.48816264758095901</v>
      </c>
      <c r="AB23" s="2">
        <v>0.44265012282519201</v>
      </c>
      <c r="AC23" s="2">
        <v>0.51681567274635898</v>
      </c>
      <c r="AD23" s="2">
        <v>0.70583196439490703</v>
      </c>
      <c r="AE23" s="2">
        <v>5.5785576866158697E-2</v>
      </c>
      <c r="AF23" s="2">
        <v>0.45967509283404601</v>
      </c>
      <c r="AG23" s="2">
        <v>0.25887967893868002</v>
      </c>
      <c r="AH23" s="2">
        <v>0.27813843038319203</v>
      </c>
      <c r="AI23" s="2">
        <v>0.66384667329028502</v>
      </c>
      <c r="AJ23" s="2">
        <v>0.232119026325005</v>
      </c>
      <c r="AK23" s="2">
        <v>0.174764665515345</v>
      </c>
      <c r="AL23" s="2">
        <v>0.10630796910022999</v>
      </c>
      <c r="AM23" s="2">
        <v>0.11745694600451501</v>
      </c>
      <c r="AN23" s="2">
        <v>0.36370377076070998</v>
      </c>
      <c r="AO23" s="2">
        <v>9.4054027310667906E-2</v>
      </c>
      <c r="AP23" s="2">
        <v>0.22601820260837099</v>
      </c>
      <c r="AQ23" s="2">
        <v>7.0978409145142696E-2</v>
      </c>
      <c r="AR23" s="2">
        <v>0.55710106814224403</v>
      </c>
      <c r="AS23" s="2">
        <v>0.39943895970145299</v>
      </c>
    </row>
    <row r="24" spans="1:45" x14ac:dyDescent="0.25">
      <c r="A24" t="s">
        <v>44</v>
      </c>
      <c r="B24" s="2">
        <v>0.35541634883199302</v>
      </c>
      <c r="C24" s="2">
        <v>0.180090008165113</v>
      </c>
      <c r="D24" s="2">
        <v>1.3543554635790701E-2</v>
      </c>
      <c r="E24" s="2">
        <v>0.34607528016178801</v>
      </c>
      <c r="F24" s="2">
        <v>5.9624021201944703E-2</v>
      </c>
      <c r="G24" s="2">
        <v>0.40954244721197303</v>
      </c>
      <c r="H24" s="2">
        <v>0.122037909539462</v>
      </c>
      <c r="I24" s="2">
        <v>0.12249546409777801</v>
      </c>
      <c r="J24" s="2">
        <v>0.217552931578987</v>
      </c>
      <c r="K24" s="2">
        <v>1.00152788725731E-2</v>
      </c>
      <c r="L24" s="2">
        <v>0.14767946243649799</v>
      </c>
      <c r="M24" s="2">
        <v>4.2921521415158499E-3</v>
      </c>
      <c r="N24" s="2">
        <v>-7.1360266135973002E-2</v>
      </c>
      <c r="O24" s="2">
        <v>5.1229453784586397E-3</v>
      </c>
      <c r="P24" s="2">
        <v>0.149088105675137</v>
      </c>
      <c r="Q24" s="2">
        <v>0.55088446086656095</v>
      </c>
      <c r="R24" s="2">
        <v>-5.2077259618659097E-2</v>
      </c>
      <c r="S24" s="2">
        <v>6.2198699034626704E-3</v>
      </c>
      <c r="T24" s="2">
        <v>0.40057718052230601</v>
      </c>
      <c r="U24" s="2">
        <v>-0.14652455081092899</v>
      </c>
      <c r="V24" s="2">
        <v>0.15846258576573299</v>
      </c>
      <c r="W24" s="2">
        <v>-0.102478279288129</v>
      </c>
      <c r="X24" s="2">
        <v>1</v>
      </c>
      <c r="Y24" s="2">
        <v>-0.146940960391549</v>
      </c>
      <c r="Z24" s="2">
        <v>-8.5674418152598297E-2</v>
      </c>
      <c r="AA24" s="2">
        <v>5.6445470988897697E-2</v>
      </c>
      <c r="AB24" s="2">
        <v>0.283644811816544</v>
      </c>
      <c r="AC24" s="2">
        <v>-4.8451852194121001E-2</v>
      </c>
      <c r="AD24" s="2">
        <v>0.108062397551489</v>
      </c>
      <c r="AE24" s="2">
        <v>-9.4634058201374799E-2</v>
      </c>
      <c r="AF24" s="2">
        <v>0.11732702341699</v>
      </c>
      <c r="AG24" s="2">
        <v>3.42112834548888E-3</v>
      </c>
      <c r="AH24" s="2">
        <v>-6.9342317544767898E-2</v>
      </c>
      <c r="AI24" s="2">
        <v>0.24050219608038301</v>
      </c>
      <c r="AJ24" s="2">
        <v>-6.7688012626107893E-2</v>
      </c>
      <c r="AK24" s="2">
        <v>-5.4344800626802497E-2</v>
      </c>
      <c r="AL24" s="2">
        <v>-2.6387705803744201E-2</v>
      </c>
      <c r="AM24" s="2">
        <v>-8.4791193822384203E-2</v>
      </c>
      <c r="AN24" s="2">
        <v>0.260085740060572</v>
      </c>
      <c r="AO24" s="2">
        <v>5.6566045873109198E-2</v>
      </c>
      <c r="AP24" s="2">
        <v>9.8243739159894497E-2</v>
      </c>
      <c r="AQ24" s="2">
        <v>-8.4369512348201101E-2</v>
      </c>
      <c r="AR24" s="2">
        <v>-0.21376350589047399</v>
      </c>
      <c r="AS24" s="2">
        <v>-1.26795572012802E-2</v>
      </c>
    </row>
    <row r="25" spans="1:45" x14ac:dyDescent="0.25">
      <c r="A25" t="s">
        <v>45</v>
      </c>
      <c r="B25" s="2">
        <v>0.177343638640659</v>
      </c>
      <c r="C25" s="2">
        <v>-5.2883720037679202E-2</v>
      </c>
      <c r="D25" s="2">
        <v>0.62950871013852705</v>
      </c>
      <c r="E25" s="2">
        <v>-0.52857556824890395</v>
      </c>
      <c r="F25" s="2">
        <v>0.58748927948269702</v>
      </c>
      <c r="G25" s="2">
        <v>-0.124099242530588</v>
      </c>
      <c r="H25" s="2">
        <v>-9.1560637961727101E-2</v>
      </c>
      <c r="I25" s="2">
        <v>-9.2407164203478803E-2</v>
      </c>
      <c r="J25" s="2">
        <v>0.44365447093253002</v>
      </c>
      <c r="K25" s="2">
        <v>0.24690320895645901</v>
      </c>
      <c r="L25" s="2">
        <v>-1.87168896444697E-2</v>
      </c>
      <c r="M25" s="2">
        <v>0.92644335545025103</v>
      </c>
      <c r="N25" s="2">
        <v>0.74290717038652399</v>
      </c>
      <c r="O25" s="2">
        <v>0.48322299823255299</v>
      </c>
      <c r="P25" s="2">
        <v>0.68692583358286796</v>
      </c>
      <c r="Q25" s="2">
        <v>-2.9876418508445302E-2</v>
      </c>
      <c r="R25" s="2">
        <v>0.84934872517309901</v>
      </c>
      <c r="S25" s="2">
        <v>-2.2277485565418101E-2</v>
      </c>
      <c r="T25" s="2">
        <v>5.4515732936669503E-2</v>
      </c>
      <c r="U25" s="2">
        <v>0.1200145573644</v>
      </c>
      <c r="V25" s="2">
        <v>0.70718442577192397</v>
      </c>
      <c r="W25" s="2">
        <v>0.79209743140863298</v>
      </c>
      <c r="X25" s="2">
        <v>-0.146940960391549</v>
      </c>
      <c r="Y25" s="2">
        <v>1</v>
      </c>
      <c r="Z25" s="2">
        <v>0.53058288384218799</v>
      </c>
      <c r="AA25" s="2">
        <v>0.51963044382172596</v>
      </c>
      <c r="AB25" s="2">
        <v>0.429327557166437</v>
      </c>
      <c r="AC25" s="2">
        <v>0.407506578152392</v>
      </c>
      <c r="AD25" s="2">
        <v>0.84145479326530304</v>
      </c>
      <c r="AE25" s="2">
        <v>-0.19126931987705201</v>
      </c>
      <c r="AF25" s="2">
        <v>0.49319091465305498</v>
      </c>
      <c r="AG25" s="2">
        <v>0.325017005053645</v>
      </c>
      <c r="AH25" s="2">
        <v>0.13975248574795701</v>
      </c>
      <c r="AI25" s="2">
        <v>0.67505452965874602</v>
      </c>
      <c r="AJ25" s="2">
        <v>0.16339624008024001</v>
      </c>
      <c r="AK25" s="2">
        <v>7.3275730587749596E-2</v>
      </c>
      <c r="AL25" s="2">
        <v>-1.0402106615744399E-2</v>
      </c>
      <c r="AM25" s="2">
        <v>-0.11674617038301199</v>
      </c>
      <c r="AN25" s="2">
        <v>2.7471001987518999E-2</v>
      </c>
      <c r="AO25" s="2">
        <v>-3.4222892080580603E-2</v>
      </c>
      <c r="AP25" s="2">
        <v>0.17897684464395</v>
      </c>
      <c r="AQ25" s="2">
        <v>-3.4427607379992203E-2</v>
      </c>
      <c r="AR25" s="2">
        <v>0.684261818133727</v>
      </c>
      <c r="AS25" s="2">
        <v>0.25710323628630999</v>
      </c>
    </row>
    <row r="26" spans="1:45" x14ac:dyDescent="0.25">
      <c r="A26" t="s">
        <v>46</v>
      </c>
      <c r="B26" s="2">
        <v>0.60214195833584305</v>
      </c>
      <c r="C26" s="2">
        <v>0.45848819505865002</v>
      </c>
      <c r="D26" s="2">
        <v>0.82861388529554603</v>
      </c>
      <c r="E26" s="2">
        <v>-0.225714401327752</v>
      </c>
      <c r="F26" s="2">
        <v>0.67984494605593004</v>
      </c>
      <c r="G26" s="2">
        <v>-0.172688988328526</v>
      </c>
      <c r="H26" s="2">
        <v>8.9220344260824095E-3</v>
      </c>
      <c r="I26" s="2">
        <v>-1.9021625533833499E-2</v>
      </c>
      <c r="J26" s="2">
        <v>0.26816374661831799</v>
      </c>
      <c r="K26" s="2">
        <v>0.28904413811750501</v>
      </c>
      <c r="L26" s="2">
        <v>-0.33946701088509601</v>
      </c>
      <c r="M26" s="2">
        <v>0.46642531374266399</v>
      </c>
      <c r="N26" s="2">
        <v>0.35624363123089398</v>
      </c>
      <c r="O26" s="2">
        <v>0.449840231196386</v>
      </c>
      <c r="P26" s="2">
        <v>0.309551045474453</v>
      </c>
      <c r="Q26" s="2">
        <v>0.14467075479454</v>
      </c>
      <c r="R26" s="2">
        <v>0.13029448786853401</v>
      </c>
      <c r="S26" s="2">
        <v>-0.160474897247293</v>
      </c>
      <c r="T26" s="2">
        <v>6.0719701489089901E-2</v>
      </c>
      <c r="U26" s="2">
        <v>4.5667798495426098E-2</v>
      </c>
      <c r="V26" s="2">
        <v>0.50073679808122995</v>
      </c>
      <c r="W26" s="2">
        <v>0.58703575961927101</v>
      </c>
      <c r="X26" s="2">
        <v>-8.5674418152598297E-2</v>
      </c>
      <c r="Y26" s="2">
        <v>0.53058288384218799</v>
      </c>
      <c r="Z26" s="2">
        <v>1</v>
      </c>
      <c r="AA26" s="2">
        <v>-4.7452533565357898E-2</v>
      </c>
      <c r="AB26" s="2">
        <v>0.41118900584858098</v>
      </c>
      <c r="AC26" s="2">
        <v>0.36025258628249202</v>
      </c>
      <c r="AD26" s="2">
        <v>0.42911726525061999</v>
      </c>
      <c r="AE26" s="2">
        <v>-0.33225825452562002</v>
      </c>
      <c r="AF26" s="2">
        <v>0.53609514455384</v>
      </c>
      <c r="AG26" s="2">
        <v>0.14881600212960999</v>
      </c>
      <c r="AH26" s="2">
        <v>-7.5361928534695297E-2</v>
      </c>
      <c r="AI26" s="2">
        <v>0.26235742840631399</v>
      </c>
      <c r="AJ26" s="2">
        <v>-0.19279819150772001</v>
      </c>
      <c r="AK26" s="2">
        <v>-0.31086639221446799</v>
      </c>
      <c r="AL26" s="2">
        <v>0.25978884114631101</v>
      </c>
      <c r="AM26" s="2">
        <v>-4.6103274684645298E-2</v>
      </c>
      <c r="AN26" s="2">
        <v>8.5565037089905593E-2</v>
      </c>
      <c r="AO26" s="2">
        <v>0.135671450286558</v>
      </c>
      <c r="AP26" s="2">
        <v>0.30046377242040201</v>
      </c>
      <c r="AQ26" s="2">
        <v>1.6924437960630999E-2</v>
      </c>
      <c r="AR26" s="2">
        <v>0.30174368891812398</v>
      </c>
      <c r="AS26" s="2">
        <v>0.38870481979570598</v>
      </c>
    </row>
    <row r="27" spans="1:45" x14ac:dyDescent="0.25">
      <c r="A27" t="s">
        <v>47</v>
      </c>
      <c r="B27" s="2">
        <v>6.7384991773251801E-2</v>
      </c>
      <c r="C27" s="2">
        <v>-5.6349700540843303E-2</v>
      </c>
      <c r="D27" s="2">
        <v>0.20847418354872899</v>
      </c>
      <c r="E27" s="2">
        <v>-0.55944431427576602</v>
      </c>
      <c r="F27" s="2">
        <v>0.58217890565671404</v>
      </c>
      <c r="G27" s="2">
        <v>4.0073871006848998E-2</v>
      </c>
      <c r="H27" s="2">
        <v>-2.4399466702051401E-2</v>
      </c>
      <c r="I27" s="2">
        <v>0.28014743556254501</v>
      </c>
      <c r="J27" s="2">
        <v>0.57780225785918404</v>
      </c>
      <c r="K27" s="2">
        <v>0.482727607698415</v>
      </c>
      <c r="L27" s="2">
        <v>0.575549985710615</v>
      </c>
      <c r="M27" s="2">
        <v>0.54650512471243096</v>
      </c>
      <c r="N27" s="2">
        <v>0.53135861825367103</v>
      </c>
      <c r="O27" s="2">
        <v>0.59468361662893199</v>
      </c>
      <c r="P27" s="2">
        <v>0.81645565925567998</v>
      </c>
      <c r="Q27" s="2">
        <v>0.29983995509365002</v>
      </c>
      <c r="R27" s="2">
        <v>0.61450941840836704</v>
      </c>
      <c r="S27" s="2">
        <v>0.56794318681596401</v>
      </c>
      <c r="T27" s="2">
        <v>0.38122658323039599</v>
      </c>
      <c r="U27" s="2">
        <v>0.39085811743781701</v>
      </c>
      <c r="V27" s="2">
        <v>0.30977912021264897</v>
      </c>
      <c r="W27" s="2">
        <v>0.48816264758095901</v>
      </c>
      <c r="X27" s="2">
        <v>5.6445470988897697E-2</v>
      </c>
      <c r="Y27" s="2">
        <v>0.51963044382172596</v>
      </c>
      <c r="Z27" s="2">
        <v>-4.7452533565357898E-2</v>
      </c>
      <c r="AA27" s="2">
        <v>1</v>
      </c>
      <c r="AB27" s="2">
        <v>0.39190839367810898</v>
      </c>
      <c r="AC27" s="2">
        <v>0.76131151090205096</v>
      </c>
      <c r="AD27" s="2">
        <v>0.61077148565212103</v>
      </c>
      <c r="AE27" s="2">
        <v>0.299755228529971</v>
      </c>
      <c r="AF27" s="2">
        <v>0.45659651627257197</v>
      </c>
      <c r="AG27" s="2">
        <v>-4.2986034959720899E-2</v>
      </c>
      <c r="AH27" s="2">
        <v>0.245703279838763</v>
      </c>
      <c r="AI27" s="2">
        <v>0.27415079737881698</v>
      </c>
      <c r="AJ27" s="2">
        <v>0.294323242324322</v>
      </c>
      <c r="AK27" s="2">
        <v>0.22035697203430199</v>
      </c>
      <c r="AL27" s="2">
        <v>-4.1831049109099403E-3</v>
      </c>
      <c r="AM27" s="2">
        <v>-1.6234026800231598E-2</v>
      </c>
      <c r="AN27" s="2">
        <v>0.23273010004088299</v>
      </c>
      <c r="AO27" s="2">
        <v>7.0305772054489304E-2</v>
      </c>
      <c r="AP27" s="2">
        <v>0.25299266953557997</v>
      </c>
      <c r="AQ27" s="2">
        <v>0.390116992112436</v>
      </c>
      <c r="AR27" s="2">
        <v>0.20305393768562899</v>
      </c>
      <c r="AS27" s="2">
        <v>0.33438439102008699</v>
      </c>
    </row>
    <row r="28" spans="1:45" x14ac:dyDescent="0.25">
      <c r="A28" t="s">
        <v>50</v>
      </c>
      <c r="B28" s="2">
        <v>0.42095093192526201</v>
      </c>
      <c r="C28" s="2">
        <v>0.16016111557787799</v>
      </c>
      <c r="D28" s="2">
        <v>0.45155853835126403</v>
      </c>
      <c r="E28" s="2">
        <v>1.516959950305E-2</v>
      </c>
      <c r="F28" s="2">
        <v>0.534383876312997</v>
      </c>
      <c r="G28" s="2">
        <v>0.14842024334679799</v>
      </c>
      <c r="H28" s="2">
        <v>0.20168932785402099</v>
      </c>
      <c r="I28" s="2">
        <v>0.13445816047591899</v>
      </c>
      <c r="J28" s="2">
        <v>0.40901988635168501</v>
      </c>
      <c r="K28" s="2">
        <v>0.23250486355458799</v>
      </c>
      <c r="L28" s="2">
        <v>0.17288456761332299</v>
      </c>
      <c r="M28" s="2">
        <v>0.547202184404605</v>
      </c>
      <c r="N28" s="2">
        <v>0.52696097035076495</v>
      </c>
      <c r="O28" s="2">
        <v>0.42122987100438097</v>
      </c>
      <c r="P28" s="2">
        <v>0.53004889960943202</v>
      </c>
      <c r="Q28" s="2">
        <v>0.479625952108303</v>
      </c>
      <c r="R28" s="2">
        <v>0.35846487436561297</v>
      </c>
      <c r="S28" s="2">
        <v>-4.04838481088267E-2</v>
      </c>
      <c r="T28" s="2">
        <v>0.32320878294844302</v>
      </c>
      <c r="U28" s="2">
        <v>0.107176653558073</v>
      </c>
      <c r="V28" s="2">
        <v>0.58239716623580995</v>
      </c>
      <c r="W28" s="2">
        <v>0.44265012282519201</v>
      </c>
      <c r="X28" s="2">
        <v>0.283644811816544</v>
      </c>
      <c r="Y28" s="2">
        <v>0.429327557166437</v>
      </c>
      <c r="Z28" s="2">
        <v>0.41118900584858098</v>
      </c>
      <c r="AA28" s="2">
        <v>0.39190839367810898</v>
      </c>
      <c r="AB28" s="2">
        <v>1</v>
      </c>
      <c r="AC28" s="2">
        <v>0.36042544328140302</v>
      </c>
      <c r="AD28" s="2">
        <v>0.53686375881866999</v>
      </c>
      <c r="AE28" s="2">
        <v>0.13206145537563399</v>
      </c>
      <c r="AF28" s="2">
        <v>0.89654732298435402</v>
      </c>
      <c r="AG28" s="2">
        <v>0.421570360914231</v>
      </c>
      <c r="AH28" s="2">
        <v>0.162016866294244</v>
      </c>
      <c r="AI28" s="2">
        <v>0.47337686467016399</v>
      </c>
      <c r="AJ28" s="2">
        <v>0.10753614795135499</v>
      </c>
      <c r="AK28" s="2">
        <v>6.9465946369268006E-2</v>
      </c>
      <c r="AL28" s="2">
        <v>0.30711104131977901</v>
      </c>
      <c r="AM28" s="2">
        <v>-7.8516838179332193E-2</v>
      </c>
      <c r="AN28" s="2">
        <v>0.31239157397606199</v>
      </c>
      <c r="AO28" s="2">
        <v>0.12175626570209799</v>
      </c>
      <c r="AP28" s="2">
        <v>0.16796948959093999</v>
      </c>
      <c r="AQ28" s="2">
        <v>-0.195644432764428</v>
      </c>
      <c r="AR28" s="2">
        <v>0.101218771317797</v>
      </c>
      <c r="AS28" s="2">
        <v>7.2665323444447094E-2</v>
      </c>
    </row>
    <row r="29" spans="1:45" x14ac:dyDescent="0.25">
      <c r="A29" t="s">
        <v>52</v>
      </c>
      <c r="B29" s="2">
        <v>0.49615796871354101</v>
      </c>
      <c r="C29" s="2">
        <v>0.28385018324363498</v>
      </c>
      <c r="D29" s="2">
        <v>0.42309371286264702</v>
      </c>
      <c r="E29" s="2">
        <v>-0.45537235553482402</v>
      </c>
      <c r="F29" s="2">
        <v>0.75966118556336504</v>
      </c>
      <c r="G29" s="2">
        <v>0.22363420823427599</v>
      </c>
      <c r="H29" s="2">
        <v>0.26906625957028302</v>
      </c>
      <c r="I29" s="2">
        <v>0.65823471053788796</v>
      </c>
      <c r="J29" s="2">
        <v>0.53298778254441004</v>
      </c>
      <c r="K29" s="2">
        <v>0.72357266655563202</v>
      </c>
      <c r="L29" s="2">
        <v>0.64078030234068895</v>
      </c>
      <c r="M29" s="2">
        <v>0.348238614742855</v>
      </c>
      <c r="N29" s="2">
        <v>0.48253031341378</v>
      </c>
      <c r="O29" s="2">
        <v>0.84427211834664395</v>
      </c>
      <c r="P29" s="2">
        <v>0.65118292977213899</v>
      </c>
      <c r="Q29" s="2">
        <v>0.42493225431419002</v>
      </c>
      <c r="R29" s="2">
        <v>0.171808708978475</v>
      </c>
      <c r="S29" s="2">
        <v>0.53893221731713603</v>
      </c>
      <c r="T29" s="2">
        <v>0.18067451111282501</v>
      </c>
      <c r="U29" s="2">
        <v>0.74006890974569195</v>
      </c>
      <c r="V29" s="2">
        <v>0.155203718795838</v>
      </c>
      <c r="W29" s="2">
        <v>0.51681567274635898</v>
      </c>
      <c r="X29" s="2">
        <v>-4.8451852194121001E-2</v>
      </c>
      <c r="Y29" s="2">
        <v>0.407506578152392</v>
      </c>
      <c r="Z29" s="2">
        <v>0.36025258628249202</v>
      </c>
      <c r="AA29" s="2">
        <v>0.76131151090205096</v>
      </c>
      <c r="AB29" s="2">
        <v>0.36042544328140302</v>
      </c>
      <c r="AC29" s="2">
        <v>1</v>
      </c>
      <c r="AD29" s="2">
        <v>0.31968339398266998</v>
      </c>
      <c r="AE29" s="2">
        <v>0.394019314698554</v>
      </c>
      <c r="AF29" s="2">
        <v>0.43795936341078701</v>
      </c>
      <c r="AG29" s="2">
        <v>-0.105292387034779</v>
      </c>
      <c r="AH29" s="2">
        <v>0.50722530599024196</v>
      </c>
      <c r="AI29" s="2">
        <v>0.28596674441352099</v>
      </c>
      <c r="AJ29" s="2">
        <v>0.43017040047994098</v>
      </c>
      <c r="AK29" s="2">
        <v>0.39533484566702998</v>
      </c>
      <c r="AL29" s="2">
        <v>0.452630166253569</v>
      </c>
      <c r="AM29" s="2">
        <v>0.31188073334904498</v>
      </c>
      <c r="AN29" s="2">
        <v>0.50954370048834496</v>
      </c>
      <c r="AO29" s="2">
        <v>0.52770514830158999</v>
      </c>
      <c r="AP29" s="2">
        <v>0.67356975811046305</v>
      </c>
      <c r="AQ29" s="2">
        <v>0.67951557230758797</v>
      </c>
      <c r="AR29" s="2">
        <v>-1.8170222549812098E-2</v>
      </c>
      <c r="AS29" s="2">
        <v>0.56455994823849098</v>
      </c>
    </row>
    <row r="30" spans="1:45" x14ac:dyDescent="0.25">
      <c r="A30" t="s">
        <v>53</v>
      </c>
      <c r="B30" s="2">
        <v>0.122037928312708</v>
      </c>
      <c r="C30" s="2">
        <v>2.7522560908880101E-2</v>
      </c>
      <c r="D30" s="2">
        <v>0.58502742797834695</v>
      </c>
      <c r="E30" s="2">
        <v>-0.42325482787511998</v>
      </c>
      <c r="F30" s="2">
        <v>0.61057244050275905</v>
      </c>
      <c r="G30" s="2">
        <v>-0.26184510445623999</v>
      </c>
      <c r="H30" s="2">
        <v>-0.212967078569403</v>
      </c>
      <c r="I30" s="2">
        <v>-0.27258022179354902</v>
      </c>
      <c r="J30" s="2">
        <v>0.70754813722375198</v>
      </c>
      <c r="K30" s="2">
        <v>0.197236270942867</v>
      </c>
      <c r="L30" s="2">
        <v>-9.5565289874258302E-2</v>
      </c>
      <c r="M30" s="2">
        <v>0.91211563523685202</v>
      </c>
      <c r="N30" s="2">
        <v>0.72387901891727102</v>
      </c>
      <c r="O30" s="2">
        <v>0.33632920846958603</v>
      </c>
      <c r="P30" s="2">
        <v>0.83331007422377301</v>
      </c>
      <c r="Q30" s="2">
        <v>8.6986695139407405E-2</v>
      </c>
      <c r="R30" s="2">
        <v>0.92001510999327296</v>
      </c>
      <c r="S30" s="2">
        <v>0.142548261861937</v>
      </c>
      <c r="T30" s="2">
        <v>0.45746692391017602</v>
      </c>
      <c r="U30" s="2">
        <v>-0.188827526501192</v>
      </c>
      <c r="V30" s="2">
        <v>0.76092535940288297</v>
      </c>
      <c r="W30" s="2">
        <v>0.70583196439490703</v>
      </c>
      <c r="X30" s="2">
        <v>0.108062397551489</v>
      </c>
      <c r="Y30" s="2">
        <v>0.84145479326530304</v>
      </c>
      <c r="Z30" s="2">
        <v>0.42911726525061999</v>
      </c>
      <c r="AA30" s="2">
        <v>0.61077148565212103</v>
      </c>
      <c r="AB30" s="2">
        <v>0.53686375881866999</v>
      </c>
      <c r="AC30" s="2">
        <v>0.31968339398266998</v>
      </c>
      <c r="AD30" s="2">
        <v>1</v>
      </c>
      <c r="AE30" s="2">
        <v>-0.41486952306602998</v>
      </c>
      <c r="AF30" s="2">
        <v>0.57401962942673401</v>
      </c>
      <c r="AG30" s="2">
        <v>0.34624196606192897</v>
      </c>
      <c r="AH30" s="2">
        <v>-0.16568766582196601</v>
      </c>
      <c r="AI30" s="2">
        <v>0.53916826098844906</v>
      </c>
      <c r="AJ30" s="2">
        <v>-6.8518583095788593E-2</v>
      </c>
      <c r="AK30" s="2">
        <v>-0.231010586081765</v>
      </c>
      <c r="AL30" s="2">
        <v>-0.15506711650916499</v>
      </c>
      <c r="AM30" s="2">
        <v>-0.46583976963381801</v>
      </c>
      <c r="AN30" s="2">
        <v>-3.86338766884999E-3</v>
      </c>
      <c r="AO30" s="2">
        <v>-0.31810735054813</v>
      </c>
      <c r="AP30" s="2">
        <v>-1.20835069407004E-2</v>
      </c>
      <c r="AQ30" s="2">
        <v>-0.27973489585113598</v>
      </c>
      <c r="AR30" s="2">
        <v>0.61775680595188298</v>
      </c>
      <c r="AS30" s="2">
        <v>0.249515427334602</v>
      </c>
    </row>
    <row r="31" spans="1:45" x14ac:dyDescent="0.25">
      <c r="A31" t="s">
        <v>54</v>
      </c>
      <c r="B31" s="2">
        <v>-5.5721214349948797E-2</v>
      </c>
      <c r="C31" s="2">
        <v>-0.40481434056001397</v>
      </c>
      <c r="D31" s="2">
        <v>-9.9612497077692805E-2</v>
      </c>
      <c r="E31" s="2">
        <v>1.9476530939581401E-2</v>
      </c>
      <c r="F31" s="2">
        <v>3.5375286186151898E-2</v>
      </c>
      <c r="G31" s="2">
        <v>0.56111818066938302</v>
      </c>
      <c r="H31" s="2">
        <v>0.26441840284106199</v>
      </c>
      <c r="I31" s="2">
        <v>0.77110761946763695</v>
      </c>
      <c r="J31" s="2">
        <v>-0.266355418969761</v>
      </c>
      <c r="K31" s="2">
        <v>0.192380845498974</v>
      </c>
      <c r="L31" s="2">
        <v>0.77340142619091001</v>
      </c>
      <c r="M31" s="2">
        <v>-0.240869736529399</v>
      </c>
      <c r="N31" s="2">
        <v>-0.13520931289813601</v>
      </c>
      <c r="O31" s="2">
        <v>0.42607934815758802</v>
      </c>
      <c r="P31" s="2">
        <v>-4.1127470115603797E-2</v>
      </c>
      <c r="Q31" s="2">
        <v>0.43975727990737301</v>
      </c>
      <c r="R31" s="2">
        <v>-0.242663312976</v>
      </c>
      <c r="S31" s="2">
        <v>0.24914729843861999</v>
      </c>
      <c r="T31" s="2">
        <v>-0.16900710328490801</v>
      </c>
      <c r="U31" s="2">
        <v>0.740360363215123</v>
      </c>
      <c r="V31" s="2">
        <v>-0.27906508045491402</v>
      </c>
      <c r="W31" s="2">
        <v>5.5785576866158697E-2</v>
      </c>
      <c r="X31" s="2">
        <v>-9.4634058201374799E-2</v>
      </c>
      <c r="Y31" s="2">
        <v>-0.19126931987705201</v>
      </c>
      <c r="Z31" s="2">
        <v>-0.33225825452562002</v>
      </c>
      <c r="AA31" s="2">
        <v>0.299755228529971</v>
      </c>
      <c r="AB31" s="2">
        <v>0.13206145537563399</v>
      </c>
      <c r="AC31" s="2">
        <v>0.394019314698554</v>
      </c>
      <c r="AD31" s="2">
        <v>-0.41486952306602998</v>
      </c>
      <c r="AE31" s="2">
        <v>1</v>
      </c>
      <c r="AF31" s="2">
        <v>0.13234470176716401</v>
      </c>
      <c r="AG31" s="2">
        <v>-0.31432793692307398</v>
      </c>
      <c r="AH31" s="2">
        <v>0.57195168131136198</v>
      </c>
      <c r="AI31" s="2">
        <v>-3.01345958784308E-2</v>
      </c>
      <c r="AJ31" s="2">
        <v>0.42770465492021098</v>
      </c>
      <c r="AK31" s="2">
        <v>0.60942863616554299</v>
      </c>
      <c r="AL31" s="2">
        <v>0.16225444463276201</v>
      </c>
      <c r="AM31" s="2">
        <v>0.69810464218132195</v>
      </c>
      <c r="AN31" s="2">
        <v>0.34455071866873199</v>
      </c>
      <c r="AO31" s="2">
        <v>0.52677849280579503</v>
      </c>
      <c r="AP31" s="2">
        <v>0.24672798165814699</v>
      </c>
      <c r="AQ31" s="2">
        <v>0.64831935107229199</v>
      </c>
      <c r="AR31" s="2">
        <v>-0.199991890835613</v>
      </c>
      <c r="AS31" s="2">
        <v>5.3235540860283898E-2</v>
      </c>
    </row>
    <row r="32" spans="1:45" x14ac:dyDescent="0.25">
      <c r="A32" t="s">
        <v>57</v>
      </c>
      <c r="B32" s="2">
        <v>0.38453625179734602</v>
      </c>
      <c r="C32" s="2">
        <v>0.14432727543775101</v>
      </c>
      <c r="D32" s="2">
        <v>0.46777618467710103</v>
      </c>
      <c r="E32" s="2">
        <v>-0.178837850637448</v>
      </c>
      <c r="F32" s="2">
        <v>0.62622384332303505</v>
      </c>
      <c r="G32" s="2">
        <v>-4.23825464376692E-2</v>
      </c>
      <c r="H32" s="2">
        <v>0.15539606515037599</v>
      </c>
      <c r="I32" s="2">
        <v>0.115107449585414</v>
      </c>
      <c r="J32" s="2">
        <v>0.38193584544872899</v>
      </c>
      <c r="K32" s="2">
        <v>0.30692885812168502</v>
      </c>
      <c r="L32" s="2">
        <v>0.13650102461321001</v>
      </c>
      <c r="M32" s="2">
        <v>0.61876920969573002</v>
      </c>
      <c r="N32" s="2">
        <v>0.52784076979984096</v>
      </c>
      <c r="O32" s="2">
        <v>0.477603465518321</v>
      </c>
      <c r="P32" s="2">
        <v>0.60792925220260496</v>
      </c>
      <c r="Q32" s="2">
        <v>0.267512193191215</v>
      </c>
      <c r="R32" s="2">
        <v>0.35850200277602501</v>
      </c>
      <c r="S32" s="2">
        <v>2.67812425123704E-2</v>
      </c>
      <c r="T32" s="2">
        <v>0.30053581986232802</v>
      </c>
      <c r="U32" s="2">
        <v>0.11217160485674101</v>
      </c>
      <c r="V32" s="2">
        <v>0.66607463632472697</v>
      </c>
      <c r="W32" s="2">
        <v>0.45967509283404601</v>
      </c>
      <c r="X32" s="2">
        <v>0.11732702341699</v>
      </c>
      <c r="Y32" s="2">
        <v>0.49319091465305498</v>
      </c>
      <c r="Z32" s="2">
        <v>0.53609514455384</v>
      </c>
      <c r="AA32" s="2">
        <v>0.45659651627257197</v>
      </c>
      <c r="AB32" s="2">
        <v>0.89654732298435402</v>
      </c>
      <c r="AC32" s="2">
        <v>0.43795936341078701</v>
      </c>
      <c r="AD32" s="2">
        <v>0.57401962942673401</v>
      </c>
      <c r="AE32" s="2">
        <v>0.13234470176716401</v>
      </c>
      <c r="AF32" s="2">
        <v>1</v>
      </c>
      <c r="AG32" s="2">
        <v>0.408978848591591</v>
      </c>
      <c r="AH32" s="2">
        <v>2.8533118314685201E-2</v>
      </c>
      <c r="AI32" s="2">
        <v>0.300054938542197</v>
      </c>
      <c r="AJ32" s="2">
        <v>-1.01478349153626E-2</v>
      </c>
      <c r="AK32" s="2">
        <v>-8.5866735678321301E-2</v>
      </c>
      <c r="AL32" s="2">
        <v>0.26590255293989401</v>
      </c>
      <c r="AM32" s="2">
        <v>-0.153399122176268</v>
      </c>
      <c r="AN32" s="2">
        <v>0.20684730447513</v>
      </c>
      <c r="AO32" s="2">
        <v>-2.4898185407257401E-2</v>
      </c>
      <c r="AP32" s="2">
        <v>8.6286798629389497E-2</v>
      </c>
      <c r="AQ32" s="2">
        <v>-7.5499600696671401E-2</v>
      </c>
      <c r="AR32" s="2">
        <v>4.8957945590745101E-2</v>
      </c>
      <c r="AS32" s="2">
        <v>0.18166018108579199</v>
      </c>
    </row>
    <row r="33" spans="1:45" x14ac:dyDescent="0.25">
      <c r="A33" t="s">
        <v>58</v>
      </c>
      <c r="B33" s="2">
        <v>0.218289912490297</v>
      </c>
      <c r="C33" s="2">
        <v>-6.1073962014385599E-2</v>
      </c>
      <c r="D33" s="2">
        <v>7.7946544860956798E-2</v>
      </c>
      <c r="E33" s="2">
        <v>0.25723782189610001</v>
      </c>
      <c r="F33" s="2">
        <v>0.279125598630802</v>
      </c>
      <c r="G33" s="2">
        <v>-0.18865426163059401</v>
      </c>
      <c r="H33" s="2">
        <v>0.32223727960106602</v>
      </c>
      <c r="I33" s="2">
        <v>-0.160898026265622</v>
      </c>
      <c r="J33" s="2">
        <v>0.33984643688770899</v>
      </c>
      <c r="K33" s="2">
        <v>2.8341308856960402E-3</v>
      </c>
      <c r="L33" s="2">
        <v>-0.34043011209482499</v>
      </c>
      <c r="M33" s="2">
        <v>0.41328406063080397</v>
      </c>
      <c r="N33" s="2">
        <v>0.524606185315038</v>
      </c>
      <c r="O33" s="2">
        <v>0.17318616388470101</v>
      </c>
      <c r="P33" s="2">
        <v>0.32179778500467399</v>
      </c>
      <c r="Q33" s="2">
        <v>-6.9459901399408303E-2</v>
      </c>
      <c r="R33" s="2">
        <v>0.32563612742544901</v>
      </c>
      <c r="S33" s="2">
        <v>-7.7524136850107894E-2</v>
      </c>
      <c r="T33" s="2">
        <v>0.15850520642740301</v>
      </c>
      <c r="U33" s="2">
        <v>-0.21651860693236599</v>
      </c>
      <c r="V33" s="2">
        <v>0.60142340305810105</v>
      </c>
      <c r="W33" s="2">
        <v>0.25887967893868002</v>
      </c>
      <c r="X33" s="2">
        <v>3.42112834548888E-3</v>
      </c>
      <c r="Y33" s="2">
        <v>0.325017005053645</v>
      </c>
      <c r="Z33" s="2">
        <v>0.14881600212960999</v>
      </c>
      <c r="AA33" s="2">
        <v>-4.2986034959720899E-2</v>
      </c>
      <c r="AB33" s="2">
        <v>0.421570360914231</v>
      </c>
      <c r="AC33" s="2">
        <v>-0.105292387034779</v>
      </c>
      <c r="AD33" s="2">
        <v>0.34624196606192897</v>
      </c>
      <c r="AE33" s="2">
        <v>-0.31432793692307398</v>
      </c>
      <c r="AF33" s="2">
        <v>0.408978848591591</v>
      </c>
      <c r="AG33" s="2">
        <v>1</v>
      </c>
      <c r="AH33" s="2">
        <v>-0.195885852835293</v>
      </c>
      <c r="AI33" s="2">
        <v>0.33849235993127902</v>
      </c>
      <c r="AJ33" s="2">
        <v>-0.21512261576466499</v>
      </c>
      <c r="AK33" s="2">
        <v>-0.177107134067191</v>
      </c>
      <c r="AL33" s="2">
        <v>0.28224816086216897</v>
      </c>
      <c r="AM33" s="2">
        <v>-0.420472717375734</v>
      </c>
      <c r="AN33" s="2">
        <v>-7.8320843394881101E-2</v>
      </c>
      <c r="AO33" s="2">
        <v>-0.34938411266989899</v>
      </c>
      <c r="AP33" s="2">
        <v>-0.139195564291689</v>
      </c>
      <c r="AQ33" s="2">
        <v>-0.48023633848436797</v>
      </c>
      <c r="AR33" s="2">
        <v>3.1307025412555999E-2</v>
      </c>
      <c r="AS33" s="2">
        <v>4.6845629459858701E-3</v>
      </c>
    </row>
    <row r="34" spans="1:45" x14ac:dyDescent="0.25">
      <c r="A34" t="s">
        <v>488</v>
      </c>
      <c r="B34" s="2">
        <v>0.31984965024451101</v>
      </c>
      <c r="C34" s="2">
        <v>9.9820419663784798E-2</v>
      </c>
      <c r="D34" s="2">
        <v>0.14959194742679599</v>
      </c>
      <c r="E34" s="2">
        <v>-0.195498762071874</v>
      </c>
      <c r="F34" s="2">
        <v>0.19767464101156099</v>
      </c>
      <c r="G34" s="2">
        <v>0.590586626534228</v>
      </c>
      <c r="H34" s="2">
        <v>0.36243032399119701</v>
      </c>
      <c r="I34" s="2">
        <v>0.665543924621111</v>
      </c>
      <c r="J34" s="2">
        <v>-0.103770437792766</v>
      </c>
      <c r="K34" s="2">
        <v>0.541192929469831</v>
      </c>
      <c r="L34" s="2">
        <v>0.56042436435466003</v>
      </c>
      <c r="M34" s="2">
        <v>1.9391917094462299E-3</v>
      </c>
      <c r="N34" s="2">
        <v>0.146578495325283</v>
      </c>
      <c r="O34" s="2">
        <v>0.48221072592759101</v>
      </c>
      <c r="P34" s="2">
        <v>-3.0512465410801998E-3</v>
      </c>
      <c r="Q34" s="2">
        <v>0.340448860420275</v>
      </c>
      <c r="R34" s="2">
        <v>-9.3311110664649796E-2</v>
      </c>
      <c r="S34" s="2">
        <v>-6.9709448462037901E-2</v>
      </c>
      <c r="T34" s="2">
        <v>-0.43220441108021701</v>
      </c>
      <c r="U34" s="2">
        <v>0.74615245894204996</v>
      </c>
      <c r="V34" s="2">
        <v>-0.26716660647012402</v>
      </c>
      <c r="W34" s="2">
        <v>0.27813843038319203</v>
      </c>
      <c r="X34" s="2">
        <v>-6.9342317544767898E-2</v>
      </c>
      <c r="Y34" s="2">
        <v>0.13975248574795701</v>
      </c>
      <c r="Z34" s="2">
        <v>-7.5361928534695297E-2</v>
      </c>
      <c r="AA34" s="2">
        <v>0.245703279838763</v>
      </c>
      <c r="AB34" s="2">
        <v>0.162016866294244</v>
      </c>
      <c r="AC34" s="2">
        <v>0.50722530599024196</v>
      </c>
      <c r="AD34" s="2">
        <v>-0.16568766582196601</v>
      </c>
      <c r="AE34" s="2">
        <v>0.57195168131136198</v>
      </c>
      <c r="AF34" s="2">
        <v>2.8533118314685201E-2</v>
      </c>
      <c r="AG34" s="2">
        <v>-0.195885852835293</v>
      </c>
      <c r="AH34" s="2">
        <v>1</v>
      </c>
      <c r="AI34" s="2">
        <v>0.441997264826401</v>
      </c>
      <c r="AJ34" s="2">
        <v>0.88285353715009296</v>
      </c>
      <c r="AK34" s="2">
        <v>0.95033817140026899</v>
      </c>
      <c r="AL34" s="2">
        <v>0.643119129403389</v>
      </c>
      <c r="AM34" s="2">
        <v>0.73626758566956496</v>
      </c>
      <c r="AN34" s="2">
        <v>0.59680769976562098</v>
      </c>
      <c r="AO34" s="2">
        <v>0.83358994305618395</v>
      </c>
      <c r="AP34" s="2">
        <v>0.51660986756553195</v>
      </c>
      <c r="AQ34" s="2">
        <v>0.57461911921651498</v>
      </c>
      <c r="AR34" s="2">
        <v>2.4851404421748699E-2</v>
      </c>
      <c r="AS34" s="2">
        <v>-8.9739891688046507E-3</v>
      </c>
    </row>
    <row r="35" spans="1:45" x14ac:dyDescent="0.25">
      <c r="A35" t="s">
        <v>882</v>
      </c>
      <c r="B35" s="2">
        <v>0.25168771350371399</v>
      </c>
      <c r="C35" s="2">
        <v>-5.9024628814006601E-2</v>
      </c>
      <c r="D35" s="2">
        <v>0.51348803966146195</v>
      </c>
      <c r="E35" s="2">
        <v>8.6794141617530605E-3</v>
      </c>
      <c r="F35" s="2">
        <v>0.39634250172420499</v>
      </c>
      <c r="G35" s="2">
        <v>0.32852686024255801</v>
      </c>
      <c r="H35" s="2">
        <v>6.1817224435720998E-2</v>
      </c>
      <c r="I35" s="2">
        <v>0.136050316777858</v>
      </c>
      <c r="J35" s="2">
        <v>0.40734323344392598</v>
      </c>
      <c r="K35" s="2">
        <v>0.16978543579223701</v>
      </c>
      <c r="L35" s="2">
        <v>0.13993744787031201</v>
      </c>
      <c r="M35" s="2">
        <v>0.648335257493872</v>
      </c>
      <c r="N35" s="2">
        <v>0.60377530007067004</v>
      </c>
      <c r="O35" s="2">
        <v>0.41403732348093297</v>
      </c>
      <c r="P35" s="2">
        <v>0.42453632618915299</v>
      </c>
      <c r="Q35" s="2">
        <v>0.38460974567858403</v>
      </c>
      <c r="R35" s="2">
        <v>0.55335549884389901</v>
      </c>
      <c r="S35" s="2">
        <v>-0.106931173953318</v>
      </c>
      <c r="T35" s="2">
        <v>5.7105541121155401E-2</v>
      </c>
      <c r="U35" s="2">
        <v>0.15200603587536399</v>
      </c>
      <c r="V35" s="2">
        <v>0.41968051633123199</v>
      </c>
      <c r="W35" s="2">
        <v>0.66384667329028502</v>
      </c>
      <c r="X35" s="2">
        <v>0.24050219608038301</v>
      </c>
      <c r="Y35" s="2">
        <v>0.67505452965874602</v>
      </c>
      <c r="Z35" s="2">
        <v>0.26235742840631399</v>
      </c>
      <c r="AA35" s="2">
        <v>0.27415079737881698</v>
      </c>
      <c r="AB35" s="2">
        <v>0.47337686467016399</v>
      </c>
      <c r="AC35" s="2">
        <v>0.28596674441352099</v>
      </c>
      <c r="AD35" s="2">
        <v>0.53916826098844906</v>
      </c>
      <c r="AE35" s="2">
        <v>-3.01345958784308E-2</v>
      </c>
      <c r="AF35" s="2">
        <v>0.300054938542197</v>
      </c>
      <c r="AG35" s="2">
        <v>0.33849235993127902</v>
      </c>
      <c r="AH35" s="2">
        <v>0.441997264826401</v>
      </c>
      <c r="AI35" s="2">
        <v>1</v>
      </c>
      <c r="AJ35" s="2">
        <v>0.43323275749439299</v>
      </c>
      <c r="AK35" s="2">
        <v>0.39194535613621301</v>
      </c>
      <c r="AL35" s="2">
        <v>0.250277567380152</v>
      </c>
      <c r="AM35" s="2">
        <v>9.4243457304350006E-2</v>
      </c>
      <c r="AN35" s="2">
        <v>0.42598888133170698</v>
      </c>
      <c r="AO35" s="2">
        <v>0.30700047877237802</v>
      </c>
      <c r="AP35" s="2">
        <v>0.322167021461359</v>
      </c>
      <c r="AQ35" s="2">
        <v>-5.7438280093516599E-2</v>
      </c>
      <c r="AR35" s="2">
        <v>0.44232414287086103</v>
      </c>
      <c r="AS35" s="2">
        <v>0.118280127549331</v>
      </c>
    </row>
    <row r="36" spans="1:45" x14ac:dyDescent="0.25">
      <c r="A36" t="s">
        <v>897</v>
      </c>
      <c r="B36" s="2">
        <v>0.129910800577763</v>
      </c>
      <c r="C36" s="2">
        <v>0.16723065991540201</v>
      </c>
      <c r="D36" s="2">
        <v>7.9971890653266098E-2</v>
      </c>
      <c r="E36" s="2">
        <v>-0.257348215203413</v>
      </c>
      <c r="F36" s="2">
        <v>0.15557446323573601</v>
      </c>
      <c r="G36" s="2">
        <v>0.45085718509377398</v>
      </c>
      <c r="H36" s="2">
        <v>0.178608385404355</v>
      </c>
      <c r="I36" s="2">
        <v>0.47690968078859203</v>
      </c>
      <c r="J36" s="2">
        <v>-0.166958471974093</v>
      </c>
      <c r="K36" s="2">
        <v>0.57984764147561596</v>
      </c>
      <c r="L36" s="2">
        <v>0.57436276281326604</v>
      </c>
      <c r="M36" s="2">
        <v>2.86538949125918E-2</v>
      </c>
      <c r="N36" s="2">
        <v>0.156869317415466</v>
      </c>
      <c r="O36" s="2">
        <v>0.34829529150680699</v>
      </c>
      <c r="P36" s="2">
        <v>3.3101777198817899E-2</v>
      </c>
      <c r="Q36" s="2">
        <v>0.235817515378592</v>
      </c>
      <c r="R36" s="2">
        <v>5.2421618557098502E-2</v>
      </c>
      <c r="S36" s="2">
        <v>-0.118429013165265</v>
      </c>
      <c r="T36" s="2">
        <v>-0.51330321067666795</v>
      </c>
      <c r="U36" s="2">
        <v>0.56112974861379905</v>
      </c>
      <c r="V36" s="2">
        <v>-0.29571844019816801</v>
      </c>
      <c r="W36" s="2">
        <v>0.232119026325005</v>
      </c>
      <c r="X36" s="2">
        <v>-6.7688012626107893E-2</v>
      </c>
      <c r="Y36" s="2">
        <v>0.16339624008024001</v>
      </c>
      <c r="Z36" s="2">
        <v>-0.19279819150772001</v>
      </c>
      <c r="AA36" s="2">
        <v>0.294323242324322</v>
      </c>
      <c r="AB36" s="2">
        <v>0.10753614795135499</v>
      </c>
      <c r="AC36" s="2">
        <v>0.43017040047994098</v>
      </c>
      <c r="AD36" s="2">
        <v>-6.8518583095788593E-2</v>
      </c>
      <c r="AE36" s="2">
        <v>0.42770465492021098</v>
      </c>
      <c r="AF36" s="2">
        <v>-1.01478349153626E-2</v>
      </c>
      <c r="AG36" s="2">
        <v>-0.21512261576466499</v>
      </c>
      <c r="AH36" s="2">
        <v>0.88285353715009296</v>
      </c>
      <c r="AI36" s="2">
        <v>0.43323275749439299</v>
      </c>
      <c r="AJ36" s="2">
        <v>1</v>
      </c>
      <c r="AK36" s="2">
        <v>0.90668805236068395</v>
      </c>
      <c r="AL36" s="2">
        <v>0.54298243892083597</v>
      </c>
      <c r="AM36" s="2">
        <v>0.57410750160053303</v>
      </c>
      <c r="AN36" s="2">
        <v>0.63062611165777804</v>
      </c>
      <c r="AO36" s="2">
        <v>0.573636995829645</v>
      </c>
      <c r="AP36" s="2">
        <v>0.27329628394788202</v>
      </c>
      <c r="AQ36" s="2">
        <v>0.413995848957875</v>
      </c>
      <c r="AR36" s="2">
        <v>-3.35621216147729E-2</v>
      </c>
      <c r="AS36" s="2">
        <v>-0.22224042622307</v>
      </c>
    </row>
    <row r="37" spans="1:45" x14ac:dyDescent="0.25">
      <c r="A37" t="s">
        <v>901</v>
      </c>
      <c r="B37" s="2">
        <v>0.16321795398819</v>
      </c>
      <c r="C37" s="2">
        <v>-2.63242544782127E-2</v>
      </c>
      <c r="D37" s="2">
        <v>-4.9423256639053099E-4</v>
      </c>
      <c r="E37" s="2">
        <v>-0.17665603890940201</v>
      </c>
      <c r="F37" s="2">
        <v>8.0266428266954806E-2</v>
      </c>
      <c r="G37" s="2">
        <v>0.54735627003461396</v>
      </c>
      <c r="H37" s="2">
        <v>0.29057653298719699</v>
      </c>
      <c r="I37" s="2">
        <v>0.62931648182954503</v>
      </c>
      <c r="J37" s="2">
        <v>-0.177750922551732</v>
      </c>
      <c r="K37" s="2">
        <v>0.46087505862948103</v>
      </c>
      <c r="L37" s="2">
        <v>0.55443315486592804</v>
      </c>
      <c r="M37" s="2">
        <v>-4.39193595866786E-2</v>
      </c>
      <c r="N37" s="2">
        <v>9.1987278250601795E-2</v>
      </c>
      <c r="O37" s="2">
        <v>0.40493112489083399</v>
      </c>
      <c r="P37" s="2">
        <v>-5.3816506255433001E-2</v>
      </c>
      <c r="Q37" s="2">
        <v>0.33468077559116699</v>
      </c>
      <c r="R37" s="2">
        <v>-6.5259448574523996E-2</v>
      </c>
      <c r="S37" s="2">
        <v>-3.2355963810251201E-2</v>
      </c>
      <c r="T37" s="2">
        <v>-0.41139604416983</v>
      </c>
      <c r="U37" s="2">
        <v>0.69286044947554004</v>
      </c>
      <c r="V37" s="2">
        <v>-0.32415426664720598</v>
      </c>
      <c r="W37" s="2">
        <v>0.174764665515345</v>
      </c>
      <c r="X37" s="2">
        <v>-5.4344800626802497E-2</v>
      </c>
      <c r="Y37" s="2">
        <v>7.3275730587749596E-2</v>
      </c>
      <c r="Z37" s="2">
        <v>-0.31086639221446799</v>
      </c>
      <c r="AA37" s="2">
        <v>0.22035697203430199</v>
      </c>
      <c r="AB37" s="2">
        <v>6.9465946369268006E-2</v>
      </c>
      <c r="AC37" s="2">
        <v>0.39533484566702998</v>
      </c>
      <c r="AD37" s="2">
        <v>-0.231010586081765</v>
      </c>
      <c r="AE37" s="2">
        <v>0.60942863616554299</v>
      </c>
      <c r="AF37" s="2">
        <v>-8.5866735678321301E-2</v>
      </c>
      <c r="AG37" s="2">
        <v>-0.177107134067191</v>
      </c>
      <c r="AH37" s="2">
        <v>0.95033817140026899</v>
      </c>
      <c r="AI37" s="2">
        <v>0.39194535613621301</v>
      </c>
      <c r="AJ37" s="2">
        <v>0.90668805236068395</v>
      </c>
      <c r="AK37" s="2">
        <v>1</v>
      </c>
      <c r="AL37" s="2">
        <v>0.50066269828363497</v>
      </c>
      <c r="AM37" s="2">
        <v>0.68505367822984597</v>
      </c>
      <c r="AN37" s="2">
        <v>0.49758497129253498</v>
      </c>
      <c r="AO37" s="2">
        <v>0.71491282050941996</v>
      </c>
      <c r="AP37" s="2">
        <v>0.39809490684793503</v>
      </c>
      <c r="AQ37" s="2">
        <v>0.52015060544481695</v>
      </c>
      <c r="AR37" s="2">
        <v>-7.8670258985015402E-3</v>
      </c>
      <c r="AS37" s="2">
        <v>-8.5037774017479806E-2</v>
      </c>
    </row>
    <row r="38" spans="1:45" x14ac:dyDescent="0.25">
      <c r="A38" t="s">
        <v>164</v>
      </c>
      <c r="B38" s="2">
        <v>0.71379891959215702</v>
      </c>
      <c r="C38" s="2">
        <v>0.60116281534642002</v>
      </c>
      <c r="D38" s="2">
        <v>0.143975201204043</v>
      </c>
      <c r="E38" s="2">
        <v>-2.15022425373744E-3</v>
      </c>
      <c r="F38" s="2">
        <v>0.412864968436091</v>
      </c>
      <c r="G38" s="2">
        <v>0.23358901251960901</v>
      </c>
      <c r="H38" s="2">
        <v>0.58702559717116798</v>
      </c>
      <c r="I38" s="2">
        <v>0.56513109249936699</v>
      </c>
      <c r="J38" s="2">
        <v>-7.6188970023965394E-2</v>
      </c>
      <c r="K38" s="2">
        <v>0.68673109243462405</v>
      </c>
      <c r="L38" s="2">
        <v>0.18767602396598199</v>
      </c>
      <c r="M38" s="2">
        <v>-9.3465088953584394E-2</v>
      </c>
      <c r="N38" s="2">
        <v>0.30470991424148303</v>
      </c>
      <c r="O38" s="2">
        <v>0.52702394091663096</v>
      </c>
      <c r="P38" s="2">
        <v>5.3710792645205403E-2</v>
      </c>
      <c r="Q38" s="2">
        <v>7.9741914322849494E-2</v>
      </c>
      <c r="R38" s="2">
        <v>-0.36673086020736201</v>
      </c>
      <c r="S38" s="2">
        <v>-0.302430156100367</v>
      </c>
      <c r="T38" s="2">
        <v>-0.43224925416740401</v>
      </c>
      <c r="U38" s="2">
        <v>0.58884542861515599</v>
      </c>
      <c r="V38" s="2">
        <v>-3.2116645927445897E-2</v>
      </c>
      <c r="W38" s="2">
        <v>0.10630796910022999</v>
      </c>
      <c r="X38" s="2">
        <v>-2.6387705803744201E-2</v>
      </c>
      <c r="Y38" s="2">
        <v>-1.0402106615744399E-2</v>
      </c>
      <c r="Z38" s="2">
        <v>0.25978884114631101</v>
      </c>
      <c r="AA38" s="2">
        <v>-4.1831049109099403E-3</v>
      </c>
      <c r="AB38" s="2">
        <v>0.30711104131977901</v>
      </c>
      <c r="AC38" s="2">
        <v>0.452630166253569</v>
      </c>
      <c r="AD38" s="2">
        <v>-0.15506711650916499</v>
      </c>
      <c r="AE38" s="2">
        <v>0.16225444463276201</v>
      </c>
      <c r="AF38" s="2">
        <v>0.26590255293989401</v>
      </c>
      <c r="AG38" s="2">
        <v>0.28224816086216897</v>
      </c>
      <c r="AH38" s="2">
        <v>0.643119129403389</v>
      </c>
      <c r="AI38" s="2">
        <v>0.250277567380152</v>
      </c>
      <c r="AJ38" s="2">
        <v>0.54298243892083597</v>
      </c>
      <c r="AK38" s="2">
        <v>0.50066269828363497</v>
      </c>
      <c r="AL38" s="2">
        <v>1</v>
      </c>
      <c r="AM38" s="2">
        <v>0.411515446558399</v>
      </c>
      <c r="AN38" s="2">
        <v>0.527578063266818</v>
      </c>
      <c r="AO38" s="2">
        <v>0.75604689176670803</v>
      </c>
      <c r="AP38" s="2">
        <v>0.68785827248636899</v>
      </c>
      <c r="AQ38" s="2">
        <v>0.29640763367488498</v>
      </c>
      <c r="AR38" s="2">
        <v>-0.48751380203092398</v>
      </c>
      <c r="AS38" s="2">
        <v>5.8074595221862101E-3</v>
      </c>
    </row>
    <row r="39" spans="1:45" x14ac:dyDescent="0.25">
      <c r="A39" t="s">
        <v>476</v>
      </c>
      <c r="B39" s="2">
        <v>0.22989503649107099</v>
      </c>
      <c r="C39" s="2">
        <v>-4.0445810935053103E-2</v>
      </c>
      <c r="D39" s="2">
        <v>-4.1089371546543803E-2</v>
      </c>
      <c r="E39" s="2">
        <v>3.6502605456469599E-2</v>
      </c>
      <c r="F39" s="2">
        <v>2.4836002653392E-2</v>
      </c>
      <c r="G39" s="2">
        <v>0.66640847022154803</v>
      </c>
      <c r="H39" s="2">
        <v>0.392351332941137</v>
      </c>
      <c r="I39" s="2">
        <v>0.699621165102432</v>
      </c>
      <c r="J39" s="2">
        <v>-0.46084460455833698</v>
      </c>
      <c r="K39" s="2">
        <v>0.33411871245260499</v>
      </c>
      <c r="L39" s="2">
        <v>0.65312525208841998</v>
      </c>
      <c r="M39" s="2">
        <v>-0.30738752600986902</v>
      </c>
      <c r="N39" s="2">
        <v>-8.66337152365802E-2</v>
      </c>
      <c r="O39" s="2">
        <v>0.37216465881996602</v>
      </c>
      <c r="P39" s="2">
        <v>-0.23646629822632101</v>
      </c>
      <c r="Q39" s="2">
        <v>0.25912164776791402</v>
      </c>
      <c r="R39" s="2">
        <v>-0.38710523111427902</v>
      </c>
      <c r="S39" s="2">
        <v>-0.219498114199627</v>
      </c>
      <c r="T39" s="2">
        <v>-0.58376464934212302</v>
      </c>
      <c r="U39" s="2">
        <v>0.79393616008301204</v>
      </c>
      <c r="V39" s="2">
        <v>-0.30357496970762199</v>
      </c>
      <c r="W39" s="2">
        <v>0.11745694600451501</v>
      </c>
      <c r="X39" s="2">
        <v>-8.4791193822384203E-2</v>
      </c>
      <c r="Y39" s="2">
        <v>-0.11674617038301199</v>
      </c>
      <c r="Z39" s="2">
        <v>-4.6103274684645298E-2</v>
      </c>
      <c r="AA39" s="2">
        <v>-1.6234026800231598E-2</v>
      </c>
      <c r="AB39" s="2">
        <v>-7.8516838179332193E-2</v>
      </c>
      <c r="AC39" s="2">
        <v>0.31188073334904498</v>
      </c>
      <c r="AD39" s="2">
        <v>-0.46583976963381801</v>
      </c>
      <c r="AE39" s="2">
        <v>0.69810464218132195</v>
      </c>
      <c r="AF39" s="2">
        <v>-0.153399122176268</v>
      </c>
      <c r="AG39" s="2">
        <v>-0.420472717375734</v>
      </c>
      <c r="AH39" s="2">
        <v>0.73626758566956496</v>
      </c>
      <c r="AI39" s="2">
        <v>9.4243457304350006E-2</v>
      </c>
      <c r="AJ39" s="2">
        <v>0.57410750160053303</v>
      </c>
      <c r="AK39" s="2">
        <v>0.68505367822984597</v>
      </c>
      <c r="AL39" s="2">
        <v>0.411515446558399</v>
      </c>
      <c r="AM39" s="2">
        <v>1</v>
      </c>
      <c r="AN39" s="2">
        <v>0.517178284859799</v>
      </c>
      <c r="AO39" s="2">
        <v>0.80126854192525998</v>
      </c>
      <c r="AP39" s="2">
        <v>0.46816304072228299</v>
      </c>
      <c r="AQ39" s="2">
        <v>0.61766512697461096</v>
      </c>
      <c r="AR39" s="2">
        <v>-0.21031717196484101</v>
      </c>
      <c r="AS39" s="2">
        <v>-8.3897863279278603E-2</v>
      </c>
    </row>
    <row r="40" spans="1:45" x14ac:dyDescent="0.25">
      <c r="A40" t="s">
        <v>2616</v>
      </c>
      <c r="B40" s="2">
        <v>0.438961596953581</v>
      </c>
      <c r="C40" s="2">
        <v>0.28064285563021202</v>
      </c>
      <c r="D40" s="2">
        <v>0.21527127504486199</v>
      </c>
      <c r="E40" s="2">
        <v>0.23953710846378601</v>
      </c>
      <c r="F40" s="2">
        <v>0.43258803748413799</v>
      </c>
      <c r="G40" s="2">
        <v>0.72251044462735503</v>
      </c>
      <c r="H40" s="2">
        <v>0.52441093228152003</v>
      </c>
      <c r="I40" s="2">
        <v>0.62189519393439496</v>
      </c>
      <c r="J40" s="2">
        <v>0.138972727470216</v>
      </c>
      <c r="K40" s="2">
        <v>0.64959847703012197</v>
      </c>
      <c r="L40" s="2">
        <v>0.72802819074134295</v>
      </c>
      <c r="M40" s="2">
        <v>-1.2525838786930201E-3</v>
      </c>
      <c r="N40" s="2">
        <v>0.22038453438911501</v>
      </c>
      <c r="O40" s="2">
        <v>0.53360719259899003</v>
      </c>
      <c r="P40" s="2">
        <v>0.216387931614312</v>
      </c>
      <c r="Q40" s="2">
        <v>0.53674991952274398</v>
      </c>
      <c r="R40" s="2">
        <v>-8.5647909469063893E-2</v>
      </c>
      <c r="S40" s="2">
        <v>2.7277303114629101E-2</v>
      </c>
      <c r="T40" s="2">
        <v>-0.16434713648883101</v>
      </c>
      <c r="U40" s="2">
        <v>0.52365495589178501</v>
      </c>
      <c r="V40" s="2">
        <v>-1.6732677109278699E-2</v>
      </c>
      <c r="W40" s="2">
        <v>0.36370377076070998</v>
      </c>
      <c r="X40" s="2">
        <v>0.260085740060572</v>
      </c>
      <c r="Y40" s="2">
        <v>2.7471001987518999E-2</v>
      </c>
      <c r="Z40" s="2">
        <v>8.5565037089905593E-2</v>
      </c>
      <c r="AA40" s="2">
        <v>0.23273010004088299</v>
      </c>
      <c r="AB40" s="2">
        <v>0.31239157397606199</v>
      </c>
      <c r="AC40" s="2">
        <v>0.50954370048834496</v>
      </c>
      <c r="AD40" s="2">
        <v>-3.86338766884999E-3</v>
      </c>
      <c r="AE40" s="2">
        <v>0.34455071866873199</v>
      </c>
      <c r="AF40" s="2">
        <v>0.20684730447513</v>
      </c>
      <c r="AG40" s="2">
        <v>-7.8320843394881101E-2</v>
      </c>
      <c r="AH40" s="2">
        <v>0.59680769976562098</v>
      </c>
      <c r="AI40" s="2">
        <v>0.42598888133170698</v>
      </c>
      <c r="AJ40" s="2">
        <v>0.63062611165777804</v>
      </c>
      <c r="AK40" s="2">
        <v>0.49758497129253498</v>
      </c>
      <c r="AL40" s="2">
        <v>0.527578063266818</v>
      </c>
      <c r="AM40" s="2">
        <v>0.517178284859799</v>
      </c>
      <c r="AN40" s="2">
        <v>1</v>
      </c>
      <c r="AO40" s="2">
        <v>0.566850321568103</v>
      </c>
      <c r="AP40" s="2">
        <v>0.397019353833859</v>
      </c>
      <c r="AQ40" s="2">
        <v>0.106411004445674</v>
      </c>
      <c r="AR40" s="2">
        <v>-0.27956784470027901</v>
      </c>
      <c r="AS40" s="2">
        <v>-0.131430319200666</v>
      </c>
    </row>
    <row r="41" spans="1:45" x14ac:dyDescent="0.25">
      <c r="A41" t="s">
        <v>886</v>
      </c>
      <c r="B41" s="2">
        <v>0.53875125103178501</v>
      </c>
      <c r="C41" s="2">
        <v>0.22256692424514099</v>
      </c>
      <c r="D41" s="2">
        <v>0.177192671671136</v>
      </c>
      <c r="E41" s="2">
        <v>-9.96989439851023E-3</v>
      </c>
      <c r="F41" s="2">
        <v>0.23544844949955401</v>
      </c>
      <c r="G41" s="2">
        <v>0.58113783476202097</v>
      </c>
      <c r="H41" s="2">
        <v>0.40597243499774099</v>
      </c>
      <c r="I41" s="2">
        <v>0.85082026487080298</v>
      </c>
      <c r="J41" s="2">
        <v>-1.49394190136867E-2</v>
      </c>
      <c r="K41" s="2">
        <v>0.43275917422770099</v>
      </c>
      <c r="L41" s="2">
        <v>0.544004780502921</v>
      </c>
      <c r="M41" s="2">
        <v>-0.18421170316483601</v>
      </c>
      <c r="N41" s="2">
        <v>8.9636430128699707E-2</v>
      </c>
      <c r="O41" s="2">
        <v>0.58182190865738803</v>
      </c>
      <c r="P41" s="2">
        <v>-0.102921089264554</v>
      </c>
      <c r="Q41" s="2">
        <v>0.41535663109212201</v>
      </c>
      <c r="R41" s="2">
        <v>-0.37646562467768302</v>
      </c>
      <c r="S41" s="2">
        <v>-7.2792890726344997E-2</v>
      </c>
      <c r="T41" s="2">
        <v>-0.29975066182766302</v>
      </c>
      <c r="U41" s="2">
        <v>0.85209626484000101</v>
      </c>
      <c r="V41" s="2">
        <v>-0.33209630757597097</v>
      </c>
      <c r="W41" s="2">
        <v>9.4054027310667906E-2</v>
      </c>
      <c r="X41" s="2">
        <v>5.6566045873109198E-2</v>
      </c>
      <c r="Y41" s="2">
        <v>-3.4222892080580603E-2</v>
      </c>
      <c r="Z41" s="2">
        <v>0.135671450286558</v>
      </c>
      <c r="AA41" s="2">
        <v>7.0305772054489304E-2</v>
      </c>
      <c r="AB41" s="2">
        <v>0.12175626570209799</v>
      </c>
      <c r="AC41" s="2">
        <v>0.52770514830158999</v>
      </c>
      <c r="AD41" s="2">
        <v>-0.31810735054813</v>
      </c>
      <c r="AE41" s="2">
        <v>0.52677849280579503</v>
      </c>
      <c r="AF41" s="2">
        <v>-2.4898185407257401E-2</v>
      </c>
      <c r="AG41" s="2">
        <v>-0.34938411266989899</v>
      </c>
      <c r="AH41" s="2">
        <v>0.83358994305618395</v>
      </c>
      <c r="AI41" s="2">
        <v>0.30700047877237802</v>
      </c>
      <c r="AJ41" s="2">
        <v>0.573636995829645</v>
      </c>
      <c r="AK41" s="2">
        <v>0.71491282050941996</v>
      </c>
      <c r="AL41" s="2">
        <v>0.75604689176670803</v>
      </c>
      <c r="AM41" s="2">
        <v>0.80126854192525998</v>
      </c>
      <c r="AN41" s="2">
        <v>0.566850321568103</v>
      </c>
      <c r="AO41" s="2">
        <v>1</v>
      </c>
      <c r="AP41" s="2">
        <v>0.83182728395389904</v>
      </c>
      <c r="AQ41" s="2">
        <v>0.70192649509277005</v>
      </c>
      <c r="AR41" s="2">
        <v>-0.123899746316042</v>
      </c>
      <c r="AS41" s="2">
        <v>0.25969265712035799</v>
      </c>
    </row>
    <row r="42" spans="1:45" x14ac:dyDescent="0.25">
      <c r="A42" t="s">
        <v>79</v>
      </c>
      <c r="B42" s="2">
        <v>0.69781142521681205</v>
      </c>
      <c r="C42" s="2">
        <v>0.27021926817424802</v>
      </c>
      <c r="D42" s="2">
        <v>0.30393063377803697</v>
      </c>
      <c r="E42" s="2">
        <v>-0.13443812604271399</v>
      </c>
      <c r="F42" s="2">
        <v>0.60726201056777496</v>
      </c>
      <c r="G42" s="2">
        <v>0.29324680422006999</v>
      </c>
      <c r="H42" s="2">
        <v>0.37989201545849999</v>
      </c>
      <c r="I42" s="2">
        <v>0.78914498441789205</v>
      </c>
      <c r="J42" s="2">
        <v>0.42539711341444902</v>
      </c>
      <c r="K42" s="2">
        <v>0.47998635252843203</v>
      </c>
      <c r="L42" s="2">
        <v>0.40876021821817898</v>
      </c>
      <c r="M42" s="2">
        <v>0.102149438121277</v>
      </c>
      <c r="N42" s="2">
        <v>0.43274795077265799</v>
      </c>
      <c r="O42" s="2">
        <v>0.82597190105102103</v>
      </c>
      <c r="P42" s="2">
        <v>0.29832306159343103</v>
      </c>
      <c r="Q42" s="2">
        <v>0.41623180244316399</v>
      </c>
      <c r="R42" s="2">
        <v>-0.15028919994092499</v>
      </c>
      <c r="S42" s="2">
        <v>0.176090676747653</v>
      </c>
      <c r="T42" s="2">
        <v>5.7601425281367899E-2</v>
      </c>
      <c r="U42" s="2">
        <v>0.77062834005358005</v>
      </c>
      <c r="V42" s="2">
        <v>-5.9323868286540304E-3</v>
      </c>
      <c r="W42" s="2">
        <v>0.22601820260837099</v>
      </c>
      <c r="X42" s="2">
        <v>9.8243739159894497E-2</v>
      </c>
      <c r="Y42" s="2">
        <v>0.17897684464395</v>
      </c>
      <c r="Z42" s="2">
        <v>0.30046377242040201</v>
      </c>
      <c r="AA42" s="2">
        <v>0.25299266953557997</v>
      </c>
      <c r="AB42" s="2">
        <v>0.16796948959093999</v>
      </c>
      <c r="AC42" s="2">
        <v>0.67356975811046305</v>
      </c>
      <c r="AD42" s="2">
        <v>-1.20835069407004E-2</v>
      </c>
      <c r="AE42" s="2">
        <v>0.24672798165814699</v>
      </c>
      <c r="AF42" s="2">
        <v>8.6286798629389497E-2</v>
      </c>
      <c r="AG42" s="2">
        <v>-0.139195564291689</v>
      </c>
      <c r="AH42" s="2">
        <v>0.51660986756553195</v>
      </c>
      <c r="AI42" s="2">
        <v>0.322167021461359</v>
      </c>
      <c r="AJ42" s="2">
        <v>0.27329628394788202</v>
      </c>
      <c r="AK42" s="2">
        <v>0.39809490684793503</v>
      </c>
      <c r="AL42" s="2">
        <v>0.68785827248636899</v>
      </c>
      <c r="AM42" s="2">
        <v>0.46816304072228299</v>
      </c>
      <c r="AN42" s="2">
        <v>0.397019353833859</v>
      </c>
      <c r="AO42" s="2">
        <v>0.83182728395389904</v>
      </c>
      <c r="AP42" s="2">
        <v>1</v>
      </c>
      <c r="AQ42" s="2">
        <v>0.61060754453266097</v>
      </c>
      <c r="AR42" s="2">
        <v>-3.8191410001935299E-3</v>
      </c>
      <c r="AS42" s="2">
        <v>0.60278573244557399</v>
      </c>
    </row>
    <row r="43" spans="1:45" x14ac:dyDescent="0.25">
      <c r="A43" t="s">
        <v>887</v>
      </c>
      <c r="B43" s="2">
        <v>6.5445528897433103E-2</v>
      </c>
      <c r="C43" s="2">
        <v>1.8049812574521599E-2</v>
      </c>
      <c r="D43" s="2">
        <v>4.4648964699707E-2</v>
      </c>
      <c r="E43" s="2">
        <v>-0.55564615409398799</v>
      </c>
      <c r="F43" s="2">
        <v>9.7994928789257599E-2</v>
      </c>
      <c r="G43" s="2">
        <v>0.114662850565449</v>
      </c>
      <c r="H43" s="2">
        <v>-0.16185679483636001</v>
      </c>
      <c r="I43" s="2">
        <v>0.88885301904446801</v>
      </c>
      <c r="J43" s="2">
        <v>-0.33931857223209699</v>
      </c>
      <c r="K43" s="2">
        <v>0.40005868020206098</v>
      </c>
      <c r="L43" s="2">
        <v>0.60463161912632002</v>
      </c>
      <c r="M43" s="2">
        <v>-0.22829363807254199</v>
      </c>
      <c r="N43" s="2">
        <v>-0.112309787181238</v>
      </c>
      <c r="O43" s="2">
        <v>0.50214356145999794</v>
      </c>
      <c r="P43" s="2">
        <v>3.5516879447894199E-3</v>
      </c>
      <c r="Q43" s="2">
        <v>0.20305713398446501</v>
      </c>
      <c r="R43" s="2">
        <v>-0.34781799356238902</v>
      </c>
      <c r="S43" s="2">
        <v>0.31054599519248799</v>
      </c>
      <c r="T43" s="2">
        <v>-0.24128297979286401</v>
      </c>
      <c r="U43" s="2">
        <v>0.85649072006779803</v>
      </c>
      <c r="V43" s="2">
        <v>-0.446740918591779</v>
      </c>
      <c r="W43" s="2">
        <v>7.0978409145142696E-2</v>
      </c>
      <c r="X43" s="2">
        <v>-8.4369512348201101E-2</v>
      </c>
      <c r="Y43" s="2">
        <v>-3.4427607379992203E-2</v>
      </c>
      <c r="Z43" s="2">
        <v>1.6924437960630999E-2</v>
      </c>
      <c r="AA43" s="2">
        <v>0.390116992112436</v>
      </c>
      <c r="AB43" s="2">
        <v>-0.195644432764428</v>
      </c>
      <c r="AC43" s="2">
        <v>0.67951557230758797</v>
      </c>
      <c r="AD43" s="2">
        <v>-0.27973489585113598</v>
      </c>
      <c r="AE43" s="2">
        <v>0.64831935107229199</v>
      </c>
      <c r="AF43" s="2">
        <v>-7.5499600696671401E-2</v>
      </c>
      <c r="AG43" s="2">
        <v>-0.48023633848436797</v>
      </c>
      <c r="AH43" s="2">
        <v>0.57461911921651498</v>
      </c>
      <c r="AI43" s="2">
        <v>-5.7438280093516599E-2</v>
      </c>
      <c r="AJ43" s="2">
        <v>0.413995848957875</v>
      </c>
      <c r="AK43" s="2">
        <v>0.52015060544481695</v>
      </c>
      <c r="AL43" s="2">
        <v>0.29640763367488498</v>
      </c>
      <c r="AM43" s="2">
        <v>0.61766512697461096</v>
      </c>
      <c r="AN43" s="2">
        <v>0.106411004445674</v>
      </c>
      <c r="AO43" s="2">
        <v>0.70192649509277005</v>
      </c>
      <c r="AP43" s="2">
        <v>0.61060754453266097</v>
      </c>
      <c r="AQ43" s="2">
        <v>1</v>
      </c>
      <c r="AR43" s="2">
        <v>-0.248705382252735</v>
      </c>
      <c r="AS43" s="2">
        <v>0.56055041405309303</v>
      </c>
    </row>
    <row r="44" spans="1:45" x14ac:dyDescent="0.25">
      <c r="A44" t="s">
        <v>890</v>
      </c>
      <c r="B44" s="2">
        <v>-0.20835503103965999</v>
      </c>
      <c r="C44" s="2">
        <v>-0.339384617034584</v>
      </c>
      <c r="D44" s="2">
        <v>0.53165246416688705</v>
      </c>
      <c r="E44" s="2">
        <v>-0.326945813577876</v>
      </c>
      <c r="F44" s="2">
        <v>8.4017770304232603E-2</v>
      </c>
      <c r="G44" s="2">
        <v>-0.11563930284462499</v>
      </c>
      <c r="H44" s="2">
        <v>-0.38100791011202501</v>
      </c>
      <c r="I44" s="2">
        <v>-0.32115794850179702</v>
      </c>
      <c r="J44" s="2">
        <v>0.29799314147376099</v>
      </c>
      <c r="K44" s="2">
        <v>-0.27679082583403802</v>
      </c>
      <c r="L44" s="2">
        <v>-0.27710301253366398</v>
      </c>
      <c r="M44" s="2">
        <v>0.596061725927296</v>
      </c>
      <c r="N44" s="2">
        <v>0.28258035883859001</v>
      </c>
      <c r="O44" s="2">
        <v>1.39935914321568E-2</v>
      </c>
      <c r="P44" s="2">
        <v>0.27571394021123302</v>
      </c>
      <c r="Q44" s="2">
        <v>-7.2591451505860299E-2</v>
      </c>
      <c r="R44" s="2">
        <v>0.70893064799104999</v>
      </c>
      <c r="S44" s="2">
        <v>3.6128557748570697E-2</v>
      </c>
      <c r="T44" s="2">
        <v>0.23357540298776999</v>
      </c>
      <c r="U44" s="2">
        <v>-0.188421187831665</v>
      </c>
      <c r="V44" s="2">
        <v>0.30180043980868998</v>
      </c>
      <c r="W44" s="2">
        <v>0.55710106814224403</v>
      </c>
      <c r="X44" s="2">
        <v>-0.21376350589047399</v>
      </c>
      <c r="Y44" s="2">
        <v>0.684261818133727</v>
      </c>
      <c r="Z44" s="2">
        <v>0.30174368891812398</v>
      </c>
      <c r="AA44" s="2">
        <v>0.20305393768562899</v>
      </c>
      <c r="AB44" s="2">
        <v>0.101218771317797</v>
      </c>
      <c r="AC44" s="2">
        <v>-1.8170222549812098E-2</v>
      </c>
      <c r="AD44" s="2">
        <v>0.61775680595188298</v>
      </c>
      <c r="AE44" s="2">
        <v>-0.199991890835613</v>
      </c>
      <c r="AF44" s="2">
        <v>4.8957945590745101E-2</v>
      </c>
      <c r="AG44" s="2">
        <v>3.1307025412555999E-2</v>
      </c>
      <c r="AH44" s="2">
        <v>2.4851404421748699E-2</v>
      </c>
      <c r="AI44" s="2">
        <v>0.44232414287086103</v>
      </c>
      <c r="AJ44" s="2">
        <v>-3.35621216147729E-2</v>
      </c>
      <c r="AK44" s="2">
        <v>-7.8670258985015402E-3</v>
      </c>
      <c r="AL44" s="2">
        <v>-0.48751380203092398</v>
      </c>
      <c r="AM44" s="2">
        <v>-0.21031717196484101</v>
      </c>
      <c r="AN44" s="2">
        <v>-0.27956784470027901</v>
      </c>
      <c r="AO44" s="2">
        <v>-0.123899746316042</v>
      </c>
      <c r="AP44" s="2">
        <v>-3.8191410001935299E-3</v>
      </c>
      <c r="AQ44" s="2">
        <v>-0.248705382252735</v>
      </c>
      <c r="AR44" s="2">
        <v>1</v>
      </c>
      <c r="AS44" s="2">
        <v>0.24533572837874101</v>
      </c>
    </row>
    <row r="45" spans="1:45" x14ac:dyDescent="0.25">
      <c r="A45" t="s">
        <v>892</v>
      </c>
      <c r="B45" s="2">
        <v>0.34192330025060502</v>
      </c>
      <c r="C45" s="2">
        <v>2.1493132747737901E-2</v>
      </c>
      <c r="D45" s="2">
        <v>0.50875265352083199</v>
      </c>
      <c r="E45" s="2">
        <v>-0.25477215647741402</v>
      </c>
      <c r="F45" s="2">
        <v>0.64723647610822099</v>
      </c>
      <c r="G45" s="2">
        <v>-0.26414225196646401</v>
      </c>
      <c r="H45" s="2">
        <v>-0.18896185474487401</v>
      </c>
      <c r="I45" s="2">
        <v>0.46154422421303498</v>
      </c>
      <c r="J45" s="2">
        <v>0.66260894018363503</v>
      </c>
      <c r="K45" s="2">
        <v>0.16923118469860901</v>
      </c>
      <c r="L45" s="2">
        <v>-1.22592205760562E-2</v>
      </c>
      <c r="M45" s="2">
        <v>0.29602920166393998</v>
      </c>
      <c r="N45" s="2">
        <v>0.40755146320018998</v>
      </c>
      <c r="O45" s="2">
        <v>0.65629087710709599</v>
      </c>
      <c r="P45" s="2">
        <v>0.50566196675727804</v>
      </c>
      <c r="Q45" s="2">
        <v>0.38090002131767697</v>
      </c>
      <c r="R45" s="2">
        <v>0.111036323873489</v>
      </c>
      <c r="S45" s="2">
        <v>0.59874060594501399</v>
      </c>
      <c r="T45" s="2">
        <v>0.62267314485394598</v>
      </c>
      <c r="U45" s="2">
        <v>0.32947841309336701</v>
      </c>
      <c r="V45" s="2">
        <v>0.14098620590892599</v>
      </c>
      <c r="W45" s="2">
        <v>0.39943895970145299</v>
      </c>
      <c r="X45" s="2">
        <v>-1.26795572012802E-2</v>
      </c>
      <c r="Y45" s="2">
        <v>0.25710323628630999</v>
      </c>
      <c r="Z45" s="2">
        <v>0.38870481979570598</v>
      </c>
      <c r="AA45" s="2">
        <v>0.33438439102008699</v>
      </c>
      <c r="AB45" s="2">
        <v>7.2665323444447094E-2</v>
      </c>
      <c r="AC45" s="2">
        <v>0.56455994823849098</v>
      </c>
      <c r="AD45" s="2">
        <v>0.249515427334602</v>
      </c>
      <c r="AE45" s="2">
        <v>5.3235540860283898E-2</v>
      </c>
      <c r="AF45" s="2">
        <v>0.18166018108579199</v>
      </c>
      <c r="AG45" s="2">
        <v>4.6845629459858701E-3</v>
      </c>
      <c r="AH45" s="2">
        <v>-8.9739891688046507E-3</v>
      </c>
      <c r="AI45" s="2">
        <v>0.118280127549331</v>
      </c>
      <c r="AJ45" s="2">
        <v>-0.22224042622307</v>
      </c>
      <c r="AK45" s="2">
        <v>-8.5037774017479806E-2</v>
      </c>
      <c r="AL45" s="2">
        <v>5.8074595221862101E-3</v>
      </c>
      <c r="AM45" s="2">
        <v>-8.3897863279278603E-2</v>
      </c>
      <c r="AN45" s="2">
        <v>-0.131430319200666</v>
      </c>
      <c r="AO45" s="2">
        <v>0.25969265712035799</v>
      </c>
      <c r="AP45" s="2">
        <v>0.60278573244557399</v>
      </c>
      <c r="AQ45" s="2">
        <v>0.56055041405309303</v>
      </c>
      <c r="AR45" s="2">
        <v>0.24533572837874101</v>
      </c>
      <c r="AS45" s="2">
        <v>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A1:N256"/>
  <sheetViews>
    <sheetView topLeftCell="A45" workbookViewId="0">
      <selection activeCell="N65" sqref="N65"/>
    </sheetView>
  </sheetViews>
  <sheetFormatPr defaultRowHeight="15" x14ac:dyDescent="0.25"/>
  <sheetData>
    <row r="1" spans="1:14" x14ac:dyDescent="0.25">
      <c r="A1" t="s">
        <v>980</v>
      </c>
      <c r="B1" t="s">
        <v>981</v>
      </c>
      <c r="C1" t="s">
        <v>982</v>
      </c>
      <c r="D1" t="s">
        <v>983</v>
      </c>
      <c r="E1" t="s">
        <v>984</v>
      </c>
      <c r="F1" t="s">
        <v>985</v>
      </c>
      <c r="G1" t="s">
        <v>986</v>
      </c>
      <c r="H1" t="s">
        <v>987</v>
      </c>
      <c r="I1" t="s">
        <v>988</v>
      </c>
      <c r="J1" t="s">
        <v>989</v>
      </c>
      <c r="K1" t="s">
        <v>990</v>
      </c>
      <c r="L1" t="s">
        <v>991</v>
      </c>
      <c r="M1" t="s">
        <v>992</v>
      </c>
      <c r="N1" t="s">
        <v>993</v>
      </c>
    </row>
    <row r="2" spans="1:14" x14ac:dyDescent="0.25">
      <c r="A2" t="s">
        <v>2</v>
      </c>
      <c r="B2" t="s">
        <v>994</v>
      </c>
      <c r="C2" t="s">
        <v>995</v>
      </c>
      <c r="D2">
        <v>107</v>
      </c>
      <c r="E2">
        <v>97.1</v>
      </c>
      <c r="F2">
        <v>119</v>
      </c>
      <c r="G2" t="s">
        <v>996</v>
      </c>
      <c r="H2" t="s">
        <v>997</v>
      </c>
      <c r="I2" t="s">
        <v>998</v>
      </c>
      <c r="J2" t="s">
        <v>999</v>
      </c>
      <c r="K2">
        <v>160737</v>
      </c>
      <c r="L2" t="s">
        <v>1000</v>
      </c>
      <c r="M2" t="s">
        <v>1001</v>
      </c>
      <c r="N2">
        <v>2012</v>
      </c>
    </row>
    <row r="3" spans="1:14" x14ac:dyDescent="0.25">
      <c r="A3" t="s">
        <v>1002</v>
      </c>
      <c r="B3" t="s">
        <v>994</v>
      </c>
      <c r="C3" t="s">
        <v>995</v>
      </c>
      <c r="D3">
        <v>4.08</v>
      </c>
      <c r="E3">
        <v>3.39</v>
      </c>
      <c r="F3">
        <v>4.18</v>
      </c>
      <c r="G3" t="s">
        <v>996</v>
      </c>
      <c r="H3" t="s">
        <v>997</v>
      </c>
      <c r="I3" t="s">
        <v>998</v>
      </c>
      <c r="J3" t="s">
        <v>1003</v>
      </c>
      <c r="K3">
        <v>178672</v>
      </c>
      <c r="L3" t="s">
        <v>1004</v>
      </c>
      <c r="M3" t="s">
        <v>1005</v>
      </c>
      <c r="N3">
        <v>2013</v>
      </c>
    </row>
    <row r="4" spans="1:14" x14ac:dyDescent="0.25">
      <c r="A4" t="s">
        <v>1006</v>
      </c>
      <c r="B4" t="s">
        <v>994</v>
      </c>
      <c r="C4" t="s">
        <v>995</v>
      </c>
      <c r="D4">
        <v>20</v>
      </c>
      <c r="E4">
        <v>16.7</v>
      </c>
      <c r="F4">
        <v>24</v>
      </c>
      <c r="G4" t="s">
        <v>996</v>
      </c>
      <c r="H4" t="s">
        <v>997</v>
      </c>
      <c r="I4" t="s">
        <v>998</v>
      </c>
      <c r="J4" t="s">
        <v>1007</v>
      </c>
      <c r="K4">
        <v>2193</v>
      </c>
      <c r="L4" t="s">
        <v>1008</v>
      </c>
      <c r="M4" t="s">
        <v>1009</v>
      </c>
      <c r="N4">
        <v>1980</v>
      </c>
    </row>
    <row r="5" spans="1:14" x14ac:dyDescent="0.25">
      <c r="A5" t="s">
        <v>1006</v>
      </c>
      <c r="B5" t="s">
        <v>994</v>
      </c>
      <c r="C5" t="s">
        <v>995</v>
      </c>
      <c r="D5">
        <v>7.68</v>
      </c>
      <c r="E5">
        <v>6.1</v>
      </c>
      <c r="F5">
        <v>10.07</v>
      </c>
      <c r="G5" t="s">
        <v>996</v>
      </c>
      <c r="H5" t="s">
        <v>997</v>
      </c>
      <c r="I5" t="s">
        <v>998</v>
      </c>
      <c r="J5" t="s">
        <v>1010</v>
      </c>
      <c r="K5">
        <v>10915</v>
      </c>
      <c r="L5" t="s">
        <v>1011</v>
      </c>
      <c r="M5" t="s">
        <v>1012</v>
      </c>
      <c r="N5">
        <v>1985</v>
      </c>
    </row>
    <row r="6" spans="1:14" x14ac:dyDescent="0.25">
      <c r="A6" t="s">
        <v>1006</v>
      </c>
      <c r="B6" t="s">
        <v>994</v>
      </c>
      <c r="C6" t="s">
        <v>995</v>
      </c>
      <c r="D6">
        <v>4.7</v>
      </c>
      <c r="E6">
        <v>3.1</v>
      </c>
      <c r="F6">
        <v>7.1</v>
      </c>
      <c r="G6" t="s">
        <v>996</v>
      </c>
      <c r="H6" t="s">
        <v>997</v>
      </c>
      <c r="I6" t="s">
        <v>998</v>
      </c>
      <c r="J6" t="s">
        <v>1013</v>
      </c>
      <c r="K6">
        <v>846</v>
      </c>
      <c r="L6" t="s">
        <v>1014</v>
      </c>
      <c r="M6" t="s">
        <v>1015</v>
      </c>
      <c r="N6">
        <v>1989</v>
      </c>
    </row>
    <row r="7" spans="1:14" x14ac:dyDescent="0.25">
      <c r="A7" t="s">
        <v>1006</v>
      </c>
      <c r="B7" t="s">
        <v>994</v>
      </c>
      <c r="C7" t="s">
        <v>995</v>
      </c>
      <c r="D7">
        <v>6</v>
      </c>
      <c r="G7" t="s">
        <v>996</v>
      </c>
      <c r="H7" t="s">
        <v>997</v>
      </c>
      <c r="I7" t="s">
        <v>998</v>
      </c>
      <c r="J7" t="s">
        <v>1016</v>
      </c>
      <c r="K7">
        <v>344</v>
      </c>
      <c r="L7" t="s">
        <v>1017</v>
      </c>
      <c r="M7" t="s">
        <v>1018</v>
      </c>
      <c r="N7">
        <v>1992</v>
      </c>
    </row>
    <row r="8" spans="1:14" x14ac:dyDescent="0.25">
      <c r="A8" t="s">
        <v>1006</v>
      </c>
      <c r="B8" t="s">
        <v>994</v>
      </c>
      <c r="C8" t="s">
        <v>995</v>
      </c>
      <c r="D8">
        <v>36</v>
      </c>
      <c r="E8">
        <v>18</v>
      </c>
      <c r="F8">
        <v>56</v>
      </c>
      <c r="G8" t="s">
        <v>996</v>
      </c>
      <c r="H8" t="s">
        <v>997</v>
      </c>
      <c r="I8" t="s">
        <v>998</v>
      </c>
      <c r="J8" t="s">
        <v>1016</v>
      </c>
      <c r="K8">
        <v>344</v>
      </c>
      <c r="L8" t="s">
        <v>1017</v>
      </c>
      <c r="M8" t="s">
        <v>1018</v>
      </c>
      <c r="N8">
        <v>1992</v>
      </c>
    </row>
    <row r="9" spans="1:14" x14ac:dyDescent="0.25">
      <c r="A9" t="s">
        <v>1006</v>
      </c>
      <c r="B9" t="s">
        <v>994</v>
      </c>
      <c r="C9" t="s">
        <v>995</v>
      </c>
      <c r="D9">
        <v>11.79</v>
      </c>
      <c r="G9" t="s">
        <v>996</v>
      </c>
      <c r="H9" t="s">
        <v>1019</v>
      </c>
      <c r="I9" t="s">
        <v>1020</v>
      </c>
      <c r="J9" t="s">
        <v>1021</v>
      </c>
      <c r="K9">
        <v>87184</v>
      </c>
      <c r="L9" t="s">
        <v>1022</v>
      </c>
      <c r="M9" t="s">
        <v>1023</v>
      </c>
      <c r="N9">
        <v>2006</v>
      </c>
    </row>
    <row r="10" spans="1:14" x14ac:dyDescent="0.25">
      <c r="A10" t="s">
        <v>1006</v>
      </c>
      <c r="B10" t="s">
        <v>994</v>
      </c>
      <c r="C10" t="s">
        <v>995</v>
      </c>
      <c r="D10">
        <v>8.4022802399999996</v>
      </c>
      <c r="G10" t="s">
        <v>996</v>
      </c>
      <c r="H10" t="s">
        <v>1019</v>
      </c>
      <c r="I10" t="s">
        <v>1020</v>
      </c>
      <c r="J10" t="s">
        <v>1024</v>
      </c>
      <c r="K10">
        <v>2120</v>
      </c>
      <c r="L10" t="s">
        <v>1025</v>
      </c>
      <c r="M10" t="s">
        <v>1026</v>
      </c>
      <c r="N10">
        <v>1974</v>
      </c>
    </row>
    <row r="11" spans="1:14" x14ac:dyDescent="0.25">
      <c r="A11" t="s">
        <v>1006</v>
      </c>
      <c r="B11" t="s">
        <v>994</v>
      </c>
      <c r="C11" t="s">
        <v>995</v>
      </c>
      <c r="D11">
        <v>22</v>
      </c>
      <c r="E11">
        <v>20</v>
      </c>
      <c r="F11">
        <v>24</v>
      </c>
      <c r="G11" t="s">
        <v>996</v>
      </c>
      <c r="H11" t="s">
        <v>1019</v>
      </c>
      <c r="I11" t="s">
        <v>1020</v>
      </c>
      <c r="J11" t="s">
        <v>1027</v>
      </c>
      <c r="K11">
        <v>5184</v>
      </c>
      <c r="L11" t="s">
        <v>1028</v>
      </c>
      <c r="M11" t="s">
        <v>1029</v>
      </c>
      <c r="N11">
        <v>1980</v>
      </c>
    </row>
    <row r="12" spans="1:14" x14ac:dyDescent="0.25">
      <c r="A12" t="s">
        <v>1030</v>
      </c>
      <c r="B12" t="s">
        <v>994</v>
      </c>
      <c r="C12" t="s">
        <v>995</v>
      </c>
      <c r="D12">
        <v>88.1</v>
      </c>
      <c r="E12">
        <v>72.8</v>
      </c>
      <c r="F12">
        <v>106.6</v>
      </c>
      <c r="G12" t="s">
        <v>996</v>
      </c>
      <c r="H12" t="s">
        <v>997</v>
      </c>
      <c r="I12" t="s">
        <v>998</v>
      </c>
      <c r="J12" t="s">
        <v>1031</v>
      </c>
      <c r="K12">
        <v>151753</v>
      </c>
      <c r="L12" t="s">
        <v>1032</v>
      </c>
      <c r="M12" t="s">
        <v>1033</v>
      </c>
      <c r="N12">
        <v>2004</v>
      </c>
    </row>
    <row r="13" spans="1:14" x14ac:dyDescent="0.25">
      <c r="A13" t="s">
        <v>1030</v>
      </c>
      <c r="B13" t="s">
        <v>994</v>
      </c>
      <c r="C13" t="s">
        <v>995</v>
      </c>
      <c r="D13">
        <v>1293.05</v>
      </c>
      <c r="E13">
        <v>635.6</v>
      </c>
      <c r="F13">
        <v>2630.6</v>
      </c>
      <c r="G13" t="s">
        <v>996</v>
      </c>
      <c r="H13" t="s">
        <v>997</v>
      </c>
      <c r="I13" t="s">
        <v>998</v>
      </c>
      <c r="J13" t="s">
        <v>1034</v>
      </c>
      <c r="K13">
        <v>111305</v>
      </c>
      <c r="L13" t="s">
        <v>1035</v>
      </c>
      <c r="M13" t="s">
        <v>1036</v>
      </c>
      <c r="N13">
        <v>2004</v>
      </c>
    </row>
    <row r="14" spans="1:14" x14ac:dyDescent="0.25">
      <c r="A14" t="s">
        <v>1030</v>
      </c>
      <c r="B14" t="s">
        <v>994</v>
      </c>
      <c r="C14" t="s">
        <v>995</v>
      </c>
      <c r="D14">
        <v>88.278448999999995</v>
      </c>
      <c r="G14" t="s">
        <v>996</v>
      </c>
      <c r="H14" t="s">
        <v>997</v>
      </c>
      <c r="I14" t="s">
        <v>998</v>
      </c>
      <c r="J14" t="s">
        <v>1031</v>
      </c>
      <c r="K14">
        <v>151753</v>
      </c>
      <c r="L14" t="s">
        <v>1032</v>
      </c>
      <c r="M14" t="s">
        <v>1033</v>
      </c>
      <c r="N14">
        <v>2004</v>
      </c>
    </row>
    <row r="15" spans="1:14" x14ac:dyDescent="0.25">
      <c r="A15" t="s">
        <v>1037</v>
      </c>
      <c r="B15" t="s">
        <v>994</v>
      </c>
      <c r="C15" t="s">
        <v>995</v>
      </c>
      <c r="D15">
        <v>20.027000000000001</v>
      </c>
      <c r="G15" t="s">
        <v>996</v>
      </c>
      <c r="H15" t="s">
        <v>1019</v>
      </c>
      <c r="I15" t="s">
        <v>1020</v>
      </c>
      <c r="J15" t="s">
        <v>1038</v>
      </c>
      <c r="K15">
        <v>152904</v>
      </c>
      <c r="L15" t="s">
        <v>1039</v>
      </c>
      <c r="M15" t="s">
        <v>1040</v>
      </c>
      <c r="N15">
        <v>2010</v>
      </c>
    </row>
    <row r="16" spans="1:14" x14ac:dyDescent="0.25">
      <c r="A16" t="s">
        <v>1037</v>
      </c>
      <c r="B16" t="s">
        <v>994</v>
      </c>
      <c r="C16" t="s">
        <v>995</v>
      </c>
      <c r="D16">
        <v>13.683999999999999</v>
      </c>
      <c r="G16" t="s">
        <v>996</v>
      </c>
      <c r="H16" t="s">
        <v>1019</v>
      </c>
      <c r="I16" t="s">
        <v>1020</v>
      </c>
      <c r="J16" t="s">
        <v>1038</v>
      </c>
      <c r="K16">
        <v>152904</v>
      </c>
      <c r="L16" t="s">
        <v>1039</v>
      </c>
      <c r="M16" t="s">
        <v>1040</v>
      </c>
      <c r="N16">
        <v>2010</v>
      </c>
    </row>
    <row r="17" spans="1:14" x14ac:dyDescent="0.25">
      <c r="A17" t="s">
        <v>1037</v>
      </c>
      <c r="B17" t="s">
        <v>994</v>
      </c>
      <c r="C17" t="s">
        <v>995</v>
      </c>
      <c r="D17">
        <v>2.5680000000000001</v>
      </c>
      <c r="G17" t="s">
        <v>996</v>
      </c>
      <c r="H17" t="s">
        <v>1019</v>
      </c>
      <c r="I17" t="s">
        <v>1020</v>
      </c>
      <c r="J17" t="s">
        <v>1038</v>
      </c>
      <c r="K17">
        <v>152904</v>
      </c>
      <c r="L17" t="s">
        <v>1039</v>
      </c>
      <c r="M17" t="s">
        <v>1040</v>
      </c>
      <c r="N17">
        <v>2010</v>
      </c>
    </row>
    <row r="18" spans="1:14" x14ac:dyDescent="0.25">
      <c r="A18" t="s">
        <v>1037</v>
      </c>
      <c r="B18" t="s">
        <v>994</v>
      </c>
      <c r="C18" t="s">
        <v>995</v>
      </c>
      <c r="D18">
        <v>21.327000000000002</v>
      </c>
      <c r="G18" t="s">
        <v>996</v>
      </c>
      <c r="H18" t="s">
        <v>1019</v>
      </c>
      <c r="I18" t="s">
        <v>1020</v>
      </c>
      <c r="J18" t="s">
        <v>1038</v>
      </c>
      <c r="K18">
        <v>152904</v>
      </c>
      <c r="L18" t="s">
        <v>1039</v>
      </c>
      <c r="M18" t="s">
        <v>1040</v>
      </c>
      <c r="N18">
        <v>2010</v>
      </c>
    </row>
    <row r="19" spans="1:14" x14ac:dyDescent="0.25">
      <c r="A19" t="s">
        <v>1037</v>
      </c>
      <c r="B19" t="s">
        <v>994</v>
      </c>
      <c r="C19" t="s">
        <v>995</v>
      </c>
      <c r="D19">
        <v>2</v>
      </c>
      <c r="E19">
        <v>1.7</v>
      </c>
      <c r="F19">
        <v>2.5</v>
      </c>
      <c r="G19" t="s">
        <v>996</v>
      </c>
      <c r="H19" t="s">
        <v>997</v>
      </c>
      <c r="I19" t="s">
        <v>998</v>
      </c>
      <c r="J19" t="s">
        <v>1016</v>
      </c>
      <c r="K19">
        <v>344</v>
      </c>
      <c r="L19" t="s">
        <v>1017</v>
      </c>
      <c r="M19" t="s">
        <v>1018</v>
      </c>
      <c r="N19">
        <v>1992</v>
      </c>
    </row>
    <row r="20" spans="1:14" x14ac:dyDescent="0.25">
      <c r="A20" t="s">
        <v>1037</v>
      </c>
      <c r="B20" t="s">
        <v>994</v>
      </c>
      <c r="C20" t="s">
        <v>995</v>
      </c>
      <c r="D20">
        <v>4.8</v>
      </c>
      <c r="G20" t="s">
        <v>996</v>
      </c>
      <c r="H20" t="s">
        <v>997</v>
      </c>
      <c r="I20" t="s">
        <v>998</v>
      </c>
      <c r="J20" t="s">
        <v>1016</v>
      </c>
      <c r="K20">
        <v>344</v>
      </c>
      <c r="L20" t="s">
        <v>1017</v>
      </c>
      <c r="M20" t="s">
        <v>1018</v>
      </c>
      <c r="N20">
        <v>1992</v>
      </c>
    </row>
    <row r="21" spans="1:14" x14ac:dyDescent="0.25">
      <c r="A21" t="s">
        <v>1037</v>
      </c>
      <c r="B21" t="s">
        <v>994</v>
      </c>
      <c r="C21" t="s">
        <v>995</v>
      </c>
      <c r="D21">
        <v>17.689</v>
      </c>
      <c r="G21" t="s">
        <v>996</v>
      </c>
      <c r="H21" t="s">
        <v>1019</v>
      </c>
      <c r="I21" t="s">
        <v>1020</v>
      </c>
      <c r="J21" t="s">
        <v>1038</v>
      </c>
      <c r="K21">
        <v>152904</v>
      </c>
      <c r="L21" t="s">
        <v>1039</v>
      </c>
      <c r="M21" t="s">
        <v>1040</v>
      </c>
      <c r="N21">
        <v>2010</v>
      </c>
    </row>
    <row r="22" spans="1:14" x14ac:dyDescent="0.25">
      <c r="A22" t="s">
        <v>1037</v>
      </c>
      <c r="B22" t="s">
        <v>994</v>
      </c>
      <c r="C22" t="s">
        <v>995</v>
      </c>
      <c r="D22">
        <v>4.3079999999999998</v>
      </c>
      <c r="G22" t="s">
        <v>996</v>
      </c>
      <c r="H22" t="s">
        <v>1019</v>
      </c>
      <c r="I22" t="s">
        <v>1020</v>
      </c>
      <c r="J22" t="s">
        <v>1038</v>
      </c>
      <c r="K22">
        <v>152904</v>
      </c>
      <c r="L22" t="s">
        <v>1039</v>
      </c>
      <c r="M22" t="s">
        <v>1040</v>
      </c>
      <c r="N22">
        <v>2010</v>
      </c>
    </row>
    <row r="23" spans="1:14" x14ac:dyDescent="0.25">
      <c r="A23" t="s">
        <v>1037</v>
      </c>
      <c r="B23" t="s">
        <v>994</v>
      </c>
      <c r="C23" t="s">
        <v>995</v>
      </c>
      <c r="D23">
        <v>0.378</v>
      </c>
      <c r="G23" t="s">
        <v>996</v>
      </c>
      <c r="H23" t="s">
        <v>1019</v>
      </c>
      <c r="I23" t="s">
        <v>1020</v>
      </c>
      <c r="J23" t="s">
        <v>1038</v>
      </c>
      <c r="K23">
        <v>152904</v>
      </c>
      <c r="L23" t="s">
        <v>1039</v>
      </c>
      <c r="M23" t="s">
        <v>1040</v>
      </c>
      <c r="N23">
        <v>2010</v>
      </c>
    </row>
    <row r="24" spans="1:14" x14ac:dyDescent="0.25">
      <c r="A24" t="s">
        <v>1037</v>
      </c>
      <c r="B24" t="s">
        <v>994</v>
      </c>
      <c r="C24" t="s">
        <v>995</v>
      </c>
      <c r="D24">
        <v>28.1</v>
      </c>
      <c r="E24">
        <v>15</v>
      </c>
      <c r="F24">
        <v>52</v>
      </c>
      <c r="G24" t="s">
        <v>996</v>
      </c>
      <c r="H24" t="s">
        <v>997</v>
      </c>
      <c r="I24" t="s">
        <v>998</v>
      </c>
      <c r="J24" t="s">
        <v>1016</v>
      </c>
      <c r="K24">
        <v>344</v>
      </c>
      <c r="L24" t="s">
        <v>1017</v>
      </c>
      <c r="M24" t="s">
        <v>1018</v>
      </c>
      <c r="N24">
        <v>1992</v>
      </c>
    </row>
    <row r="25" spans="1:14" x14ac:dyDescent="0.25">
      <c r="A25" t="s">
        <v>1037</v>
      </c>
      <c r="B25" t="s">
        <v>994</v>
      </c>
      <c r="C25" t="s">
        <v>995</v>
      </c>
      <c r="D25">
        <v>77</v>
      </c>
      <c r="E25">
        <v>66</v>
      </c>
      <c r="F25">
        <v>94</v>
      </c>
      <c r="G25" t="s">
        <v>996</v>
      </c>
      <c r="H25" t="s">
        <v>997</v>
      </c>
      <c r="I25" t="s">
        <v>998</v>
      </c>
      <c r="J25" t="s">
        <v>1016</v>
      </c>
      <c r="K25">
        <v>344</v>
      </c>
      <c r="L25" t="s">
        <v>1017</v>
      </c>
      <c r="M25" t="s">
        <v>1018</v>
      </c>
      <c r="N25">
        <v>1992</v>
      </c>
    </row>
    <row r="26" spans="1:14" x14ac:dyDescent="0.25">
      <c r="A26" t="s">
        <v>18</v>
      </c>
      <c r="B26" t="s">
        <v>994</v>
      </c>
      <c r="C26" t="s">
        <v>995</v>
      </c>
      <c r="D26">
        <v>2.2999999999999998</v>
      </c>
      <c r="E26">
        <v>1.9</v>
      </c>
      <c r="F26">
        <v>2.7</v>
      </c>
      <c r="G26" t="s">
        <v>996</v>
      </c>
      <c r="H26" t="s">
        <v>1019</v>
      </c>
      <c r="I26" t="s">
        <v>1020</v>
      </c>
      <c r="J26" t="s">
        <v>1041</v>
      </c>
      <c r="K26">
        <v>5050</v>
      </c>
      <c r="L26" t="s">
        <v>1042</v>
      </c>
      <c r="M26" t="s">
        <v>1043</v>
      </c>
      <c r="N26">
        <v>1981</v>
      </c>
    </row>
    <row r="27" spans="1:14" x14ac:dyDescent="0.25">
      <c r="A27" t="s">
        <v>18</v>
      </c>
      <c r="B27" t="s">
        <v>994</v>
      </c>
      <c r="C27" t="s">
        <v>995</v>
      </c>
      <c r="D27">
        <v>4</v>
      </c>
      <c r="G27" t="s">
        <v>996</v>
      </c>
      <c r="H27" t="s">
        <v>1019</v>
      </c>
      <c r="I27" t="s">
        <v>1020</v>
      </c>
      <c r="J27" t="s">
        <v>1044</v>
      </c>
      <c r="K27">
        <v>5374</v>
      </c>
      <c r="L27" t="s">
        <v>1045</v>
      </c>
      <c r="M27" t="s">
        <v>1046</v>
      </c>
      <c r="N27">
        <v>1990</v>
      </c>
    </row>
    <row r="28" spans="1:14" x14ac:dyDescent="0.25">
      <c r="A28" t="s">
        <v>18</v>
      </c>
      <c r="B28" t="s">
        <v>994</v>
      </c>
      <c r="C28" t="s">
        <v>995</v>
      </c>
      <c r="D28">
        <v>2.0499999999999998</v>
      </c>
      <c r="E28">
        <v>1.75</v>
      </c>
      <c r="F28">
        <v>2.4</v>
      </c>
      <c r="G28" t="s">
        <v>996</v>
      </c>
      <c r="H28" t="s">
        <v>1019</v>
      </c>
      <c r="I28" t="s">
        <v>1020</v>
      </c>
      <c r="J28" t="s">
        <v>1047</v>
      </c>
      <c r="K28">
        <v>11725</v>
      </c>
      <c r="L28" t="s">
        <v>1048</v>
      </c>
      <c r="M28" t="s">
        <v>1049</v>
      </c>
      <c r="N28">
        <v>1984</v>
      </c>
    </row>
    <row r="29" spans="1:14" x14ac:dyDescent="0.25">
      <c r="A29" t="s">
        <v>1050</v>
      </c>
      <c r="B29" t="s">
        <v>994</v>
      </c>
      <c r="C29" t="s">
        <v>995</v>
      </c>
      <c r="D29">
        <v>0.1</v>
      </c>
      <c r="G29" t="s">
        <v>996</v>
      </c>
      <c r="H29" t="s">
        <v>1019</v>
      </c>
      <c r="I29" t="s">
        <v>1020</v>
      </c>
      <c r="J29" t="s">
        <v>1051</v>
      </c>
      <c r="K29">
        <v>9996</v>
      </c>
      <c r="L29" t="s">
        <v>1052</v>
      </c>
      <c r="M29" t="s">
        <v>1053</v>
      </c>
      <c r="N29">
        <v>1986</v>
      </c>
    </row>
    <row r="30" spans="1:14" x14ac:dyDescent="0.25">
      <c r="A30" t="s">
        <v>1050</v>
      </c>
      <c r="B30" t="s">
        <v>994</v>
      </c>
      <c r="C30" t="s">
        <v>995</v>
      </c>
      <c r="D30">
        <v>0.45</v>
      </c>
      <c r="G30" t="s">
        <v>996</v>
      </c>
      <c r="H30" t="s">
        <v>1054</v>
      </c>
      <c r="I30" t="s">
        <v>998</v>
      </c>
      <c r="J30" t="s">
        <v>1055</v>
      </c>
      <c r="K30">
        <v>10197</v>
      </c>
      <c r="L30" t="s">
        <v>1056</v>
      </c>
      <c r="M30" t="s">
        <v>1057</v>
      </c>
      <c r="N30">
        <v>1982</v>
      </c>
    </row>
    <row r="31" spans="1:14" x14ac:dyDescent="0.25">
      <c r="A31" t="s">
        <v>1050</v>
      </c>
      <c r="B31" t="s">
        <v>994</v>
      </c>
      <c r="C31" t="s">
        <v>995</v>
      </c>
      <c r="D31">
        <v>0.51</v>
      </c>
      <c r="G31" t="s">
        <v>996</v>
      </c>
      <c r="H31" t="s">
        <v>1054</v>
      </c>
      <c r="I31" t="s">
        <v>998</v>
      </c>
      <c r="J31" t="s">
        <v>1055</v>
      </c>
      <c r="K31">
        <v>10197</v>
      </c>
      <c r="L31" t="s">
        <v>1056</v>
      </c>
      <c r="M31" t="s">
        <v>1057</v>
      </c>
      <c r="N31">
        <v>1982</v>
      </c>
    </row>
    <row r="32" spans="1:14" x14ac:dyDescent="0.25">
      <c r="A32" t="s">
        <v>39</v>
      </c>
      <c r="B32" t="s">
        <v>994</v>
      </c>
      <c r="C32" t="s">
        <v>995</v>
      </c>
      <c r="D32">
        <v>4.82</v>
      </c>
      <c r="E32">
        <v>3.43</v>
      </c>
      <c r="F32">
        <v>5.13</v>
      </c>
      <c r="G32" t="s">
        <v>996</v>
      </c>
      <c r="H32" t="s">
        <v>997</v>
      </c>
      <c r="I32" t="s">
        <v>998</v>
      </c>
      <c r="J32" t="s">
        <v>1058</v>
      </c>
      <c r="K32">
        <v>167226</v>
      </c>
      <c r="L32" t="s">
        <v>1059</v>
      </c>
      <c r="M32" t="s">
        <v>1060</v>
      </c>
      <c r="N32">
        <v>2014</v>
      </c>
    </row>
    <row r="33" spans="1:14" x14ac:dyDescent="0.25">
      <c r="A33" t="s">
        <v>19</v>
      </c>
      <c r="B33" t="s">
        <v>994</v>
      </c>
      <c r="C33" t="s">
        <v>995</v>
      </c>
      <c r="D33">
        <v>26.3</v>
      </c>
      <c r="E33">
        <v>22.03</v>
      </c>
      <c r="F33">
        <v>32.03</v>
      </c>
      <c r="G33" t="s">
        <v>996</v>
      </c>
      <c r="H33" t="s">
        <v>997</v>
      </c>
      <c r="I33" t="s">
        <v>998</v>
      </c>
      <c r="J33" t="s">
        <v>1003</v>
      </c>
      <c r="K33">
        <v>178672</v>
      </c>
      <c r="L33" t="s">
        <v>1004</v>
      </c>
      <c r="M33" t="s">
        <v>1005</v>
      </c>
      <c r="N33">
        <v>2013</v>
      </c>
    </row>
    <row r="34" spans="1:14" x14ac:dyDescent="0.25">
      <c r="A34" t="s">
        <v>19</v>
      </c>
      <c r="B34" t="s">
        <v>994</v>
      </c>
      <c r="C34" t="s">
        <v>995</v>
      </c>
      <c r="D34">
        <v>35.5</v>
      </c>
      <c r="E34">
        <v>26.3</v>
      </c>
      <c r="F34">
        <v>44.7</v>
      </c>
      <c r="G34" t="s">
        <v>996</v>
      </c>
      <c r="H34" t="s">
        <v>997</v>
      </c>
      <c r="I34" t="s">
        <v>998</v>
      </c>
      <c r="J34" t="s">
        <v>1061</v>
      </c>
      <c r="K34">
        <v>108323</v>
      </c>
      <c r="L34" t="s">
        <v>1062</v>
      </c>
      <c r="M34" t="s">
        <v>1063</v>
      </c>
      <c r="N34">
        <v>2008</v>
      </c>
    </row>
    <row r="35" spans="1:14" x14ac:dyDescent="0.25">
      <c r="A35" t="s">
        <v>19</v>
      </c>
      <c r="B35" t="s">
        <v>994</v>
      </c>
      <c r="C35" t="s">
        <v>995</v>
      </c>
      <c r="D35">
        <v>115</v>
      </c>
      <c r="E35">
        <v>76</v>
      </c>
      <c r="F35">
        <v>184</v>
      </c>
      <c r="G35" t="s">
        <v>996</v>
      </c>
      <c r="H35" t="s">
        <v>997</v>
      </c>
      <c r="I35" t="s">
        <v>998</v>
      </c>
      <c r="J35" t="s">
        <v>1016</v>
      </c>
      <c r="K35">
        <v>344</v>
      </c>
      <c r="L35" t="s">
        <v>1017</v>
      </c>
      <c r="M35" t="s">
        <v>1018</v>
      </c>
      <c r="N35">
        <v>1992</v>
      </c>
    </row>
    <row r="36" spans="1:14" x14ac:dyDescent="0.25">
      <c r="A36" t="s">
        <v>19</v>
      </c>
      <c r="B36" t="s">
        <v>994</v>
      </c>
      <c r="C36" t="s">
        <v>995</v>
      </c>
      <c r="D36">
        <v>210</v>
      </c>
      <c r="G36" t="s">
        <v>996</v>
      </c>
      <c r="H36" t="s">
        <v>1064</v>
      </c>
      <c r="I36" t="s">
        <v>998</v>
      </c>
      <c r="J36" t="s">
        <v>1065</v>
      </c>
      <c r="K36">
        <v>89635</v>
      </c>
      <c r="L36" t="s">
        <v>1066</v>
      </c>
      <c r="M36" t="s">
        <v>1067</v>
      </c>
      <c r="N36">
        <v>2006</v>
      </c>
    </row>
    <row r="37" spans="1:14" x14ac:dyDescent="0.25">
      <c r="A37" t="s">
        <v>19</v>
      </c>
      <c r="B37" t="s">
        <v>994</v>
      </c>
      <c r="C37" t="s">
        <v>995</v>
      </c>
      <c r="D37">
        <v>16.8234846</v>
      </c>
      <c r="G37" t="s">
        <v>996</v>
      </c>
      <c r="H37" t="s">
        <v>1019</v>
      </c>
      <c r="I37" t="s">
        <v>1020</v>
      </c>
      <c r="J37" t="s">
        <v>1068</v>
      </c>
      <c r="K37">
        <v>170827</v>
      </c>
      <c r="L37" t="s">
        <v>1069</v>
      </c>
      <c r="M37" t="s">
        <v>1070</v>
      </c>
      <c r="N37">
        <v>2015</v>
      </c>
    </row>
    <row r="38" spans="1:14" x14ac:dyDescent="0.25">
      <c r="A38" t="s">
        <v>19</v>
      </c>
      <c r="B38" t="s">
        <v>994</v>
      </c>
      <c r="C38" t="s">
        <v>995</v>
      </c>
      <c r="D38">
        <v>54</v>
      </c>
      <c r="G38" t="s">
        <v>996</v>
      </c>
      <c r="H38" t="s">
        <v>1019</v>
      </c>
      <c r="I38" t="s">
        <v>1020</v>
      </c>
      <c r="J38" t="s">
        <v>1071</v>
      </c>
      <c r="K38">
        <v>8970</v>
      </c>
      <c r="L38" t="s">
        <v>1072</v>
      </c>
      <c r="M38" t="s">
        <v>1073</v>
      </c>
      <c r="N38">
        <v>1973</v>
      </c>
    </row>
    <row r="39" spans="1:14" x14ac:dyDescent="0.25">
      <c r="A39" t="s">
        <v>19</v>
      </c>
      <c r="B39" t="s">
        <v>994</v>
      </c>
      <c r="C39" t="s">
        <v>995</v>
      </c>
      <c r="D39">
        <v>53.44</v>
      </c>
      <c r="E39">
        <v>35.31</v>
      </c>
      <c r="F39">
        <v>80.88</v>
      </c>
      <c r="G39" t="s">
        <v>996</v>
      </c>
      <c r="H39" t="s">
        <v>1019</v>
      </c>
      <c r="I39" t="s">
        <v>1020</v>
      </c>
      <c r="J39" t="s">
        <v>1074</v>
      </c>
      <c r="K39">
        <v>170848</v>
      </c>
      <c r="L39" t="s">
        <v>1075</v>
      </c>
      <c r="M39" t="s">
        <v>1076</v>
      </c>
      <c r="N39">
        <v>2014</v>
      </c>
    </row>
    <row r="40" spans="1:14" x14ac:dyDescent="0.25">
      <c r="A40" t="s">
        <v>19</v>
      </c>
      <c r="B40" t="s">
        <v>994</v>
      </c>
      <c r="C40" t="s">
        <v>995</v>
      </c>
      <c r="D40">
        <v>48.6</v>
      </c>
      <c r="E40">
        <v>36.130000000000003</v>
      </c>
      <c r="F40">
        <v>65.39</v>
      </c>
      <c r="G40" t="s">
        <v>996</v>
      </c>
      <c r="H40" t="s">
        <v>1019</v>
      </c>
      <c r="I40" t="s">
        <v>1020</v>
      </c>
      <c r="J40" t="s">
        <v>1074</v>
      </c>
      <c r="K40">
        <v>170848</v>
      </c>
      <c r="L40" t="s">
        <v>1075</v>
      </c>
      <c r="M40" t="s">
        <v>1076</v>
      </c>
      <c r="N40">
        <v>2014</v>
      </c>
    </row>
    <row r="41" spans="1:14" x14ac:dyDescent="0.25">
      <c r="A41" t="s">
        <v>19</v>
      </c>
      <c r="B41" t="s">
        <v>994</v>
      </c>
      <c r="C41" t="s">
        <v>995</v>
      </c>
      <c r="D41">
        <v>49.18</v>
      </c>
      <c r="E41">
        <v>38.4</v>
      </c>
      <c r="F41">
        <v>62.99</v>
      </c>
      <c r="G41" t="s">
        <v>996</v>
      </c>
      <c r="H41" t="s">
        <v>1019</v>
      </c>
      <c r="I41" t="s">
        <v>1020</v>
      </c>
      <c r="J41" t="s">
        <v>1074</v>
      </c>
      <c r="K41">
        <v>170848</v>
      </c>
      <c r="L41" t="s">
        <v>1075</v>
      </c>
      <c r="M41" t="s">
        <v>1076</v>
      </c>
      <c r="N41">
        <v>2014</v>
      </c>
    </row>
    <row r="42" spans="1:14" x14ac:dyDescent="0.25">
      <c r="A42" t="s">
        <v>19</v>
      </c>
      <c r="B42" t="s">
        <v>994</v>
      </c>
      <c r="C42" t="s">
        <v>995</v>
      </c>
      <c r="D42">
        <v>9.4</v>
      </c>
      <c r="E42">
        <v>3.9</v>
      </c>
      <c r="F42">
        <v>20.5</v>
      </c>
      <c r="G42" t="s">
        <v>996</v>
      </c>
      <c r="H42" t="s">
        <v>1019</v>
      </c>
      <c r="I42" t="s">
        <v>1020</v>
      </c>
      <c r="J42" t="s">
        <v>1077</v>
      </c>
      <c r="K42">
        <v>50679</v>
      </c>
      <c r="L42" t="s">
        <v>1078</v>
      </c>
      <c r="M42" t="s">
        <v>1079</v>
      </c>
      <c r="N42">
        <v>1993</v>
      </c>
    </row>
    <row r="43" spans="1:14" x14ac:dyDescent="0.25">
      <c r="A43" t="s">
        <v>19</v>
      </c>
      <c r="B43" t="s">
        <v>994</v>
      </c>
      <c r="C43" t="s">
        <v>995</v>
      </c>
      <c r="D43">
        <v>78</v>
      </c>
      <c r="E43">
        <v>66</v>
      </c>
      <c r="F43">
        <v>94</v>
      </c>
      <c r="G43" t="s">
        <v>996</v>
      </c>
      <c r="H43" t="s">
        <v>1019</v>
      </c>
      <c r="I43" t="s">
        <v>1020</v>
      </c>
      <c r="J43" t="s">
        <v>1080</v>
      </c>
      <c r="K43">
        <v>160232</v>
      </c>
      <c r="L43" t="s">
        <v>1081</v>
      </c>
      <c r="M43" t="s">
        <v>1082</v>
      </c>
      <c r="N43">
        <v>2012</v>
      </c>
    </row>
    <row r="44" spans="1:14" x14ac:dyDescent="0.25">
      <c r="A44" t="s">
        <v>19</v>
      </c>
      <c r="B44" t="s">
        <v>994</v>
      </c>
      <c r="C44" t="s">
        <v>995</v>
      </c>
      <c r="D44">
        <v>6.9</v>
      </c>
      <c r="E44">
        <v>5.2</v>
      </c>
      <c r="F44">
        <v>8.1</v>
      </c>
      <c r="G44" t="s">
        <v>996</v>
      </c>
      <c r="H44" t="s">
        <v>1019</v>
      </c>
      <c r="I44" t="s">
        <v>1020</v>
      </c>
      <c r="J44" t="s">
        <v>1083</v>
      </c>
      <c r="K44">
        <v>631</v>
      </c>
      <c r="L44" t="s">
        <v>1084</v>
      </c>
      <c r="M44" t="s">
        <v>1085</v>
      </c>
      <c r="N44">
        <v>1976</v>
      </c>
    </row>
    <row r="45" spans="1:14" x14ac:dyDescent="0.25">
      <c r="A45" t="s">
        <v>41</v>
      </c>
      <c r="B45" t="s">
        <v>994</v>
      </c>
      <c r="C45" t="s">
        <v>995</v>
      </c>
      <c r="D45">
        <v>0.25900000000000001</v>
      </c>
      <c r="E45">
        <v>0.126</v>
      </c>
      <c r="F45">
        <v>0.64400000000000002</v>
      </c>
      <c r="G45" t="s">
        <v>996</v>
      </c>
      <c r="H45" t="s">
        <v>997</v>
      </c>
      <c r="I45" t="s">
        <v>998</v>
      </c>
      <c r="J45" t="s">
        <v>1016</v>
      </c>
      <c r="K45">
        <v>344</v>
      </c>
      <c r="L45" t="s">
        <v>1017</v>
      </c>
      <c r="M45" t="s">
        <v>1018</v>
      </c>
      <c r="N45">
        <v>1992</v>
      </c>
    </row>
    <row r="46" spans="1:14" x14ac:dyDescent="0.25">
      <c r="A46" t="s">
        <v>41</v>
      </c>
      <c r="B46" t="s">
        <v>994</v>
      </c>
      <c r="C46" t="s">
        <v>995</v>
      </c>
      <c r="D46">
        <v>1.6</v>
      </c>
      <c r="E46">
        <v>1.34</v>
      </c>
      <c r="F46">
        <v>1.8</v>
      </c>
      <c r="G46" t="s">
        <v>996</v>
      </c>
      <c r="H46" t="s">
        <v>997</v>
      </c>
      <c r="I46" t="s">
        <v>998</v>
      </c>
      <c r="J46" t="s">
        <v>1086</v>
      </c>
      <c r="K46">
        <v>165327</v>
      </c>
      <c r="L46" t="s">
        <v>1087</v>
      </c>
      <c r="M46" t="s">
        <v>1088</v>
      </c>
      <c r="N46">
        <v>2010</v>
      </c>
    </row>
    <row r="47" spans="1:14" x14ac:dyDescent="0.25">
      <c r="A47" t="s">
        <v>41</v>
      </c>
      <c r="B47" t="s">
        <v>994</v>
      </c>
      <c r="C47" t="s">
        <v>995</v>
      </c>
      <c r="D47">
        <v>0.27700000000000002</v>
      </c>
      <c r="E47">
        <v>0.14499999999999999</v>
      </c>
      <c r="F47">
        <v>0.42699999999999999</v>
      </c>
      <c r="G47" t="s">
        <v>996</v>
      </c>
      <c r="H47" t="s">
        <v>1019</v>
      </c>
      <c r="I47" t="s">
        <v>1020</v>
      </c>
      <c r="J47" t="s">
        <v>1089</v>
      </c>
      <c r="K47">
        <v>112009</v>
      </c>
      <c r="L47" t="s">
        <v>1090</v>
      </c>
      <c r="M47" t="s">
        <v>1091</v>
      </c>
      <c r="N47">
        <v>2009</v>
      </c>
    </row>
    <row r="48" spans="1:14" x14ac:dyDescent="0.25">
      <c r="A48" t="s">
        <v>41</v>
      </c>
      <c r="B48" t="s">
        <v>994</v>
      </c>
      <c r="C48" t="s">
        <v>995</v>
      </c>
      <c r="D48">
        <v>7.0999999999999994E-2</v>
      </c>
      <c r="E48">
        <v>3.4000000000000002E-2</v>
      </c>
      <c r="F48">
        <v>0.126</v>
      </c>
      <c r="G48" t="s">
        <v>996</v>
      </c>
      <c r="H48" t="s">
        <v>1019</v>
      </c>
      <c r="I48" t="s">
        <v>1020</v>
      </c>
      <c r="J48" t="s">
        <v>1089</v>
      </c>
      <c r="K48">
        <v>112009</v>
      </c>
      <c r="L48" t="s">
        <v>1090</v>
      </c>
      <c r="M48" t="s">
        <v>1091</v>
      </c>
      <c r="N48">
        <v>2009</v>
      </c>
    </row>
    <row r="49" spans="1:14" x14ac:dyDescent="0.25">
      <c r="A49" t="s">
        <v>41</v>
      </c>
      <c r="B49" t="s">
        <v>994</v>
      </c>
      <c r="C49" t="s">
        <v>995</v>
      </c>
      <c r="D49">
        <v>9.8000000000000004E-2</v>
      </c>
      <c r="E49">
        <v>6.6000000000000003E-2</v>
      </c>
      <c r="F49">
        <v>0.13900000000000001</v>
      </c>
      <c r="G49" t="s">
        <v>996</v>
      </c>
      <c r="H49" t="s">
        <v>1019</v>
      </c>
      <c r="I49" t="s">
        <v>1020</v>
      </c>
      <c r="J49" t="s">
        <v>1089</v>
      </c>
      <c r="K49">
        <v>112009</v>
      </c>
      <c r="L49" t="s">
        <v>1090</v>
      </c>
      <c r="M49" t="s">
        <v>1091</v>
      </c>
      <c r="N49">
        <v>2009</v>
      </c>
    </row>
    <row r="50" spans="1:14" x14ac:dyDescent="0.25">
      <c r="A50" t="s">
        <v>41</v>
      </c>
      <c r="B50" t="s">
        <v>994</v>
      </c>
      <c r="C50" t="s">
        <v>995</v>
      </c>
      <c r="D50">
        <v>88.316999999999993</v>
      </c>
      <c r="G50" t="s">
        <v>996</v>
      </c>
      <c r="H50" t="s">
        <v>1019</v>
      </c>
      <c r="I50" t="s">
        <v>1020</v>
      </c>
      <c r="J50" t="s">
        <v>1092</v>
      </c>
      <c r="K50">
        <v>183582</v>
      </c>
      <c r="L50" t="s">
        <v>1093</v>
      </c>
      <c r="M50" t="s">
        <v>1094</v>
      </c>
      <c r="N50">
        <v>2018</v>
      </c>
    </row>
    <row r="51" spans="1:14" x14ac:dyDescent="0.25">
      <c r="A51" t="s">
        <v>49</v>
      </c>
      <c r="B51" t="s">
        <v>994</v>
      </c>
      <c r="C51" t="s">
        <v>995</v>
      </c>
      <c r="D51">
        <v>860</v>
      </c>
      <c r="G51" t="s">
        <v>996</v>
      </c>
      <c r="H51" t="s">
        <v>997</v>
      </c>
      <c r="I51" t="s">
        <v>998</v>
      </c>
      <c r="J51" t="s">
        <v>1095</v>
      </c>
      <c r="K51">
        <v>80404</v>
      </c>
      <c r="L51" t="s">
        <v>1096</v>
      </c>
      <c r="M51" t="s">
        <v>1097</v>
      </c>
      <c r="N51">
        <v>2005</v>
      </c>
    </row>
    <row r="52" spans="1:14" x14ac:dyDescent="0.25">
      <c r="A52" t="s">
        <v>5</v>
      </c>
      <c r="B52" t="s">
        <v>994</v>
      </c>
      <c r="C52" t="s">
        <v>995</v>
      </c>
      <c r="D52">
        <v>5.33</v>
      </c>
      <c r="E52">
        <v>4</v>
      </c>
      <c r="F52">
        <v>7.1</v>
      </c>
      <c r="G52" t="s">
        <v>996</v>
      </c>
      <c r="H52" t="s">
        <v>997</v>
      </c>
      <c r="I52" t="s">
        <v>998</v>
      </c>
      <c r="J52" t="s">
        <v>1016</v>
      </c>
      <c r="K52">
        <v>344</v>
      </c>
      <c r="L52" t="s">
        <v>1017</v>
      </c>
      <c r="M52" t="s">
        <v>1018</v>
      </c>
      <c r="N52">
        <v>1992</v>
      </c>
    </row>
    <row r="53" spans="1:14" x14ac:dyDescent="0.25">
      <c r="A53" t="s">
        <v>40</v>
      </c>
      <c r="B53" t="s">
        <v>994</v>
      </c>
      <c r="C53" t="s">
        <v>995</v>
      </c>
      <c r="D53">
        <v>177.8</v>
      </c>
      <c r="G53" t="s">
        <v>996</v>
      </c>
      <c r="H53" t="s">
        <v>997</v>
      </c>
      <c r="I53" t="s">
        <v>998</v>
      </c>
      <c r="J53" t="s">
        <v>1098</v>
      </c>
      <c r="K53">
        <v>171489</v>
      </c>
      <c r="L53" t="s">
        <v>1099</v>
      </c>
      <c r="M53" t="s">
        <v>1100</v>
      </c>
      <c r="N53">
        <v>2015</v>
      </c>
    </row>
    <row r="54" spans="1:14" x14ac:dyDescent="0.25">
      <c r="A54" t="s">
        <v>40</v>
      </c>
      <c r="B54" t="s">
        <v>994</v>
      </c>
      <c r="C54" t="s">
        <v>995</v>
      </c>
      <c r="D54">
        <v>177.49</v>
      </c>
      <c r="G54" t="s">
        <v>996</v>
      </c>
      <c r="H54" t="s">
        <v>1019</v>
      </c>
      <c r="I54" t="s">
        <v>1020</v>
      </c>
      <c r="J54" t="s">
        <v>1101</v>
      </c>
      <c r="K54">
        <v>166300</v>
      </c>
      <c r="L54" t="s">
        <v>1102</v>
      </c>
      <c r="M54" t="s">
        <v>1103</v>
      </c>
      <c r="N54">
        <v>2013</v>
      </c>
    </row>
    <row r="55" spans="1:14" x14ac:dyDescent="0.25">
      <c r="A55" t="s">
        <v>36</v>
      </c>
      <c r="B55" t="s">
        <v>994</v>
      </c>
      <c r="C55" t="s">
        <v>995</v>
      </c>
      <c r="D55">
        <v>1.3</v>
      </c>
      <c r="E55">
        <v>0.9</v>
      </c>
      <c r="F55">
        <v>1.6</v>
      </c>
      <c r="G55" t="s">
        <v>996</v>
      </c>
      <c r="H55" t="s">
        <v>997</v>
      </c>
      <c r="I55" t="s">
        <v>998</v>
      </c>
      <c r="J55" t="s">
        <v>1104</v>
      </c>
      <c r="K55">
        <v>153663</v>
      </c>
      <c r="L55" t="s">
        <v>1105</v>
      </c>
      <c r="M55" t="s">
        <v>1106</v>
      </c>
      <c r="N55">
        <v>2010</v>
      </c>
    </row>
    <row r="56" spans="1:14" x14ac:dyDescent="0.25">
      <c r="A56" t="s">
        <v>36</v>
      </c>
      <c r="B56" t="s">
        <v>994</v>
      </c>
      <c r="C56" t="s">
        <v>995</v>
      </c>
      <c r="D56">
        <v>1.2</v>
      </c>
      <c r="E56">
        <v>0.6</v>
      </c>
      <c r="F56">
        <v>1.5</v>
      </c>
      <c r="G56" t="s">
        <v>996</v>
      </c>
      <c r="H56" t="s">
        <v>997</v>
      </c>
      <c r="I56" t="s">
        <v>998</v>
      </c>
      <c r="J56" t="s">
        <v>1104</v>
      </c>
      <c r="K56">
        <v>153663</v>
      </c>
      <c r="L56" t="s">
        <v>1105</v>
      </c>
      <c r="M56" t="s">
        <v>1106</v>
      </c>
      <c r="N56">
        <v>2010</v>
      </c>
    </row>
    <row r="57" spans="1:14" x14ac:dyDescent="0.25">
      <c r="A57" t="s">
        <v>36</v>
      </c>
      <c r="B57" t="s">
        <v>994</v>
      </c>
      <c r="C57" t="s">
        <v>995</v>
      </c>
      <c r="D57">
        <v>1.1000000000000001</v>
      </c>
      <c r="E57">
        <v>0.8</v>
      </c>
      <c r="F57">
        <v>1.4</v>
      </c>
      <c r="G57" t="s">
        <v>996</v>
      </c>
      <c r="H57" t="s">
        <v>997</v>
      </c>
      <c r="I57" t="s">
        <v>998</v>
      </c>
      <c r="J57" t="s">
        <v>1104</v>
      </c>
      <c r="K57">
        <v>153663</v>
      </c>
      <c r="L57" t="s">
        <v>1105</v>
      </c>
      <c r="M57" t="s">
        <v>1106</v>
      </c>
      <c r="N57">
        <v>2010</v>
      </c>
    </row>
    <row r="58" spans="1:14" x14ac:dyDescent="0.25">
      <c r="A58" t="s">
        <v>37</v>
      </c>
      <c r="B58" t="s">
        <v>994</v>
      </c>
      <c r="C58" t="s">
        <v>995</v>
      </c>
      <c r="D58">
        <v>30.14</v>
      </c>
      <c r="E58">
        <v>21.19</v>
      </c>
      <c r="F58">
        <v>32.78</v>
      </c>
      <c r="G58" t="s">
        <v>996</v>
      </c>
      <c r="H58" t="s">
        <v>997</v>
      </c>
      <c r="I58" t="s">
        <v>998</v>
      </c>
      <c r="J58" t="s">
        <v>1058</v>
      </c>
      <c r="K58">
        <v>167226</v>
      </c>
      <c r="L58" t="s">
        <v>1059</v>
      </c>
      <c r="M58" t="s">
        <v>1060</v>
      </c>
      <c r="N58">
        <v>2014</v>
      </c>
    </row>
    <row r="59" spans="1:14" x14ac:dyDescent="0.25">
      <c r="A59" t="s">
        <v>37</v>
      </c>
      <c r="B59" t="s">
        <v>994</v>
      </c>
      <c r="C59" t="s">
        <v>995</v>
      </c>
      <c r="D59">
        <v>20</v>
      </c>
      <c r="G59" t="s">
        <v>996</v>
      </c>
      <c r="H59" t="s">
        <v>997</v>
      </c>
      <c r="I59" t="s">
        <v>998</v>
      </c>
      <c r="J59" t="s">
        <v>1107</v>
      </c>
      <c r="K59">
        <v>109393</v>
      </c>
      <c r="L59" t="s">
        <v>1108</v>
      </c>
      <c r="M59" t="s">
        <v>1109</v>
      </c>
      <c r="N59">
        <v>2007</v>
      </c>
    </row>
    <row r="60" spans="1:14" x14ac:dyDescent="0.25">
      <c r="A60" t="s">
        <v>11</v>
      </c>
      <c r="B60" t="s">
        <v>994</v>
      </c>
      <c r="C60" t="s">
        <v>995</v>
      </c>
      <c r="D60">
        <v>75</v>
      </c>
      <c r="E60">
        <v>56</v>
      </c>
      <c r="F60">
        <v>100</v>
      </c>
      <c r="G60" t="s">
        <v>996</v>
      </c>
      <c r="H60" t="s">
        <v>997</v>
      </c>
      <c r="I60" t="s">
        <v>998</v>
      </c>
      <c r="J60" t="s">
        <v>1016</v>
      </c>
      <c r="K60">
        <v>344</v>
      </c>
      <c r="L60" t="s">
        <v>1017</v>
      </c>
      <c r="M60" t="s">
        <v>1018</v>
      </c>
      <c r="N60">
        <v>1992</v>
      </c>
    </row>
    <row r="61" spans="1:14" x14ac:dyDescent="0.25">
      <c r="A61" t="s">
        <v>11</v>
      </c>
      <c r="B61" t="s">
        <v>994</v>
      </c>
      <c r="C61" t="s">
        <v>995</v>
      </c>
      <c r="D61">
        <v>75</v>
      </c>
      <c r="E61">
        <v>56</v>
      </c>
      <c r="F61">
        <v>100</v>
      </c>
      <c r="G61" t="s">
        <v>996</v>
      </c>
      <c r="H61" t="s">
        <v>1019</v>
      </c>
      <c r="I61" t="s">
        <v>1020</v>
      </c>
      <c r="J61" t="s">
        <v>1110</v>
      </c>
      <c r="K61">
        <v>173004</v>
      </c>
      <c r="L61" t="s">
        <v>1111</v>
      </c>
      <c r="M61" t="s">
        <v>1112</v>
      </c>
      <c r="N61">
        <v>1985</v>
      </c>
    </row>
    <row r="62" spans="1:14" x14ac:dyDescent="0.25">
      <c r="A62" t="s">
        <v>30</v>
      </c>
      <c r="B62" t="s">
        <v>994</v>
      </c>
      <c r="C62" t="s">
        <v>995</v>
      </c>
      <c r="D62">
        <v>68</v>
      </c>
      <c r="G62" t="s">
        <v>996</v>
      </c>
      <c r="H62" t="s">
        <v>997</v>
      </c>
      <c r="I62" t="s">
        <v>998</v>
      </c>
      <c r="J62" t="s">
        <v>1031</v>
      </c>
      <c r="K62">
        <v>173740</v>
      </c>
      <c r="L62" t="s">
        <v>1113</v>
      </c>
      <c r="M62" t="s">
        <v>1114</v>
      </c>
      <c r="N62">
        <v>2004</v>
      </c>
    </row>
    <row r="63" spans="1:14" x14ac:dyDescent="0.25">
      <c r="A63" t="s">
        <v>30</v>
      </c>
      <c r="B63" t="s">
        <v>994</v>
      </c>
      <c r="C63" t="s">
        <v>995</v>
      </c>
      <c r="D63">
        <v>67</v>
      </c>
      <c r="G63" t="s">
        <v>996</v>
      </c>
      <c r="H63" t="s">
        <v>997</v>
      </c>
      <c r="I63" t="s">
        <v>998</v>
      </c>
      <c r="J63" t="s">
        <v>1115</v>
      </c>
      <c r="K63">
        <v>155069</v>
      </c>
      <c r="L63" t="s">
        <v>1116</v>
      </c>
      <c r="M63" t="s">
        <v>1117</v>
      </c>
      <c r="N63">
        <v>2011</v>
      </c>
    </row>
    <row r="64" spans="1:14" x14ac:dyDescent="0.25">
      <c r="A64" t="s">
        <v>30</v>
      </c>
      <c r="B64" t="s">
        <v>994</v>
      </c>
      <c r="C64" t="s">
        <v>995</v>
      </c>
      <c r="D64">
        <v>94.1</v>
      </c>
      <c r="G64" t="s">
        <v>996</v>
      </c>
      <c r="H64" t="s">
        <v>1019</v>
      </c>
      <c r="I64" t="s">
        <v>1020</v>
      </c>
      <c r="J64" t="s">
        <v>1118</v>
      </c>
      <c r="K64">
        <v>155080</v>
      </c>
      <c r="L64" t="s">
        <v>1119</v>
      </c>
      <c r="M64" t="s">
        <v>1120</v>
      </c>
      <c r="N64">
        <v>2008</v>
      </c>
    </row>
    <row r="65" spans="1:14" x14ac:dyDescent="0.25">
      <c r="A65" t="s">
        <v>30</v>
      </c>
      <c r="B65" t="s">
        <v>994</v>
      </c>
      <c r="C65" t="s">
        <v>995</v>
      </c>
      <c r="D65">
        <v>80.099999999999994</v>
      </c>
      <c r="G65" t="s">
        <v>996</v>
      </c>
      <c r="H65" t="s">
        <v>1019</v>
      </c>
      <c r="I65" t="s">
        <v>1020</v>
      </c>
      <c r="J65" t="s">
        <v>1121</v>
      </c>
      <c r="K65">
        <v>155862</v>
      </c>
      <c r="L65" t="s">
        <v>1122</v>
      </c>
      <c r="M65" t="s">
        <v>1123</v>
      </c>
      <c r="N65">
        <v>2006</v>
      </c>
    </row>
    <row r="66" spans="1:14" x14ac:dyDescent="0.25">
      <c r="A66" t="s">
        <v>30</v>
      </c>
      <c r="B66" t="s">
        <v>994</v>
      </c>
      <c r="C66" t="s">
        <v>995</v>
      </c>
      <c r="D66">
        <v>44.7</v>
      </c>
      <c r="G66" t="s">
        <v>996</v>
      </c>
      <c r="H66" t="s">
        <v>997</v>
      </c>
      <c r="I66" t="s">
        <v>998</v>
      </c>
      <c r="J66" t="s">
        <v>1124</v>
      </c>
      <c r="K66">
        <v>112221</v>
      </c>
      <c r="L66" t="s">
        <v>1125</v>
      </c>
      <c r="M66" t="s">
        <v>1126</v>
      </c>
      <c r="N66">
        <v>2008</v>
      </c>
    </row>
    <row r="67" spans="1:14" x14ac:dyDescent="0.25">
      <c r="A67" t="s">
        <v>30</v>
      </c>
      <c r="B67" t="s">
        <v>994</v>
      </c>
      <c r="C67" t="s">
        <v>995</v>
      </c>
      <c r="D67">
        <v>49.6</v>
      </c>
      <c r="G67" t="s">
        <v>996</v>
      </c>
      <c r="H67" t="s">
        <v>997</v>
      </c>
      <c r="I67" t="s">
        <v>998</v>
      </c>
      <c r="J67" t="s">
        <v>1124</v>
      </c>
      <c r="K67">
        <v>112221</v>
      </c>
      <c r="L67" t="s">
        <v>1125</v>
      </c>
      <c r="M67" t="s">
        <v>1126</v>
      </c>
      <c r="N67">
        <v>2008</v>
      </c>
    </row>
    <row r="68" spans="1:14" x14ac:dyDescent="0.25">
      <c r="A68" t="s">
        <v>30</v>
      </c>
      <c r="B68" t="s">
        <v>994</v>
      </c>
      <c r="C68" t="s">
        <v>995</v>
      </c>
      <c r="D68">
        <v>68</v>
      </c>
      <c r="G68" t="s">
        <v>996</v>
      </c>
      <c r="H68" t="s">
        <v>997</v>
      </c>
      <c r="I68" t="s">
        <v>998</v>
      </c>
      <c r="J68" t="s">
        <v>1031</v>
      </c>
      <c r="K68">
        <v>153670</v>
      </c>
      <c r="L68" t="s">
        <v>1113</v>
      </c>
      <c r="M68" t="s">
        <v>1127</v>
      </c>
      <c r="N68">
        <v>2003</v>
      </c>
    </row>
    <row r="69" spans="1:14" x14ac:dyDescent="0.25">
      <c r="A69" t="s">
        <v>30</v>
      </c>
      <c r="B69" t="s">
        <v>994</v>
      </c>
      <c r="C69" t="s">
        <v>995</v>
      </c>
      <c r="D69">
        <v>60.7</v>
      </c>
      <c r="E69">
        <v>48.4</v>
      </c>
      <c r="F69">
        <v>73.099999999999994</v>
      </c>
      <c r="G69" t="s">
        <v>996</v>
      </c>
      <c r="H69" t="s">
        <v>1128</v>
      </c>
      <c r="I69" t="s">
        <v>998</v>
      </c>
      <c r="J69" t="s">
        <v>1129</v>
      </c>
      <c r="K69">
        <v>154963</v>
      </c>
      <c r="L69" t="s">
        <v>1130</v>
      </c>
      <c r="M69" t="s">
        <v>1131</v>
      </c>
      <c r="N69">
        <v>2011</v>
      </c>
    </row>
    <row r="70" spans="1:14" x14ac:dyDescent="0.25">
      <c r="A70" t="s">
        <v>30</v>
      </c>
      <c r="B70" t="s">
        <v>994</v>
      </c>
      <c r="C70" t="s">
        <v>995</v>
      </c>
      <c r="D70">
        <v>68</v>
      </c>
      <c r="G70" t="s">
        <v>996</v>
      </c>
      <c r="H70" t="s">
        <v>997</v>
      </c>
      <c r="I70" t="s">
        <v>998</v>
      </c>
      <c r="J70" t="s">
        <v>1031</v>
      </c>
      <c r="K70">
        <v>151753</v>
      </c>
      <c r="L70" t="s">
        <v>1032</v>
      </c>
      <c r="M70" t="s">
        <v>1033</v>
      </c>
      <c r="N70">
        <v>2004</v>
      </c>
    </row>
    <row r="71" spans="1:14" x14ac:dyDescent="0.25">
      <c r="A71" t="s">
        <v>30</v>
      </c>
      <c r="B71" t="s">
        <v>994</v>
      </c>
      <c r="C71" t="s">
        <v>995</v>
      </c>
      <c r="D71">
        <v>67.019946000000004</v>
      </c>
      <c r="G71" t="s">
        <v>996</v>
      </c>
      <c r="H71" t="s">
        <v>997</v>
      </c>
      <c r="I71" t="s">
        <v>998</v>
      </c>
      <c r="J71" t="s">
        <v>1031</v>
      </c>
      <c r="K71">
        <v>151753</v>
      </c>
      <c r="L71" t="s">
        <v>1032</v>
      </c>
      <c r="M71" t="s">
        <v>1033</v>
      </c>
      <c r="N71">
        <v>2004</v>
      </c>
    </row>
    <row r="72" spans="1:14" x14ac:dyDescent="0.25">
      <c r="A72" t="s">
        <v>30</v>
      </c>
      <c r="B72" t="s">
        <v>994</v>
      </c>
      <c r="C72" t="s">
        <v>995</v>
      </c>
      <c r="D72">
        <v>39.9</v>
      </c>
      <c r="G72" t="s">
        <v>996</v>
      </c>
      <c r="H72" t="s">
        <v>997</v>
      </c>
      <c r="I72" t="s">
        <v>998</v>
      </c>
      <c r="J72" t="s">
        <v>1124</v>
      </c>
      <c r="K72">
        <v>112221</v>
      </c>
      <c r="L72" t="s">
        <v>1125</v>
      </c>
      <c r="M72" t="s">
        <v>1126</v>
      </c>
      <c r="N72">
        <v>2008</v>
      </c>
    </row>
    <row r="73" spans="1:14" x14ac:dyDescent="0.25">
      <c r="A73" t="s">
        <v>30</v>
      </c>
      <c r="B73" t="s">
        <v>994</v>
      </c>
      <c r="C73" t="s">
        <v>995</v>
      </c>
      <c r="D73">
        <v>48.5</v>
      </c>
      <c r="G73" t="s">
        <v>996</v>
      </c>
      <c r="H73" t="s">
        <v>997</v>
      </c>
      <c r="I73" t="s">
        <v>998</v>
      </c>
      <c r="J73" t="s">
        <v>1124</v>
      </c>
      <c r="K73">
        <v>112221</v>
      </c>
      <c r="L73" t="s">
        <v>1125</v>
      </c>
      <c r="M73" t="s">
        <v>1126</v>
      </c>
      <c r="N73">
        <v>2008</v>
      </c>
    </row>
    <row r="74" spans="1:14" x14ac:dyDescent="0.25">
      <c r="A74" t="s">
        <v>30</v>
      </c>
      <c r="B74" t="s">
        <v>994</v>
      </c>
      <c r="C74" t="s">
        <v>995</v>
      </c>
      <c r="D74">
        <v>22.43</v>
      </c>
      <c r="G74" t="s">
        <v>996</v>
      </c>
      <c r="H74" t="s">
        <v>997</v>
      </c>
      <c r="I74" t="s">
        <v>998</v>
      </c>
      <c r="J74" t="s">
        <v>1132</v>
      </c>
      <c r="K74">
        <v>71853</v>
      </c>
      <c r="L74" t="s">
        <v>1133</v>
      </c>
      <c r="M74" t="s">
        <v>1134</v>
      </c>
      <c r="N74">
        <v>2003</v>
      </c>
    </row>
    <row r="75" spans="1:14" x14ac:dyDescent="0.25">
      <c r="A75" t="s">
        <v>30</v>
      </c>
      <c r="B75" t="s">
        <v>994</v>
      </c>
      <c r="C75" t="s">
        <v>995</v>
      </c>
      <c r="D75">
        <v>55.6</v>
      </c>
      <c r="G75" t="s">
        <v>996</v>
      </c>
      <c r="H75" t="s">
        <v>997</v>
      </c>
      <c r="I75" t="s">
        <v>998</v>
      </c>
      <c r="J75" t="s">
        <v>1124</v>
      </c>
      <c r="K75">
        <v>112221</v>
      </c>
      <c r="L75" t="s">
        <v>1125</v>
      </c>
      <c r="M75" t="s">
        <v>1126</v>
      </c>
      <c r="N75">
        <v>2008</v>
      </c>
    </row>
    <row r="76" spans="1:14" x14ac:dyDescent="0.25">
      <c r="A76" t="s">
        <v>30</v>
      </c>
      <c r="B76" t="s">
        <v>994</v>
      </c>
      <c r="C76" t="s">
        <v>995</v>
      </c>
      <c r="D76">
        <v>69.8</v>
      </c>
      <c r="G76" t="s">
        <v>996</v>
      </c>
      <c r="H76" t="s">
        <v>997</v>
      </c>
      <c r="I76" t="s">
        <v>998</v>
      </c>
      <c r="J76" t="s">
        <v>1124</v>
      </c>
      <c r="K76">
        <v>112221</v>
      </c>
      <c r="L76" t="s">
        <v>1125</v>
      </c>
      <c r="M76" t="s">
        <v>1126</v>
      </c>
      <c r="N76">
        <v>2008</v>
      </c>
    </row>
    <row r="77" spans="1:14" x14ac:dyDescent="0.25">
      <c r="A77" t="s">
        <v>30</v>
      </c>
      <c r="B77" t="s">
        <v>994</v>
      </c>
      <c r="C77" t="s">
        <v>995</v>
      </c>
      <c r="D77">
        <v>64.099999999999994</v>
      </c>
      <c r="G77" t="s">
        <v>996</v>
      </c>
      <c r="H77" t="s">
        <v>997</v>
      </c>
      <c r="I77" t="s">
        <v>998</v>
      </c>
      <c r="J77" t="s">
        <v>1124</v>
      </c>
      <c r="K77">
        <v>112221</v>
      </c>
      <c r="L77" t="s">
        <v>1125</v>
      </c>
      <c r="M77" t="s">
        <v>1126</v>
      </c>
      <c r="N77">
        <v>2008</v>
      </c>
    </row>
    <row r="78" spans="1:14" x14ac:dyDescent="0.25">
      <c r="A78" t="s">
        <v>30</v>
      </c>
      <c r="B78" t="s">
        <v>994</v>
      </c>
      <c r="C78" t="s">
        <v>995</v>
      </c>
      <c r="D78">
        <v>56.2</v>
      </c>
      <c r="G78" t="s">
        <v>996</v>
      </c>
      <c r="H78" t="s">
        <v>997</v>
      </c>
      <c r="I78" t="s">
        <v>998</v>
      </c>
      <c r="J78" t="s">
        <v>1124</v>
      </c>
      <c r="K78">
        <v>112221</v>
      </c>
      <c r="L78" t="s">
        <v>1125</v>
      </c>
      <c r="M78" t="s">
        <v>1126</v>
      </c>
      <c r="N78">
        <v>2008</v>
      </c>
    </row>
    <row r="79" spans="1:14" x14ac:dyDescent="0.25">
      <c r="A79" t="s">
        <v>16</v>
      </c>
      <c r="B79" t="s">
        <v>994</v>
      </c>
      <c r="C79" t="s">
        <v>995</v>
      </c>
      <c r="D79">
        <v>5.2761775999999996</v>
      </c>
      <c r="G79" t="s">
        <v>996</v>
      </c>
      <c r="H79" t="s">
        <v>997</v>
      </c>
      <c r="I79" t="s">
        <v>998</v>
      </c>
      <c r="J79" t="s">
        <v>1135</v>
      </c>
      <c r="K79">
        <v>180226</v>
      </c>
      <c r="L79" t="s">
        <v>1136</v>
      </c>
      <c r="M79" t="s">
        <v>1137</v>
      </c>
      <c r="N79">
        <v>2019</v>
      </c>
    </row>
    <row r="80" spans="1:14" x14ac:dyDescent="0.25">
      <c r="A80" t="s">
        <v>16</v>
      </c>
      <c r="B80" t="s">
        <v>994</v>
      </c>
      <c r="C80" t="s">
        <v>995</v>
      </c>
      <c r="D80">
        <v>5.2413999999999996</v>
      </c>
      <c r="G80" t="s">
        <v>996</v>
      </c>
      <c r="H80" t="s">
        <v>1019</v>
      </c>
      <c r="I80" t="s">
        <v>1020</v>
      </c>
      <c r="J80" t="s">
        <v>1138</v>
      </c>
      <c r="K80">
        <v>171371</v>
      </c>
      <c r="L80" t="s">
        <v>1139</v>
      </c>
      <c r="M80" t="s">
        <v>1140</v>
      </c>
      <c r="N80">
        <v>2010</v>
      </c>
    </row>
    <row r="81" spans="1:14" x14ac:dyDescent="0.25">
      <c r="A81" t="s">
        <v>16</v>
      </c>
      <c r="B81" t="s">
        <v>994</v>
      </c>
      <c r="C81" t="s">
        <v>995</v>
      </c>
      <c r="D81">
        <v>5.415</v>
      </c>
      <c r="G81" t="s">
        <v>996</v>
      </c>
      <c r="H81" t="s">
        <v>1019</v>
      </c>
      <c r="I81" t="s">
        <v>1020</v>
      </c>
      <c r="J81" t="s">
        <v>1138</v>
      </c>
      <c r="K81">
        <v>171371</v>
      </c>
      <c r="L81" t="s">
        <v>1139</v>
      </c>
      <c r="M81" t="s">
        <v>1140</v>
      </c>
      <c r="N81">
        <v>2010</v>
      </c>
    </row>
    <row r="82" spans="1:14" x14ac:dyDescent="0.25">
      <c r="A82" t="s">
        <v>31</v>
      </c>
      <c r="B82" t="s">
        <v>994</v>
      </c>
      <c r="C82" t="s">
        <v>995</v>
      </c>
      <c r="D82">
        <v>207.83</v>
      </c>
      <c r="E82">
        <v>164.47</v>
      </c>
      <c r="F82">
        <v>251.19</v>
      </c>
      <c r="G82" t="s">
        <v>996</v>
      </c>
      <c r="H82" t="s">
        <v>997</v>
      </c>
      <c r="I82" t="s">
        <v>998</v>
      </c>
      <c r="J82" t="s">
        <v>1141</v>
      </c>
      <c r="K82">
        <v>164612</v>
      </c>
      <c r="L82" t="s">
        <v>1142</v>
      </c>
      <c r="M82" t="s">
        <v>1143</v>
      </c>
      <c r="N82">
        <v>2012</v>
      </c>
    </row>
    <row r="83" spans="1:14" x14ac:dyDescent="0.25">
      <c r="A83" t="s">
        <v>1144</v>
      </c>
      <c r="B83" t="s">
        <v>994</v>
      </c>
      <c r="C83" t="s">
        <v>995</v>
      </c>
      <c r="D83">
        <v>170</v>
      </c>
      <c r="E83">
        <v>157</v>
      </c>
      <c r="F83">
        <v>184</v>
      </c>
      <c r="G83" t="s">
        <v>996</v>
      </c>
      <c r="H83" t="s">
        <v>997</v>
      </c>
      <c r="I83" t="s">
        <v>998</v>
      </c>
      <c r="J83" t="s">
        <v>1145</v>
      </c>
      <c r="K83">
        <v>843</v>
      </c>
      <c r="L83" t="s">
        <v>1146</v>
      </c>
      <c r="M83" t="s">
        <v>1147</v>
      </c>
      <c r="N83">
        <v>1976</v>
      </c>
    </row>
    <row r="84" spans="1:14" x14ac:dyDescent="0.25">
      <c r="A84" t="s">
        <v>1144</v>
      </c>
      <c r="B84" t="s">
        <v>994</v>
      </c>
      <c r="C84" t="s">
        <v>995</v>
      </c>
      <c r="D84">
        <v>200</v>
      </c>
      <c r="E84">
        <v>179</v>
      </c>
      <c r="F84">
        <v>224</v>
      </c>
      <c r="G84" t="s">
        <v>996</v>
      </c>
      <c r="H84" t="s">
        <v>1019</v>
      </c>
      <c r="I84" t="s">
        <v>1020</v>
      </c>
      <c r="J84" t="s">
        <v>1145</v>
      </c>
      <c r="K84">
        <v>843</v>
      </c>
      <c r="L84" t="s">
        <v>1146</v>
      </c>
      <c r="M84" t="s">
        <v>1147</v>
      </c>
      <c r="N84">
        <v>1976</v>
      </c>
    </row>
    <row r="85" spans="1:14" x14ac:dyDescent="0.25">
      <c r="A85" t="s">
        <v>730</v>
      </c>
      <c r="B85" t="s">
        <v>994</v>
      </c>
      <c r="C85" t="s">
        <v>995</v>
      </c>
      <c r="D85">
        <v>3.5999999999999999E-3</v>
      </c>
      <c r="E85">
        <v>2.8999999999999998E-3</v>
      </c>
      <c r="F85">
        <v>4.5999999999999999E-3</v>
      </c>
      <c r="G85" t="s">
        <v>996</v>
      </c>
      <c r="H85" t="s">
        <v>997</v>
      </c>
      <c r="I85" t="s">
        <v>998</v>
      </c>
      <c r="J85" t="s">
        <v>1016</v>
      </c>
      <c r="K85">
        <v>344</v>
      </c>
      <c r="L85" t="s">
        <v>1017</v>
      </c>
      <c r="M85" t="s">
        <v>1018</v>
      </c>
      <c r="N85">
        <v>1992</v>
      </c>
    </row>
    <row r="86" spans="1:14" x14ac:dyDescent="0.25">
      <c r="A86" t="s">
        <v>51</v>
      </c>
      <c r="B86" t="s">
        <v>994</v>
      </c>
      <c r="C86" t="s">
        <v>995</v>
      </c>
      <c r="D86">
        <v>4.9000000000000002E-2</v>
      </c>
      <c r="E86">
        <v>3.7999999999999999E-2</v>
      </c>
      <c r="F86">
        <v>0.06</v>
      </c>
      <c r="G86" t="s">
        <v>996</v>
      </c>
      <c r="H86" t="s">
        <v>997</v>
      </c>
      <c r="I86" t="s">
        <v>998</v>
      </c>
      <c r="J86" t="s">
        <v>1148</v>
      </c>
      <c r="K86">
        <v>8846</v>
      </c>
      <c r="L86" t="s">
        <v>1149</v>
      </c>
      <c r="M86" t="s">
        <v>1150</v>
      </c>
      <c r="N86">
        <v>1993</v>
      </c>
    </row>
    <row r="87" spans="1:14" x14ac:dyDescent="0.25">
      <c r="A87" t="s">
        <v>51</v>
      </c>
      <c r="B87" t="s">
        <v>994</v>
      </c>
      <c r="C87" t="s">
        <v>995</v>
      </c>
      <c r="D87">
        <v>4.9000000000000002E-2</v>
      </c>
      <c r="E87">
        <v>3.7999999999999999E-2</v>
      </c>
      <c r="F87">
        <v>0.06</v>
      </c>
      <c r="G87" t="s">
        <v>996</v>
      </c>
      <c r="H87" t="s">
        <v>997</v>
      </c>
      <c r="I87" t="s">
        <v>998</v>
      </c>
      <c r="J87" t="s">
        <v>1148</v>
      </c>
      <c r="K87">
        <v>8846</v>
      </c>
      <c r="L87" t="s">
        <v>1149</v>
      </c>
      <c r="M87" t="s">
        <v>1150</v>
      </c>
      <c r="N87">
        <v>1993</v>
      </c>
    </row>
    <row r="88" spans="1:14" x14ac:dyDescent="0.25">
      <c r="A88" t="s">
        <v>51</v>
      </c>
      <c r="B88" t="s">
        <v>994</v>
      </c>
      <c r="C88" t="s">
        <v>995</v>
      </c>
      <c r="D88">
        <v>0.12</v>
      </c>
      <c r="E88">
        <v>9.0999999999999998E-2</v>
      </c>
      <c r="F88">
        <v>0.17499999999999999</v>
      </c>
      <c r="G88" t="s">
        <v>996</v>
      </c>
      <c r="H88" t="s">
        <v>997</v>
      </c>
      <c r="I88" t="s">
        <v>998</v>
      </c>
      <c r="J88" t="s">
        <v>1148</v>
      </c>
      <c r="K88">
        <v>8846</v>
      </c>
      <c r="L88" t="s">
        <v>1149</v>
      </c>
      <c r="M88" t="s">
        <v>1150</v>
      </c>
      <c r="N88">
        <v>1993</v>
      </c>
    </row>
    <row r="89" spans="1:14" x14ac:dyDescent="0.25">
      <c r="A89" t="s">
        <v>51</v>
      </c>
      <c r="B89" t="s">
        <v>994</v>
      </c>
      <c r="C89" t="s">
        <v>995</v>
      </c>
      <c r="D89">
        <v>8.6999999999999994E-2</v>
      </c>
      <c r="E89">
        <v>6.9000000000000006E-2</v>
      </c>
      <c r="F89">
        <v>0.107</v>
      </c>
      <c r="G89" t="s">
        <v>996</v>
      </c>
      <c r="H89" t="s">
        <v>997</v>
      </c>
      <c r="I89" t="s">
        <v>998</v>
      </c>
      <c r="J89" t="s">
        <v>1148</v>
      </c>
      <c r="K89">
        <v>8846</v>
      </c>
      <c r="L89" t="s">
        <v>1149</v>
      </c>
      <c r="M89" t="s">
        <v>1150</v>
      </c>
      <c r="N89">
        <v>1993</v>
      </c>
    </row>
    <row r="90" spans="1:14" x14ac:dyDescent="0.25">
      <c r="A90" t="s">
        <v>51</v>
      </c>
      <c r="B90" t="s">
        <v>994</v>
      </c>
      <c r="C90" t="s">
        <v>995</v>
      </c>
      <c r="D90">
        <v>4.2999999999999997E-2</v>
      </c>
      <c r="E90">
        <v>3.5000000000000003E-2</v>
      </c>
      <c r="F90">
        <v>5.6000000000000001E-2</v>
      </c>
      <c r="G90" t="s">
        <v>996</v>
      </c>
      <c r="H90" t="s">
        <v>997</v>
      </c>
      <c r="I90" t="s">
        <v>998</v>
      </c>
      <c r="J90" t="s">
        <v>1148</v>
      </c>
      <c r="K90">
        <v>8846</v>
      </c>
      <c r="L90" t="s">
        <v>1149</v>
      </c>
      <c r="M90" t="s">
        <v>1150</v>
      </c>
      <c r="N90">
        <v>1993</v>
      </c>
    </row>
    <row r="91" spans="1:14" x14ac:dyDescent="0.25">
      <c r="A91" t="s">
        <v>51</v>
      </c>
      <c r="B91" t="s">
        <v>994</v>
      </c>
      <c r="C91" t="s">
        <v>995</v>
      </c>
      <c r="D91">
        <v>0.09</v>
      </c>
      <c r="E91">
        <v>6.8000000000000005E-2</v>
      </c>
      <c r="F91">
        <v>0.114</v>
      </c>
      <c r="G91" t="s">
        <v>996</v>
      </c>
      <c r="H91" t="s">
        <v>997</v>
      </c>
      <c r="I91" t="s">
        <v>998</v>
      </c>
      <c r="J91" t="s">
        <v>1148</v>
      </c>
      <c r="K91">
        <v>8846</v>
      </c>
      <c r="L91" t="s">
        <v>1149</v>
      </c>
      <c r="M91" t="s">
        <v>1150</v>
      </c>
      <c r="N91">
        <v>1993</v>
      </c>
    </row>
    <row r="92" spans="1:14" x14ac:dyDescent="0.25">
      <c r="A92" t="s">
        <v>51</v>
      </c>
      <c r="B92" t="s">
        <v>994</v>
      </c>
      <c r="C92" t="s">
        <v>995</v>
      </c>
      <c r="D92">
        <v>5.7000000000000002E-2</v>
      </c>
      <c r="E92">
        <v>4.5999999999999999E-2</v>
      </c>
      <c r="F92">
        <v>7.0000000000000007E-2</v>
      </c>
      <c r="G92" t="s">
        <v>996</v>
      </c>
      <c r="H92" t="s">
        <v>997</v>
      </c>
      <c r="I92" t="s">
        <v>998</v>
      </c>
      <c r="J92" t="s">
        <v>1148</v>
      </c>
      <c r="K92">
        <v>8846</v>
      </c>
      <c r="L92" t="s">
        <v>1149</v>
      </c>
      <c r="M92" t="s">
        <v>1150</v>
      </c>
      <c r="N92">
        <v>1993</v>
      </c>
    </row>
    <row r="93" spans="1:14" x14ac:dyDescent="0.25">
      <c r="A93" t="s">
        <v>51</v>
      </c>
      <c r="B93" t="s">
        <v>994</v>
      </c>
      <c r="C93" t="s">
        <v>995</v>
      </c>
      <c r="D93">
        <v>0.14499999999999999</v>
      </c>
      <c r="E93">
        <v>0.114</v>
      </c>
      <c r="F93">
        <v>0.17699999999999999</v>
      </c>
      <c r="G93" t="s">
        <v>996</v>
      </c>
      <c r="H93" t="s">
        <v>997</v>
      </c>
      <c r="I93" t="s">
        <v>998</v>
      </c>
      <c r="J93" t="s">
        <v>1148</v>
      </c>
      <c r="K93">
        <v>8846</v>
      </c>
      <c r="L93" t="s">
        <v>1149</v>
      </c>
      <c r="M93" t="s">
        <v>1150</v>
      </c>
      <c r="N93">
        <v>1993</v>
      </c>
    </row>
    <row r="94" spans="1:14" x14ac:dyDescent="0.25">
      <c r="A94" t="s">
        <v>51</v>
      </c>
      <c r="B94" t="s">
        <v>994</v>
      </c>
      <c r="C94" t="s">
        <v>995</v>
      </c>
      <c r="D94">
        <v>9.4E-2</v>
      </c>
      <c r="E94">
        <v>7.4999999999999997E-2</v>
      </c>
      <c r="F94">
        <v>0.11600000000000001</v>
      </c>
      <c r="G94" t="s">
        <v>996</v>
      </c>
      <c r="H94" t="s">
        <v>997</v>
      </c>
      <c r="I94" t="s">
        <v>998</v>
      </c>
      <c r="J94" t="s">
        <v>1148</v>
      </c>
      <c r="K94">
        <v>8846</v>
      </c>
      <c r="L94" t="s">
        <v>1149</v>
      </c>
      <c r="M94" t="s">
        <v>1150</v>
      </c>
      <c r="N94">
        <v>1993</v>
      </c>
    </row>
    <row r="95" spans="1:14" x14ac:dyDescent="0.25">
      <c r="A95" t="s">
        <v>51</v>
      </c>
      <c r="B95" t="s">
        <v>994</v>
      </c>
      <c r="C95" t="s">
        <v>995</v>
      </c>
      <c r="D95">
        <v>192.87</v>
      </c>
      <c r="G95" t="s">
        <v>996</v>
      </c>
      <c r="H95" t="s">
        <v>997</v>
      </c>
      <c r="I95" t="s">
        <v>998</v>
      </c>
      <c r="J95" t="s">
        <v>1016</v>
      </c>
      <c r="K95">
        <v>344</v>
      </c>
      <c r="L95" t="s">
        <v>1017</v>
      </c>
      <c r="M95" t="s">
        <v>1018</v>
      </c>
      <c r="N95">
        <v>1992</v>
      </c>
    </row>
    <row r="96" spans="1:14" x14ac:dyDescent="0.25">
      <c r="A96" t="s">
        <v>51</v>
      </c>
      <c r="B96" t="s">
        <v>994</v>
      </c>
      <c r="C96" t="s">
        <v>995</v>
      </c>
      <c r="D96">
        <v>0.3</v>
      </c>
      <c r="E96">
        <v>0.26</v>
      </c>
      <c r="F96">
        <v>0.33</v>
      </c>
      <c r="G96" t="s">
        <v>996</v>
      </c>
      <c r="H96" t="s">
        <v>997</v>
      </c>
      <c r="I96" t="s">
        <v>998</v>
      </c>
      <c r="J96" t="s">
        <v>1016</v>
      </c>
      <c r="K96">
        <v>344</v>
      </c>
      <c r="L96" t="s">
        <v>1017</v>
      </c>
      <c r="M96" t="s">
        <v>1018</v>
      </c>
      <c r="N96">
        <v>1992</v>
      </c>
    </row>
    <row r="97" spans="1:14" x14ac:dyDescent="0.25">
      <c r="A97" t="s">
        <v>51</v>
      </c>
      <c r="B97" t="s">
        <v>994</v>
      </c>
      <c r="C97" t="s">
        <v>995</v>
      </c>
      <c r="D97">
        <v>0.28000000000000003</v>
      </c>
      <c r="E97">
        <v>0.21199999999999999</v>
      </c>
      <c r="F97">
        <v>0.42599999999999999</v>
      </c>
      <c r="G97" t="s">
        <v>996</v>
      </c>
      <c r="H97" t="s">
        <v>997</v>
      </c>
      <c r="I97" t="s">
        <v>998</v>
      </c>
      <c r="J97" t="s">
        <v>1016</v>
      </c>
      <c r="K97">
        <v>344</v>
      </c>
      <c r="L97" t="s">
        <v>1017</v>
      </c>
      <c r="M97" t="s">
        <v>1018</v>
      </c>
      <c r="N97">
        <v>1992</v>
      </c>
    </row>
    <row r="98" spans="1:14" x14ac:dyDescent="0.25">
      <c r="A98" t="s">
        <v>48</v>
      </c>
      <c r="B98" t="s">
        <v>994</v>
      </c>
      <c r="C98" t="s">
        <v>995</v>
      </c>
      <c r="D98">
        <v>50</v>
      </c>
      <c r="E98">
        <v>49</v>
      </c>
      <c r="F98">
        <v>63</v>
      </c>
      <c r="G98" t="s">
        <v>996</v>
      </c>
      <c r="H98" t="s">
        <v>997</v>
      </c>
      <c r="I98" t="s">
        <v>998</v>
      </c>
      <c r="J98" t="s">
        <v>1016</v>
      </c>
      <c r="K98">
        <v>344</v>
      </c>
      <c r="L98" t="s">
        <v>1017</v>
      </c>
      <c r="M98" t="s">
        <v>1018</v>
      </c>
      <c r="N98">
        <v>1992</v>
      </c>
    </row>
    <row r="99" spans="1:14" x14ac:dyDescent="0.25">
      <c r="A99" t="s">
        <v>56</v>
      </c>
      <c r="B99" t="s">
        <v>994</v>
      </c>
      <c r="C99" t="s">
        <v>995</v>
      </c>
      <c r="D99">
        <v>256</v>
      </c>
      <c r="E99">
        <v>217</v>
      </c>
      <c r="F99">
        <v>316</v>
      </c>
      <c r="G99" t="s">
        <v>996</v>
      </c>
      <c r="H99" t="s">
        <v>997</v>
      </c>
      <c r="I99" t="s">
        <v>998</v>
      </c>
      <c r="J99" t="s">
        <v>1016</v>
      </c>
      <c r="K99">
        <v>344</v>
      </c>
      <c r="L99" t="s">
        <v>1017</v>
      </c>
      <c r="M99" t="s">
        <v>1018</v>
      </c>
      <c r="N99">
        <v>1992</v>
      </c>
    </row>
    <row r="100" spans="1:14" x14ac:dyDescent="0.25">
      <c r="A100" t="s">
        <v>56</v>
      </c>
      <c r="B100" t="s">
        <v>994</v>
      </c>
      <c r="C100" t="s">
        <v>995</v>
      </c>
      <c r="D100">
        <v>256</v>
      </c>
      <c r="E100">
        <v>217</v>
      </c>
      <c r="F100">
        <v>316</v>
      </c>
      <c r="G100" t="s">
        <v>996</v>
      </c>
      <c r="H100" t="s">
        <v>997</v>
      </c>
      <c r="I100" t="s">
        <v>998</v>
      </c>
      <c r="J100" t="s">
        <v>1016</v>
      </c>
      <c r="K100">
        <v>344</v>
      </c>
      <c r="L100" t="s">
        <v>1017</v>
      </c>
      <c r="M100" t="s">
        <v>1018</v>
      </c>
      <c r="N100">
        <v>1992</v>
      </c>
    </row>
    <row r="101" spans="1:14" x14ac:dyDescent="0.25">
      <c r="A101" t="s">
        <v>29</v>
      </c>
      <c r="B101" t="s">
        <v>994</v>
      </c>
      <c r="C101" t="s">
        <v>995</v>
      </c>
      <c r="D101">
        <v>63.9</v>
      </c>
      <c r="G101" t="s">
        <v>996</v>
      </c>
      <c r="H101" t="s">
        <v>1019</v>
      </c>
      <c r="I101" t="s">
        <v>1020</v>
      </c>
      <c r="J101" t="s">
        <v>1151</v>
      </c>
      <c r="K101">
        <v>65820</v>
      </c>
      <c r="L101" t="s">
        <v>1152</v>
      </c>
      <c r="M101" t="s">
        <v>1153</v>
      </c>
      <c r="N101">
        <v>2002</v>
      </c>
    </row>
    <row r="102" spans="1:14" x14ac:dyDescent="0.25">
      <c r="A102" t="s">
        <v>29</v>
      </c>
      <c r="B102" t="s">
        <v>994</v>
      </c>
      <c r="C102" t="s">
        <v>995</v>
      </c>
      <c r="D102">
        <v>438</v>
      </c>
      <c r="G102" t="s">
        <v>996</v>
      </c>
      <c r="H102" t="s">
        <v>997</v>
      </c>
      <c r="I102" t="s">
        <v>998</v>
      </c>
      <c r="J102" t="s">
        <v>1031</v>
      </c>
      <c r="K102">
        <v>81267</v>
      </c>
      <c r="L102" t="s">
        <v>1154</v>
      </c>
      <c r="M102" t="s">
        <v>1155</v>
      </c>
      <c r="N102">
        <v>2005</v>
      </c>
    </row>
    <row r="103" spans="1:14" x14ac:dyDescent="0.25">
      <c r="A103" t="s">
        <v>21</v>
      </c>
      <c r="B103" t="s">
        <v>994</v>
      </c>
      <c r="C103" t="s">
        <v>995</v>
      </c>
      <c r="D103">
        <v>98.5</v>
      </c>
      <c r="E103">
        <v>91.6</v>
      </c>
      <c r="F103">
        <v>104.5</v>
      </c>
      <c r="G103" t="s">
        <v>996</v>
      </c>
      <c r="H103" t="s">
        <v>997</v>
      </c>
      <c r="I103" t="s">
        <v>998</v>
      </c>
      <c r="J103" t="s">
        <v>1016</v>
      </c>
      <c r="K103">
        <v>344</v>
      </c>
      <c r="L103" t="s">
        <v>1017</v>
      </c>
      <c r="M103" t="s">
        <v>1018</v>
      </c>
      <c r="N103">
        <v>1992</v>
      </c>
    </row>
    <row r="104" spans="1:14" x14ac:dyDescent="0.25">
      <c r="A104" t="s">
        <v>21</v>
      </c>
      <c r="B104" t="s">
        <v>994</v>
      </c>
      <c r="C104" t="s">
        <v>995</v>
      </c>
      <c r="D104">
        <v>4.18</v>
      </c>
      <c r="E104">
        <v>2.9</v>
      </c>
      <c r="F104">
        <v>5.9</v>
      </c>
      <c r="G104" t="s">
        <v>996</v>
      </c>
      <c r="H104" t="s">
        <v>997</v>
      </c>
      <c r="I104" t="s">
        <v>998</v>
      </c>
      <c r="J104" t="s">
        <v>1016</v>
      </c>
      <c r="K104">
        <v>344</v>
      </c>
      <c r="L104" t="s">
        <v>1017</v>
      </c>
      <c r="M104" t="s">
        <v>1018</v>
      </c>
      <c r="N104">
        <v>1992</v>
      </c>
    </row>
    <row r="105" spans="1:14" x14ac:dyDescent="0.25">
      <c r="A105" t="s">
        <v>21</v>
      </c>
      <c r="B105" t="s">
        <v>994</v>
      </c>
      <c r="C105" t="s">
        <v>995</v>
      </c>
      <c r="D105">
        <v>4.18</v>
      </c>
      <c r="E105">
        <v>2.95</v>
      </c>
      <c r="F105">
        <v>5.95</v>
      </c>
      <c r="G105" t="s">
        <v>996</v>
      </c>
      <c r="H105" t="s">
        <v>997</v>
      </c>
      <c r="I105" t="s">
        <v>998</v>
      </c>
      <c r="J105" t="s">
        <v>1016</v>
      </c>
      <c r="K105">
        <v>344</v>
      </c>
      <c r="L105" t="s">
        <v>1017</v>
      </c>
      <c r="M105" t="s">
        <v>1018</v>
      </c>
      <c r="N105">
        <v>1992</v>
      </c>
    </row>
    <row r="106" spans="1:14" x14ac:dyDescent="0.25">
      <c r="A106" t="s">
        <v>26</v>
      </c>
      <c r="B106" t="s">
        <v>994</v>
      </c>
      <c r="C106" t="s">
        <v>995</v>
      </c>
      <c r="D106">
        <v>174</v>
      </c>
      <c r="G106" t="s">
        <v>996</v>
      </c>
      <c r="H106" t="s">
        <v>997</v>
      </c>
      <c r="I106" t="s">
        <v>998</v>
      </c>
      <c r="J106" t="s">
        <v>1031</v>
      </c>
      <c r="K106">
        <v>173740</v>
      </c>
      <c r="L106" t="s">
        <v>1113</v>
      </c>
      <c r="M106" t="s">
        <v>1114</v>
      </c>
      <c r="N106">
        <v>2004</v>
      </c>
    </row>
    <row r="107" spans="1:14" x14ac:dyDescent="0.25">
      <c r="A107" t="s">
        <v>26</v>
      </c>
      <c r="B107" t="s">
        <v>994</v>
      </c>
      <c r="C107" t="s">
        <v>995</v>
      </c>
      <c r="D107">
        <v>174</v>
      </c>
      <c r="G107" t="s">
        <v>996</v>
      </c>
      <c r="H107" t="s">
        <v>997</v>
      </c>
      <c r="I107" t="s">
        <v>998</v>
      </c>
      <c r="J107" t="s">
        <v>1031</v>
      </c>
      <c r="K107">
        <v>153670</v>
      </c>
      <c r="L107" t="s">
        <v>1113</v>
      </c>
      <c r="M107" t="s">
        <v>1127</v>
      </c>
      <c r="N107">
        <v>2003</v>
      </c>
    </row>
    <row r="108" spans="1:14" x14ac:dyDescent="0.25">
      <c r="A108" t="s">
        <v>26</v>
      </c>
      <c r="B108" t="s">
        <v>994</v>
      </c>
      <c r="C108" t="s">
        <v>995</v>
      </c>
      <c r="D108">
        <v>167.14704599999999</v>
      </c>
      <c r="G108" t="s">
        <v>996</v>
      </c>
      <c r="H108" t="s">
        <v>997</v>
      </c>
      <c r="I108" t="s">
        <v>998</v>
      </c>
      <c r="J108" t="s">
        <v>1031</v>
      </c>
      <c r="K108">
        <v>151753</v>
      </c>
      <c r="L108" t="s">
        <v>1032</v>
      </c>
      <c r="M108" t="s">
        <v>1033</v>
      </c>
      <c r="N108">
        <v>2004</v>
      </c>
    </row>
    <row r="109" spans="1:14" x14ac:dyDescent="0.25">
      <c r="A109" t="s">
        <v>26</v>
      </c>
      <c r="B109" t="s">
        <v>994</v>
      </c>
      <c r="C109" t="s">
        <v>995</v>
      </c>
      <c r="D109">
        <v>166.3</v>
      </c>
      <c r="E109">
        <v>130.5</v>
      </c>
      <c r="F109">
        <v>211.9</v>
      </c>
      <c r="G109" t="s">
        <v>996</v>
      </c>
      <c r="H109" t="s">
        <v>997</v>
      </c>
      <c r="I109" t="s">
        <v>998</v>
      </c>
      <c r="J109" t="s">
        <v>1031</v>
      </c>
      <c r="K109">
        <v>151753</v>
      </c>
      <c r="L109" t="s">
        <v>1032</v>
      </c>
      <c r="M109" t="s">
        <v>1033</v>
      </c>
      <c r="N109">
        <v>2004</v>
      </c>
    </row>
    <row r="110" spans="1:14" x14ac:dyDescent="0.25">
      <c r="A110" t="s">
        <v>837</v>
      </c>
      <c r="B110" t="s">
        <v>994</v>
      </c>
      <c r="C110" t="s">
        <v>995</v>
      </c>
      <c r="D110">
        <v>25.6</v>
      </c>
      <c r="G110" t="s">
        <v>996</v>
      </c>
      <c r="H110" t="s">
        <v>1019</v>
      </c>
      <c r="I110" t="s">
        <v>998</v>
      </c>
      <c r="J110" t="s">
        <v>1156</v>
      </c>
      <c r="K110">
        <v>152403</v>
      </c>
      <c r="L110" t="s">
        <v>1157</v>
      </c>
      <c r="M110" t="s">
        <v>1158</v>
      </c>
      <c r="N110">
        <v>2011</v>
      </c>
    </row>
    <row r="111" spans="1:14" x14ac:dyDescent="0.25">
      <c r="A111" t="s">
        <v>837</v>
      </c>
      <c r="B111" t="s">
        <v>994</v>
      </c>
      <c r="C111" t="s">
        <v>995</v>
      </c>
      <c r="D111">
        <v>94</v>
      </c>
      <c r="E111">
        <v>65</v>
      </c>
      <c r="F111">
        <v>135</v>
      </c>
      <c r="G111" t="s">
        <v>996</v>
      </c>
      <c r="H111" t="s">
        <v>997</v>
      </c>
      <c r="I111" t="s">
        <v>998</v>
      </c>
      <c r="J111" t="s">
        <v>1016</v>
      </c>
      <c r="K111">
        <v>344</v>
      </c>
      <c r="L111" t="s">
        <v>1017</v>
      </c>
      <c r="M111" t="s">
        <v>1018</v>
      </c>
      <c r="N111">
        <v>1992</v>
      </c>
    </row>
    <row r="112" spans="1:14" x14ac:dyDescent="0.25">
      <c r="A112" t="s">
        <v>837</v>
      </c>
      <c r="B112" t="s">
        <v>994</v>
      </c>
      <c r="C112" t="s">
        <v>995</v>
      </c>
      <c r="D112">
        <v>33.200000000000003</v>
      </c>
      <c r="E112">
        <v>25.8</v>
      </c>
      <c r="F112">
        <v>53</v>
      </c>
      <c r="G112" t="s">
        <v>996</v>
      </c>
      <c r="H112" t="s">
        <v>997</v>
      </c>
      <c r="I112" t="s">
        <v>998</v>
      </c>
      <c r="J112" t="s">
        <v>1016</v>
      </c>
      <c r="K112">
        <v>344</v>
      </c>
      <c r="L112" t="s">
        <v>1017</v>
      </c>
      <c r="M112" t="s">
        <v>1018</v>
      </c>
      <c r="N112">
        <v>1992</v>
      </c>
    </row>
    <row r="113" spans="1:14" x14ac:dyDescent="0.25">
      <c r="A113" t="s">
        <v>837</v>
      </c>
      <c r="B113" t="s">
        <v>994</v>
      </c>
      <c r="C113" t="s">
        <v>995</v>
      </c>
      <c r="D113">
        <v>0.24</v>
      </c>
      <c r="G113" t="s">
        <v>996</v>
      </c>
      <c r="H113" t="s">
        <v>1159</v>
      </c>
      <c r="I113" t="s">
        <v>998</v>
      </c>
      <c r="J113" t="s">
        <v>1156</v>
      </c>
      <c r="K113">
        <v>152403</v>
      </c>
      <c r="L113" t="s">
        <v>1157</v>
      </c>
      <c r="M113" t="s">
        <v>1158</v>
      </c>
      <c r="N113">
        <v>2011</v>
      </c>
    </row>
    <row r="114" spans="1:14" x14ac:dyDescent="0.25">
      <c r="A114" t="s">
        <v>837</v>
      </c>
      <c r="B114" t="s">
        <v>994</v>
      </c>
      <c r="C114" t="s">
        <v>995</v>
      </c>
      <c r="D114">
        <v>28.7</v>
      </c>
      <c r="G114" t="s">
        <v>996</v>
      </c>
      <c r="H114" t="s">
        <v>1019</v>
      </c>
      <c r="I114" t="s">
        <v>1020</v>
      </c>
      <c r="J114" t="s">
        <v>1160</v>
      </c>
      <c r="K114">
        <v>16431</v>
      </c>
      <c r="L114" t="s">
        <v>1161</v>
      </c>
      <c r="M114" t="s">
        <v>1162</v>
      </c>
      <c r="N114">
        <v>1996</v>
      </c>
    </row>
    <row r="115" spans="1:14" x14ac:dyDescent="0.25">
      <c r="A115" t="s">
        <v>837</v>
      </c>
      <c r="B115" t="s">
        <v>994</v>
      </c>
      <c r="C115" t="s">
        <v>995</v>
      </c>
      <c r="D115">
        <v>28.7</v>
      </c>
      <c r="G115" t="s">
        <v>996</v>
      </c>
      <c r="H115" t="s">
        <v>1019</v>
      </c>
      <c r="I115" t="s">
        <v>1020</v>
      </c>
      <c r="J115" t="s">
        <v>1163</v>
      </c>
      <c r="K115">
        <v>17668</v>
      </c>
      <c r="L115" t="s">
        <v>1164</v>
      </c>
      <c r="M115" t="s">
        <v>1165</v>
      </c>
      <c r="N115">
        <v>1995</v>
      </c>
    </row>
    <row r="116" spans="1:14" x14ac:dyDescent="0.25">
      <c r="A116" t="s">
        <v>22</v>
      </c>
      <c r="B116" t="s">
        <v>994</v>
      </c>
      <c r="C116" t="s">
        <v>995</v>
      </c>
      <c r="D116">
        <v>6.4999999999999997E-3</v>
      </c>
      <c r="E116">
        <v>5.0000000000000001E-3</v>
      </c>
      <c r="F116">
        <v>8.6999999999999994E-3</v>
      </c>
      <c r="G116" t="s">
        <v>996</v>
      </c>
      <c r="H116" t="s">
        <v>997</v>
      </c>
      <c r="I116" t="s">
        <v>998</v>
      </c>
      <c r="J116" t="s">
        <v>1016</v>
      </c>
      <c r="K116">
        <v>344</v>
      </c>
      <c r="L116" t="s">
        <v>1017</v>
      </c>
      <c r="M116" t="s">
        <v>1018</v>
      </c>
      <c r="N116">
        <v>1992</v>
      </c>
    </row>
    <row r="117" spans="1:14" x14ac:dyDescent="0.25">
      <c r="A117" t="s">
        <v>22</v>
      </c>
      <c r="B117" t="s">
        <v>994</v>
      </c>
      <c r="C117" t="s">
        <v>995</v>
      </c>
      <c r="D117">
        <v>1.7000000000000001E-2</v>
      </c>
      <c r="E117">
        <v>0.01</v>
      </c>
      <c r="F117">
        <v>3.5000000000000003E-2</v>
      </c>
      <c r="G117" t="s">
        <v>996</v>
      </c>
      <c r="H117" t="s">
        <v>997</v>
      </c>
      <c r="I117" t="s">
        <v>998</v>
      </c>
      <c r="J117" t="s">
        <v>1016</v>
      </c>
      <c r="K117">
        <v>344</v>
      </c>
      <c r="L117" t="s">
        <v>1017</v>
      </c>
      <c r="M117" t="s">
        <v>1018</v>
      </c>
      <c r="N117">
        <v>1992</v>
      </c>
    </row>
    <row r="118" spans="1:14" x14ac:dyDescent="0.25">
      <c r="A118" t="s">
        <v>22</v>
      </c>
      <c r="B118" t="s">
        <v>994</v>
      </c>
      <c r="C118" t="s">
        <v>995</v>
      </c>
      <c r="D118">
        <v>1.9E-2</v>
      </c>
      <c r="E118">
        <v>1.6E-2</v>
      </c>
      <c r="F118">
        <v>2.1999999999999999E-2</v>
      </c>
      <c r="G118" t="s">
        <v>996</v>
      </c>
      <c r="H118" t="s">
        <v>997</v>
      </c>
      <c r="I118" t="s">
        <v>998</v>
      </c>
      <c r="J118" t="s">
        <v>1016</v>
      </c>
      <c r="K118">
        <v>344</v>
      </c>
      <c r="L118" t="s">
        <v>1017</v>
      </c>
      <c r="M118" t="s">
        <v>1018</v>
      </c>
      <c r="N118">
        <v>1992</v>
      </c>
    </row>
    <row r="119" spans="1:14" x14ac:dyDescent="0.25">
      <c r="A119" t="s">
        <v>22</v>
      </c>
      <c r="B119" t="s">
        <v>994</v>
      </c>
      <c r="C119" t="s">
        <v>995</v>
      </c>
      <c r="D119">
        <v>1.6E-2</v>
      </c>
      <c r="E119">
        <v>1.2E-2</v>
      </c>
      <c r="F119">
        <v>1.7999999999999999E-2</v>
      </c>
      <c r="G119" t="s">
        <v>996</v>
      </c>
      <c r="H119" t="s">
        <v>997</v>
      </c>
      <c r="I119" t="s">
        <v>998</v>
      </c>
      <c r="J119" t="s">
        <v>1166</v>
      </c>
      <c r="K119">
        <v>92147</v>
      </c>
      <c r="L119" t="s">
        <v>1167</v>
      </c>
      <c r="M119" t="s">
        <v>1168</v>
      </c>
      <c r="N119">
        <v>2006</v>
      </c>
    </row>
    <row r="120" spans="1:14" x14ac:dyDescent="0.25">
      <c r="A120" t="s">
        <v>22</v>
      </c>
      <c r="B120" t="s">
        <v>994</v>
      </c>
      <c r="C120" t="s">
        <v>995</v>
      </c>
      <c r="D120">
        <v>2.1000000000000001E-2</v>
      </c>
      <c r="E120">
        <v>1.7999999999999999E-2</v>
      </c>
      <c r="F120">
        <v>2.7E-2</v>
      </c>
      <c r="G120" t="s">
        <v>996</v>
      </c>
      <c r="H120" t="s">
        <v>997</v>
      </c>
      <c r="I120" t="s">
        <v>998</v>
      </c>
      <c r="J120" t="s">
        <v>1169</v>
      </c>
      <c r="K120">
        <v>17697</v>
      </c>
      <c r="L120" t="s">
        <v>1170</v>
      </c>
      <c r="M120" t="s">
        <v>1171</v>
      </c>
      <c r="N120">
        <v>1996</v>
      </c>
    </row>
    <row r="121" spans="1:14" x14ac:dyDescent="0.25">
      <c r="A121" t="s">
        <v>22</v>
      </c>
      <c r="B121" t="s">
        <v>994</v>
      </c>
      <c r="C121" t="s">
        <v>995</v>
      </c>
      <c r="D121">
        <v>1.4E-2</v>
      </c>
      <c r="E121">
        <v>1.0999999999999999E-2</v>
      </c>
      <c r="F121">
        <v>1.6E-2</v>
      </c>
      <c r="G121" t="s">
        <v>996</v>
      </c>
      <c r="H121" t="s">
        <v>997</v>
      </c>
      <c r="I121" t="s">
        <v>998</v>
      </c>
      <c r="J121" t="s">
        <v>1016</v>
      </c>
      <c r="K121">
        <v>344</v>
      </c>
      <c r="L121" t="s">
        <v>1017</v>
      </c>
      <c r="M121" t="s">
        <v>1018</v>
      </c>
      <c r="N121">
        <v>1992</v>
      </c>
    </row>
    <row r="122" spans="1:14" x14ac:dyDescent="0.25">
      <c r="A122" t="s">
        <v>59</v>
      </c>
      <c r="B122" t="s">
        <v>994</v>
      </c>
      <c r="C122" t="s">
        <v>995</v>
      </c>
      <c r="D122">
        <v>4.282</v>
      </c>
      <c r="G122" t="s">
        <v>996</v>
      </c>
      <c r="H122" t="s">
        <v>1019</v>
      </c>
      <c r="I122" t="s">
        <v>1020</v>
      </c>
      <c r="J122" t="s">
        <v>1172</v>
      </c>
      <c r="K122">
        <v>180617</v>
      </c>
      <c r="L122" t="s">
        <v>1173</v>
      </c>
      <c r="M122" t="s">
        <v>1174</v>
      </c>
      <c r="N122">
        <v>2018</v>
      </c>
    </row>
    <row r="123" spans="1:14" x14ac:dyDescent="0.25">
      <c r="A123" t="s">
        <v>59</v>
      </c>
      <c r="B123" t="s">
        <v>994</v>
      </c>
      <c r="C123" t="s">
        <v>995</v>
      </c>
      <c r="D123">
        <v>5.8289999999999997</v>
      </c>
      <c r="G123" t="s">
        <v>996</v>
      </c>
      <c r="H123" t="s">
        <v>1019</v>
      </c>
      <c r="I123" t="s">
        <v>1020</v>
      </c>
      <c r="J123" t="s">
        <v>1172</v>
      </c>
      <c r="K123">
        <v>180617</v>
      </c>
      <c r="L123" t="s">
        <v>1173</v>
      </c>
      <c r="M123" t="s">
        <v>1174</v>
      </c>
      <c r="N123">
        <v>2018</v>
      </c>
    </row>
    <row r="124" spans="1:14" x14ac:dyDescent="0.25">
      <c r="A124" t="s">
        <v>59</v>
      </c>
      <c r="B124" t="s">
        <v>994</v>
      </c>
      <c r="C124" t="s">
        <v>995</v>
      </c>
      <c r="D124">
        <v>6.3490000000000002</v>
      </c>
      <c r="G124" t="s">
        <v>996</v>
      </c>
      <c r="H124" t="s">
        <v>1019</v>
      </c>
      <c r="I124" t="s">
        <v>1020</v>
      </c>
      <c r="J124" t="s">
        <v>1172</v>
      </c>
      <c r="K124">
        <v>180617</v>
      </c>
      <c r="L124" t="s">
        <v>1173</v>
      </c>
      <c r="M124" t="s">
        <v>1174</v>
      </c>
      <c r="N124">
        <v>2018</v>
      </c>
    </row>
    <row r="125" spans="1:14" x14ac:dyDescent="0.25">
      <c r="A125" t="s">
        <v>59</v>
      </c>
      <c r="B125" t="s">
        <v>994</v>
      </c>
      <c r="C125" t="s">
        <v>995</v>
      </c>
      <c r="D125">
        <v>4.8029999999999999</v>
      </c>
      <c r="G125" t="s">
        <v>996</v>
      </c>
      <c r="H125" t="s">
        <v>1019</v>
      </c>
      <c r="I125" t="s">
        <v>1020</v>
      </c>
      <c r="J125" t="s">
        <v>1172</v>
      </c>
      <c r="K125">
        <v>180617</v>
      </c>
      <c r="L125" t="s">
        <v>1173</v>
      </c>
      <c r="M125" t="s">
        <v>1174</v>
      </c>
      <c r="N125">
        <v>2018</v>
      </c>
    </row>
    <row r="126" spans="1:14" x14ac:dyDescent="0.25">
      <c r="A126" t="s">
        <v>59</v>
      </c>
      <c r="B126" t="s">
        <v>994</v>
      </c>
      <c r="C126" t="s">
        <v>995</v>
      </c>
      <c r="D126">
        <v>4.8</v>
      </c>
      <c r="E126">
        <v>3.9</v>
      </c>
      <c r="F126">
        <v>6.2</v>
      </c>
      <c r="G126" t="s">
        <v>996</v>
      </c>
      <c r="H126" t="s">
        <v>997</v>
      </c>
      <c r="I126" t="s">
        <v>998</v>
      </c>
      <c r="J126" t="s">
        <v>1016</v>
      </c>
      <c r="K126">
        <v>344</v>
      </c>
      <c r="L126" t="s">
        <v>1017</v>
      </c>
      <c r="M126" t="s">
        <v>1018</v>
      </c>
      <c r="N126">
        <v>1992</v>
      </c>
    </row>
    <row r="127" spans="1:14" x14ac:dyDescent="0.25">
      <c r="A127" t="s">
        <v>59</v>
      </c>
      <c r="B127" t="s">
        <v>994</v>
      </c>
      <c r="C127" t="s">
        <v>995</v>
      </c>
      <c r="D127">
        <v>11.3</v>
      </c>
      <c r="E127">
        <v>9.9</v>
      </c>
      <c r="F127">
        <v>13</v>
      </c>
      <c r="G127" t="s">
        <v>996</v>
      </c>
      <c r="H127" t="s">
        <v>997</v>
      </c>
      <c r="I127" t="s">
        <v>998</v>
      </c>
      <c r="J127" t="s">
        <v>1016</v>
      </c>
      <c r="K127">
        <v>344</v>
      </c>
      <c r="L127" t="s">
        <v>1017</v>
      </c>
      <c r="M127" t="s">
        <v>1018</v>
      </c>
      <c r="N127">
        <v>1992</v>
      </c>
    </row>
    <row r="128" spans="1:14" x14ac:dyDescent="0.25">
      <c r="A128" t="s">
        <v>59</v>
      </c>
      <c r="B128" t="s">
        <v>994</v>
      </c>
      <c r="C128" t="s">
        <v>995</v>
      </c>
      <c r="D128">
        <v>14.12</v>
      </c>
      <c r="G128" t="s">
        <v>996</v>
      </c>
      <c r="H128" t="s">
        <v>1019</v>
      </c>
      <c r="I128" t="s">
        <v>998</v>
      </c>
      <c r="J128" t="s">
        <v>1175</v>
      </c>
      <c r="K128">
        <v>181891</v>
      </c>
      <c r="L128" t="s">
        <v>1176</v>
      </c>
      <c r="M128" t="s">
        <v>1177</v>
      </c>
      <c r="N128">
        <v>2014</v>
      </c>
    </row>
    <row r="129" spans="1:14" x14ac:dyDescent="0.25">
      <c r="A129" t="s">
        <v>59</v>
      </c>
      <c r="B129" t="s">
        <v>994</v>
      </c>
      <c r="C129" t="s">
        <v>995</v>
      </c>
      <c r="D129">
        <v>16.18</v>
      </c>
      <c r="E129">
        <v>13.98</v>
      </c>
      <c r="F129">
        <v>18.39</v>
      </c>
      <c r="G129" t="s">
        <v>996</v>
      </c>
      <c r="H129" t="s">
        <v>1019</v>
      </c>
      <c r="I129" t="s">
        <v>998</v>
      </c>
      <c r="J129" t="s">
        <v>1175</v>
      </c>
      <c r="K129">
        <v>181891</v>
      </c>
      <c r="L129" t="s">
        <v>1176</v>
      </c>
      <c r="M129" t="s">
        <v>1177</v>
      </c>
      <c r="N129">
        <v>2014</v>
      </c>
    </row>
    <row r="130" spans="1:14" x14ac:dyDescent="0.25">
      <c r="A130" t="s">
        <v>59</v>
      </c>
      <c r="B130" t="s">
        <v>994</v>
      </c>
      <c r="C130" t="s">
        <v>995</v>
      </c>
      <c r="D130">
        <v>3.2</v>
      </c>
      <c r="E130">
        <v>2.6</v>
      </c>
      <c r="F130">
        <v>3.8</v>
      </c>
      <c r="G130" t="s">
        <v>996</v>
      </c>
      <c r="H130" t="s">
        <v>997</v>
      </c>
      <c r="I130" t="s">
        <v>998</v>
      </c>
      <c r="J130" t="s">
        <v>1016</v>
      </c>
      <c r="K130">
        <v>344</v>
      </c>
      <c r="L130" t="s">
        <v>1017</v>
      </c>
      <c r="M130" t="s">
        <v>1018</v>
      </c>
      <c r="N130">
        <v>1992</v>
      </c>
    </row>
    <row r="131" spans="1:14" x14ac:dyDescent="0.25">
      <c r="A131" t="s">
        <v>59</v>
      </c>
      <c r="B131" t="s">
        <v>994</v>
      </c>
      <c r="C131" t="s">
        <v>995</v>
      </c>
      <c r="D131">
        <v>9.5822971999999993</v>
      </c>
      <c r="G131" t="s">
        <v>996</v>
      </c>
      <c r="H131" t="s">
        <v>997</v>
      </c>
      <c r="I131" t="s">
        <v>998</v>
      </c>
      <c r="J131" t="s">
        <v>1135</v>
      </c>
      <c r="K131">
        <v>180226</v>
      </c>
      <c r="L131" t="s">
        <v>1136</v>
      </c>
      <c r="M131" t="s">
        <v>1137</v>
      </c>
      <c r="N131">
        <v>2019</v>
      </c>
    </row>
    <row r="132" spans="1:14" x14ac:dyDescent="0.25">
      <c r="A132" t="s">
        <v>59</v>
      </c>
      <c r="B132" t="s">
        <v>994</v>
      </c>
      <c r="C132" t="s">
        <v>995</v>
      </c>
      <c r="D132">
        <v>8.5</v>
      </c>
      <c r="E132">
        <v>7.03</v>
      </c>
      <c r="F132">
        <v>10.19</v>
      </c>
      <c r="G132" t="s">
        <v>996</v>
      </c>
      <c r="H132" t="s">
        <v>1019</v>
      </c>
      <c r="I132" t="s">
        <v>1020</v>
      </c>
      <c r="J132" t="s">
        <v>1178</v>
      </c>
      <c r="K132">
        <v>86729</v>
      </c>
      <c r="L132" t="s">
        <v>1179</v>
      </c>
      <c r="M132" t="s">
        <v>1180</v>
      </c>
      <c r="N132">
        <v>2006</v>
      </c>
    </row>
    <row r="133" spans="1:14" x14ac:dyDescent="0.25">
      <c r="A133" t="s">
        <v>59</v>
      </c>
      <c r="B133" t="s">
        <v>994</v>
      </c>
      <c r="C133" t="s">
        <v>995</v>
      </c>
      <c r="D133">
        <v>11.4998</v>
      </c>
      <c r="G133" t="s">
        <v>996</v>
      </c>
      <c r="H133" t="s">
        <v>1019</v>
      </c>
      <c r="I133" t="s">
        <v>1020</v>
      </c>
      <c r="J133" t="s">
        <v>1138</v>
      </c>
      <c r="K133">
        <v>171371</v>
      </c>
      <c r="L133" t="s">
        <v>1139</v>
      </c>
      <c r="M133" t="s">
        <v>1140</v>
      </c>
      <c r="N133">
        <v>2010</v>
      </c>
    </row>
    <row r="134" spans="1:14" x14ac:dyDescent="0.25">
      <c r="A134" t="s">
        <v>59</v>
      </c>
      <c r="B134" t="s">
        <v>994</v>
      </c>
      <c r="C134" t="s">
        <v>995</v>
      </c>
      <c r="D134">
        <v>9.7202999999999999</v>
      </c>
      <c r="G134" t="s">
        <v>996</v>
      </c>
      <c r="H134" t="s">
        <v>1019</v>
      </c>
      <c r="I134" t="s">
        <v>1020</v>
      </c>
      <c r="J134" t="s">
        <v>1138</v>
      </c>
      <c r="K134">
        <v>171371</v>
      </c>
      <c r="L134" t="s">
        <v>1139</v>
      </c>
      <c r="M134" t="s">
        <v>1140</v>
      </c>
      <c r="N134">
        <v>2010</v>
      </c>
    </row>
    <row r="135" spans="1:14" x14ac:dyDescent="0.25">
      <c r="A135" t="s">
        <v>59</v>
      </c>
      <c r="B135" t="s">
        <v>994</v>
      </c>
      <c r="C135" t="s">
        <v>995</v>
      </c>
      <c r="D135">
        <v>5</v>
      </c>
      <c r="G135" t="s">
        <v>996</v>
      </c>
      <c r="H135" t="s">
        <v>1019</v>
      </c>
      <c r="I135" t="s">
        <v>1020</v>
      </c>
      <c r="J135" t="s">
        <v>1181</v>
      </c>
      <c r="K135">
        <v>59928</v>
      </c>
      <c r="L135" t="s">
        <v>1182</v>
      </c>
      <c r="M135" t="s">
        <v>1183</v>
      </c>
      <c r="N135">
        <v>2001</v>
      </c>
    </row>
    <row r="136" spans="1:14" x14ac:dyDescent="0.25">
      <c r="A136" t="s">
        <v>59</v>
      </c>
      <c r="B136" t="s">
        <v>994</v>
      </c>
      <c r="C136" t="s">
        <v>995</v>
      </c>
      <c r="D136">
        <v>4.3330000000000002</v>
      </c>
      <c r="G136" t="s">
        <v>996</v>
      </c>
      <c r="H136" t="s">
        <v>1019</v>
      </c>
      <c r="I136" t="s">
        <v>1020</v>
      </c>
      <c r="J136" t="s">
        <v>1172</v>
      </c>
      <c r="K136">
        <v>180617</v>
      </c>
      <c r="L136" t="s">
        <v>1173</v>
      </c>
      <c r="M136" t="s">
        <v>1174</v>
      </c>
      <c r="N136">
        <v>2018</v>
      </c>
    </row>
    <row r="137" spans="1:14" x14ac:dyDescent="0.25">
      <c r="A137" t="s">
        <v>59</v>
      </c>
      <c r="B137" t="s">
        <v>994</v>
      </c>
      <c r="C137" t="s">
        <v>995</v>
      </c>
      <c r="D137">
        <v>9.4785000000000004</v>
      </c>
      <c r="G137" t="s">
        <v>996</v>
      </c>
      <c r="H137" t="s">
        <v>1019</v>
      </c>
      <c r="I137" t="s">
        <v>1020</v>
      </c>
      <c r="J137" t="s">
        <v>1138</v>
      </c>
      <c r="K137">
        <v>171371</v>
      </c>
      <c r="L137" t="s">
        <v>1139</v>
      </c>
      <c r="M137" t="s">
        <v>1140</v>
      </c>
      <c r="N137">
        <v>2010</v>
      </c>
    </row>
    <row r="138" spans="1:14" x14ac:dyDescent="0.25">
      <c r="A138" t="s">
        <v>25</v>
      </c>
      <c r="B138" t="s">
        <v>994</v>
      </c>
      <c r="C138" t="s">
        <v>995</v>
      </c>
      <c r="D138">
        <v>1.6100000000000001E-3</v>
      </c>
      <c r="E138">
        <v>1.2600000000000001E-3</v>
      </c>
      <c r="F138">
        <v>2E-3</v>
      </c>
      <c r="G138" t="s">
        <v>996</v>
      </c>
      <c r="H138" t="s">
        <v>997</v>
      </c>
      <c r="I138" t="s">
        <v>998</v>
      </c>
      <c r="J138" t="s">
        <v>1184</v>
      </c>
      <c r="K138">
        <v>99213</v>
      </c>
      <c r="L138" t="s">
        <v>1185</v>
      </c>
      <c r="M138" t="s">
        <v>1186</v>
      </c>
      <c r="N138">
        <v>2006</v>
      </c>
    </row>
    <row r="139" spans="1:14" x14ac:dyDescent="0.25">
      <c r="A139" t="s">
        <v>25</v>
      </c>
      <c r="B139" t="s">
        <v>994</v>
      </c>
      <c r="C139" t="s">
        <v>995</v>
      </c>
      <c r="D139">
        <v>1.5299999999999999E-3</v>
      </c>
      <c r="E139">
        <v>1.3699999999999999E-3</v>
      </c>
      <c r="F139">
        <v>1.7099999999999999E-3</v>
      </c>
      <c r="G139" t="s">
        <v>996</v>
      </c>
      <c r="H139" t="s">
        <v>997</v>
      </c>
      <c r="I139" t="s">
        <v>998</v>
      </c>
      <c r="J139" t="s">
        <v>1184</v>
      </c>
      <c r="K139">
        <v>99213</v>
      </c>
      <c r="L139" t="s">
        <v>1185</v>
      </c>
      <c r="M139" t="s">
        <v>1186</v>
      </c>
      <c r="N139">
        <v>2006</v>
      </c>
    </row>
    <row r="140" spans="1:14" x14ac:dyDescent="0.25">
      <c r="A140" t="s">
        <v>25</v>
      </c>
      <c r="B140" t="s">
        <v>994</v>
      </c>
      <c r="C140" t="s">
        <v>995</v>
      </c>
      <c r="D140">
        <v>1.41E-3</v>
      </c>
      <c r="E140">
        <v>1.17E-3</v>
      </c>
      <c r="F140">
        <v>1.7099999999999999E-3</v>
      </c>
      <c r="G140" t="s">
        <v>996</v>
      </c>
      <c r="H140" t="s">
        <v>997</v>
      </c>
      <c r="I140" t="s">
        <v>998</v>
      </c>
      <c r="J140" t="s">
        <v>1184</v>
      </c>
      <c r="K140">
        <v>99213</v>
      </c>
      <c r="L140" t="s">
        <v>1185</v>
      </c>
      <c r="M140" t="s">
        <v>1186</v>
      </c>
      <c r="N140">
        <v>2006</v>
      </c>
    </row>
    <row r="141" spans="1:14" x14ac:dyDescent="0.25">
      <c r="A141" t="s">
        <v>25</v>
      </c>
      <c r="B141" t="s">
        <v>994</v>
      </c>
      <c r="C141" t="s">
        <v>995</v>
      </c>
      <c r="D141">
        <v>1.3799999999999999E-3</v>
      </c>
      <c r="E141">
        <v>1E-3</v>
      </c>
      <c r="F141">
        <v>1.73E-3</v>
      </c>
      <c r="G141" t="s">
        <v>996</v>
      </c>
      <c r="H141" t="s">
        <v>997</v>
      </c>
      <c r="I141" t="s">
        <v>998</v>
      </c>
      <c r="J141" t="s">
        <v>1184</v>
      </c>
      <c r="K141">
        <v>99213</v>
      </c>
      <c r="L141" t="s">
        <v>1185</v>
      </c>
      <c r="M141" t="s">
        <v>1186</v>
      </c>
      <c r="N141">
        <v>2006</v>
      </c>
    </row>
    <row r="142" spans="1:14" x14ac:dyDescent="0.25">
      <c r="A142" t="s">
        <v>25</v>
      </c>
      <c r="B142" t="s">
        <v>994</v>
      </c>
      <c r="C142" t="s">
        <v>995</v>
      </c>
      <c r="D142">
        <v>7.5</v>
      </c>
      <c r="G142" t="s">
        <v>996</v>
      </c>
      <c r="H142" t="s">
        <v>997</v>
      </c>
      <c r="I142" t="s">
        <v>998</v>
      </c>
      <c r="J142" t="s">
        <v>1031</v>
      </c>
      <c r="K142">
        <v>173740</v>
      </c>
      <c r="L142" t="s">
        <v>1113</v>
      </c>
      <c r="M142" t="s">
        <v>1114</v>
      </c>
      <c r="N142">
        <v>2004</v>
      </c>
    </row>
    <row r="143" spans="1:14" x14ac:dyDescent="0.25">
      <c r="A143" t="s">
        <v>25</v>
      </c>
      <c r="B143" t="s">
        <v>994</v>
      </c>
      <c r="C143" t="s">
        <v>995</v>
      </c>
      <c r="D143">
        <v>7.5</v>
      </c>
      <c r="G143" t="s">
        <v>996</v>
      </c>
      <c r="H143" t="s">
        <v>997</v>
      </c>
      <c r="I143" t="s">
        <v>998</v>
      </c>
      <c r="J143" t="s">
        <v>1031</v>
      </c>
      <c r="K143">
        <v>153670</v>
      </c>
      <c r="L143" t="s">
        <v>1113</v>
      </c>
      <c r="M143" t="s">
        <v>1127</v>
      </c>
      <c r="N143">
        <v>2003</v>
      </c>
    </row>
    <row r="144" spans="1:14" x14ac:dyDescent="0.25">
      <c r="A144" t="s">
        <v>25</v>
      </c>
      <c r="B144" t="s">
        <v>994</v>
      </c>
      <c r="C144" t="s">
        <v>995</v>
      </c>
      <c r="D144">
        <v>1.6</v>
      </c>
      <c r="G144" t="s">
        <v>996</v>
      </c>
      <c r="H144" t="s">
        <v>1019</v>
      </c>
      <c r="I144" t="s">
        <v>1020</v>
      </c>
      <c r="J144" t="s">
        <v>1151</v>
      </c>
      <c r="K144">
        <v>65820</v>
      </c>
      <c r="L144" t="s">
        <v>1152</v>
      </c>
      <c r="M144" t="s">
        <v>1153</v>
      </c>
      <c r="N144">
        <v>2002</v>
      </c>
    </row>
    <row r="145" spans="1:14" x14ac:dyDescent="0.25">
      <c r="A145" t="s">
        <v>25</v>
      </c>
      <c r="B145" t="s">
        <v>994</v>
      </c>
      <c r="C145" t="s">
        <v>995</v>
      </c>
      <c r="D145">
        <v>1.4599999999999999E-3</v>
      </c>
      <c r="E145">
        <v>1.23E-3</v>
      </c>
      <c r="F145">
        <v>1.75E-3</v>
      </c>
      <c r="G145" t="s">
        <v>996</v>
      </c>
      <c r="H145" t="s">
        <v>997</v>
      </c>
      <c r="I145" t="s">
        <v>998</v>
      </c>
      <c r="J145" t="s">
        <v>1184</v>
      </c>
      <c r="K145">
        <v>99213</v>
      </c>
      <c r="L145" t="s">
        <v>1185</v>
      </c>
      <c r="M145" t="s">
        <v>1186</v>
      </c>
      <c r="N145">
        <v>2006</v>
      </c>
    </row>
    <row r="146" spans="1:14" x14ac:dyDescent="0.25">
      <c r="A146" t="s">
        <v>25</v>
      </c>
      <c r="B146" t="s">
        <v>994</v>
      </c>
      <c r="C146" t="s">
        <v>995</v>
      </c>
      <c r="D146">
        <v>1.8699999999999999E-3</v>
      </c>
      <c r="E146">
        <v>1.56E-3</v>
      </c>
      <c r="F146">
        <v>2.2399999999999998E-3</v>
      </c>
      <c r="G146" t="s">
        <v>996</v>
      </c>
      <c r="H146" t="s">
        <v>997</v>
      </c>
      <c r="I146" t="s">
        <v>998</v>
      </c>
      <c r="J146" t="s">
        <v>1184</v>
      </c>
      <c r="K146">
        <v>99213</v>
      </c>
      <c r="L146" t="s">
        <v>1185</v>
      </c>
      <c r="M146" t="s">
        <v>1186</v>
      </c>
      <c r="N146">
        <v>2006</v>
      </c>
    </row>
    <row r="147" spans="1:14" x14ac:dyDescent="0.25">
      <c r="A147" t="s">
        <v>25</v>
      </c>
      <c r="B147" t="s">
        <v>994</v>
      </c>
      <c r="C147" t="s">
        <v>995</v>
      </c>
      <c r="D147">
        <v>7.7</v>
      </c>
      <c r="G147" t="s">
        <v>996</v>
      </c>
      <c r="H147" t="s">
        <v>997</v>
      </c>
      <c r="I147" t="s">
        <v>998</v>
      </c>
      <c r="J147" t="s">
        <v>1031</v>
      </c>
      <c r="K147">
        <v>81267</v>
      </c>
      <c r="L147" t="s">
        <v>1154</v>
      </c>
      <c r="M147" t="s">
        <v>1155</v>
      </c>
      <c r="N147">
        <v>2005</v>
      </c>
    </row>
    <row r="148" spans="1:14" x14ac:dyDescent="0.25">
      <c r="A148" t="s">
        <v>25</v>
      </c>
      <c r="B148" t="s">
        <v>994</v>
      </c>
      <c r="C148" t="s">
        <v>995</v>
      </c>
      <c r="D148">
        <v>2.2599999999999998</v>
      </c>
      <c r="G148" t="s">
        <v>996</v>
      </c>
      <c r="H148" t="s">
        <v>1019</v>
      </c>
      <c r="I148" t="s">
        <v>1020</v>
      </c>
      <c r="J148" t="s">
        <v>1187</v>
      </c>
      <c r="K148">
        <v>174537</v>
      </c>
      <c r="L148" t="s">
        <v>1188</v>
      </c>
      <c r="M148" t="s">
        <v>1189</v>
      </c>
      <c r="N148">
        <v>2016</v>
      </c>
    </row>
    <row r="149" spans="1:14" x14ac:dyDescent="0.25">
      <c r="A149" t="s">
        <v>46</v>
      </c>
      <c r="B149" t="s">
        <v>994</v>
      </c>
      <c r="C149" t="s">
        <v>995</v>
      </c>
      <c r="D149">
        <v>96.7</v>
      </c>
      <c r="E149">
        <v>81.599999999999994</v>
      </c>
      <c r="F149">
        <v>114.7</v>
      </c>
      <c r="G149" t="s">
        <v>996</v>
      </c>
      <c r="H149" t="s">
        <v>997</v>
      </c>
      <c r="I149" t="s">
        <v>998</v>
      </c>
      <c r="J149" t="s">
        <v>1190</v>
      </c>
      <c r="K149">
        <v>114652</v>
      </c>
      <c r="L149" t="s">
        <v>1191</v>
      </c>
      <c r="M149" t="s">
        <v>1192</v>
      </c>
      <c r="N149">
        <v>2008</v>
      </c>
    </row>
    <row r="150" spans="1:14" x14ac:dyDescent="0.25">
      <c r="A150" t="s">
        <v>46</v>
      </c>
      <c r="B150" t="s">
        <v>994</v>
      </c>
      <c r="C150" t="s">
        <v>995</v>
      </c>
      <c r="D150">
        <v>161</v>
      </c>
      <c r="E150">
        <v>135</v>
      </c>
      <c r="F150">
        <v>187</v>
      </c>
      <c r="G150" t="s">
        <v>996</v>
      </c>
      <c r="H150" t="s">
        <v>997</v>
      </c>
      <c r="I150" t="s">
        <v>998</v>
      </c>
      <c r="J150" t="s">
        <v>1190</v>
      </c>
      <c r="K150">
        <v>114652</v>
      </c>
      <c r="L150" t="s">
        <v>1191</v>
      </c>
      <c r="M150" t="s">
        <v>1192</v>
      </c>
      <c r="N150">
        <v>2008</v>
      </c>
    </row>
    <row r="151" spans="1:14" x14ac:dyDescent="0.25">
      <c r="A151" t="s">
        <v>46</v>
      </c>
      <c r="B151" t="s">
        <v>994</v>
      </c>
      <c r="C151" t="s">
        <v>995</v>
      </c>
      <c r="D151">
        <v>181</v>
      </c>
      <c r="E151">
        <v>158.80000000000001</v>
      </c>
      <c r="F151">
        <v>203.1</v>
      </c>
      <c r="G151" t="s">
        <v>996</v>
      </c>
      <c r="H151" t="s">
        <v>997</v>
      </c>
      <c r="I151" t="s">
        <v>998</v>
      </c>
      <c r="J151" t="s">
        <v>1190</v>
      </c>
      <c r="K151">
        <v>114652</v>
      </c>
      <c r="L151" t="s">
        <v>1191</v>
      </c>
      <c r="M151" t="s">
        <v>1192</v>
      </c>
      <c r="N151">
        <v>2008</v>
      </c>
    </row>
    <row r="152" spans="1:14" x14ac:dyDescent="0.25">
      <c r="A152" t="s">
        <v>46</v>
      </c>
      <c r="B152" t="s">
        <v>994</v>
      </c>
      <c r="C152" t="s">
        <v>995</v>
      </c>
      <c r="D152">
        <v>123.1</v>
      </c>
      <c r="E152">
        <v>101.21</v>
      </c>
      <c r="F152">
        <v>144.9</v>
      </c>
      <c r="G152" t="s">
        <v>996</v>
      </c>
      <c r="H152" t="s">
        <v>997</v>
      </c>
      <c r="I152" t="s">
        <v>998</v>
      </c>
      <c r="J152" t="s">
        <v>1193</v>
      </c>
      <c r="K152">
        <v>119413</v>
      </c>
      <c r="L152" t="s">
        <v>1194</v>
      </c>
      <c r="M152" t="s">
        <v>1195</v>
      </c>
      <c r="N152">
        <v>2008</v>
      </c>
    </row>
    <row r="153" spans="1:14" x14ac:dyDescent="0.25">
      <c r="A153" t="s">
        <v>46</v>
      </c>
      <c r="B153" t="s">
        <v>994</v>
      </c>
      <c r="C153" t="s">
        <v>995</v>
      </c>
      <c r="D153">
        <v>205.2</v>
      </c>
      <c r="E153">
        <v>188</v>
      </c>
      <c r="F153">
        <v>223.9</v>
      </c>
      <c r="G153" t="s">
        <v>996</v>
      </c>
      <c r="H153" t="s">
        <v>997</v>
      </c>
      <c r="I153" t="s">
        <v>998</v>
      </c>
      <c r="J153" t="s">
        <v>1190</v>
      </c>
      <c r="K153">
        <v>114652</v>
      </c>
      <c r="L153" t="s">
        <v>1191</v>
      </c>
      <c r="M153" t="s">
        <v>1192</v>
      </c>
      <c r="N153">
        <v>2008</v>
      </c>
    </row>
    <row r="154" spans="1:14" x14ac:dyDescent="0.25">
      <c r="A154" t="s">
        <v>46</v>
      </c>
      <c r="B154" t="s">
        <v>994</v>
      </c>
      <c r="C154" t="s">
        <v>995</v>
      </c>
      <c r="D154">
        <v>234.18</v>
      </c>
      <c r="G154" t="s">
        <v>996</v>
      </c>
      <c r="H154" t="s">
        <v>1019</v>
      </c>
      <c r="I154" t="s">
        <v>1020</v>
      </c>
      <c r="J154" t="s">
        <v>1101</v>
      </c>
      <c r="K154">
        <v>166300</v>
      </c>
      <c r="L154" t="s">
        <v>1102</v>
      </c>
      <c r="M154" t="s">
        <v>1103</v>
      </c>
      <c r="N154">
        <v>2013</v>
      </c>
    </row>
    <row r="155" spans="1:14" x14ac:dyDescent="0.25">
      <c r="A155" t="s">
        <v>45</v>
      </c>
      <c r="B155" t="s">
        <v>994</v>
      </c>
      <c r="C155" t="s">
        <v>995</v>
      </c>
      <c r="D155">
        <v>88</v>
      </c>
      <c r="G155" t="s">
        <v>996</v>
      </c>
      <c r="H155" t="s">
        <v>1054</v>
      </c>
      <c r="I155" t="s">
        <v>998</v>
      </c>
      <c r="J155" t="s">
        <v>1055</v>
      </c>
      <c r="K155">
        <v>10197</v>
      </c>
      <c r="L155" t="s">
        <v>1056</v>
      </c>
      <c r="M155" t="s">
        <v>1057</v>
      </c>
      <c r="N155">
        <v>1982</v>
      </c>
    </row>
    <row r="156" spans="1:14" x14ac:dyDescent="0.25">
      <c r="A156" t="s">
        <v>45</v>
      </c>
      <c r="B156" t="s">
        <v>994</v>
      </c>
      <c r="C156" t="s">
        <v>995</v>
      </c>
      <c r="D156">
        <v>212</v>
      </c>
      <c r="E156">
        <v>187</v>
      </c>
      <c r="F156">
        <v>240</v>
      </c>
      <c r="G156" t="s">
        <v>996</v>
      </c>
      <c r="H156" t="s">
        <v>997</v>
      </c>
      <c r="I156" t="s">
        <v>998</v>
      </c>
      <c r="J156" t="s">
        <v>1196</v>
      </c>
      <c r="K156">
        <v>116894</v>
      </c>
      <c r="L156" t="s">
        <v>1197</v>
      </c>
      <c r="M156" t="s">
        <v>1198</v>
      </c>
      <c r="N156">
        <v>2009</v>
      </c>
    </row>
    <row r="157" spans="1:14" x14ac:dyDescent="0.25">
      <c r="A157" t="s">
        <v>45</v>
      </c>
      <c r="B157" t="s">
        <v>994</v>
      </c>
      <c r="C157" t="s">
        <v>995</v>
      </c>
      <c r="D157">
        <v>221</v>
      </c>
      <c r="E157">
        <v>166</v>
      </c>
      <c r="F157">
        <v>568</v>
      </c>
      <c r="G157" t="s">
        <v>996</v>
      </c>
      <c r="H157" t="s">
        <v>997</v>
      </c>
      <c r="I157" t="s">
        <v>998</v>
      </c>
      <c r="J157" t="s">
        <v>1199</v>
      </c>
      <c r="K157">
        <v>55705</v>
      </c>
      <c r="L157" t="s">
        <v>1200</v>
      </c>
      <c r="M157" t="s">
        <v>1201</v>
      </c>
      <c r="N157">
        <v>2000</v>
      </c>
    </row>
    <row r="158" spans="1:14" x14ac:dyDescent="0.25">
      <c r="A158" t="s">
        <v>45</v>
      </c>
      <c r="B158" t="s">
        <v>994</v>
      </c>
      <c r="C158" t="s">
        <v>995</v>
      </c>
      <c r="D158">
        <v>57</v>
      </c>
      <c r="G158" t="s">
        <v>996</v>
      </c>
      <c r="H158" t="s">
        <v>1054</v>
      </c>
      <c r="I158" t="s">
        <v>998</v>
      </c>
      <c r="J158" t="s">
        <v>1055</v>
      </c>
      <c r="K158">
        <v>10197</v>
      </c>
      <c r="L158" t="s">
        <v>1056</v>
      </c>
      <c r="M158" t="s">
        <v>1057</v>
      </c>
      <c r="N158">
        <v>1982</v>
      </c>
    </row>
    <row r="159" spans="1:14" x14ac:dyDescent="0.25">
      <c r="A159" t="s">
        <v>23</v>
      </c>
      <c r="B159" t="s">
        <v>994</v>
      </c>
      <c r="C159" t="s">
        <v>995</v>
      </c>
      <c r="D159">
        <v>2.536</v>
      </c>
      <c r="E159">
        <v>1.976</v>
      </c>
      <c r="F159">
        <v>3.1629999999999998</v>
      </c>
      <c r="G159" t="s">
        <v>996</v>
      </c>
      <c r="H159" t="s">
        <v>1019</v>
      </c>
      <c r="I159" t="s">
        <v>1020</v>
      </c>
      <c r="J159" t="s">
        <v>1202</v>
      </c>
      <c r="K159">
        <v>178194</v>
      </c>
      <c r="L159" t="s">
        <v>1203</v>
      </c>
      <c r="M159" t="s">
        <v>1204</v>
      </c>
      <c r="N159">
        <v>2015</v>
      </c>
    </row>
    <row r="160" spans="1:14" x14ac:dyDescent="0.25">
      <c r="A160" t="s">
        <v>23</v>
      </c>
      <c r="B160" t="s">
        <v>994</v>
      </c>
      <c r="C160" t="s">
        <v>995</v>
      </c>
      <c r="D160">
        <v>5.34</v>
      </c>
      <c r="E160">
        <v>4.1900000000000004</v>
      </c>
      <c r="F160">
        <v>7.14</v>
      </c>
      <c r="G160" t="s">
        <v>996</v>
      </c>
      <c r="H160" t="s">
        <v>1019</v>
      </c>
      <c r="I160" t="s">
        <v>1020</v>
      </c>
      <c r="J160" t="s">
        <v>1205</v>
      </c>
      <c r="K160">
        <v>179679</v>
      </c>
      <c r="L160" t="s">
        <v>1206</v>
      </c>
      <c r="M160" t="s">
        <v>1207</v>
      </c>
      <c r="N160">
        <v>2018</v>
      </c>
    </row>
    <row r="161" spans="1:14" x14ac:dyDescent="0.25">
      <c r="A161" t="s">
        <v>23</v>
      </c>
      <c r="B161" t="s">
        <v>994</v>
      </c>
      <c r="C161" t="s">
        <v>995</v>
      </c>
      <c r="D161" t="s">
        <v>1208</v>
      </c>
      <c r="E161">
        <v>2.33</v>
      </c>
      <c r="F161">
        <v>3.1</v>
      </c>
      <c r="G161" t="s">
        <v>996</v>
      </c>
      <c r="H161" t="s">
        <v>997</v>
      </c>
      <c r="I161" t="s">
        <v>998</v>
      </c>
      <c r="J161" t="s">
        <v>1209</v>
      </c>
      <c r="K161">
        <v>179678</v>
      </c>
      <c r="L161" t="s">
        <v>1208</v>
      </c>
      <c r="M161" t="s">
        <v>1210</v>
      </c>
      <c r="N161">
        <v>2015</v>
      </c>
    </row>
    <row r="162" spans="1:14" x14ac:dyDescent="0.25">
      <c r="A162" t="s">
        <v>23</v>
      </c>
      <c r="B162" t="s">
        <v>994</v>
      </c>
      <c r="C162" t="s">
        <v>995</v>
      </c>
      <c r="D162">
        <v>4.3109999999999999</v>
      </c>
      <c r="E162">
        <v>3.5750000000000002</v>
      </c>
      <c r="F162">
        <v>5.29</v>
      </c>
      <c r="G162" t="s">
        <v>996</v>
      </c>
      <c r="H162" t="s">
        <v>1019</v>
      </c>
      <c r="I162" t="s">
        <v>1020</v>
      </c>
      <c r="J162" t="s">
        <v>1202</v>
      </c>
      <c r="K162">
        <v>178194</v>
      </c>
      <c r="L162" t="s">
        <v>1203</v>
      </c>
      <c r="M162" t="s">
        <v>1204</v>
      </c>
      <c r="N162">
        <v>2015</v>
      </c>
    </row>
    <row r="163" spans="1:14" x14ac:dyDescent="0.25">
      <c r="A163" t="s">
        <v>23</v>
      </c>
      <c r="B163" t="s">
        <v>994</v>
      </c>
      <c r="C163" t="s">
        <v>995</v>
      </c>
      <c r="D163">
        <v>2.25</v>
      </c>
      <c r="E163">
        <v>1.79</v>
      </c>
      <c r="F163">
        <v>2.74</v>
      </c>
      <c r="G163" t="s">
        <v>996</v>
      </c>
      <c r="H163" t="s">
        <v>1019</v>
      </c>
      <c r="I163" t="s">
        <v>1020</v>
      </c>
      <c r="J163" t="s">
        <v>1205</v>
      </c>
      <c r="K163">
        <v>179679</v>
      </c>
      <c r="L163" t="s">
        <v>1206</v>
      </c>
      <c r="M163" t="s">
        <v>1207</v>
      </c>
      <c r="N163">
        <v>2018</v>
      </c>
    </row>
    <row r="164" spans="1:14" x14ac:dyDescent="0.25">
      <c r="A164" t="s">
        <v>23</v>
      </c>
      <c r="B164" t="s">
        <v>994</v>
      </c>
      <c r="C164" t="s">
        <v>995</v>
      </c>
      <c r="D164">
        <v>3.53</v>
      </c>
      <c r="E164">
        <v>3.32</v>
      </c>
      <c r="F164">
        <v>3.78</v>
      </c>
      <c r="G164" t="s">
        <v>996</v>
      </c>
      <c r="H164" t="s">
        <v>997</v>
      </c>
      <c r="I164" t="s">
        <v>998</v>
      </c>
      <c r="J164" t="s">
        <v>1209</v>
      </c>
      <c r="K164">
        <v>179678</v>
      </c>
      <c r="L164" t="s">
        <v>1208</v>
      </c>
      <c r="M164" t="s">
        <v>1210</v>
      </c>
      <c r="N164">
        <v>2015</v>
      </c>
    </row>
    <row r="165" spans="1:14" x14ac:dyDescent="0.25">
      <c r="A165" t="s">
        <v>23</v>
      </c>
      <c r="B165" t="s">
        <v>994</v>
      </c>
      <c r="C165" t="s">
        <v>995</v>
      </c>
      <c r="D165">
        <v>2.88</v>
      </c>
      <c r="E165">
        <v>2.1</v>
      </c>
      <c r="F165">
        <v>3.94</v>
      </c>
      <c r="G165" t="s">
        <v>996</v>
      </c>
      <c r="H165" t="s">
        <v>997</v>
      </c>
      <c r="I165" t="s">
        <v>998</v>
      </c>
      <c r="J165" t="s">
        <v>1016</v>
      </c>
      <c r="K165">
        <v>344</v>
      </c>
      <c r="L165" t="s">
        <v>1017</v>
      </c>
      <c r="M165" t="s">
        <v>1018</v>
      </c>
      <c r="N165">
        <v>1992</v>
      </c>
    </row>
    <row r="166" spans="1:14" x14ac:dyDescent="0.25">
      <c r="A166" t="s">
        <v>23</v>
      </c>
      <c r="B166" t="s">
        <v>994</v>
      </c>
      <c r="C166" t="s">
        <v>995</v>
      </c>
      <c r="D166">
        <v>4</v>
      </c>
      <c r="E166">
        <v>3.4</v>
      </c>
      <c r="F166">
        <v>4.8</v>
      </c>
      <c r="G166" t="s">
        <v>996</v>
      </c>
      <c r="H166" t="s">
        <v>997</v>
      </c>
      <c r="I166" t="s">
        <v>998</v>
      </c>
      <c r="J166" t="s">
        <v>1016</v>
      </c>
      <c r="K166">
        <v>344</v>
      </c>
      <c r="L166" t="s">
        <v>1017</v>
      </c>
      <c r="M166" t="s">
        <v>1018</v>
      </c>
      <c r="N166">
        <v>1992</v>
      </c>
    </row>
    <row r="167" spans="1:14" x14ac:dyDescent="0.25">
      <c r="A167" t="s">
        <v>23</v>
      </c>
      <c r="B167" t="s">
        <v>994</v>
      </c>
      <c r="C167" t="s">
        <v>995</v>
      </c>
      <c r="D167">
        <v>11.389458400000001</v>
      </c>
      <c r="G167" t="s">
        <v>996</v>
      </c>
      <c r="H167" t="s">
        <v>997</v>
      </c>
      <c r="I167" t="s">
        <v>998</v>
      </c>
      <c r="J167" t="s">
        <v>1135</v>
      </c>
      <c r="K167">
        <v>180226</v>
      </c>
      <c r="L167" t="s">
        <v>1136</v>
      </c>
      <c r="M167" t="s">
        <v>1137</v>
      </c>
      <c r="N167">
        <v>2019</v>
      </c>
    </row>
    <row r="168" spans="1:14" x14ac:dyDescent="0.25">
      <c r="A168" t="s">
        <v>23</v>
      </c>
      <c r="B168" t="s">
        <v>994</v>
      </c>
      <c r="C168" t="s">
        <v>995</v>
      </c>
      <c r="D168">
        <v>3.83</v>
      </c>
      <c r="E168">
        <v>3.12</v>
      </c>
      <c r="F168">
        <v>4.7300000000000004</v>
      </c>
      <c r="G168" t="s">
        <v>996</v>
      </c>
      <c r="H168" t="s">
        <v>1019</v>
      </c>
      <c r="I168" t="s">
        <v>1020</v>
      </c>
      <c r="J168" t="s">
        <v>1205</v>
      </c>
      <c r="K168">
        <v>179679</v>
      </c>
      <c r="L168" t="s">
        <v>1206</v>
      </c>
      <c r="M168" t="s">
        <v>1207</v>
      </c>
      <c r="N168">
        <v>2018</v>
      </c>
    </row>
    <row r="169" spans="1:14" x14ac:dyDescent="0.25">
      <c r="A169" t="s">
        <v>23</v>
      </c>
      <c r="B169" t="s">
        <v>994</v>
      </c>
      <c r="C169" t="s">
        <v>995</v>
      </c>
      <c r="D169">
        <v>11.4468</v>
      </c>
      <c r="G169" t="s">
        <v>996</v>
      </c>
      <c r="H169" t="s">
        <v>1019</v>
      </c>
      <c r="I169" t="s">
        <v>1020</v>
      </c>
      <c r="J169" t="s">
        <v>1138</v>
      </c>
      <c r="K169">
        <v>171371</v>
      </c>
      <c r="L169" t="s">
        <v>1139</v>
      </c>
      <c r="M169" t="s">
        <v>1140</v>
      </c>
      <c r="N169">
        <v>2010</v>
      </c>
    </row>
    <row r="170" spans="1:14" x14ac:dyDescent="0.25">
      <c r="A170" t="s">
        <v>23</v>
      </c>
      <c r="B170" t="s">
        <v>994</v>
      </c>
      <c r="C170" t="s">
        <v>995</v>
      </c>
      <c r="D170">
        <v>9.1941000000000006</v>
      </c>
      <c r="G170" t="s">
        <v>996</v>
      </c>
      <c r="H170" t="s">
        <v>1019</v>
      </c>
      <c r="I170" t="s">
        <v>1020</v>
      </c>
      <c r="J170" t="s">
        <v>1138</v>
      </c>
      <c r="K170">
        <v>171371</v>
      </c>
      <c r="L170" t="s">
        <v>1139</v>
      </c>
      <c r="M170" t="s">
        <v>1140</v>
      </c>
      <c r="N170">
        <v>2010</v>
      </c>
    </row>
    <row r="171" spans="1:14" x14ac:dyDescent="0.25">
      <c r="A171" t="s">
        <v>23</v>
      </c>
      <c r="B171" t="s">
        <v>994</v>
      </c>
      <c r="C171" t="s">
        <v>995</v>
      </c>
      <c r="D171">
        <v>40.1</v>
      </c>
      <c r="E171">
        <v>30.95</v>
      </c>
      <c r="F171">
        <v>58.2</v>
      </c>
      <c r="G171" t="s">
        <v>996</v>
      </c>
      <c r="H171" t="s">
        <v>1019</v>
      </c>
      <c r="I171" t="s">
        <v>1020</v>
      </c>
      <c r="J171" t="s">
        <v>1211</v>
      </c>
      <c r="K171">
        <v>116890</v>
      </c>
      <c r="L171" t="s">
        <v>1212</v>
      </c>
      <c r="M171" t="s">
        <v>1213</v>
      </c>
      <c r="N171">
        <v>2009</v>
      </c>
    </row>
    <row r="172" spans="1:14" x14ac:dyDescent="0.25">
      <c r="A172" t="s">
        <v>23</v>
      </c>
      <c r="B172" t="s">
        <v>994</v>
      </c>
      <c r="C172" t="s">
        <v>995</v>
      </c>
      <c r="D172">
        <v>3.6309999999999998</v>
      </c>
      <c r="E172">
        <v>2.98</v>
      </c>
      <c r="F172">
        <v>4.4649999999999999</v>
      </c>
      <c r="G172" t="s">
        <v>996</v>
      </c>
      <c r="H172" t="s">
        <v>1019</v>
      </c>
      <c r="I172" t="s">
        <v>1020</v>
      </c>
      <c r="J172" t="s">
        <v>1202</v>
      </c>
      <c r="K172">
        <v>178194</v>
      </c>
      <c r="L172" t="s">
        <v>1203</v>
      </c>
      <c r="M172" t="s">
        <v>1204</v>
      </c>
      <c r="N172">
        <v>2015</v>
      </c>
    </row>
    <row r="173" spans="1:14" x14ac:dyDescent="0.25">
      <c r="A173" t="s">
        <v>23</v>
      </c>
      <c r="B173" t="s">
        <v>994</v>
      </c>
      <c r="C173" t="s">
        <v>995</v>
      </c>
      <c r="D173">
        <v>10.3414</v>
      </c>
      <c r="G173" t="s">
        <v>996</v>
      </c>
      <c r="H173" t="s">
        <v>1019</v>
      </c>
      <c r="I173" t="s">
        <v>1020</v>
      </c>
      <c r="J173" t="s">
        <v>1138</v>
      </c>
      <c r="K173">
        <v>171371</v>
      </c>
      <c r="L173" t="s">
        <v>1139</v>
      </c>
      <c r="M173" t="s">
        <v>1140</v>
      </c>
      <c r="N173">
        <v>2010</v>
      </c>
    </row>
    <row r="174" spans="1:14" x14ac:dyDescent="0.25">
      <c r="A174" t="s">
        <v>44</v>
      </c>
      <c r="B174" t="s">
        <v>994</v>
      </c>
      <c r="C174" t="s">
        <v>995</v>
      </c>
      <c r="D174">
        <v>2.66</v>
      </c>
      <c r="E174">
        <v>2.16</v>
      </c>
      <c r="F174">
        <v>3.27</v>
      </c>
      <c r="G174" t="s">
        <v>996</v>
      </c>
      <c r="H174" t="s">
        <v>997</v>
      </c>
      <c r="I174" t="s">
        <v>998</v>
      </c>
      <c r="J174" t="s">
        <v>1016</v>
      </c>
      <c r="K174">
        <v>344</v>
      </c>
      <c r="L174" t="s">
        <v>1017</v>
      </c>
      <c r="M174" t="s">
        <v>1018</v>
      </c>
      <c r="N174">
        <v>1992</v>
      </c>
    </row>
    <row r="175" spans="1:14" x14ac:dyDescent="0.25">
      <c r="A175" t="s">
        <v>44</v>
      </c>
      <c r="B175" t="s">
        <v>994</v>
      </c>
      <c r="C175" t="s">
        <v>995</v>
      </c>
      <c r="D175">
        <v>7.1</v>
      </c>
      <c r="G175" t="s">
        <v>996</v>
      </c>
      <c r="H175" t="s">
        <v>997</v>
      </c>
      <c r="I175" t="s">
        <v>998</v>
      </c>
      <c r="J175" t="s">
        <v>1214</v>
      </c>
      <c r="K175">
        <v>13154</v>
      </c>
      <c r="L175" t="s">
        <v>1215</v>
      </c>
      <c r="M175" t="s">
        <v>1216</v>
      </c>
      <c r="N175">
        <v>1988</v>
      </c>
    </row>
    <row r="176" spans="1:14" x14ac:dyDescent="0.25">
      <c r="A176" t="s">
        <v>60</v>
      </c>
      <c r="B176" t="s">
        <v>994</v>
      </c>
      <c r="C176" t="s">
        <v>995</v>
      </c>
      <c r="D176">
        <v>21.2</v>
      </c>
      <c r="E176">
        <v>16</v>
      </c>
      <c r="F176">
        <v>26.8</v>
      </c>
      <c r="G176" t="s">
        <v>996</v>
      </c>
      <c r="H176" t="s">
        <v>997</v>
      </c>
      <c r="I176" t="s">
        <v>998</v>
      </c>
      <c r="J176" t="s">
        <v>1016</v>
      </c>
      <c r="K176">
        <v>344</v>
      </c>
      <c r="L176" t="s">
        <v>1017</v>
      </c>
      <c r="M176" t="s">
        <v>1018</v>
      </c>
      <c r="N176">
        <v>1992</v>
      </c>
    </row>
    <row r="177" spans="1:14" x14ac:dyDescent="0.25">
      <c r="A177" t="s">
        <v>4</v>
      </c>
      <c r="B177" t="s">
        <v>994</v>
      </c>
      <c r="C177" t="s">
        <v>995</v>
      </c>
      <c r="D177">
        <v>0.52180000000000004</v>
      </c>
      <c r="E177">
        <v>0.40210000000000001</v>
      </c>
      <c r="F177">
        <v>0.67659999999999998</v>
      </c>
      <c r="G177" t="s">
        <v>996</v>
      </c>
      <c r="H177" t="s">
        <v>997</v>
      </c>
      <c r="I177" t="s">
        <v>998</v>
      </c>
      <c r="J177" t="s">
        <v>1217</v>
      </c>
      <c r="K177">
        <v>176676</v>
      </c>
      <c r="L177" t="s">
        <v>1218</v>
      </c>
      <c r="M177" t="s">
        <v>1219</v>
      </c>
      <c r="N177">
        <v>2006</v>
      </c>
    </row>
    <row r="178" spans="1:14" x14ac:dyDescent="0.25">
      <c r="A178" t="s">
        <v>4</v>
      </c>
      <c r="B178" t="s">
        <v>994</v>
      </c>
      <c r="C178" t="s">
        <v>995</v>
      </c>
      <c r="D178">
        <v>2.6</v>
      </c>
      <c r="E178">
        <v>2.1</v>
      </c>
      <c r="F178">
        <v>3.1</v>
      </c>
      <c r="G178" t="s">
        <v>996</v>
      </c>
      <c r="H178" t="s">
        <v>997</v>
      </c>
      <c r="I178" t="s">
        <v>998</v>
      </c>
      <c r="J178" t="s">
        <v>1016</v>
      </c>
      <c r="K178">
        <v>344</v>
      </c>
      <c r="L178" t="s">
        <v>1017</v>
      </c>
      <c r="M178" t="s">
        <v>1018</v>
      </c>
      <c r="N178">
        <v>1992</v>
      </c>
    </row>
    <row r="179" spans="1:14" x14ac:dyDescent="0.25">
      <c r="A179" t="s">
        <v>4</v>
      </c>
      <c r="B179" t="s">
        <v>994</v>
      </c>
      <c r="C179" t="s">
        <v>995</v>
      </c>
      <c r="D179">
        <v>0.84360000000000002</v>
      </c>
      <c r="E179">
        <v>0.69130000000000003</v>
      </c>
      <c r="F179">
        <v>1.0296000000000001</v>
      </c>
      <c r="G179" t="s">
        <v>996</v>
      </c>
      <c r="H179" t="s">
        <v>997</v>
      </c>
      <c r="I179" t="s">
        <v>998</v>
      </c>
      <c r="J179" t="s">
        <v>1217</v>
      </c>
      <c r="K179">
        <v>176676</v>
      </c>
      <c r="L179" t="s">
        <v>1218</v>
      </c>
      <c r="M179" t="s">
        <v>1219</v>
      </c>
      <c r="N179">
        <v>2006</v>
      </c>
    </row>
    <row r="180" spans="1:14" x14ac:dyDescent="0.25">
      <c r="A180" t="s">
        <v>4</v>
      </c>
      <c r="B180" t="s">
        <v>994</v>
      </c>
      <c r="C180" t="s">
        <v>995</v>
      </c>
      <c r="D180">
        <v>0.31</v>
      </c>
      <c r="E180">
        <v>0.26</v>
      </c>
      <c r="F180">
        <v>0.36</v>
      </c>
      <c r="G180" t="s">
        <v>996</v>
      </c>
      <c r="H180" t="s">
        <v>997</v>
      </c>
      <c r="I180" t="s">
        <v>998</v>
      </c>
      <c r="J180" t="s">
        <v>1016</v>
      </c>
      <c r="K180">
        <v>344</v>
      </c>
      <c r="L180" t="s">
        <v>1017</v>
      </c>
      <c r="M180" t="s">
        <v>1018</v>
      </c>
      <c r="N180">
        <v>1992</v>
      </c>
    </row>
    <row r="181" spans="1:14" x14ac:dyDescent="0.25">
      <c r="A181" t="s">
        <v>4</v>
      </c>
      <c r="B181" t="s">
        <v>994</v>
      </c>
      <c r="C181" t="s">
        <v>995</v>
      </c>
      <c r="D181">
        <v>0.49</v>
      </c>
      <c r="E181">
        <v>0.4</v>
      </c>
      <c r="F181">
        <v>0.6</v>
      </c>
      <c r="G181" t="s">
        <v>996</v>
      </c>
      <c r="H181" t="s">
        <v>997</v>
      </c>
      <c r="I181" t="s">
        <v>998</v>
      </c>
      <c r="J181" t="s">
        <v>1016</v>
      </c>
      <c r="K181">
        <v>344</v>
      </c>
      <c r="L181" t="s">
        <v>1017</v>
      </c>
      <c r="M181" t="s">
        <v>1018</v>
      </c>
      <c r="N181">
        <v>1992</v>
      </c>
    </row>
    <row r="182" spans="1:14" x14ac:dyDescent="0.25">
      <c r="A182" t="s">
        <v>4</v>
      </c>
      <c r="B182" t="s">
        <v>994</v>
      </c>
      <c r="C182" t="s">
        <v>995</v>
      </c>
      <c r="D182">
        <v>0.85</v>
      </c>
      <c r="E182">
        <v>0.72</v>
      </c>
      <c r="F182">
        <v>0.91</v>
      </c>
      <c r="G182" t="s">
        <v>996</v>
      </c>
      <c r="H182" t="s">
        <v>997</v>
      </c>
      <c r="I182" t="s">
        <v>998</v>
      </c>
      <c r="J182" t="s">
        <v>1016</v>
      </c>
      <c r="K182">
        <v>344</v>
      </c>
      <c r="L182" t="s">
        <v>1017</v>
      </c>
      <c r="M182" t="s">
        <v>1018</v>
      </c>
      <c r="N182">
        <v>1992</v>
      </c>
    </row>
    <row r="183" spans="1:14" x14ac:dyDescent="0.25">
      <c r="A183" t="s">
        <v>15</v>
      </c>
      <c r="B183" t="s">
        <v>994</v>
      </c>
      <c r="C183" t="s">
        <v>995</v>
      </c>
      <c r="D183">
        <v>100</v>
      </c>
      <c r="E183">
        <v>89</v>
      </c>
      <c r="F183">
        <v>112</v>
      </c>
      <c r="G183" t="s">
        <v>996</v>
      </c>
      <c r="H183" t="s">
        <v>997</v>
      </c>
      <c r="I183" t="s">
        <v>998</v>
      </c>
      <c r="J183" t="s">
        <v>1220</v>
      </c>
      <c r="K183">
        <v>168878</v>
      </c>
      <c r="L183" t="s">
        <v>1221</v>
      </c>
      <c r="M183" t="s">
        <v>1222</v>
      </c>
      <c r="N183">
        <v>2014</v>
      </c>
    </row>
    <row r="184" spans="1:14" x14ac:dyDescent="0.25">
      <c r="A184" t="s">
        <v>15</v>
      </c>
      <c r="B184" t="s">
        <v>994</v>
      </c>
      <c r="C184" t="s">
        <v>995</v>
      </c>
      <c r="D184">
        <v>149</v>
      </c>
      <c r="E184">
        <v>126</v>
      </c>
      <c r="F184">
        <v>175</v>
      </c>
      <c r="G184" t="s">
        <v>996</v>
      </c>
      <c r="H184" t="s">
        <v>997</v>
      </c>
      <c r="I184" t="s">
        <v>998</v>
      </c>
      <c r="J184" t="s">
        <v>1196</v>
      </c>
      <c r="K184">
        <v>116894</v>
      </c>
      <c r="L184" t="s">
        <v>1197</v>
      </c>
      <c r="M184" t="s">
        <v>1198</v>
      </c>
      <c r="N184">
        <v>2009</v>
      </c>
    </row>
    <row r="185" spans="1:14" x14ac:dyDescent="0.25">
      <c r="A185" t="s">
        <v>15</v>
      </c>
      <c r="B185" t="s">
        <v>994</v>
      </c>
      <c r="C185" t="s">
        <v>995</v>
      </c>
      <c r="D185">
        <v>92</v>
      </c>
      <c r="E185">
        <v>72.63</v>
      </c>
      <c r="F185">
        <v>111.4</v>
      </c>
      <c r="G185" t="s">
        <v>996</v>
      </c>
      <c r="H185" t="s">
        <v>997</v>
      </c>
      <c r="I185" t="s">
        <v>998</v>
      </c>
      <c r="J185" t="s">
        <v>1193</v>
      </c>
      <c r="K185">
        <v>119413</v>
      </c>
      <c r="L185" t="s">
        <v>1194</v>
      </c>
      <c r="M185" t="s">
        <v>1195</v>
      </c>
      <c r="N185">
        <v>2008</v>
      </c>
    </row>
    <row r="186" spans="1:14" x14ac:dyDescent="0.25">
      <c r="A186" t="s">
        <v>15</v>
      </c>
      <c r="B186" t="s">
        <v>994</v>
      </c>
      <c r="C186" t="s">
        <v>995</v>
      </c>
      <c r="D186">
        <v>167.4</v>
      </c>
      <c r="E186">
        <v>138.4</v>
      </c>
      <c r="F186">
        <v>196.3</v>
      </c>
      <c r="G186" t="s">
        <v>996</v>
      </c>
      <c r="H186" t="s">
        <v>997</v>
      </c>
      <c r="I186" t="s">
        <v>998</v>
      </c>
      <c r="J186" t="s">
        <v>1223</v>
      </c>
      <c r="K186">
        <v>120987</v>
      </c>
      <c r="L186" t="s">
        <v>1224</v>
      </c>
      <c r="M186" t="s">
        <v>1225</v>
      </c>
      <c r="N186">
        <v>2007</v>
      </c>
    </row>
    <row r="187" spans="1:14" x14ac:dyDescent="0.25">
      <c r="A187" t="s">
        <v>43</v>
      </c>
      <c r="B187" t="s">
        <v>994</v>
      </c>
      <c r="C187" t="s">
        <v>995</v>
      </c>
      <c r="D187">
        <v>141.28</v>
      </c>
      <c r="E187">
        <v>116.05</v>
      </c>
      <c r="F187">
        <v>170.15</v>
      </c>
      <c r="G187" t="s">
        <v>996</v>
      </c>
      <c r="H187" t="s">
        <v>997</v>
      </c>
      <c r="I187" t="s">
        <v>998</v>
      </c>
      <c r="J187" t="s">
        <v>1058</v>
      </c>
      <c r="K187">
        <v>167226</v>
      </c>
      <c r="L187" t="s">
        <v>1059</v>
      </c>
      <c r="M187" t="s">
        <v>1060</v>
      </c>
      <c r="N187">
        <v>2014</v>
      </c>
    </row>
    <row r="188" spans="1:14" x14ac:dyDescent="0.25">
      <c r="A188" t="s">
        <v>492</v>
      </c>
      <c r="B188" t="s">
        <v>995</v>
      </c>
      <c r="C188" t="s">
        <v>1226</v>
      </c>
      <c r="D188">
        <v>18.8</v>
      </c>
      <c r="G188" t="s">
        <v>996</v>
      </c>
      <c r="H188" t="s">
        <v>1019</v>
      </c>
      <c r="I188" t="s">
        <v>1020</v>
      </c>
      <c r="J188" t="s">
        <v>1041</v>
      </c>
      <c r="K188">
        <v>553</v>
      </c>
      <c r="L188" t="s">
        <v>1227</v>
      </c>
      <c r="M188" t="s">
        <v>1228</v>
      </c>
      <c r="N188">
        <v>1979</v>
      </c>
    </row>
    <row r="189" spans="1:14" x14ac:dyDescent="0.25">
      <c r="A189" t="s">
        <v>492</v>
      </c>
      <c r="B189" t="s">
        <v>995</v>
      </c>
      <c r="C189" t="s">
        <v>1226</v>
      </c>
      <c r="D189">
        <v>0.104</v>
      </c>
      <c r="E189">
        <v>8.7400000000000005E-2</v>
      </c>
      <c r="F189">
        <v>0.124</v>
      </c>
      <c r="G189" t="s">
        <v>996</v>
      </c>
      <c r="H189" t="s">
        <v>1019</v>
      </c>
      <c r="I189" t="s">
        <v>998</v>
      </c>
      <c r="J189" t="s">
        <v>1229</v>
      </c>
      <c r="K189">
        <v>20506</v>
      </c>
      <c r="L189" t="s">
        <v>1230</v>
      </c>
      <c r="M189" t="s">
        <v>1231</v>
      </c>
      <c r="N189">
        <v>1993</v>
      </c>
    </row>
    <row r="190" spans="1:14" x14ac:dyDescent="0.25">
      <c r="A190" t="s">
        <v>492</v>
      </c>
      <c r="B190" t="s">
        <v>995</v>
      </c>
      <c r="C190" t="s">
        <v>1226</v>
      </c>
      <c r="D190">
        <v>0.18</v>
      </c>
      <c r="E190">
        <v>0.15</v>
      </c>
      <c r="F190">
        <v>0.22</v>
      </c>
      <c r="G190" t="s">
        <v>996</v>
      </c>
      <c r="H190" t="s">
        <v>1019</v>
      </c>
      <c r="I190" t="s">
        <v>1020</v>
      </c>
      <c r="J190" t="s">
        <v>1232</v>
      </c>
      <c r="K190">
        <v>94641</v>
      </c>
      <c r="L190" t="s">
        <v>1233</v>
      </c>
      <c r="M190" t="s">
        <v>1234</v>
      </c>
      <c r="N190">
        <v>2004</v>
      </c>
    </row>
    <row r="191" spans="1:14" x14ac:dyDescent="0.25">
      <c r="A191" t="s">
        <v>1235</v>
      </c>
      <c r="B191" t="s">
        <v>995</v>
      </c>
      <c r="C191" t="s">
        <v>1226</v>
      </c>
      <c r="D191">
        <v>0.08</v>
      </c>
      <c r="E191">
        <v>0.06</v>
      </c>
      <c r="F191">
        <v>0.1</v>
      </c>
      <c r="G191" t="s">
        <v>996</v>
      </c>
      <c r="H191" t="s">
        <v>1019</v>
      </c>
      <c r="I191" t="s">
        <v>1020</v>
      </c>
      <c r="J191" t="s">
        <v>1236</v>
      </c>
      <c r="K191">
        <v>5375</v>
      </c>
      <c r="L191" t="s">
        <v>1237</v>
      </c>
      <c r="M191" t="s">
        <v>1238</v>
      </c>
      <c r="N191">
        <v>1986</v>
      </c>
    </row>
    <row r="192" spans="1:14" x14ac:dyDescent="0.25">
      <c r="A192" t="s">
        <v>1235</v>
      </c>
      <c r="B192" t="s">
        <v>995</v>
      </c>
      <c r="C192" t="s">
        <v>1226</v>
      </c>
      <c r="D192">
        <v>0.17</v>
      </c>
      <c r="E192">
        <v>0.14000000000000001</v>
      </c>
      <c r="F192">
        <v>0.21</v>
      </c>
      <c r="G192" t="s">
        <v>996</v>
      </c>
      <c r="H192" t="s">
        <v>1019</v>
      </c>
      <c r="I192" t="s">
        <v>1020</v>
      </c>
      <c r="J192" t="s">
        <v>1239</v>
      </c>
      <c r="K192">
        <v>11961</v>
      </c>
      <c r="L192" t="s">
        <v>1240</v>
      </c>
      <c r="M192" t="s">
        <v>1241</v>
      </c>
      <c r="N192">
        <v>1986</v>
      </c>
    </row>
    <row r="193" spans="1:14" x14ac:dyDescent="0.25">
      <c r="A193" t="s">
        <v>1235</v>
      </c>
      <c r="B193" t="s">
        <v>995</v>
      </c>
      <c r="C193" t="s">
        <v>1226</v>
      </c>
      <c r="D193">
        <v>0.66</v>
      </c>
      <c r="G193" t="s">
        <v>996</v>
      </c>
      <c r="H193" t="s">
        <v>1019</v>
      </c>
      <c r="I193" t="s">
        <v>1020</v>
      </c>
      <c r="J193" t="s">
        <v>1242</v>
      </c>
      <c r="K193">
        <v>2017</v>
      </c>
      <c r="L193" t="s">
        <v>1243</v>
      </c>
      <c r="M193" t="s">
        <v>1244</v>
      </c>
      <c r="N193">
        <v>1978</v>
      </c>
    </row>
    <row r="194" spans="1:14" x14ac:dyDescent="0.25">
      <c r="A194" t="s">
        <v>1235</v>
      </c>
      <c r="B194" t="s">
        <v>995</v>
      </c>
      <c r="C194" t="s">
        <v>1226</v>
      </c>
      <c r="D194">
        <v>0.63</v>
      </c>
      <c r="G194" t="s">
        <v>996</v>
      </c>
      <c r="H194" t="s">
        <v>1019</v>
      </c>
      <c r="I194" t="s">
        <v>1020</v>
      </c>
      <c r="J194" t="s">
        <v>1242</v>
      </c>
      <c r="K194">
        <v>2017</v>
      </c>
      <c r="L194" t="s">
        <v>1243</v>
      </c>
      <c r="M194" t="s">
        <v>1244</v>
      </c>
      <c r="N194">
        <v>1978</v>
      </c>
    </row>
    <row r="195" spans="1:14" x14ac:dyDescent="0.25">
      <c r="A195" t="s">
        <v>1235</v>
      </c>
      <c r="B195" t="s">
        <v>995</v>
      </c>
      <c r="C195" t="s">
        <v>1226</v>
      </c>
      <c r="D195">
        <v>0.68</v>
      </c>
      <c r="G195" t="s">
        <v>996</v>
      </c>
      <c r="H195" t="s">
        <v>1019</v>
      </c>
      <c r="I195" t="s">
        <v>1020</v>
      </c>
      <c r="J195" t="s">
        <v>1242</v>
      </c>
      <c r="K195">
        <v>2017</v>
      </c>
      <c r="L195" t="s">
        <v>1243</v>
      </c>
      <c r="M195" t="s">
        <v>1244</v>
      </c>
      <c r="N195">
        <v>1978</v>
      </c>
    </row>
    <row r="196" spans="1:14" x14ac:dyDescent="0.25">
      <c r="A196" t="s">
        <v>1235</v>
      </c>
      <c r="B196" t="s">
        <v>995</v>
      </c>
      <c r="C196" t="s">
        <v>1226</v>
      </c>
      <c r="D196">
        <v>0.36</v>
      </c>
      <c r="G196" t="s">
        <v>996</v>
      </c>
      <c r="H196" t="s">
        <v>1019</v>
      </c>
      <c r="I196" t="s">
        <v>1020</v>
      </c>
      <c r="J196" t="s">
        <v>1242</v>
      </c>
      <c r="K196">
        <v>2017</v>
      </c>
      <c r="L196" t="s">
        <v>1243</v>
      </c>
      <c r="M196" t="s">
        <v>1244</v>
      </c>
      <c r="N196">
        <v>1978</v>
      </c>
    </row>
    <row r="197" spans="1:14" x14ac:dyDescent="0.25">
      <c r="A197" t="s">
        <v>1235</v>
      </c>
      <c r="B197" t="s">
        <v>995</v>
      </c>
      <c r="C197" t="s">
        <v>1226</v>
      </c>
      <c r="D197">
        <v>0.35</v>
      </c>
      <c r="G197" t="s">
        <v>996</v>
      </c>
      <c r="H197" t="s">
        <v>1019</v>
      </c>
      <c r="I197" t="s">
        <v>1020</v>
      </c>
      <c r="J197" t="s">
        <v>1242</v>
      </c>
      <c r="K197">
        <v>2017</v>
      </c>
      <c r="L197" t="s">
        <v>1243</v>
      </c>
      <c r="M197" t="s">
        <v>1244</v>
      </c>
      <c r="N197">
        <v>1978</v>
      </c>
    </row>
    <row r="198" spans="1:14" x14ac:dyDescent="0.25">
      <c r="A198" t="s">
        <v>164</v>
      </c>
      <c r="B198" t="s">
        <v>995</v>
      </c>
      <c r="C198" t="s">
        <v>1226</v>
      </c>
      <c r="D198">
        <v>4.0999999999999996</v>
      </c>
      <c r="E198">
        <v>3.6</v>
      </c>
      <c r="F198">
        <v>4.7</v>
      </c>
      <c r="G198" t="s">
        <v>996</v>
      </c>
      <c r="H198" t="s">
        <v>1019</v>
      </c>
      <c r="I198" t="s">
        <v>1020</v>
      </c>
      <c r="J198" t="s">
        <v>1245</v>
      </c>
      <c r="K198">
        <v>112108</v>
      </c>
      <c r="L198" t="s">
        <v>1246</v>
      </c>
      <c r="M198" t="s">
        <v>1247</v>
      </c>
      <c r="N198">
        <v>1985</v>
      </c>
    </row>
    <row r="199" spans="1:14" x14ac:dyDescent="0.25">
      <c r="A199" t="s">
        <v>164</v>
      </c>
      <c r="B199" t="s">
        <v>995</v>
      </c>
      <c r="C199" t="s">
        <v>1226</v>
      </c>
      <c r="D199">
        <v>10.7</v>
      </c>
      <c r="G199" t="s">
        <v>996</v>
      </c>
      <c r="H199" t="s">
        <v>1019</v>
      </c>
      <c r="I199" t="s">
        <v>1020</v>
      </c>
      <c r="J199" t="s">
        <v>1245</v>
      </c>
      <c r="K199">
        <v>111868</v>
      </c>
      <c r="L199" t="s">
        <v>1248</v>
      </c>
      <c r="M199" t="s">
        <v>1249</v>
      </c>
      <c r="N199">
        <v>1994</v>
      </c>
    </row>
    <row r="200" spans="1:14" x14ac:dyDescent="0.25">
      <c r="A200" t="s">
        <v>164</v>
      </c>
      <c r="B200" t="s">
        <v>995</v>
      </c>
      <c r="C200" t="s">
        <v>1226</v>
      </c>
      <c r="D200">
        <v>7</v>
      </c>
      <c r="E200">
        <v>6</v>
      </c>
      <c r="F200">
        <v>8.1</v>
      </c>
      <c r="G200" t="s">
        <v>996</v>
      </c>
      <c r="H200" t="s">
        <v>1019</v>
      </c>
      <c r="I200" t="s">
        <v>1020</v>
      </c>
      <c r="J200" t="s">
        <v>1245</v>
      </c>
      <c r="K200">
        <v>112108</v>
      </c>
      <c r="L200" t="s">
        <v>1246</v>
      </c>
      <c r="M200" t="s">
        <v>1247</v>
      </c>
      <c r="N200">
        <v>1985</v>
      </c>
    </row>
    <row r="201" spans="1:14" x14ac:dyDescent="0.25">
      <c r="A201" t="s">
        <v>11</v>
      </c>
      <c r="B201" t="s">
        <v>995</v>
      </c>
      <c r="C201" t="s">
        <v>1226</v>
      </c>
      <c r="D201">
        <v>75</v>
      </c>
      <c r="E201">
        <v>56</v>
      </c>
      <c r="F201">
        <v>100</v>
      </c>
      <c r="G201" t="s">
        <v>996</v>
      </c>
      <c r="H201" t="s">
        <v>1019</v>
      </c>
      <c r="I201" t="s">
        <v>1020</v>
      </c>
      <c r="J201" t="s">
        <v>1110</v>
      </c>
      <c r="K201">
        <v>173004</v>
      </c>
      <c r="L201" t="s">
        <v>1111</v>
      </c>
      <c r="M201" t="s">
        <v>1112</v>
      </c>
      <c r="N201">
        <v>1985</v>
      </c>
    </row>
    <row r="202" spans="1:14" x14ac:dyDescent="0.25">
      <c r="A202" t="s">
        <v>886</v>
      </c>
      <c r="B202" t="s">
        <v>995</v>
      </c>
      <c r="C202" t="s">
        <v>1226</v>
      </c>
      <c r="D202">
        <v>52</v>
      </c>
      <c r="E202">
        <v>36</v>
      </c>
      <c r="F202">
        <v>74</v>
      </c>
      <c r="G202" t="s">
        <v>996</v>
      </c>
      <c r="H202" t="s">
        <v>1019</v>
      </c>
      <c r="I202" t="s">
        <v>1020</v>
      </c>
      <c r="J202" t="s">
        <v>1027</v>
      </c>
      <c r="K202">
        <v>5184</v>
      </c>
      <c r="L202" t="s">
        <v>1028</v>
      </c>
      <c r="M202" t="s">
        <v>1029</v>
      </c>
      <c r="N202">
        <v>1980</v>
      </c>
    </row>
    <row r="203" spans="1:14" x14ac:dyDescent="0.25">
      <c r="A203" t="s">
        <v>886</v>
      </c>
      <c r="B203" t="s">
        <v>995</v>
      </c>
      <c r="C203" t="s">
        <v>1226</v>
      </c>
      <c r="D203">
        <v>90</v>
      </c>
      <c r="E203">
        <v>77</v>
      </c>
      <c r="F203">
        <v>100</v>
      </c>
      <c r="G203" t="s">
        <v>996</v>
      </c>
      <c r="H203" t="s">
        <v>1019</v>
      </c>
      <c r="I203" t="s">
        <v>1020</v>
      </c>
      <c r="J203" t="s">
        <v>1250</v>
      </c>
      <c r="K203">
        <v>180372</v>
      </c>
      <c r="L203" t="s">
        <v>1251</v>
      </c>
      <c r="M203" t="s">
        <v>1252</v>
      </c>
      <c r="N203">
        <v>1984</v>
      </c>
    </row>
    <row r="204" spans="1:14" x14ac:dyDescent="0.25">
      <c r="A204" t="s">
        <v>886</v>
      </c>
      <c r="B204" t="s">
        <v>995</v>
      </c>
      <c r="C204" t="s">
        <v>1226</v>
      </c>
      <c r="D204">
        <v>56.47</v>
      </c>
      <c r="E204">
        <v>49.12</v>
      </c>
      <c r="F204">
        <v>64.92</v>
      </c>
      <c r="G204" t="s">
        <v>996</v>
      </c>
      <c r="H204" t="s">
        <v>1019</v>
      </c>
      <c r="I204" t="s">
        <v>1020</v>
      </c>
      <c r="J204" t="s">
        <v>1253</v>
      </c>
      <c r="K204">
        <v>18976</v>
      </c>
      <c r="L204" t="s">
        <v>1254</v>
      </c>
      <c r="M204" t="s">
        <v>1255</v>
      </c>
      <c r="N204">
        <v>1997</v>
      </c>
    </row>
    <row r="205" spans="1:14" x14ac:dyDescent="0.25">
      <c r="A205" t="s">
        <v>886</v>
      </c>
      <c r="B205" t="s">
        <v>995</v>
      </c>
      <c r="C205" t="s">
        <v>1226</v>
      </c>
      <c r="D205">
        <v>4.3099999999999996</v>
      </c>
      <c r="E205">
        <v>3.5</v>
      </c>
      <c r="F205">
        <v>6.03</v>
      </c>
      <c r="G205" t="s">
        <v>996</v>
      </c>
      <c r="H205" t="s">
        <v>1019</v>
      </c>
      <c r="I205" t="s">
        <v>1020</v>
      </c>
      <c r="J205" t="s">
        <v>1256</v>
      </c>
      <c r="K205">
        <v>182490</v>
      </c>
      <c r="L205" t="s">
        <v>1257</v>
      </c>
      <c r="M205" t="s">
        <v>1258</v>
      </c>
      <c r="N205">
        <v>2019</v>
      </c>
    </row>
    <row r="206" spans="1:14" x14ac:dyDescent="0.25">
      <c r="A206" t="s">
        <v>886</v>
      </c>
      <c r="B206" t="s">
        <v>995</v>
      </c>
      <c r="C206" t="s">
        <v>1226</v>
      </c>
      <c r="D206">
        <v>2.83</v>
      </c>
      <c r="E206">
        <v>2.42</v>
      </c>
      <c r="F206">
        <v>3.33</v>
      </c>
      <c r="G206" t="s">
        <v>996</v>
      </c>
      <c r="H206" t="s">
        <v>1019</v>
      </c>
      <c r="I206" t="s">
        <v>1020</v>
      </c>
      <c r="J206" t="s">
        <v>1256</v>
      </c>
      <c r="K206">
        <v>182490</v>
      </c>
      <c r="L206" t="s">
        <v>1257</v>
      </c>
      <c r="M206" t="s">
        <v>1258</v>
      </c>
      <c r="N206">
        <v>2019</v>
      </c>
    </row>
    <row r="207" spans="1:14" x14ac:dyDescent="0.25">
      <c r="A207" t="s">
        <v>886</v>
      </c>
      <c r="B207" t="s">
        <v>995</v>
      </c>
      <c r="C207" t="s">
        <v>1226</v>
      </c>
      <c r="E207">
        <v>3</v>
      </c>
      <c r="F207">
        <v>7.5</v>
      </c>
      <c r="G207" t="s">
        <v>996</v>
      </c>
      <c r="H207" t="s">
        <v>1019</v>
      </c>
      <c r="I207" t="s">
        <v>1020</v>
      </c>
      <c r="J207" t="s">
        <v>1259</v>
      </c>
      <c r="K207">
        <v>10614</v>
      </c>
      <c r="L207" t="s">
        <v>1260</v>
      </c>
      <c r="M207" t="s">
        <v>1261</v>
      </c>
      <c r="N207">
        <v>1985</v>
      </c>
    </row>
    <row r="208" spans="1:14" x14ac:dyDescent="0.25">
      <c r="A208" t="s">
        <v>886</v>
      </c>
      <c r="B208" t="s">
        <v>995</v>
      </c>
      <c r="C208" t="s">
        <v>1226</v>
      </c>
      <c r="D208">
        <v>2.5499999999999998</v>
      </c>
      <c r="E208">
        <v>1.87</v>
      </c>
      <c r="F208">
        <v>3.47</v>
      </c>
      <c r="G208" t="s">
        <v>996</v>
      </c>
      <c r="H208" t="s">
        <v>1019</v>
      </c>
      <c r="I208" t="s">
        <v>1020</v>
      </c>
      <c r="J208" t="s">
        <v>1262</v>
      </c>
      <c r="K208">
        <v>180572</v>
      </c>
      <c r="L208" t="s">
        <v>1263</v>
      </c>
      <c r="M208" t="s">
        <v>1264</v>
      </c>
      <c r="N208">
        <v>2018</v>
      </c>
    </row>
    <row r="209" spans="1:14" x14ac:dyDescent="0.25">
      <c r="A209" t="s">
        <v>886</v>
      </c>
      <c r="B209" t="s">
        <v>995</v>
      </c>
      <c r="C209" t="s">
        <v>1226</v>
      </c>
      <c r="D209">
        <v>5.2</v>
      </c>
      <c r="E209">
        <v>4.7</v>
      </c>
      <c r="F209">
        <v>5.6</v>
      </c>
      <c r="G209" t="s">
        <v>996</v>
      </c>
      <c r="H209" t="s">
        <v>1019</v>
      </c>
      <c r="I209" t="s">
        <v>1020</v>
      </c>
      <c r="J209" t="s">
        <v>1259</v>
      </c>
      <c r="K209">
        <v>10614</v>
      </c>
      <c r="L209" t="s">
        <v>1260</v>
      </c>
      <c r="M209" t="s">
        <v>1261</v>
      </c>
      <c r="N209">
        <v>1985</v>
      </c>
    </row>
    <row r="210" spans="1:14" x14ac:dyDescent="0.25">
      <c r="A210" t="s">
        <v>886</v>
      </c>
      <c r="B210" t="s">
        <v>995</v>
      </c>
      <c r="C210" t="s">
        <v>1226</v>
      </c>
      <c r="D210">
        <v>1.4</v>
      </c>
      <c r="G210" t="s">
        <v>996</v>
      </c>
      <c r="H210" t="s">
        <v>1019</v>
      </c>
      <c r="I210" t="s">
        <v>1020</v>
      </c>
      <c r="J210" t="s">
        <v>1250</v>
      </c>
      <c r="K210">
        <v>180372</v>
      </c>
      <c r="L210" t="s">
        <v>1251</v>
      </c>
      <c r="M210" t="s">
        <v>1252</v>
      </c>
      <c r="N210">
        <v>1984</v>
      </c>
    </row>
    <row r="211" spans="1:14" x14ac:dyDescent="0.25">
      <c r="A211" t="s">
        <v>886</v>
      </c>
      <c r="B211" t="s">
        <v>995</v>
      </c>
      <c r="C211" t="s">
        <v>1226</v>
      </c>
      <c r="D211">
        <v>3.4</v>
      </c>
      <c r="E211">
        <v>3.1</v>
      </c>
      <c r="F211">
        <v>3.8</v>
      </c>
      <c r="G211" t="s">
        <v>996</v>
      </c>
      <c r="H211" t="s">
        <v>1019</v>
      </c>
      <c r="I211" t="s">
        <v>1020</v>
      </c>
      <c r="J211" t="s">
        <v>1250</v>
      </c>
      <c r="K211">
        <v>180372</v>
      </c>
      <c r="L211" t="s">
        <v>1251</v>
      </c>
      <c r="M211" t="s">
        <v>1252</v>
      </c>
      <c r="N211">
        <v>1984</v>
      </c>
    </row>
    <row r="212" spans="1:14" x14ac:dyDescent="0.25">
      <c r="A212" t="s">
        <v>886</v>
      </c>
      <c r="B212" t="s">
        <v>995</v>
      </c>
      <c r="C212" t="s">
        <v>1226</v>
      </c>
      <c r="D212">
        <v>3.7</v>
      </c>
      <c r="G212" t="s">
        <v>996</v>
      </c>
      <c r="H212" t="s">
        <v>1019</v>
      </c>
      <c r="I212" t="s">
        <v>1020</v>
      </c>
      <c r="J212" t="s">
        <v>1265</v>
      </c>
      <c r="K212">
        <v>10579</v>
      </c>
      <c r="L212" t="s">
        <v>1266</v>
      </c>
      <c r="M212" t="s">
        <v>1267</v>
      </c>
      <c r="N212">
        <v>1983</v>
      </c>
    </row>
    <row r="213" spans="1:14" x14ac:dyDescent="0.25">
      <c r="A213" t="s">
        <v>894</v>
      </c>
      <c r="B213" t="s">
        <v>995</v>
      </c>
      <c r="C213" t="s">
        <v>1226</v>
      </c>
      <c r="D213">
        <v>0.11700000000000001</v>
      </c>
      <c r="G213" t="s">
        <v>996</v>
      </c>
      <c r="H213" t="s">
        <v>1019</v>
      </c>
      <c r="I213" t="s">
        <v>998</v>
      </c>
      <c r="J213" t="s">
        <v>1229</v>
      </c>
      <c r="K213">
        <v>151475</v>
      </c>
      <c r="L213" t="s">
        <v>1268</v>
      </c>
      <c r="M213" t="s">
        <v>1269</v>
      </c>
      <c r="N213">
        <v>1993</v>
      </c>
    </row>
    <row r="214" spans="1:14" x14ac:dyDescent="0.25">
      <c r="A214" t="s">
        <v>894</v>
      </c>
      <c r="B214" t="s">
        <v>995</v>
      </c>
      <c r="C214" t="s">
        <v>1226</v>
      </c>
      <c r="D214">
        <v>3.9844313800000003E-3</v>
      </c>
      <c r="G214" t="s">
        <v>996</v>
      </c>
      <c r="H214" t="s">
        <v>1019</v>
      </c>
      <c r="I214" t="s">
        <v>998</v>
      </c>
      <c r="J214" t="s">
        <v>1270</v>
      </c>
      <c r="K214">
        <v>86087</v>
      </c>
      <c r="L214" t="s">
        <v>1271</v>
      </c>
      <c r="M214" t="s">
        <v>1272</v>
      </c>
      <c r="N214">
        <v>2005</v>
      </c>
    </row>
    <row r="215" spans="1:14" x14ac:dyDescent="0.25">
      <c r="A215" t="s">
        <v>894</v>
      </c>
      <c r="B215" t="s">
        <v>995</v>
      </c>
      <c r="C215" t="s">
        <v>1226</v>
      </c>
      <c r="D215">
        <v>1.1372821142E-2</v>
      </c>
      <c r="G215" t="s">
        <v>996</v>
      </c>
      <c r="H215" t="s">
        <v>1019</v>
      </c>
      <c r="I215" t="s">
        <v>998</v>
      </c>
      <c r="J215" t="s">
        <v>1270</v>
      </c>
      <c r="K215">
        <v>86087</v>
      </c>
      <c r="L215" t="s">
        <v>1271</v>
      </c>
      <c r="M215" t="s">
        <v>1272</v>
      </c>
      <c r="N215">
        <v>2005</v>
      </c>
    </row>
    <row r="216" spans="1:14" x14ac:dyDescent="0.25">
      <c r="A216" t="s">
        <v>894</v>
      </c>
      <c r="B216" t="s">
        <v>995</v>
      </c>
      <c r="C216" t="s">
        <v>1226</v>
      </c>
      <c r="D216">
        <v>0.1</v>
      </c>
      <c r="E216">
        <v>0.09</v>
      </c>
      <c r="F216">
        <v>0.1</v>
      </c>
      <c r="G216" t="s">
        <v>996</v>
      </c>
      <c r="H216" t="s">
        <v>1019</v>
      </c>
      <c r="I216" t="s">
        <v>1020</v>
      </c>
      <c r="J216" t="s">
        <v>1273</v>
      </c>
      <c r="K216">
        <v>9994</v>
      </c>
      <c r="L216" t="s">
        <v>1274</v>
      </c>
      <c r="M216" t="s">
        <v>1275</v>
      </c>
      <c r="N216">
        <v>1982</v>
      </c>
    </row>
    <row r="217" spans="1:14" x14ac:dyDescent="0.25">
      <c r="A217" t="s">
        <v>894</v>
      </c>
      <c r="B217" t="s">
        <v>995</v>
      </c>
      <c r="C217" t="s">
        <v>1226</v>
      </c>
      <c r="D217">
        <v>0.11700000000000001</v>
      </c>
      <c r="G217" t="s">
        <v>996</v>
      </c>
      <c r="H217" t="s">
        <v>1019</v>
      </c>
      <c r="I217" t="s">
        <v>1020</v>
      </c>
      <c r="J217" t="s">
        <v>1276</v>
      </c>
      <c r="K217">
        <v>20588</v>
      </c>
      <c r="L217" t="s">
        <v>1277</v>
      </c>
      <c r="M217" t="s">
        <v>1278</v>
      </c>
      <c r="N217">
        <v>1999</v>
      </c>
    </row>
    <row r="218" spans="1:14" x14ac:dyDescent="0.25">
      <c r="A218" t="s">
        <v>894</v>
      </c>
      <c r="B218" t="s">
        <v>995</v>
      </c>
      <c r="C218" t="s">
        <v>1226</v>
      </c>
      <c r="D218">
        <v>7.8E-2</v>
      </c>
      <c r="G218" t="s">
        <v>996</v>
      </c>
      <c r="H218" t="s">
        <v>1019</v>
      </c>
      <c r="I218" t="s">
        <v>1020</v>
      </c>
      <c r="J218" t="s">
        <v>1276</v>
      </c>
      <c r="K218">
        <v>20588</v>
      </c>
      <c r="L218" t="s">
        <v>1277</v>
      </c>
      <c r="M218" t="s">
        <v>1278</v>
      </c>
      <c r="N218">
        <v>1999</v>
      </c>
    </row>
    <row r="219" spans="1:14" x14ac:dyDescent="0.25">
      <c r="A219" t="s">
        <v>894</v>
      </c>
      <c r="B219" t="s">
        <v>995</v>
      </c>
      <c r="C219" t="s">
        <v>1226</v>
      </c>
      <c r="D219">
        <v>1.6000000000000001E-3</v>
      </c>
      <c r="E219">
        <v>1.4E-3</v>
      </c>
      <c r="F219">
        <v>2E-3</v>
      </c>
      <c r="G219" t="s">
        <v>996</v>
      </c>
      <c r="H219" t="s">
        <v>1019</v>
      </c>
      <c r="I219" t="s">
        <v>1020</v>
      </c>
      <c r="J219" t="s">
        <v>1276</v>
      </c>
      <c r="K219">
        <v>20588</v>
      </c>
      <c r="L219" t="s">
        <v>1277</v>
      </c>
      <c r="M219" t="s">
        <v>1278</v>
      </c>
      <c r="N219">
        <v>1999</v>
      </c>
    </row>
    <row r="220" spans="1:14" x14ac:dyDescent="0.25">
      <c r="A220" t="s">
        <v>894</v>
      </c>
      <c r="B220" t="s">
        <v>995</v>
      </c>
      <c r="C220" t="s">
        <v>1226</v>
      </c>
      <c r="D220">
        <v>8.6999999999999994E-3</v>
      </c>
      <c r="E220">
        <v>8.0000000000000002E-3</v>
      </c>
      <c r="F220">
        <v>9.4999999999999998E-3</v>
      </c>
      <c r="G220" t="s">
        <v>996</v>
      </c>
      <c r="H220" t="s">
        <v>1019</v>
      </c>
      <c r="I220" t="s">
        <v>1020</v>
      </c>
      <c r="J220" t="s">
        <v>1279</v>
      </c>
      <c r="K220">
        <v>94623</v>
      </c>
      <c r="L220" t="s">
        <v>1280</v>
      </c>
      <c r="M220" t="s">
        <v>1281</v>
      </c>
      <c r="N220">
        <v>1999</v>
      </c>
    </row>
    <row r="221" spans="1:14" x14ac:dyDescent="0.25">
      <c r="A221" t="s">
        <v>894</v>
      </c>
      <c r="B221" t="s">
        <v>995</v>
      </c>
      <c r="C221" t="s">
        <v>1226</v>
      </c>
      <c r="D221">
        <v>0.26</v>
      </c>
      <c r="E221">
        <v>0.21</v>
      </c>
      <c r="F221">
        <v>0.33</v>
      </c>
      <c r="G221" t="s">
        <v>996</v>
      </c>
      <c r="H221" t="s">
        <v>1019</v>
      </c>
      <c r="I221" t="s">
        <v>1020</v>
      </c>
      <c r="J221" t="s">
        <v>1273</v>
      </c>
      <c r="K221">
        <v>9994</v>
      </c>
      <c r="L221" t="s">
        <v>1274</v>
      </c>
      <c r="M221" t="s">
        <v>1275</v>
      </c>
      <c r="N221">
        <v>1982</v>
      </c>
    </row>
    <row r="222" spans="1:14" x14ac:dyDescent="0.25">
      <c r="A222" t="s">
        <v>894</v>
      </c>
      <c r="B222" t="s">
        <v>995</v>
      </c>
      <c r="C222" t="s">
        <v>1226</v>
      </c>
      <c r="D222">
        <v>0.51</v>
      </c>
      <c r="E222">
        <v>0.31</v>
      </c>
      <c r="F222">
        <v>0.8</v>
      </c>
      <c r="G222" t="s">
        <v>996</v>
      </c>
      <c r="H222" t="s">
        <v>1019</v>
      </c>
      <c r="I222" t="s">
        <v>1020</v>
      </c>
      <c r="J222" t="s">
        <v>1273</v>
      </c>
      <c r="K222">
        <v>9994</v>
      </c>
      <c r="L222" t="s">
        <v>1274</v>
      </c>
      <c r="M222" t="s">
        <v>1275</v>
      </c>
      <c r="N222">
        <v>1982</v>
      </c>
    </row>
    <row r="223" spans="1:14" x14ac:dyDescent="0.25">
      <c r="A223" t="s">
        <v>894</v>
      </c>
      <c r="B223" t="s">
        <v>995</v>
      </c>
      <c r="C223" t="s">
        <v>1226</v>
      </c>
      <c r="D223">
        <v>0.15</v>
      </c>
      <c r="E223">
        <v>8.1000000000000003E-2</v>
      </c>
      <c r="F223">
        <v>0.27</v>
      </c>
      <c r="G223" t="s">
        <v>996</v>
      </c>
      <c r="H223" t="s">
        <v>1019</v>
      </c>
      <c r="I223" t="s">
        <v>1020</v>
      </c>
      <c r="J223" t="s">
        <v>1273</v>
      </c>
      <c r="K223">
        <v>9994</v>
      </c>
      <c r="L223" t="s">
        <v>1274</v>
      </c>
      <c r="M223" t="s">
        <v>1275</v>
      </c>
      <c r="N223">
        <v>1982</v>
      </c>
    </row>
    <row r="224" spans="1:14" x14ac:dyDescent="0.25">
      <c r="A224" t="s">
        <v>894</v>
      </c>
      <c r="B224" t="s">
        <v>995</v>
      </c>
      <c r="C224" t="s">
        <v>1226</v>
      </c>
      <c r="D224">
        <v>320</v>
      </c>
      <c r="E224">
        <v>220</v>
      </c>
      <c r="F224">
        <v>490</v>
      </c>
      <c r="G224" t="s">
        <v>996</v>
      </c>
      <c r="H224" t="s">
        <v>1019</v>
      </c>
      <c r="I224" t="s">
        <v>1020</v>
      </c>
      <c r="J224" t="s">
        <v>1027</v>
      </c>
      <c r="K224">
        <v>5184</v>
      </c>
      <c r="L224" t="s">
        <v>1028</v>
      </c>
      <c r="M224" t="s">
        <v>1029</v>
      </c>
      <c r="N224">
        <v>1980</v>
      </c>
    </row>
    <row r="225" spans="1:14" x14ac:dyDescent="0.25">
      <c r="A225" t="s">
        <v>894</v>
      </c>
      <c r="B225" t="s">
        <v>995</v>
      </c>
      <c r="C225" t="s">
        <v>1226</v>
      </c>
      <c r="D225">
        <v>0.1057</v>
      </c>
      <c r="E225">
        <v>8.1699999999999995E-2</v>
      </c>
      <c r="F225">
        <v>0.14219999999999999</v>
      </c>
      <c r="G225" t="s">
        <v>996</v>
      </c>
      <c r="H225" t="s">
        <v>1019</v>
      </c>
      <c r="I225" t="s">
        <v>1020</v>
      </c>
      <c r="J225" t="s">
        <v>1282</v>
      </c>
      <c r="K225">
        <v>14445</v>
      </c>
      <c r="L225" t="s">
        <v>1283</v>
      </c>
      <c r="M225" t="s">
        <v>1284</v>
      </c>
      <c r="N225">
        <v>1996</v>
      </c>
    </row>
    <row r="226" spans="1:14" x14ac:dyDescent="0.25">
      <c r="A226" t="s">
        <v>476</v>
      </c>
      <c r="B226" t="s">
        <v>995</v>
      </c>
      <c r="C226" t="s">
        <v>1226</v>
      </c>
      <c r="D226">
        <v>1</v>
      </c>
      <c r="G226" t="s">
        <v>996</v>
      </c>
      <c r="H226" t="s">
        <v>1019</v>
      </c>
      <c r="I226" t="s">
        <v>1020</v>
      </c>
      <c r="J226" t="s">
        <v>1044</v>
      </c>
      <c r="K226">
        <v>5374</v>
      </c>
      <c r="L226" t="s">
        <v>1045</v>
      </c>
      <c r="M226" t="s">
        <v>1046</v>
      </c>
      <c r="N226">
        <v>1990</v>
      </c>
    </row>
    <row r="227" spans="1:14" x14ac:dyDescent="0.25">
      <c r="A227" t="s">
        <v>488</v>
      </c>
      <c r="B227" t="s">
        <v>995</v>
      </c>
      <c r="C227" t="s">
        <v>1226</v>
      </c>
      <c r="D227">
        <v>11.5</v>
      </c>
      <c r="E227">
        <v>9.6999999999999993</v>
      </c>
      <c r="F227">
        <v>13.5</v>
      </c>
      <c r="G227" t="s">
        <v>996</v>
      </c>
      <c r="H227" t="s">
        <v>1019</v>
      </c>
      <c r="I227" t="s">
        <v>1020</v>
      </c>
      <c r="J227" t="s">
        <v>1285</v>
      </c>
      <c r="K227">
        <v>10810</v>
      </c>
      <c r="L227" t="s">
        <v>1286</v>
      </c>
      <c r="M227" t="s">
        <v>1287</v>
      </c>
      <c r="N227">
        <v>1985</v>
      </c>
    </row>
    <row r="228" spans="1:14" x14ac:dyDescent="0.25">
      <c r="A228" t="s">
        <v>488</v>
      </c>
      <c r="B228" t="s">
        <v>995</v>
      </c>
      <c r="C228" t="s">
        <v>1226</v>
      </c>
      <c r="D228">
        <v>13</v>
      </c>
      <c r="E228">
        <v>10</v>
      </c>
      <c r="F228">
        <v>17</v>
      </c>
      <c r="G228" t="s">
        <v>996</v>
      </c>
      <c r="H228" t="s">
        <v>1019</v>
      </c>
      <c r="I228" t="s">
        <v>1020</v>
      </c>
      <c r="J228" t="s">
        <v>1288</v>
      </c>
      <c r="K228">
        <v>212</v>
      </c>
      <c r="L228" t="s">
        <v>1289</v>
      </c>
      <c r="M228" t="s">
        <v>1290</v>
      </c>
      <c r="N228">
        <v>1991</v>
      </c>
    </row>
    <row r="229" spans="1:14" x14ac:dyDescent="0.25">
      <c r="A229" t="s">
        <v>488</v>
      </c>
      <c r="B229" t="s">
        <v>995</v>
      </c>
      <c r="C229" t="s">
        <v>1226</v>
      </c>
      <c r="D229">
        <v>19.8</v>
      </c>
      <c r="E229">
        <v>18</v>
      </c>
      <c r="F229">
        <v>22.2</v>
      </c>
      <c r="G229" t="s">
        <v>996</v>
      </c>
      <c r="H229" t="s">
        <v>1019</v>
      </c>
      <c r="I229" t="s">
        <v>1020</v>
      </c>
      <c r="J229" t="s">
        <v>1047</v>
      </c>
      <c r="K229">
        <v>11725</v>
      </c>
      <c r="L229" t="s">
        <v>1048</v>
      </c>
      <c r="M229" t="s">
        <v>1049</v>
      </c>
      <c r="N229">
        <v>1984</v>
      </c>
    </row>
    <row r="230" spans="1:14" x14ac:dyDescent="0.25">
      <c r="A230" t="s">
        <v>488</v>
      </c>
      <c r="B230" t="s">
        <v>995</v>
      </c>
      <c r="C230" t="s">
        <v>1226</v>
      </c>
      <c r="D230">
        <v>9.5919969599999995</v>
      </c>
      <c r="G230" t="s">
        <v>996</v>
      </c>
      <c r="H230" t="s">
        <v>1019</v>
      </c>
      <c r="I230" t="s">
        <v>1020</v>
      </c>
      <c r="J230" t="s">
        <v>1291</v>
      </c>
      <c r="K230">
        <v>13712</v>
      </c>
      <c r="L230" t="s">
        <v>1292</v>
      </c>
      <c r="M230" t="s">
        <v>1293</v>
      </c>
      <c r="N230">
        <v>1995</v>
      </c>
    </row>
    <row r="231" spans="1:14" x14ac:dyDescent="0.25">
      <c r="A231" t="s">
        <v>488</v>
      </c>
      <c r="B231" t="s">
        <v>995</v>
      </c>
      <c r="C231" t="s">
        <v>1226</v>
      </c>
      <c r="D231">
        <v>100</v>
      </c>
      <c r="G231" t="s">
        <v>996</v>
      </c>
      <c r="H231" t="s">
        <v>1019</v>
      </c>
      <c r="I231" t="s">
        <v>1020</v>
      </c>
      <c r="J231" t="s">
        <v>1294</v>
      </c>
      <c r="K231">
        <v>915</v>
      </c>
      <c r="L231" t="s">
        <v>1295</v>
      </c>
      <c r="M231" t="s">
        <v>1296</v>
      </c>
      <c r="N231">
        <v>1965</v>
      </c>
    </row>
    <row r="232" spans="1:14" x14ac:dyDescent="0.25">
      <c r="A232" t="s">
        <v>488</v>
      </c>
      <c r="B232" t="s">
        <v>995</v>
      </c>
      <c r="C232" t="s">
        <v>1226</v>
      </c>
      <c r="D232">
        <v>11.64</v>
      </c>
      <c r="G232" t="s">
        <v>996</v>
      </c>
      <c r="H232" t="s">
        <v>1019</v>
      </c>
      <c r="I232" t="s">
        <v>1020</v>
      </c>
      <c r="J232" t="s">
        <v>1021</v>
      </c>
      <c r="K232">
        <v>87184</v>
      </c>
      <c r="L232" t="s">
        <v>1022</v>
      </c>
      <c r="M232" t="s">
        <v>1023</v>
      </c>
      <c r="N232">
        <v>2006</v>
      </c>
    </row>
    <row r="233" spans="1:14" x14ac:dyDescent="0.25">
      <c r="A233" t="s">
        <v>488</v>
      </c>
      <c r="B233" t="s">
        <v>995</v>
      </c>
      <c r="C233" t="s">
        <v>1226</v>
      </c>
      <c r="D233">
        <v>14.5</v>
      </c>
      <c r="E233">
        <v>10.9</v>
      </c>
      <c r="F233">
        <v>19.600000000000001</v>
      </c>
      <c r="G233" t="s">
        <v>996</v>
      </c>
      <c r="H233" t="s">
        <v>1019</v>
      </c>
      <c r="I233" t="s">
        <v>1020</v>
      </c>
      <c r="J233" t="s">
        <v>1297</v>
      </c>
      <c r="K233">
        <v>178766</v>
      </c>
      <c r="L233" t="s">
        <v>1298</v>
      </c>
      <c r="M233" t="s">
        <v>1299</v>
      </c>
      <c r="N233">
        <v>1986</v>
      </c>
    </row>
    <row r="234" spans="1:14" x14ac:dyDescent="0.25">
      <c r="A234" t="s">
        <v>488</v>
      </c>
      <c r="B234" t="s">
        <v>995</v>
      </c>
      <c r="C234" t="s">
        <v>1226</v>
      </c>
      <c r="D234">
        <v>11.2</v>
      </c>
      <c r="E234">
        <v>9.8000000000000007</v>
      </c>
      <c r="F234">
        <v>12.6</v>
      </c>
      <c r="G234" t="s">
        <v>996</v>
      </c>
      <c r="H234" t="s">
        <v>1019</v>
      </c>
      <c r="I234" t="s">
        <v>1020</v>
      </c>
      <c r="J234" t="s">
        <v>1297</v>
      </c>
      <c r="K234">
        <v>178766</v>
      </c>
      <c r="L234" t="s">
        <v>1298</v>
      </c>
      <c r="M234" t="s">
        <v>1299</v>
      </c>
      <c r="N234">
        <v>1986</v>
      </c>
    </row>
    <row r="235" spans="1:14" x14ac:dyDescent="0.25">
      <c r="A235" t="s">
        <v>488</v>
      </c>
      <c r="B235" t="s">
        <v>995</v>
      </c>
      <c r="C235" t="s">
        <v>1226</v>
      </c>
      <c r="D235">
        <v>13.3</v>
      </c>
      <c r="E235">
        <v>11.7</v>
      </c>
      <c r="F235">
        <v>15.4</v>
      </c>
      <c r="G235" t="s">
        <v>996</v>
      </c>
      <c r="H235" t="s">
        <v>1019</v>
      </c>
      <c r="I235" t="s">
        <v>1020</v>
      </c>
      <c r="J235" t="s">
        <v>1297</v>
      </c>
      <c r="K235">
        <v>178766</v>
      </c>
      <c r="L235" t="s">
        <v>1298</v>
      </c>
      <c r="M235" t="s">
        <v>1299</v>
      </c>
      <c r="N235">
        <v>1986</v>
      </c>
    </row>
    <row r="236" spans="1:14" x14ac:dyDescent="0.25">
      <c r="A236" t="s">
        <v>488</v>
      </c>
      <c r="B236" t="s">
        <v>995</v>
      </c>
      <c r="C236" t="s">
        <v>1226</v>
      </c>
      <c r="D236">
        <v>9.5995259999999991</v>
      </c>
      <c r="G236" t="s">
        <v>996</v>
      </c>
      <c r="H236" t="s">
        <v>1019</v>
      </c>
      <c r="I236" t="s">
        <v>1020</v>
      </c>
      <c r="J236" t="s">
        <v>1024</v>
      </c>
      <c r="K236">
        <v>2120</v>
      </c>
      <c r="L236" t="s">
        <v>1025</v>
      </c>
      <c r="M236" t="s">
        <v>1026</v>
      </c>
      <c r="N236">
        <v>1974</v>
      </c>
    </row>
    <row r="237" spans="1:14" x14ac:dyDescent="0.25">
      <c r="A237" t="s">
        <v>488</v>
      </c>
      <c r="B237" t="s">
        <v>995</v>
      </c>
      <c r="C237" t="s">
        <v>1226</v>
      </c>
      <c r="D237">
        <v>23</v>
      </c>
      <c r="G237" t="s">
        <v>996</v>
      </c>
      <c r="H237" t="s">
        <v>1019</v>
      </c>
      <c r="I237" t="s">
        <v>1020</v>
      </c>
      <c r="J237" t="s">
        <v>1300</v>
      </c>
      <c r="K237">
        <v>5675</v>
      </c>
      <c r="L237" t="s">
        <v>1301</v>
      </c>
      <c r="M237" t="s">
        <v>1302</v>
      </c>
      <c r="N237">
        <v>1984</v>
      </c>
    </row>
    <row r="238" spans="1:14" x14ac:dyDescent="0.25">
      <c r="A238" t="s">
        <v>488</v>
      </c>
      <c r="B238" t="s">
        <v>995</v>
      </c>
      <c r="C238" t="s">
        <v>1226</v>
      </c>
      <c r="D238">
        <v>8.3000000000000007</v>
      </c>
      <c r="E238">
        <v>5.8</v>
      </c>
      <c r="F238">
        <v>12.5</v>
      </c>
      <c r="G238" t="s">
        <v>996</v>
      </c>
      <c r="H238" t="s">
        <v>1019</v>
      </c>
      <c r="I238" t="s">
        <v>1020</v>
      </c>
      <c r="J238" t="s">
        <v>1303</v>
      </c>
      <c r="K238">
        <v>17864</v>
      </c>
      <c r="L238" t="s">
        <v>1304</v>
      </c>
      <c r="M238" t="s">
        <v>1305</v>
      </c>
      <c r="N238">
        <v>1997</v>
      </c>
    </row>
    <row r="239" spans="1:14" x14ac:dyDescent="0.25">
      <c r="A239" t="s">
        <v>488</v>
      </c>
      <c r="B239" t="s">
        <v>995</v>
      </c>
      <c r="C239" t="s">
        <v>1226</v>
      </c>
      <c r="D239">
        <v>91.2</v>
      </c>
      <c r="G239" t="s">
        <v>996</v>
      </c>
      <c r="H239" t="s">
        <v>1019</v>
      </c>
      <c r="I239" t="s">
        <v>1020</v>
      </c>
      <c r="J239" t="s">
        <v>1306</v>
      </c>
      <c r="K239">
        <v>518</v>
      </c>
      <c r="L239" t="s">
        <v>1307</v>
      </c>
      <c r="M239" t="s">
        <v>1308</v>
      </c>
      <c r="N239">
        <v>1978</v>
      </c>
    </row>
    <row r="240" spans="1:14" x14ac:dyDescent="0.25">
      <c r="A240" t="s">
        <v>488</v>
      </c>
      <c r="B240" t="s">
        <v>995</v>
      </c>
      <c r="C240" t="s">
        <v>1226</v>
      </c>
      <c r="D240">
        <v>12</v>
      </c>
      <c r="E240">
        <v>7.3</v>
      </c>
      <c r="F240">
        <v>20</v>
      </c>
      <c r="G240" t="s">
        <v>996</v>
      </c>
      <c r="H240" t="s">
        <v>1019</v>
      </c>
      <c r="I240" t="s">
        <v>1020</v>
      </c>
      <c r="J240" t="s">
        <v>1027</v>
      </c>
      <c r="K240">
        <v>5184</v>
      </c>
      <c r="L240" t="s">
        <v>1028</v>
      </c>
      <c r="M240" t="s">
        <v>1029</v>
      </c>
      <c r="N240">
        <v>1980</v>
      </c>
    </row>
    <row r="241" spans="1:14" x14ac:dyDescent="0.25">
      <c r="A241" t="s">
        <v>488</v>
      </c>
      <c r="B241" t="s">
        <v>995</v>
      </c>
      <c r="C241" t="s">
        <v>1226</v>
      </c>
      <c r="D241">
        <v>30.1</v>
      </c>
      <c r="G241" t="s">
        <v>996</v>
      </c>
      <c r="H241" t="s">
        <v>1019</v>
      </c>
      <c r="I241" t="s">
        <v>1020</v>
      </c>
      <c r="J241" t="s">
        <v>1041</v>
      </c>
      <c r="K241">
        <v>553</v>
      </c>
      <c r="L241" t="s">
        <v>1227</v>
      </c>
      <c r="M241" t="s">
        <v>1228</v>
      </c>
      <c r="N241">
        <v>1979</v>
      </c>
    </row>
    <row r="242" spans="1:14" x14ac:dyDescent="0.25">
      <c r="A242" t="s">
        <v>488</v>
      </c>
      <c r="B242" t="s">
        <v>995</v>
      </c>
      <c r="C242" t="s">
        <v>1226</v>
      </c>
      <c r="D242">
        <v>88</v>
      </c>
      <c r="G242" t="s">
        <v>996</v>
      </c>
      <c r="H242" t="s">
        <v>1019</v>
      </c>
      <c r="I242" t="s">
        <v>1020</v>
      </c>
      <c r="J242" t="s">
        <v>1306</v>
      </c>
      <c r="K242">
        <v>518</v>
      </c>
      <c r="L242" t="s">
        <v>1307</v>
      </c>
      <c r="M242" t="s">
        <v>1308</v>
      </c>
      <c r="N242">
        <v>1978</v>
      </c>
    </row>
    <row r="243" spans="1:14" x14ac:dyDescent="0.25">
      <c r="A243" t="s">
        <v>488</v>
      </c>
      <c r="B243" t="s">
        <v>995</v>
      </c>
      <c r="C243" t="s">
        <v>1226</v>
      </c>
      <c r="D243">
        <v>100</v>
      </c>
      <c r="G243" t="s">
        <v>996</v>
      </c>
      <c r="H243" t="s">
        <v>1019</v>
      </c>
      <c r="I243" t="s">
        <v>1020</v>
      </c>
      <c r="J243" t="s">
        <v>1306</v>
      </c>
      <c r="K243">
        <v>518</v>
      </c>
      <c r="L243" t="s">
        <v>1307</v>
      </c>
      <c r="M243" t="s">
        <v>1308</v>
      </c>
      <c r="N243">
        <v>1978</v>
      </c>
    </row>
    <row r="244" spans="1:14" x14ac:dyDescent="0.25">
      <c r="A244" t="s">
        <v>488</v>
      </c>
      <c r="B244" t="s">
        <v>995</v>
      </c>
      <c r="C244" t="s">
        <v>1226</v>
      </c>
      <c r="D244">
        <v>91</v>
      </c>
      <c r="G244" t="s">
        <v>996</v>
      </c>
      <c r="H244" t="s">
        <v>1019</v>
      </c>
      <c r="I244" t="s">
        <v>1020</v>
      </c>
      <c r="J244" t="s">
        <v>1306</v>
      </c>
      <c r="K244">
        <v>518</v>
      </c>
      <c r="L244" t="s">
        <v>1307</v>
      </c>
      <c r="M244" t="s">
        <v>1308</v>
      </c>
      <c r="N244">
        <v>1978</v>
      </c>
    </row>
    <row r="245" spans="1:14" x14ac:dyDescent="0.25">
      <c r="A245" t="s">
        <v>488</v>
      </c>
      <c r="B245" t="s">
        <v>995</v>
      </c>
      <c r="C245" t="s">
        <v>1226</v>
      </c>
      <c r="D245">
        <v>12</v>
      </c>
      <c r="E245">
        <v>7.3</v>
      </c>
      <c r="F245">
        <v>20</v>
      </c>
      <c r="G245" t="s">
        <v>996</v>
      </c>
      <c r="H245" t="s">
        <v>1019</v>
      </c>
      <c r="I245" t="s">
        <v>1020</v>
      </c>
      <c r="J245" t="s">
        <v>1309</v>
      </c>
      <c r="K245">
        <v>121018</v>
      </c>
      <c r="L245" t="s">
        <v>1310</v>
      </c>
      <c r="M245" t="s">
        <v>1311</v>
      </c>
      <c r="N245">
        <v>1980</v>
      </c>
    </row>
    <row r="246" spans="1:14" x14ac:dyDescent="0.25">
      <c r="A246" t="s">
        <v>488</v>
      </c>
      <c r="B246" t="s">
        <v>995</v>
      </c>
      <c r="C246" t="s">
        <v>1226</v>
      </c>
      <c r="D246">
        <v>92</v>
      </c>
      <c r="G246" t="s">
        <v>996</v>
      </c>
      <c r="H246" t="s">
        <v>1019</v>
      </c>
      <c r="I246" t="s">
        <v>1020</v>
      </c>
      <c r="J246" t="s">
        <v>1306</v>
      </c>
      <c r="K246">
        <v>518</v>
      </c>
      <c r="L246" t="s">
        <v>1307</v>
      </c>
      <c r="M246" t="s">
        <v>1308</v>
      </c>
      <c r="N246">
        <v>1978</v>
      </c>
    </row>
    <row r="247" spans="1:14" x14ac:dyDescent="0.25">
      <c r="A247" t="s">
        <v>488</v>
      </c>
      <c r="B247" t="s">
        <v>995</v>
      </c>
      <c r="C247" t="s">
        <v>1226</v>
      </c>
      <c r="D247">
        <v>21</v>
      </c>
      <c r="G247" t="s">
        <v>996</v>
      </c>
      <c r="H247" t="s">
        <v>1019</v>
      </c>
      <c r="I247" t="s">
        <v>1020</v>
      </c>
      <c r="J247" t="s">
        <v>1294</v>
      </c>
      <c r="K247">
        <v>915</v>
      </c>
      <c r="L247" t="s">
        <v>1295</v>
      </c>
      <c r="M247" t="s">
        <v>1296</v>
      </c>
      <c r="N247">
        <v>1965</v>
      </c>
    </row>
    <row r="248" spans="1:14" x14ac:dyDescent="0.25">
      <c r="A248" t="s">
        <v>488</v>
      </c>
      <c r="B248" t="s">
        <v>995</v>
      </c>
      <c r="C248" t="s">
        <v>1226</v>
      </c>
      <c r="D248">
        <v>7</v>
      </c>
      <c r="G248" t="s">
        <v>996</v>
      </c>
      <c r="H248" t="s">
        <v>1019</v>
      </c>
      <c r="I248" t="s">
        <v>1020</v>
      </c>
      <c r="J248" t="s">
        <v>1294</v>
      </c>
      <c r="K248">
        <v>915</v>
      </c>
      <c r="L248" t="s">
        <v>1295</v>
      </c>
      <c r="M248" t="s">
        <v>1296</v>
      </c>
      <c r="N248">
        <v>1965</v>
      </c>
    </row>
    <row r="249" spans="1:14" x14ac:dyDescent="0.25">
      <c r="A249" t="s">
        <v>488</v>
      </c>
      <c r="B249" t="s">
        <v>995</v>
      </c>
      <c r="C249" t="s">
        <v>1226</v>
      </c>
      <c r="D249">
        <v>11.2</v>
      </c>
      <c r="E249">
        <v>9.8000000000000007</v>
      </c>
      <c r="F249">
        <v>12.6</v>
      </c>
      <c r="G249" t="s">
        <v>996</v>
      </c>
      <c r="H249" t="s">
        <v>1019</v>
      </c>
      <c r="I249" t="s">
        <v>1020</v>
      </c>
      <c r="J249" t="s">
        <v>1285</v>
      </c>
      <c r="K249">
        <v>10810</v>
      </c>
      <c r="L249" t="s">
        <v>1286</v>
      </c>
      <c r="M249" t="s">
        <v>1287</v>
      </c>
      <c r="N249">
        <v>1985</v>
      </c>
    </row>
    <row r="250" spans="1:14" x14ac:dyDescent="0.25">
      <c r="A250" t="s">
        <v>488</v>
      </c>
      <c r="B250" t="s">
        <v>995</v>
      </c>
      <c r="C250" t="s">
        <v>1226</v>
      </c>
      <c r="D250">
        <v>32</v>
      </c>
      <c r="E250">
        <v>24</v>
      </c>
      <c r="F250">
        <v>43</v>
      </c>
      <c r="G250" t="s">
        <v>996</v>
      </c>
      <c r="H250" t="s">
        <v>1019</v>
      </c>
      <c r="I250" t="s">
        <v>1020</v>
      </c>
      <c r="J250" t="s">
        <v>1312</v>
      </c>
      <c r="K250">
        <v>15923</v>
      </c>
      <c r="L250" t="s">
        <v>1313</v>
      </c>
      <c r="M250" t="s">
        <v>1314</v>
      </c>
      <c r="N250">
        <v>1982</v>
      </c>
    </row>
    <row r="251" spans="1:14" x14ac:dyDescent="0.25">
      <c r="A251" t="s">
        <v>488</v>
      </c>
      <c r="B251" t="s">
        <v>995</v>
      </c>
      <c r="C251" t="s">
        <v>1226</v>
      </c>
      <c r="D251">
        <v>12.9</v>
      </c>
      <c r="E251">
        <v>10.8</v>
      </c>
      <c r="F251">
        <v>15.6</v>
      </c>
      <c r="G251" t="s">
        <v>996</v>
      </c>
      <c r="H251" t="s">
        <v>1019</v>
      </c>
      <c r="I251" t="s">
        <v>1020</v>
      </c>
      <c r="J251" t="s">
        <v>1285</v>
      </c>
      <c r="K251">
        <v>10810</v>
      </c>
      <c r="L251" t="s">
        <v>1286</v>
      </c>
      <c r="M251" t="s">
        <v>1287</v>
      </c>
      <c r="N251">
        <v>1985</v>
      </c>
    </row>
    <row r="252" spans="1:14" x14ac:dyDescent="0.25">
      <c r="A252" t="s">
        <v>488</v>
      </c>
      <c r="B252" t="s">
        <v>995</v>
      </c>
      <c r="C252" t="s">
        <v>1226</v>
      </c>
      <c r="D252">
        <v>13.3</v>
      </c>
      <c r="E252">
        <v>11.7</v>
      </c>
      <c r="F252">
        <v>15.4</v>
      </c>
      <c r="G252" t="s">
        <v>996</v>
      </c>
      <c r="H252" t="s">
        <v>1019</v>
      </c>
      <c r="I252" t="s">
        <v>1020</v>
      </c>
      <c r="J252" t="s">
        <v>1285</v>
      </c>
      <c r="K252">
        <v>10810</v>
      </c>
      <c r="L252" t="s">
        <v>1286</v>
      </c>
      <c r="M252" t="s">
        <v>1287</v>
      </c>
      <c r="N252">
        <v>1985</v>
      </c>
    </row>
    <row r="253" spans="1:14" x14ac:dyDescent="0.25">
      <c r="A253" t="s">
        <v>488</v>
      </c>
      <c r="B253" t="s">
        <v>995</v>
      </c>
      <c r="C253" t="s">
        <v>1226</v>
      </c>
      <c r="D253">
        <v>14.5</v>
      </c>
      <c r="E253">
        <v>10.9</v>
      </c>
      <c r="F253">
        <v>19.600000000000001</v>
      </c>
      <c r="G253" t="s">
        <v>996</v>
      </c>
      <c r="H253" t="s">
        <v>1019</v>
      </c>
      <c r="I253" t="s">
        <v>1020</v>
      </c>
      <c r="J253" t="s">
        <v>1285</v>
      </c>
      <c r="K253">
        <v>10810</v>
      </c>
      <c r="L253" t="s">
        <v>1286</v>
      </c>
      <c r="M253" t="s">
        <v>1287</v>
      </c>
      <c r="N253">
        <v>1985</v>
      </c>
    </row>
    <row r="254" spans="1:14" x14ac:dyDescent="0.25">
      <c r="A254" t="s">
        <v>488</v>
      </c>
      <c r="B254" t="s">
        <v>995</v>
      </c>
      <c r="C254" t="s">
        <v>1226</v>
      </c>
      <c r="D254">
        <v>8.6</v>
      </c>
      <c r="E254">
        <v>7.2</v>
      </c>
      <c r="F254">
        <v>10.199999999999999</v>
      </c>
      <c r="G254" t="s">
        <v>996</v>
      </c>
      <c r="H254" t="s">
        <v>1019</v>
      </c>
      <c r="I254" t="s">
        <v>1020</v>
      </c>
      <c r="J254" t="s">
        <v>1285</v>
      </c>
      <c r="K254">
        <v>10810</v>
      </c>
      <c r="L254" t="s">
        <v>1286</v>
      </c>
      <c r="M254" t="s">
        <v>1287</v>
      </c>
      <c r="N254">
        <v>1985</v>
      </c>
    </row>
    <row r="255" spans="1:14" x14ac:dyDescent="0.25">
      <c r="A255" t="s">
        <v>488</v>
      </c>
      <c r="B255" t="s">
        <v>995</v>
      </c>
      <c r="C255" t="s">
        <v>1226</v>
      </c>
      <c r="D255">
        <v>21.3</v>
      </c>
      <c r="E255">
        <v>16</v>
      </c>
      <c r="F255">
        <v>35.6</v>
      </c>
      <c r="G255" t="s">
        <v>996</v>
      </c>
      <c r="H255" t="s">
        <v>1019</v>
      </c>
      <c r="I255" t="s">
        <v>1020</v>
      </c>
      <c r="J255" t="s">
        <v>1285</v>
      </c>
      <c r="K255">
        <v>10810</v>
      </c>
      <c r="L255" t="s">
        <v>1286</v>
      </c>
      <c r="M255" t="s">
        <v>1287</v>
      </c>
      <c r="N255">
        <v>1985</v>
      </c>
    </row>
    <row r="256" spans="1:14" x14ac:dyDescent="0.25">
      <c r="A256" t="s">
        <v>488</v>
      </c>
      <c r="B256" t="s">
        <v>995</v>
      </c>
      <c r="C256" t="s">
        <v>1226</v>
      </c>
      <c r="D256">
        <v>12.8</v>
      </c>
      <c r="E256">
        <v>10.4</v>
      </c>
      <c r="F256">
        <v>17</v>
      </c>
      <c r="G256" t="s">
        <v>996</v>
      </c>
      <c r="H256" t="s">
        <v>1019</v>
      </c>
      <c r="I256" t="s">
        <v>1020</v>
      </c>
      <c r="J256" t="s">
        <v>1285</v>
      </c>
      <c r="K256">
        <v>10810</v>
      </c>
      <c r="L256" t="s">
        <v>1286</v>
      </c>
      <c r="M256" t="s">
        <v>1287</v>
      </c>
      <c r="N256">
        <v>198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N92"/>
  <sheetViews>
    <sheetView topLeftCell="A67" workbookViewId="0">
      <selection activeCell="H95" sqref="H95"/>
    </sheetView>
  </sheetViews>
  <sheetFormatPr defaultRowHeight="15" x14ac:dyDescent="0.25"/>
  <cols>
    <col min="2" max="2" width="32.5703125" customWidth="1"/>
    <col min="3" max="3" width="20" customWidth="1"/>
  </cols>
  <sheetData>
    <row r="1" spans="1:14" x14ac:dyDescent="0.25">
      <c r="A1" t="s">
        <v>980</v>
      </c>
      <c r="B1" t="s">
        <v>981</v>
      </c>
      <c r="C1" t="s">
        <v>982</v>
      </c>
      <c r="D1" t="s">
        <v>983</v>
      </c>
      <c r="E1" t="s">
        <v>984</v>
      </c>
      <c r="F1" t="s">
        <v>985</v>
      </c>
      <c r="G1" t="s">
        <v>986</v>
      </c>
      <c r="H1" t="s">
        <v>987</v>
      </c>
      <c r="I1" t="s">
        <v>988</v>
      </c>
      <c r="J1" t="s">
        <v>989</v>
      </c>
      <c r="K1" t="s">
        <v>990</v>
      </c>
      <c r="L1" t="s">
        <v>991</v>
      </c>
      <c r="M1" t="s">
        <v>992</v>
      </c>
      <c r="N1" t="s">
        <v>993</v>
      </c>
    </row>
    <row r="2" spans="1:14" x14ac:dyDescent="0.25">
      <c r="A2" t="s">
        <v>59</v>
      </c>
      <c r="B2" t="s">
        <v>1315</v>
      </c>
      <c r="C2" t="s">
        <v>1316</v>
      </c>
      <c r="D2">
        <v>5</v>
      </c>
      <c r="G2" t="s">
        <v>996</v>
      </c>
      <c r="H2" t="s">
        <v>1317</v>
      </c>
      <c r="I2" t="s">
        <v>998</v>
      </c>
      <c r="J2" t="s">
        <v>1318</v>
      </c>
      <c r="K2">
        <v>16010</v>
      </c>
      <c r="L2" t="s">
        <v>1319</v>
      </c>
      <c r="M2" t="s">
        <v>1320</v>
      </c>
      <c r="N2">
        <v>1994</v>
      </c>
    </row>
    <row r="3" spans="1:14" x14ac:dyDescent="0.25">
      <c r="A3" t="s">
        <v>59</v>
      </c>
      <c r="B3" t="s">
        <v>1315</v>
      </c>
      <c r="C3" t="s">
        <v>1316</v>
      </c>
      <c r="D3">
        <v>1.23</v>
      </c>
      <c r="E3">
        <v>0.63</v>
      </c>
      <c r="F3">
        <v>1.84</v>
      </c>
      <c r="G3" t="s">
        <v>996</v>
      </c>
      <c r="H3" t="s">
        <v>1321</v>
      </c>
      <c r="I3" t="s">
        <v>998</v>
      </c>
      <c r="J3" t="s">
        <v>1175</v>
      </c>
      <c r="K3">
        <v>181891</v>
      </c>
      <c r="L3" t="s">
        <v>1176</v>
      </c>
      <c r="M3" t="s">
        <v>1177</v>
      </c>
      <c r="N3">
        <v>2014</v>
      </c>
    </row>
    <row r="4" spans="1:14" x14ac:dyDescent="0.25">
      <c r="A4" t="s">
        <v>59</v>
      </c>
      <c r="B4" t="s">
        <v>1315</v>
      </c>
      <c r="C4" t="s">
        <v>1316</v>
      </c>
      <c r="D4">
        <v>13</v>
      </c>
      <c r="E4">
        <v>11</v>
      </c>
      <c r="F4">
        <v>15</v>
      </c>
      <c r="G4" t="s">
        <v>996</v>
      </c>
      <c r="H4" t="s">
        <v>1322</v>
      </c>
      <c r="I4" t="s">
        <v>998</v>
      </c>
      <c r="J4" t="s">
        <v>1323</v>
      </c>
      <c r="K4">
        <v>180320</v>
      </c>
      <c r="L4" t="s">
        <v>1324</v>
      </c>
      <c r="M4" t="s">
        <v>1325</v>
      </c>
      <c r="N4">
        <v>2018</v>
      </c>
    </row>
    <row r="5" spans="1:14" x14ac:dyDescent="0.25">
      <c r="A5" t="s">
        <v>59</v>
      </c>
      <c r="B5" t="s">
        <v>1315</v>
      </c>
      <c r="C5" t="s">
        <v>1316</v>
      </c>
      <c r="D5">
        <v>1.02</v>
      </c>
      <c r="G5" t="s">
        <v>996</v>
      </c>
      <c r="H5" t="s">
        <v>1321</v>
      </c>
      <c r="I5" t="s">
        <v>998</v>
      </c>
      <c r="J5" t="s">
        <v>1175</v>
      </c>
      <c r="K5">
        <v>181891</v>
      </c>
      <c r="L5" t="s">
        <v>1176</v>
      </c>
      <c r="M5" t="s">
        <v>1177</v>
      </c>
      <c r="N5">
        <v>2014</v>
      </c>
    </row>
    <row r="6" spans="1:14" x14ac:dyDescent="0.25">
      <c r="A6" t="s">
        <v>37</v>
      </c>
      <c r="B6" t="s">
        <v>1315</v>
      </c>
      <c r="C6" t="s">
        <v>1316</v>
      </c>
      <c r="D6">
        <v>1.6</v>
      </c>
      <c r="G6" t="s">
        <v>996</v>
      </c>
      <c r="H6" t="s">
        <v>1322</v>
      </c>
      <c r="I6" t="s">
        <v>998</v>
      </c>
      <c r="J6" t="s">
        <v>1107</v>
      </c>
      <c r="K6">
        <v>109393</v>
      </c>
      <c r="L6" t="s">
        <v>1108</v>
      </c>
      <c r="M6" t="s">
        <v>1109</v>
      </c>
      <c r="N6">
        <v>2007</v>
      </c>
    </row>
    <row r="7" spans="1:14" x14ac:dyDescent="0.25">
      <c r="A7" t="s">
        <v>36</v>
      </c>
      <c r="B7" t="s">
        <v>1315</v>
      </c>
      <c r="C7" t="s">
        <v>1316</v>
      </c>
      <c r="D7">
        <v>18.7</v>
      </c>
      <c r="E7">
        <v>16.2</v>
      </c>
      <c r="F7">
        <v>21.2</v>
      </c>
      <c r="G7" t="s">
        <v>996</v>
      </c>
      <c r="H7" t="s">
        <v>1326</v>
      </c>
      <c r="I7" t="s">
        <v>998</v>
      </c>
      <c r="J7" t="s">
        <v>1327</v>
      </c>
      <c r="K7">
        <v>80421</v>
      </c>
      <c r="L7" t="s">
        <v>1328</v>
      </c>
      <c r="M7" t="s">
        <v>1329</v>
      </c>
      <c r="N7">
        <v>2005</v>
      </c>
    </row>
    <row r="8" spans="1:14" x14ac:dyDescent="0.25">
      <c r="A8" t="s">
        <v>51</v>
      </c>
      <c r="B8" t="s">
        <v>1315</v>
      </c>
      <c r="C8" t="s">
        <v>1316</v>
      </c>
      <c r="D8">
        <v>3.379</v>
      </c>
      <c r="G8" t="s">
        <v>996</v>
      </c>
      <c r="H8" t="s">
        <v>1321</v>
      </c>
      <c r="I8" t="s">
        <v>998</v>
      </c>
      <c r="J8" t="s">
        <v>1330</v>
      </c>
      <c r="K8">
        <v>85816</v>
      </c>
      <c r="L8" t="s">
        <v>1331</v>
      </c>
      <c r="M8" t="s">
        <v>1332</v>
      </c>
      <c r="N8">
        <v>2006</v>
      </c>
    </row>
    <row r="9" spans="1:14" x14ac:dyDescent="0.25">
      <c r="A9" t="s">
        <v>51</v>
      </c>
      <c r="B9" t="s">
        <v>1315</v>
      </c>
      <c r="C9" t="s">
        <v>1316</v>
      </c>
      <c r="D9">
        <v>3.1150000000000002</v>
      </c>
      <c r="G9" t="s">
        <v>996</v>
      </c>
      <c r="H9" t="s">
        <v>1321</v>
      </c>
      <c r="I9" t="s">
        <v>998</v>
      </c>
      <c r="J9" t="s">
        <v>1330</v>
      </c>
      <c r="K9">
        <v>85816</v>
      </c>
      <c r="L9" t="s">
        <v>1331</v>
      </c>
      <c r="M9" t="s">
        <v>1332</v>
      </c>
      <c r="N9">
        <v>2006</v>
      </c>
    </row>
    <row r="10" spans="1:14" x14ac:dyDescent="0.25">
      <c r="A10" t="s">
        <v>51</v>
      </c>
      <c r="B10" t="s">
        <v>1315</v>
      </c>
      <c r="C10" t="s">
        <v>1316</v>
      </c>
      <c r="D10">
        <v>120</v>
      </c>
      <c r="G10" t="s">
        <v>996</v>
      </c>
      <c r="H10" t="s">
        <v>1317</v>
      </c>
      <c r="I10" t="s">
        <v>998</v>
      </c>
      <c r="J10" t="s">
        <v>1318</v>
      </c>
      <c r="K10">
        <v>16010</v>
      </c>
      <c r="L10" t="s">
        <v>1319</v>
      </c>
      <c r="M10" t="s">
        <v>1320</v>
      </c>
      <c r="N10">
        <v>1994</v>
      </c>
    </row>
    <row r="11" spans="1:14" x14ac:dyDescent="0.25">
      <c r="A11" t="s">
        <v>51</v>
      </c>
      <c r="B11" t="s">
        <v>1315</v>
      </c>
      <c r="C11" t="s">
        <v>1316</v>
      </c>
      <c r="D11">
        <v>80</v>
      </c>
      <c r="E11">
        <v>60</v>
      </c>
      <c r="F11">
        <v>110</v>
      </c>
      <c r="G11" t="s">
        <v>996</v>
      </c>
      <c r="H11" t="s">
        <v>1321</v>
      </c>
      <c r="I11" t="s">
        <v>998</v>
      </c>
      <c r="J11" t="s">
        <v>1016</v>
      </c>
      <c r="K11">
        <v>344</v>
      </c>
      <c r="L11" t="s">
        <v>1017</v>
      </c>
      <c r="M11" t="s">
        <v>1018</v>
      </c>
      <c r="N11">
        <v>1992</v>
      </c>
    </row>
    <row r="12" spans="1:14" x14ac:dyDescent="0.25">
      <c r="A12" t="s">
        <v>1030</v>
      </c>
      <c r="B12" t="s">
        <v>1315</v>
      </c>
      <c r="C12" t="s">
        <v>1316</v>
      </c>
      <c r="D12">
        <v>241</v>
      </c>
      <c r="E12">
        <v>203</v>
      </c>
      <c r="F12">
        <v>287</v>
      </c>
      <c r="G12" t="s">
        <v>996</v>
      </c>
      <c r="H12" t="s">
        <v>1322</v>
      </c>
      <c r="I12" t="s">
        <v>998</v>
      </c>
      <c r="J12" t="s">
        <v>1323</v>
      </c>
      <c r="K12">
        <v>180320</v>
      </c>
      <c r="L12" t="s">
        <v>1324</v>
      </c>
      <c r="M12" t="s">
        <v>1325</v>
      </c>
      <c r="N12">
        <v>2018</v>
      </c>
    </row>
    <row r="13" spans="1:14" x14ac:dyDescent="0.25">
      <c r="A13" t="s">
        <v>40</v>
      </c>
      <c r="B13" t="s">
        <v>1315</v>
      </c>
      <c r="C13" t="s">
        <v>1316</v>
      </c>
      <c r="D13">
        <v>349</v>
      </c>
      <c r="E13">
        <v>297</v>
      </c>
      <c r="F13">
        <v>410</v>
      </c>
      <c r="G13" t="s">
        <v>996</v>
      </c>
      <c r="H13" t="s">
        <v>1322</v>
      </c>
      <c r="I13" t="s">
        <v>998</v>
      </c>
      <c r="J13" t="s">
        <v>1323</v>
      </c>
      <c r="K13">
        <v>180320</v>
      </c>
      <c r="L13" t="s">
        <v>1324</v>
      </c>
      <c r="M13" t="s">
        <v>1325</v>
      </c>
      <c r="N13">
        <v>2018</v>
      </c>
    </row>
    <row r="14" spans="1:14" x14ac:dyDescent="0.25">
      <c r="A14" t="s">
        <v>21</v>
      </c>
      <c r="B14" t="s">
        <v>1315</v>
      </c>
      <c r="C14" t="s">
        <v>1316</v>
      </c>
      <c r="D14">
        <v>3.5000000000000003E-2</v>
      </c>
      <c r="E14">
        <v>3.3000000000000002E-2</v>
      </c>
      <c r="F14">
        <v>3.6999999999999998E-2</v>
      </c>
      <c r="G14" t="s">
        <v>996</v>
      </c>
      <c r="H14" t="s">
        <v>1322</v>
      </c>
      <c r="I14" t="s">
        <v>998</v>
      </c>
      <c r="J14" t="s">
        <v>1323</v>
      </c>
      <c r="K14">
        <v>180320</v>
      </c>
      <c r="L14" t="s">
        <v>1324</v>
      </c>
      <c r="M14" t="s">
        <v>1325</v>
      </c>
      <c r="N14">
        <v>2018</v>
      </c>
    </row>
    <row r="15" spans="1:14" x14ac:dyDescent="0.25">
      <c r="A15" t="s">
        <v>21</v>
      </c>
      <c r="B15" t="s">
        <v>1315</v>
      </c>
      <c r="C15" t="s">
        <v>1316</v>
      </c>
      <c r="D15">
        <v>2.2499999999999999E-2</v>
      </c>
      <c r="G15" t="s">
        <v>996</v>
      </c>
      <c r="H15" t="s">
        <v>1321</v>
      </c>
      <c r="I15" t="s">
        <v>998</v>
      </c>
      <c r="J15" t="s">
        <v>1333</v>
      </c>
      <c r="K15">
        <v>95833</v>
      </c>
      <c r="L15" t="s">
        <v>1334</v>
      </c>
      <c r="M15" t="s">
        <v>1335</v>
      </c>
      <c r="N15">
        <v>2006</v>
      </c>
    </row>
    <row r="16" spans="1:14" x14ac:dyDescent="0.25">
      <c r="A16" t="s">
        <v>21</v>
      </c>
      <c r="B16" t="s">
        <v>1315</v>
      </c>
      <c r="C16" t="s">
        <v>1316</v>
      </c>
      <c r="D16">
        <v>3.6999999999999998E-2</v>
      </c>
      <c r="G16" t="s">
        <v>996</v>
      </c>
      <c r="H16" t="s">
        <v>1321</v>
      </c>
      <c r="I16" t="s">
        <v>998</v>
      </c>
      <c r="J16" t="s">
        <v>1333</v>
      </c>
      <c r="K16">
        <v>95833</v>
      </c>
      <c r="L16" t="s">
        <v>1334</v>
      </c>
      <c r="M16" t="s">
        <v>1335</v>
      </c>
      <c r="N16">
        <v>2006</v>
      </c>
    </row>
    <row r="17" spans="1:14" x14ac:dyDescent="0.25">
      <c r="A17" t="s">
        <v>46</v>
      </c>
      <c r="B17" t="s">
        <v>1315</v>
      </c>
      <c r="C17" t="s">
        <v>1316</v>
      </c>
      <c r="D17">
        <v>0.52</v>
      </c>
      <c r="E17">
        <v>0.36</v>
      </c>
      <c r="F17">
        <v>0.74</v>
      </c>
      <c r="G17" t="s">
        <v>996</v>
      </c>
      <c r="H17" t="s">
        <v>1321</v>
      </c>
      <c r="I17" t="s">
        <v>998</v>
      </c>
      <c r="J17" t="s">
        <v>1336</v>
      </c>
      <c r="K17">
        <v>102321</v>
      </c>
      <c r="L17" t="s">
        <v>1337</v>
      </c>
      <c r="M17" t="s">
        <v>1338</v>
      </c>
      <c r="N17">
        <v>2005</v>
      </c>
    </row>
    <row r="18" spans="1:14" x14ac:dyDescent="0.25">
      <c r="A18" t="s">
        <v>45</v>
      </c>
      <c r="B18" t="s">
        <v>1315</v>
      </c>
      <c r="C18" t="s">
        <v>1316</v>
      </c>
      <c r="D18">
        <v>191</v>
      </c>
      <c r="E18">
        <v>113</v>
      </c>
      <c r="F18">
        <v>322</v>
      </c>
      <c r="G18" t="s">
        <v>996</v>
      </c>
      <c r="H18" t="s">
        <v>1322</v>
      </c>
      <c r="I18" t="s">
        <v>998</v>
      </c>
      <c r="J18" t="s">
        <v>1323</v>
      </c>
      <c r="K18">
        <v>180320</v>
      </c>
      <c r="L18" t="s">
        <v>1324</v>
      </c>
      <c r="M18" t="s">
        <v>1325</v>
      </c>
      <c r="N18">
        <v>2018</v>
      </c>
    </row>
    <row r="19" spans="1:14" x14ac:dyDescent="0.25">
      <c r="A19" t="s">
        <v>1006</v>
      </c>
      <c r="B19" t="s">
        <v>1315</v>
      </c>
      <c r="C19" t="s">
        <v>1316</v>
      </c>
      <c r="D19">
        <v>0.25</v>
      </c>
      <c r="G19" t="s">
        <v>996</v>
      </c>
      <c r="H19" t="s">
        <v>1322</v>
      </c>
      <c r="I19" t="s">
        <v>998</v>
      </c>
      <c r="J19" t="s">
        <v>1339</v>
      </c>
      <c r="K19">
        <v>100638</v>
      </c>
      <c r="L19" t="s">
        <v>1340</v>
      </c>
      <c r="M19" t="s">
        <v>1341</v>
      </c>
      <c r="N19">
        <v>2007</v>
      </c>
    </row>
    <row r="20" spans="1:14" x14ac:dyDescent="0.25">
      <c r="A20" t="s">
        <v>1006</v>
      </c>
      <c r="B20" t="s">
        <v>1315</v>
      </c>
      <c r="C20" t="s">
        <v>1316</v>
      </c>
      <c r="D20">
        <v>4.53</v>
      </c>
      <c r="E20">
        <v>1.95</v>
      </c>
      <c r="F20">
        <v>14.6</v>
      </c>
      <c r="G20" t="s">
        <v>996</v>
      </c>
      <c r="H20" t="s">
        <v>1326</v>
      </c>
      <c r="I20" t="s">
        <v>998</v>
      </c>
      <c r="J20" t="s">
        <v>1016</v>
      </c>
      <c r="K20">
        <v>9607</v>
      </c>
      <c r="L20" t="s">
        <v>1342</v>
      </c>
      <c r="M20" t="s">
        <v>1343</v>
      </c>
      <c r="N20">
        <v>1978</v>
      </c>
    </row>
    <row r="21" spans="1:14" x14ac:dyDescent="0.25">
      <c r="A21" t="s">
        <v>1006</v>
      </c>
      <c r="B21" t="s">
        <v>1315</v>
      </c>
      <c r="C21" t="s">
        <v>1316</v>
      </c>
      <c r="D21">
        <v>5.54</v>
      </c>
      <c r="E21">
        <v>4.53</v>
      </c>
      <c r="F21">
        <v>6.52</v>
      </c>
      <c r="G21" t="s">
        <v>996</v>
      </c>
      <c r="H21" t="s">
        <v>1326</v>
      </c>
      <c r="I21" t="s">
        <v>998</v>
      </c>
      <c r="J21" t="s">
        <v>1016</v>
      </c>
      <c r="K21">
        <v>9607</v>
      </c>
      <c r="L21" t="s">
        <v>1342</v>
      </c>
      <c r="M21" t="s">
        <v>1343</v>
      </c>
      <c r="N21">
        <v>1978</v>
      </c>
    </row>
    <row r="22" spans="1:14" x14ac:dyDescent="0.25">
      <c r="A22" t="s">
        <v>15</v>
      </c>
      <c r="B22" t="s">
        <v>1315</v>
      </c>
      <c r="C22" t="s">
        <v>1316</v>
      </c>
      <c r="D22">
        <v>129</v>
      </c>
      <c r="E22">
        <v>123</v>
      </c>
      <c r="F22">
        <v>136</v>
      </c>
      <c r="G22" t="s">
        <v>996</v>
      </c>
      <c r="H22" t="s">
        <v>1344</v>
      </c>
      <c r="I22" t="s">
        <v>998</v>
      </c>
      <c r="J22" t="s">
        <v>1220</v>
      </c>
      <c r="K22">
        <v>168878</v>
      </c>
      <c r="L22" t="s">
        <v>1221</v>
      </c>
      <c r="M22" t="s">
        <v>1222</v>
      </c>
      <c r="N22">
        <v>2014</v>
      </c>
    </row>
    <row r="23" spans="1:14" x14ac:dyDescent="0.25">
      <c r="A23" t="s">
        <v>1345</v>
      </c>
      <c r="B23" t="s">
        <v>1315</v>
      </c>
      <c r="C23" t="s">
        <v>1316</v>
      </c>
      <c r="D23">
        <v>3.0999999999999999E-3</v>
      </c>
      <c r="E23">
        <v>3.0999999999999999E-3</v>
      </c>
      <c r="F23">
        <v>3.2000000000000002E-3</v>
      </c>
      <c r="G23" t="s">
        <v>996</v>
      </c>
      <c r="H23" t="s">
        <v>1322</v>
      </c>
      <c r="I23" t="s">
        <v>998</v>
      </c>
      <c r="J23" t="s">
        <v>1323</v>
      </c>
      <c r="K23">
        <v>180320</v>
      </c>
      <c r="L23" t="s">
        <v>1324</v>
      </c>
      <c r="M23" t="s">
        <v>1325</v>
      </c>
      <c r="N23">
        <v>2018</v>
      </c>
    </row>
    <row r="24" spans="1:14" x14ac:dyDescent="0.25">
      <c r="A24" t="s">
        <v>1345</v>
      </c>
      <c r="B24" t="s">
        <v>1315</v>
      </c>
      <c r="C24" t="s">
        <v>1316</v>
      </c>
      <c r="D24">
        <v>1.5E-3</v>
      </c>
      <c r="E24">
        <v>1.4E-3</v>
      </c>
      <c r="F24">
        <v>1.6000000000000001E-3</v>
      </c>
      <c r="G24" t="s">
        <v>996</v>
      </c>
      <c r="H24" t="s">
        <v>1322</v>
      </c>
      <c r="I24" t="s">
        <v>998</v>
      </c>
      <c r="J24" t="s">
        <v>1346</v>
      </c>
      <c r="K24">
        <v>150061</v>
      </c>
      <c r="L24" t="s">
        <v>1347</v>
      </c>
      <c r="M24" t="s">
        <v>1348</v>
      </c>
      <c r="N24">
        <v>2009</v>
      </c>
    </row>
    <row r="25" spans="1:14" x14ac:dyDescent="0.25">
      <c r="A25" t="s">
        <v>60</v>
      </c>
      <c r="B25" t="s">
        <v>1315</v>
      </c>
      <c r="C25" t="s">
        <v>1316</v>
      </c>
      <c r="D25">
        <v>9.9989999999999996E-2</v>
      </c>
      <c r="E25">
        <v>9.1370000000000007E-2</v>
      </c>
      <c r="F25">
        <v>0.10861999999999999</v>
      </c>
      <c r="G25" t="s">
        <v>996</v>
      </c>
      <c r="H25" t="s">
        <v>1321</v>
      </c>
      <c r="I25" t="s">
        <v>998</v>
      </c>
      <c r="J25" t="s">
        <v>1349</v>
      </c>
      <c r="K25">
        <v>178669</v>
      </c>
      <c r="L25" t="s">
        <v>1350</v>
      </c>
      <c r="M25" t="s">
        <v>1351</v>
      </c>
      <c r="N25">
        <v>2019</v>
      </c>
    </row>
    <row r="26" spans="1:14" x14ac:dyDescent="0.25">
      <c r="A26" t="s">
        <v>60</v>
      </c>
      <c r="B26" t="s">
        <v>1315</v>
      </c>
      <c r="C26" t="s">
        <v>1316</v>
      </c>
      <c r="D26">
        <v>2.4E-2</v>
      </c>
      <c r="G26" t="s">
        <v>996</v>
      </c>
      <c r="H26" t="s">
        <v>1322</v>
      </c>
      <c r="I26" t="s">
        <v>998</v>
      </c>
      <c r="J26" t="s">
        <v>1352</v>
      </c>
      <c r="K26">
        <v>165277</v>
      </c>
      <c r="L26" t="s">
        <v>1353</v>
      </c>
      <c r="M26" t="s">
        <v>1354</v>
      </c>
      <c r="N26">
        <v>2011</v>
      </c>
    </row>
    <row r="27" spans="1:14" x14ac:dyDescent="0.25">
      <c r="A27" t="s">
        <v>60</v>
      </c>
      <c r="B27" t="s">
        <v>1315</v>
      </c>
      <c r="C27" t="s">
        <v>1316</v>
      </c>
      <c r="D27">
        <v>0.02</v>
      </c>
      <c r="G27" t="s">
        <v>996</v>
      </c>
      <c r="H27" t="s">
        <v>1322</v>
      </c>
      <c r="I27" t="s">
        <v>998</v>
      </c>
      <c r="J27" t="s">
        <v>1352</v>
      </c>
      <c r="K27">
        <v>165277</v>
      </c>
      <c r="L27" t="s">
        <v>1353</v>
      </c>
      <c r="M27" t="s">
        <v>1354</v>
      </c>
      <c r="N27">
        <v>2011</v>
      </c>
    </row>
    <row r="28" spans="1:14" x14ac:dyDescent="0.25">
      <c r="A28" t="s">
        <v>60</v>
      </c>
      <c r="B28" t="s">
        <v>1315</v>
      </c>
      <c r="C28" t="s">
        <v>1316</v>
      </c>
      <c r="D28">
        <v>3.5999999999999997E-2</v>
      </c>
      <c r="E28">
        <v>3.3000000000000002E-2</v>
      </c>
      <c r="F28">
        <v>0.04</v>
      </c>
      <c r="G28" t="s">
        <v>996</v>
      </c>
      <c r="H28" t="s">
        <v>1322</v>
      </c>
      <c r="I28" t="s">
        <v>998</v>
      </c>
      <c r="J28" t="s">
        <v>1355</v>
      </c>
      <c r="K28">
        <v>56747</v>
      </c>
      <c r="L28" t="s">
        <v>1356</v>
      </c>
      <c r="M28" t="s">
        <v>1357</v>
      </c>
      <c r="N28">
        <v>2000</v>
      </c>
    </row>
    <row r="29" spans="1:14" x14ac:dyDescent="0.25">
      <c r="A29" t="s">
        <v>60</v>
      </c>
      <c r="B29" t="s">
        <v>1315</v>
      </c>
      <c r="C29" t="s">
        <v>1316</v>
      </c>
      <c r="D29">
        <v>1.7000000000000001E-2</v>
      </c>
      <c r="E29">
        <v>1.6E-2</v>
      </c>
      <c r="F29">
        <v>1.7999999999999999E-2</v>
      </c>
      <c r="G29" t="s">
        <v>996</v>
      </c>
      <c r="H29" t="s">
        <v>1321</v>
      </c>
      <c r="I29" t="s">
        <v>998</v>
      </c>
      <c r="J29" t="s">
        <v>1355</v>
      </c>
      <c r="K29">
        <v>56747</v>
      </c>
      <c r="L29" t="s">
        <v>1356</v>
      </c>
      <c r="M29" t="s">
        <v>1357</v>
      </c>
      <c r="N29">
        <v>2000</v>
      </c>
    </row>
    <row r="30" spans="1:14" x14ac:dyDescent="0.25">
      <c r="A30" t="s">
        <v>60</v>
      </c>
      <c r="B30" t="s">
        <v>1315</v>
      </c>
      <c r="C30" t="s">
        <v>1316</v>
      </c>
      <c r="D30">
        <v>8.9999999999999993E-3</v>
      </c>
      <c r="E30">
        <v>6.0000000000000001E-3</v>
      </c>
      <c r="F30">
        <v>1.4999999999999999E-2</v>
      </c>
      <c r="G30" t="s">
        <v>996</v>
      </c>
      <c r="H30" t="s">
        <v>1321</v>
      </c>
      <c r="I30" t="s">
        <v>998</v>
      </c>
      <c r="J30" t="s">
        <v>1358</v>
      </c>
      <c r="K30">
        <v>98204</v>
      </c>
      <c r="L30" t="s">
        <v>1359</v>
      </c>
      <c r="M30" t="s">
        <v>1360</v>
      </c>
      <c r="N30">
        <v>2005</v>
      </c>
    </row>
    <row r="31" spans="1:14" x14ac:dyDescent="0.25">
      <c r="A31" t="s">
        <v>60</v>
      </c>
      <c r="B31" t="s">
        <v>1315</v>
      </c>
      <c r="C31" t="s">
        <v>1316</v>
      </c>
      <c r="D31">
        <v>5.8999999999999997E-2</v>
      </c>
      <c r="G31" t="s">
        <v>996</v>
      </c>
      <c r="H31" t="s">
        <v>1322</v>
      </c>
      <c r="I31" t="s">
        <v>998</v>
      </c>
      <c r="J31" t="s">
        <v>1361</v>
      </c>
      <c r="K31">
        <v>88207</v>
      </c>
      <c r="L31" t="s">
        <v>1362</v>
      </c>
      <c r="M31" t="s">
        <v>1363</v>
      </c>
      <c r="N31">
        <v>2005</v>
      </c>
    </row>
    <row r="32" spans="1:14" x14ac:dyDescent="0.25">
      <c r="A32" t="s">
        <v>60</v>
      </c>
      <c r="B32" t="s">
        <v>1315</v>
      </c>
      <c r="C32" t="s">
        <v>1316</v>
      </c>
      <c r="D32">
        <v>0.59499999999999997</v>
      </c>
      <c r="G32" t="s">
        <v>996</v>
      </c>
      <c r="H32" t="s">
        <v>1364</v>
      </c>
      <c r="I32" t="s">
        <v>998</v>
      </c>
      <c r="J32" t="s">
        <v>1365</v>
      </c>
      <c r="K32">
        <v>101323</v>
      </c>
      <c r="L32" t="s">
        <v>1366</v>
      </c>
      <c r="M32" t="s">
        <v>1367</v>
      </c>
      <c r="N32">
        <v>2008</v>
      </c>
    </row>
    <row r="33" spans="1:14" x14ac:dyDescent="0.25">
      <c r="A33" t="s">
        <v>60</v>
      </c>
      <c r="B33" t="s">
        <v>1315</v>
      </c>
      <c r="C33" t="s">
        <v>1316</v>
      </c>
      <c r="D33">
        <v>5.5E-2</v>
      </c>
      <c r="G33" t="s">
        <v>996</v>
      </c>
      <c r="H33" t="s">
        <v>1322</v>
      </c>
      <c r="I33" t="s">
        <v>998</v>
      </c>
      <c r="J33" t="s">
        <v>1361</v>
      </c>
      <c r="K33">
        <v>88207</v>
      </c>
      <c r="L33" t="s">
        <v>1362</v>
      </c>
      <c r="M33" t="s">
        <v>1363</v>
      </c>
      <c r="N33">
        <v>2005</v>
      </c>
    </row>
    <row r="34" spans="1:14" x14ac:dyDescent="0.25">
      <c r="A34" t="s">
        <v>19</v>
      </c>
      <c r="B34" t="s">
        <v>1315</v>
      </c>
      <c r="C34" t="s">
        <v>1316</v>
      </c>
      <c r="D34">
        <v>0.18729999999999999</v>
      </c>
      <c r="G34" t="s">
        <v>996</v>
      </c>
      <c r="H34" t="s">
        <v>1317</v>
      </c>
      <c r="I34" t="s">
        <v>998</v>
      </c>
      <c r="J34" t="s">
        <v>1368</v>
      </c>
      <c r="K34">
        <v>13728</v>
      </c>
      <c r="L34" t="s">
        <v>1369</v>
      </c>
      <c r="M34" t="s">
        <v>1370</v>
      </c>
      <c r="N34">
        <v>1995</v>
      </c>
    </row>
    <row r="35" spans="1:14" x14ac:dyDescent="0.25">
      <c r="A35" t="s">
        <v>19</v>
      </c>
      <c r="B35" t="s">
        <v>1315</v>
      </c>
      <c r="C35" t="s">
        <v>1316</v>
      </c>
      <c r="D35">
        <v>2.7E-2</v>
      </c>
      <c r="E35">
        <v>9.5999999999999992E-3</v>
      </c>
      <c r="F35">
        <v>7.0000000000000007E-2</v>
      </c>
      <c r="G35" t="s">
        <v>996</v>
      </c>
      <c r="H35" t="s">
        <v>1321</v>
      </c>
      <c r="I35" t="s">
        <v>998</v>
      </c>
      <c r="J35" t="s">
        <v>1371</v>
      </c>
      <c r="K35">
        <v>69630</v>
      </c>
      <c r="L35" t="s">
        <v>1372</v>
      </c>
      <c r="M35" t="s">
        <v>1373</v>
      </c>
      <c r="N35">
        <v>1993</v>
      </c>
    </row>
    <row r="36" spans="1:14" x14ac:dyDescent="0.25">
      <c r="A36" t="s">
        <v>19</v>
      </c>
      <c r="B36" t="s">
        <v>1315</v>
      </c>
      <c r="C36" t="s">
        <v>1316</v>
      </c>
      <c r="D36">
        <v>0.1182</v>
      </c>
      <c r="G36" t="s">
        <v>996</v>
      </c>
      <c r="H36" t="s">
        <v>1317</v>
      </c>
      <c r="I36" t="s">
        <v>998</v>
      </c>
      <c r="J36" t="s">
        <v>1368</v>
      </c>
      <c r="K36">
        <v>13728</v>
      </c>
      <c r="L36" t="s">
        <v>1369</v>
      </c>
      <c r="M36" t="s">
        <v>1370</v>
      </c>
      <c r="N36">
        <v>1995</v>
      </c>
    </row>
    <row r="37" spans="1:14" x14ac:dyDescent="0.25">
      <c r="A37" t="s">
        <v>19</v>
      </c>
      <c r="B37" t="s">
        <v>1315</v>
      </c>
      <c r="C37" t="s">
        <v>1316</v>
      </c>
      <c r="D37">
        <v>4.9000000000000002E-2</v>
      </c>
      <c r="E37">
        <v>3.8999999999999998E-3</v>
      </c>
      <c r="F37">
        <v>0.48</v>
      </c>
      <c r="G37" t="s">
        <v>996</v>
      </c>
      <c r="H37" t="s">
        <v>1321</v>
      </c>
      <c r="I37" t="s">
        <v>998</v>
      </c>
      <c r="J37" t="s">
        <v>1371</v>
      </c>
      <c r="K37">
        <v>69630</v>
      </c>
      <c r="L37" t="s">
        <v>1372</v>
      </c>
      <c r="M37" t="s">
        <v>1373</v>
      </c>
      <c r="N37">
        <v>1993</v>
      </c>
    </row>
    <row r="38" spans="1:14" x14ac:dyDescent="0.25">
      <c r="A38" t="s">
        <v>19</v>
      </c>
      <c r="B38" t="s">
        <v>1315</v>
      </c>
      <c r="C38" t="s">
        <v>1316</v>
      </c>
      <c r="D38">
        <v>0.13</v>
      </c>
      <c r="E38">
        <v>8.4000000000000005E-2</v>
      </c>
      <c r="F38">
        <v>0.20100000000000001</v>
      </c>
      <c r="G38" t="s">
        <v>996</v>
      </c>
      <c r="H38" t="s">
        <v>1321</v>
      </c>
      <c r="I38" t="s">
        <v>998</v>
      </c>
      <c r="J38" t="s">
        <v>1358</v>
      </c>
      <c r="K38">
        <v>98204</v>
      </c>
      <c r="L38" t="s">
        <v>1359</v>
      </c>
      <c r="M38" t="s">
        <v>1360</v>
      </c>
      <c r="N38">
        <v>2005</v>
      </c>
    </row>
    <row r="39" spans="1:14" x14ac:dyDescent="0.25">
      <c r="A39" t="s">
        <v>19</v>
      </c>
      <c r="B39" t="s">
        <v>1315</v>
      </c>
      <c r="C39" t="s">
        <v>1316</v>
      </c>
      <c r="D39">
        <v>0.18</v>
      </c>
      <c r="E39">
        <v>0.17</v>
      </c>
      <c r="F39">
        <v>0.19</v>
      </c>
      <c r="G39" t="s">
        <v>996</v>
      </c>
      <c r="H39" t="s">
        <v>1322</v>
      </c>
      <c r="I39" t="s">
        <v>998</v>
      </c>
      <c r="J39" t="s">
        <v>1355</v>
      </c>
      <c r="K39">
        <v>56747</v>
      </c>
      <c r="L39" t="s">
        <v>1356</v>
      </c>
      <c r="M39" t="s">
        <v>1357</v>
      </c>
      <c r="N39">
        <v>2000</v>
      </c>
    </row>
    <row r="40" spans="1:14" x14ac:dyDescent="0.25">
      <c r="A40" t="s">
        <v>19</v>
      </c>
      <c r="B40" t="s">
        <v>1315</v>
      </c>
      <c r="C40" t="s">
        <v>1316</v>
      </c>
      <c r="D40">
        <v>0.2</v>
      </c>
      <c r="G40" t="s">
        <v>996</v>
      </c>
      <c r="H40" t="s">
        <v>1317</v>
      </c>
      <c r="I40" t="s">
        <v>998</v>
      </c>
      <c r="J40" t="s">
        <v>1318</v>
      </c>
      <c r="K40">
        <v>16010</v>
      </c>
      <c r="L40" t="s">
        <v>1319</v>
      </c>
      <c r="M40" t="s">
        <v>1320</v>
      </c>
      <c r="N40">
        <v>1994</v>
      </c>
    </row>
    <row r="41" spans="1:14" x14ac:dyDescent="0.25">
      <c r="A41" t="s">
        <v>19</v>
      </c>
      <c r="B41" t="s">
        <v>1315</v>
      </c>
      <c r="C41" t="s">
        <v>1316</v>
      </c>
      <c r="D41">
        <v>0.11</v>
      </c>
      <c r="E41">
        <v>0.11</v>
      </c>
      <c r="F41">
        <v>0.12</v>
      </c>
      <c r="G41" t="s">
        <v>996</v>
      </c>
      <c r="H41" t="s">
        <v>1321</v>
      </c>
      <c r="I41" t="s">
        <v>998</v>
      </c>
      <c r="J41" t="s">
        <v>1355</v>
      </c>
      <c r="K41">
        <v>56747</v>
      </c>
      <c r="L41" t="s">
        <v>1356</v>
      </c>
      <c r="M41" t="s">
        <v>1357</v>
      </c>
      <c r="N41">
        <v>2000</v>
      </c>
    </row>
    <row r="42" spans="1:14" x14ac:dyDescent="0.25">
      <c r="A42" t="s">
        <v>19</v>
      </c>
      <c r="B42" t="s">
        <v>1315</v>
      </c>
      <c r="C42" t="s">
        <v>1316</v>
      </c>
      <c r="D42">
        <v>0.191</v>
      </c>
      <c r="G42" t="s">
        <v>996</v>
      </c>
      <c r="H42" t="s">
        <v>1322</v>
      </c>
      <c r="I42" t="s">
        <v>998</v>
      </c>
      <c r="J42" t="s">
        <v>1374</v>
      </c>
      <c r="K42">
        <v>19285</v>
      </c>
      <c r="L42" t="s">
        <v>1375</v>
      </c>
      <c r="M42" t="s">
        <v>1376</v>
      </c>
      <c r="N42">
        <v>1998</v>
      </c>
    </row>
    <row r="43" spans="1:14" x14ac:dyDescent="0.25">
      <c r="A43" t="s">
        <v>19</v>
      </c>
      <c r="B43" t="s">
        <v>1315</v>
      </c>
      <c r="C43" t="s">
        <v>1316</v>
      </c>
      <c r="D43">
        <v>0.158</v>
      </c>
      <c r="G43" t="s">
        <v>996</v>
      </c>
      <c r="H43" t="s">
        <v>1322</v>
      </c>
      <c r="I43" t="s">
        <v>998</v>
      </c>
      <c r="J43" t="s">
        <v>1374</v>
      </c>
      <c r="K43">
        <v>19285</v>
      </c>
      <c r="L43" t="s">
        <v>1375</v>
      </c>
      <c r="M43" t="s">
        <v>1376</v>
      </c>
      <c r="N43">
        <v>1998</v>
      </c>
    </row>
    <row r="44" spans="1:14" x14ac:dyDescent="0.25">
      <c r="A44" t="s">
        <v>19</v>
      </c>
      <c r="B44" t="s">
        <v>1315</v>
      </c>
      <c r="C44" t="s">
        <v>1316</v>
      </c>
      <c r="D44">
        <v>0.16400000000000001</v>
      </c>
      <c r="G44" t="s">
        <v>996</v>
      </c>
      <c r="H44" t="s">
        <v>1322</v>
      </c>
      <c r="I44" t="s">
        <v>998</v>
      </c>
      <c r="J44" t="s">
        <v>1374</v>
      </c>
      <c r="K44">
        <v>19285</v>
      </c>
      <c r="L44" t="s">
        <v>1375</v>
      </c>
      <c r="M44" t="s">
        <v>1376</v>
      </c>
      <c r="N44">
        <v>1998</v>
      </c>
    </row>
    <row r="45" spans="1:14" x14ac:dyDescent="0.25">
      <c r="A45" t="s">
        <v>19</v>
      </c>
      <c r="B45" t="s">
        <v>1315</v>
      </c>
      <c r="C45" t="s">
        <v>1316</v>
      </c>
      <c r="D45">
        <v>8.4117422999999997E-2</v>
      </c>
      <c r="G45" t="s">
        <v>996</v>
      </c>
      <c r="H45" t="s">
        <v>1322</v>
      </c>
      <c r="I45" t="s">
        <v>998</v>
      </c>
      <c r="J45" t="s">
        <v>1377</v>
      </c>
      <c r="K45">
        <v>107574</v>
      </c>
      <c r="L45" t="s">
        <v>1378</v>
      </c>
      <c r="M45" t="s">
        <v>1379</v>
      </c>
      <c r="N45">
        <v>1980</v>
      </c>
    </row>
    <row r="46" spans="1:14" x14ac:dyDescent="0.25">
      <c r="A46" t="s">
        <v>19</v>
      </c>
      <c r="B46" t="s">
        <v>1315</v>
      </c>
      <c r="C46" t="s">
        <v>1316</v>
      </c>
      <c r="D46">
        <v>0.23</v>
      </c>
      <c r="G46" t="s">
        <v>996</v>
      </c>
      <c r="H46" t="s">
        <v>1344</v>
      </c>
      <c r="I46" t="s">
        <v>998</v>
      </c>
      <c r="J46" t="s">
        <v>1380</v>
      </c>
      <c r="K46">
        <v>62292</v>
      </c>
      <c r="L46" t="s">
        <v>1381</v>
      </c>
      <c r="M46" t="s">
        <v>1382</v>
      </c>
      <c r="N46">
        <v>2001</v>
      </c>
    </row>
    <row r="47" spans="1:14" x14ac:dyDescent="0.25">
      <c r="A47" t="s">
        <v>19</v>
      </c>
      <c r="B47" t="s">
        <v>1315</v>
      </c>
      <c r="C47" t="s">
        <v>1316</v>
      </c>
      <c r="D47">
        <v>0.15</v>
      </c>
      <c r="E47">
        <v>0.13</v>
      </c>
      <c r="F47">
        <v>0.18</v>
      </c>
      <c r="G47" t="s">
        <v>996</v>
      </c>
      <c r="H47" t="s">
        <v>1322</v>
      </c>
      <c r="I47" t="s">
        <v>998</v>
      </c>
      <c r="J47" t="s">
        <v>1383</v>
      </c>
      <c r="K47">
        <v>104759</v>
      </c>
      <c r="L47" t="s">
        <v>1384</v>
      </c>
      <c r="M47" t="s">
        <v>1385</v>
      </c>
      <c r="N47">
        <v>2008</v>
      </c>
    </row>
    <row r="48" spans="1:14" x14ac:dyDescent="0.25">
      <c r="A48" t="s">
        <v>19</v>
      </c>
      <c r="B48" t="s">
        <v>1315</v>
      </c>
      <c r="C48" t="s">
        <v>1316</v>
      </c>
      <c r="D48">
        <v>4.2599999999999999E-2</v>
      </c>
      <c r="E48">
        <v>2.1899999999999999E-2</v>
      </c>
      <c r="F48">
        <v>8.2900000000000001E-2</v>
      </c>
      <c r="G48" t="s">
        <v>996</v>
      </c>
      <c r="H48" t="s">
        <v>1321</v>
      </c>
      <c r="I48" t="s">
        <v>998</v>
      </c>
      <c r="J48" t="s">
        <v>1386</v>
      </c>
      <c r="K48">
        <v>164767</v>
      </c>
      <c r="L48" t="s">
        <v>1387</v>
      </c>
      <c r="M48" t="s">
        <v>1388</v>
      </c>
      <c r="N48">
        <v>2012</v>
      </c>
    </row>
    <row r="49" spans="1:14" x14ac:dyDescent="0.25">
      <c r="A49" t="s">
        <v>19</v>
      </c>
      <c r="B49" t="s">
        <v>1315</v>
      </c>
      <c r="C49" t="s">
        <v>1316</v>
      </c>
      <c r="D49">
        <v>0.14199999999999999</v>
      </c>
      <c r="E49">
        <v>0.13100000000000001</v>
      </c>
      <c r="F49">
        <v>0.154</v>
      </c>
      <c r="G49" t="s">
        <v>996</v>
      </c>
      <c r="H49" t="s">
        <v>1322</v>
      </c>
      <c r="I49" t="s">
        <v>998</v>
      </c>
      <c r="J49" t="s">
        <v>1386</v>
      </c>
      <c r="K49">
        <v>164767</v>
      </c>
      <c r="L49" t="s">
        <v>1387</v>
      </c>
      <c r="M49" t="s">
        <v>1388</v>
      </c>
      <c r="N49">
        <v>2012</v>
      </c>
    </row>
    <row r="50" spans="1:14" x14ac:dyDescent="0.25">
      <c r="A50" t="s">
        <v>19</v>
      </c>
      <c r="B50" t="s">
        <v>1315</v>
      </c>
      <c r="C50" t="s">
        <v>1316</v>
      </c>
      <c r="D50">
        <v>0.1643</v>
      </c>
      <c r="G50" t="s">
        <v>996</v>
      </c>
      <c r="H50" t="s">
        <v>1322</v>
      </c>
      <c r="I50" t="s">
        <v>998</v>
      </c>
      <c r="J50" t="s">
        <v>1389</v>
      </c>
      <c r="K50">
        <v>17613</v>
      </c>
      <c r="L50" t="s">
        <v>1390</v>
      </c>
      <c r="M50" t="s">
        <v>1391</v>
      </c>
      <c r="N50">
        <v>1997</v>
      </c>
    </row>
    <row r="51" spans="1:14" x14ac:dyDescent="0.25">
      <c r="A51" t="s">
        <v>19</v>
      </c>
      <c r="B51" t="s">
        <v>1315</v>
      </c>
      <c r="C51" t="s">
        <v>1316</v>
      </c>
      <c r="D51">
        <v>0.19600000000000001</v>
      </c>
      <c r="G51" t="s">
        <v>996</v>
      </c>
      <c r="H51" t="s">
        <v>1322</v>
      </c>
      <c r="I51" t="s">
        <v>998</v>
      </c>
      <c r="J51" t="s">
        <v>1352</v>
      </c>
      <c r="K51">
        <v>165277</v>
      </c>
      <c r="L51" t="s">
        <v>1353</v>
      </c>
      <c r="M51" t="s">
        <v>1354</v>
      </c>
      <c r="N51">
        <v>2011</v>
      </c>
    </row>
    <row r="52" spans="1:14" x14ac:dyDescent="0.25">
      <c r="A52" t="s">
        <v>19</v>
      </c>
      <c r="B52" t="s">
        <v>1315</v>
      </c>
      <c r="C52" t="s">
        <v>1316</v>
      </c>
      <c r="D52">
        <v>0.20599999999999999</v>
      </c>
      <c r="G52" t="s">
        <v>996</v>
      </c>
      <c r="H52" t="s">
        <v>1322</v>
      </c>
      <c r="I52" t="s">
        <v>998</v>
      </c>
      <c r="J52" t="s">
        <v>1352</v>
      </c>
      <c r="K52">
        <v>165277</v>
      </c>
      <c r="L52" t="s">
        <v>1353</v>
      </c>
      <c r="M52" t="s">
        <v>1354</v>
      </c>
      <c r="N52">
        <v>2011</v>
      </c>
    </row>
    <row r="53" spans="1:14" x14ac:dyDescent="0.25">
      <c r="A53" t="s">
        <v>19</v>
      </c>
      <c r="B53" t="s">
        <v>1315</v>
      </c>
      <c r="C53" t="s">
        <v>1316</v>
      </c>
      <c r="D53">
        <v>9.2899999999999996E-2</v>
      </c>
      <c r="G53" t="s">
        <v>996</v>
      </c>
      <c r="H53" t="s">
        <v>1322</v>
      </c>
      <c r="I53" t="s">
        <v>998</v>
      </c>
      <c r="J53" t="s">
        <v>1389</v>
      </c>
      <c r="K53">
        <v>17613</v>
      </c>
      <c r="L53" t="s">
        <v>1390</v>
      </c>
      <c r="M53" t="s">
        <v>1391</v>
      </c>
      <c r="N53">
        <v>1997</v>
      </c>
    </row>
    <row r="54" spans="1:14" x14ac:dyDescent="0.25">
      <c r="A54" t="s">
        <v>19</v>
      </c>
      <c r="B54" t="s">
        <v>1315</v>
      </c>
      <c r="C54" t="s">
        <v>1316</v>
      </c>
      <c r="D54">
        <v>8.9899999999999994E-2</v>
      </c>
      <c r="G54" t="s">
        <v>996</v>
      </c>
      <c r="H54" t="s">
        <v>1321</v>
      </c>
      <c r="I54" t="s">
        <v>998</v>
      </c>
      <c r="J54" t="s">
        <v>1330</v>
      </c>
      <c r="K54">
        <v>85816</v>
      </c>
      <c r="L54" t="s">
        <v>1331</v>
      </c>
      <c r="M54" t="s">
        <v>1332</v>
      </c>
      <c r="N54">
        <v>2006</v>
      </c>
    </row>
    <row r="55" spans="1:14" x14ac:dyDescent="0.25">
      <c r="A55" t="s">
        <v>19</v>
      </c>
      <c r="B55" t="s">
        <v>1315</v>
      </c>
      <c r="C55" t="s">
        <v>1316</v>
      </c>
      <c r="D55">
        <v>7.8399999999999997E-2</v>
      </c>
      <c r="G55" t="s">
        <v>996</v>
      </c>
      <c r="H55" t="s">
        <v>1321</v>
      </c>
      <c r="I55" t="s">
        <v>998</v>
      </c>
      <c r="J55" t="s">
        <v>1330</v>
      </c>
      <c r="K55">
        <v>85816</v>
      </c>
      <c r="L55" t="s">
        <v>1331</v>
      </c>
      <c r="M55" t="s">
        <v>1332</v>
      </c>
      <c r="N55">
        <v>2006</v>
      </c>
    </row>
    <row r="56" spans="1:14" x14ac:dyDescent="0.25">
      <c r="A56" t="s">
        <v>19</v>
      </c>
      <c r="B56" t="s">
        <v>1315</v>
      </c>
      <c r="C56" t="s">
        <v>1316</v>
      </c>
      <c r="D56">
        <v>0.10290000000000001</v>
      </c>
      <c r="G56" t="s">
        <v>996</v>
      </c>
      <c r="H56" t="s">
        <v>1322</v>
      </c>
      <c r="I56" t="s">
        <v>998</v>
      </c>
      <c r="J56" t="s">
        <v>1392</v>
      </c>
      <c r="K56">
        <v>19852</v>
      </c>
      <c r="L56" t="s">
        <v>1393</v>
      </c>
      <c r="M56" t="s">
        <v>1394</v>
      </c>
      <c r="N56">
        <v>1999</v>
      </c>
    </row>
    <row r="57" spans="1:14" x14ac:dyDescent="0.25">
      <c r="A57" t="s">
        <v>19</v>
      </c>
      <c r="B57" t="s">
        <v>1315</v>
      </c>
      <c r="C57" t="s">
        <v>1316</v>
      </c>
      <c r="D57">
        <v>0.98499999999999999</v>
      </c>
      <c r="G57" t="s">
        <v>996</v>
      </c>
      <c r="H57" t="s">
        <v>1317</v>
      </c>
      <c r="I57" t="s">
        <v>998</v>
      </c>
      <c r="J57" t="s">
        <v>1395</v>
      </c>
      <c r="K57">
        <v>18440</v>
      </c>
      <c r="L57" t="s">
        <v>1396</v>
      </c>
      <c r="M57" t="s">
        <v>1397</v>
      </c>
      <c r="N57">
        <v>1996</v>
      </c>
    </row>
    <row r="58" spans="1:14" x14ac:dyDescent="0.25">
      <c r="A58" t="s">
        <v>19</v>
      </c>
      <c r="B58" t="s">
        <v>1315</v>
      </c>
      <c r="C58" t="s">
        <v>1316</v>
      </c>
      <c r="D58">
        <v>0.96</v>
      </c>
      <c r="G58" t="s">
        <v>996</v>
      </c>
      <c r="H58" t="s">
        <v>1317</v>
      </c>
      <c r="I58" t="s">
        <v>998</v>
      </c>
      <c r="J58" t="s">
        <v>1395</v>
      </c>
      <c r="K58">
        <v>18440</v>
      </c>
      <c r="L58" t="s">
        <v>1396</v>
      </c>
      <c r="M58" t="s">
        <v>1397</v>
      </c>
      <c r="N58">
        <v>1996</v>
      </c>
    </row>
    <row r="59" spans="1:14" x14ac:dyDescent="0.25">
      <c r="A59" t="s">
        <v>19</v>
      </c>
      <c r="B59" t="s">
        <v>1315</v>
      </c>
      <c r="C59" t="s">
        <v>1316</v>
      </c>
      <c r="D59">
        <v>0.90200000000000002</v>
      </c>
      <c r="G59" t="s">
        <v>996</v>
      </c>
      <c r="H59" t="s">
        <v>1317</v>
      </c>
      <c r="I59" t="s">
        <v>998</v>
      </c>
      <c r="J59" t="s">
        <v>1395</v>
      </c>
      <c r="K59">
        <v>18440</v>
      </c>
      <c r="L59" t="s">
        <v>1396</v>
      </c>
      <c r="M59" t="s">
        <v>1397</v>
      </c>
      <c r="N59">
        <v>1996</v>
      </c>
    </row>
    <row r="60" spans="1:14" x14ac:dyDescent="0.25">
      <c r="A60" t="s">
        <v>19</v>
      </c>
      <c r="B60" t="s">
        <v>1315</v>
      </c>
      <c r="C60" t="s">
        <v>1316</v>
      </c>
      <c r="D60">
        <v>0.85599999999999998</v>
      </c>
      <c r="G60" t="s">
        <v>996</v>
      </c>
      <c r="H60" t="s">
        <v>1317</v>
      </c>
      <c r="I60" t="s">
        <v>998</v>
      </c>
      <c r="J60" t="s">
        <v>1395</v>
      </c>
      <c r="K60">
        <v>18440</v>
      </c>
      <c r="L60" t="s">
        <v>1396</v>
      </c>
      <c r="M60" t="s">
        <v>1397</v>
      </c>
      <c r="N60">
        <v>1996</v>
      </c>
    </row>
    <row r="61" spans="1:14" x14ac:dyDescent="0.25">
      <c r="A61" t="s">
        <v>19</v>
      </c>
      <c r="B61" t="s">
        <v>1315</v>
      </c>
      <c r="C61" t="s">
        <v>1316</v>
      </c>
      <c r="D61">
        <v>0.35899999999999999</v>
      </c>
      <c r="G61" t="s">
        <v>996</v>
      </c>
      <c r="H61" t="s">
        <v>1317</v>
      </c>
      <c r="I61" t="s">
        <v>998</v>
      </c>
      <c r="J61" t="s">
        <v>1395</v>
      </c>
      <c r="K61">
        <v>18440</v>
      </c>
      <c r="L61" t="s">
        <v>1396</v>
      </c>
      <c r="M61" t="s">
        <v>1397</v>
      </c>
      <c r="N61">
        <v>1996</v>
      </c>
    </row>
    <row r="62" spans="1:14" x14ac:dyDescent="0.25">
      <c r="A62" t="s">
        <v>19</v>
      </c>
      <c r="B62" t="s">
        <v>1315</v>
      </c>
      <c r="C62" t="s">
        <v>1316</v>
      </c>
      <c r="D62">
        <v>0.16</v>
      </c>
      <c r="E62">
        <v>0.15</v>
      </c>
      <c r="F62">
        <v>0.17</v>
      </c>
      <c r="G62" t="s">
        <v>996</v>
      </c>
      <c r="H62" t="s">
        <v>1322</v>
      </c>
      <c r="I62" t="s">
        <v>998</v>
      </c>
      <c r="J62" t="s">
        <v>1323</v>
      </c>
      <c r="K62">
        <v>180320</v>
      </c>
      <c r="L62" t="s">
        <v>1324</v>
      </c>
      <c r="M62" t="s">
        <v>1325</v>
      </c>
      <c r="N62">
        <v>2018</v>
      </c>
    </row>
    <row r="63" spans="1:14" x14ac:dyDescent="0.25">
      <c r="A63" t="s">
        <v>19</v>
      </c>
      <c r="B63" t="s">
        <v>1315</v>
      </c>
      <c r="C63" t="s">
        <v>1316</v>
      </c>
      <c r="D63">
        <v>0.377</v>
      </c>
      <c r="G63" t="s">
        <v>996</v>
      </c>
      <c r="H63" t="s">
        <v>1317</v>
      </c>
      <c r="I63" t="s">
        <v>998</v>
      </c>
      <c r="J63" t="s">
        <v>1395</v>
      </c>
      <c r="K63">
        <v>18440</v>
      </c>
      <c r="L63" t="s">
        <v>1396</v>
      </c>
      <c r="M63" t="s">
        <v>1397</v>
      </c>
      <c r="N63">
        <v>1996</v>
      </c>
    </row>
    <row r="64" spans="1:14" x14ac:dyDescent="0.25">
      <c r="A64" t="s">
        <v>23</v>
      </c>
      <c r="B64" t="s">
        <v>1315</v>
      </c>
      <c r="C64" t="s">
        <v>1316</v>
      </c>
      <c r="D64">
        <v>2.56</v>
      </c>
      <c r="E64">
        <v>2.09</v>
      </c>
      <c r="F64">
        <v>3.01</v>
      </c>
      <c r="G64" t="s">
        <v>996</v>
      </c>
      <c r="H64" t="s">
        <v>1344</v>
      </c>
      <c r="I64" t="s">
        <v>998</v>
      </c>
      <c r="J64" t="s">
        <v>1398</v>
      </c>
      <c r="K64">
        <v>179652</v>
      </c>
      <c r="L64" t="s">
        <v>1399</v>
      </c>
      <c r="M64" t="s">
        <v>1400</v>
      </c>
      <c r="N64">
        <v>2018</v>
      </c>
    </row>
    <row r="65" spans="1:14" x14ac:dyDescent="0.25">
      <c r="A65" t="s">
        <v>23</v>
      </c>
      <c r="B65" t="s">
        <v>1315</v>
      </c>
      <c r="C65" t="s">
        <v>1316</v>
      </c>
      <c r="D65">
        <v>4.54</v>
      </c>
      <c r="E65">
        <v>4.2699999999999996</v>
      </c>
      <c r="F65">
        <v>4.8</v>
      </c>
      <c r="G65" t="s">
        <v>996</v>
      </c>
      <c r="H65" t="s">
        <v>1322</v>
      </c>
      <c r="I65" t="s">
        <v>998</v>
      </c>
      <c r="J65" t="s">
        <v>1398</v>
      </c>
      <c r="K65">
        <v>179652</v>
      </c>
      <c r="L65" t="s">
        <v>1399</v>
      </c>
      <c r="M65" t="s">
        <v>1400</v>
      </c>
      <c r="N65">
        <v>2018</v>
      </c>
    </row>
    <row r="66" spans="1:14" x14ac:dyDescent="0.25">
      <c r="A66" t="s">
        <v>49</v>
      </c>
      <c r="B66" t="s">
        <v>1315</v>
      </c>
      <c r="C66" t="s">
        <v>1316</v>
      </c>
      <c r="D66">
        <v>207.5</v>
      </c>
      <c r="G66" t="s">
        <v>996</v>
      </c>
      <c r="H66" t="s">
        <v>1321</v>
      </c>
      <c r="I66" t="s">
        <v>998</v>
      </c>
      <c r="J66" t="s">
        <v>1401</v>
      </c>
      <c r="K66">
        <v>117671</v>
      </c>
      <c r="L66" t="s">
        <v>1402</v>
      </c>
      <c r="M66" t="s">
        <v>1403</v>
      </c>
      <c r="N66">
        <v>2009</v>
      </c>
    </row>
    <row r="67" spans="1:14" x14ac:dyDescent="0.25">
      <c r="A67" t="s">
        <v>49</v>
      </c>
      <c r="B67" t="s">
        <v>1315</v>
      </c>
      <c r="C67" t="s">
        <v>1316</v>
      </c>
      <c r="D67">
        <v>83.29</v>
      </c>
      <c r="G67" t="s">
        <v>996</v>
      </c>
      <c r="H67" t="s">
        <v>1322</v>
      </c>
      <c r="I67" t="s">
        <v>998</v>
      </c>
      <c r="J67" t="s">
        <v>1401</v>
      </c>
      <c r="K67">
        <v>117671</v>
      </c>
      <c r="L67" t="s">
        <v>1402</v>
      </c>
      <c r="M67" t="s">
        <v>1403</v>
      </c>
      <c r="N67">
        <v>2009</v>
      </c>
    </row>
    <row r="68" spans="1:14" x14ac:dyDescent="0.25">
      <c r="A68" t="s">
        <v>49</v>
      </c>
      <c r="B68" t="s">
        <v>1315</v>
      </c>
      <c r="C68" t="s">
        <v>1316</v>
      </c>
      <c r="D68">
        <v>36.39</v>
      </c>
      <c r="G68" t="s">
        <v>996</v>
      </c>
      <c r="H68" t="s">
        <v>1321</v>
      </c>
      <c r="I68" t="s">
        <v>998</v>
      </c>
      <c r="J68" t="s">
        <v>1401</v>
      </c>
      <c r="K68">
        <v>117671</v>
      </c>
      <c r="L68" t="s">
        <v>1402</v>
      </c>
      <c r="M68" t="s">
        <v>1403</v>
      </c>
      <c r="N68">
        <v>2009</v>
      </c>
    </row>
    <row r="69" spans="1:14" x14ac:dyDescent="0.25">
      <c r="A69" t="s">
        <v>49</v>
      </c>
      <c r="B69" t="s">
        <v>1315</v>
      </c>
      <c r="C69" t="s">
        <v>1316</v>
      </c>
      <c r="D69">
        <v>37.1</v>
      </c>
      <c r="G69" t="s">
        <v>996</v>
      </c>
      <c r="H69" t="s">
        <v>1321</v>
      </c>
      <c r="I69" t="s">
        <v>998</v>
      </c>
      <c r="J69" t="s">
        <v>1401</v>
      </c>
      <c r="K69">
        <v>117671</v>
      </c>
      <c r="L69" t="s">
        <v>1402</v>
      </c>
      <c r="M69" t="s">
        <v>1403</v>
      </c>
      <c r="N69">
        <v>2009</v>
      </c>
    </row>
    <row r="70" spans="1:14" x14ac:dyDescent="0.25">
      <c r="A70" t="s">
        <v>49</v>
      </c>
      <c r="B70" t="s">
        <v>1315</v>
      </c>
      <c r="C70" t="s">
        <v>1316</v>
      </c>
      <c r="D70">
        <v>342.8</v>
      </c>
      <c r="G70" t="s">
        <v>996</v>
      </c>
      <c r="H70" t="s">
        <v>1321</v>
      </c>
      <c r="I70" t="s">
        <v>998</v>
      </c>
      <c r="J70" t="s">
        <v>1401</v>
      </c>
      <c r="K70">
        <v>117671</v>
      </c>
      <c r="L70" t="s">
        <v>1402</v>
      </c>
      <c r="M70" t="s">
        <v>1403</v>
      </c>
      <c r="N70">
        <v>2009</v>
      </c>
    </row>
    <row r="71" spans="1:14" x14ac:dyDescent="0.25">
      <c r="A71" t="s">
        <v>31</v>
      </c>
      <c r="B71" t="s">
        <v>1315</v>
      </c>
      <c r="C71" t="s">
        <v>1316</v>
      </c>
      <c r="D71">
        <v>0.35</v>
      </c>
      <c r="G71" t="s">
        <v>996</v>
      </c>
      <c r="H71" t="s">
        <v>1322</v>
      </c>
      <c r="I71" t="s">
        <v>998</v>
      </c>
      <c r="J71" t="s">
        <v>1404</v>
      </c>
      <c r="K71">
        <v>164943</v>
      </c>
      <c r="L71" t="s">
        <v>1405</v>
      </c>
      <c r="M71" t="s">
        <v>1406</v>
      </c>
      <c r="N71">
        <v>2013</v>
      </c>
    </row>
    <row r="72" spans="1:14" x14ac:dyDescent="0.25">
      <c r="A72" t="s">
        <v>31</v>
      </c>
      <c r="B72" t="s">
        <v>1315</v>
      </c>
      <c r="C72" t="s">
        <v>1316</v>
      </c>
      <c r="D72">
        <v>0.13</v>
      </c>
      <c r="G72" t="s">
        <v>996</v>
      </c>
      <c r="H72" t="s">
        <v>1322</v>
      </c>
      <c r="I72" t="s">
        <v>998</v>
      </c>
      <c r="J72" t="s">
        <v>1407</v>
      </c>
      <c r="K72">
        <v>152677</v>
      </c>
      <c r="L72" t="s">
        <v>1408</v>
      </c>
      <c r="M72" t="s">
        <v>1409</v>
      </c>
      <c r="N72">
        <v>2006</v>
      </c>
    </row>
    <row r="73" spans="1:14" x14ac:dyDescent="0.25">
      <c r="A73" t="s">
        <v>31</v>
      </c>
      <c r="B73" t="s">
        <v>1315</v>
      </c>
      <c r="C73" t="s">
        <v>1316</v>
      </c>
      <c r="D73">
        <v>0.19</v>
      </c>
      <c r="E73">
        <v>0.18</v>
      </c>
      <c r="F73">
        <v>0.19</v>
      </c>
      <c r="G73" t="s">
        <v>996</v>
      </c>
      <c r="H73" t="s">
        <v>1322</v>
      </c>
      <c r="I73" t="s">
        <v>998</v>
      </c>
      <c r="J73" t="s">
        <v>1407</v>
      </c>
      <c r="K73">
        <v>152677</v>
      </c>
      <c r="L73" t="s">
        <v>1408</v>
      </c>
      <c r="M73" t="s">
        <v>1409</v>
      </c>
      <c r="N73">
        <v>2006</v>
      </c>
    </row>
    <row r="74" spans="1:14" x14ac:dyDescent="0.25">
      <c r="A74" t="s">
        <v>31</v>
      </c>
      <c r="B74" t="s">
        <v>1315</v>
      </c>
      <c r="C74" t="s">
        <v>1316</v>
      </c>
      <c r="D74">
        <v>0.15</v>
      </c>
      <c r="G74" t="s">
        <v>996</v>
      </c>
      <c r="H74" t="s">
        <v>1322</v>
      </c>
      <c r="I74" t="s">
        <v>998</v>
      </c>
      <c r="J74" t="s">
        <v>1407</v>
      </c>
      <c r="K74">
        <v>152677</v>
      </c>
      <c r="L74" t="s">
        <v>1408</v>
      </c>
      <c r="M74" t="s">
        <v>1409</v>
      </c>
      <c r="N74">
        <v>2006</v>
      </c>
    </row>
    <row r="75" spans="1:14" x14ac:dyDescent="0.25">
      <c r="A75" t="s">
        <v>31</v>
      </c>
      <c r="B75" t="s">
        <v>1315</v>
      </c>
      <c r="C75" t="s">
        <v>1316</v>
      </c>
      <c r="D75">
        <v>0.24</v>
      </c>
      <c r="E75">
        <v>0.23</v>
      </c>
      <c r="F75">
        <v>0.24</v>
      </c>
      <c r="G75" t="s">
        <v>996</v>
      </c>
      <c r="H75" t="s">
        <v>1322</v>
      </c>
      <c r="I75" t="s">
        <v>998</v>
      </c>
      <c r="J75" t="s">
        <v>1407</v>
      </c>
      <c r="K75">
        <v>152677</v>
      </c>
      <c r="L75" t="s">
        <v>1408</v>
      </c>
      <c r="M75" t="s">
        <v>1409</v>
      </c>
      <c r="N75">
        <v>2006</v>
      </c>
    </row>
    <row r="76" spans="1:14" x14ac:dyDescent="0.25">
      <c r="A76" t="s">
        <v>31</v>
      </c>
      <c r="B76" t="s">
        <v>1315</v>
      </c>
      <c r="C76" t="s">
        <v>1316</v>
      </c>
      <c r="D76">
        <v>0.02</v>
      </c>
      <c r="E76">
        <v>1.6E-2</v>
      </c>
      <c r="F76">
        <v>2.5999999999999999E-2</v>
      </c>
      <c r="G76" t="s">
        <v>996</v>
      </c>
      <c r="H76" t="s">
        <v>1321</v>
      </c>
      <c r="I76" t="s">
        <v>998</v>
      </c>
      <c r="J76" t="s">
        <v>1336</v>
      </c>
      <c r="K76">
        <v>102321</v>
      </c>
      <c r="L76" t="s">
        <v>1337</v>
      </c>
      <c r="M76" t="s">
        <v>1338</v>
      </c>
      <c r="N76">
        <v>2005</v>
      </c>
    </row>
    <row r="77" spans="1:14" x14ac:dyDescent="0.25">
      <c r="A77" t="s">
        <v>10</v>
      </c>
      <c r="B77" t="s">
        <v>1315</v>
      </c>
      <c r="C77" t="s">
        <v>1316</v>
      </c>
      <c r="D77">
        <v>4.1000000000000002E-2</v>
      </c>
      <c r="G77" t="s">
        <v>996</v>
      </c>
      <c r="H77" t="s">
        <v>1321</v>
      </c>
      <c r="I77" t="s">
        <v>998</v>
      </c>
      <c r="J77" t="s">
        <v>1333</v>
      </c>
      <c r="K77">
        <v>95833</v>
      </c>
      <c r="L77" t="s">
        <v>1334</v>
      </c>
      <c r="M77" t="s">
        <v>1335</v>
      </c>
      <c r="N77">
        <v>2006</v>
      </c>
    </row>
    <row r="78" spans="1:14" x14ac:dyDescent="0.25">
      <c r="A78" t="s">
        <v>10</v>
      </c>
      <c r="B78" t="s">
        <v>1315</v>
      </c>
      <c r="C78" t="s">
        <v>1316</v>
      </c>
      <c r="D78">
        <v>0.11</v>
      </c>
      <c r="E78">
        <v>0.09</v>
      </c>
      <c r="F78">
        <v>0.13</v>
      </c>
      <c r="G78" t="s">
        <v>996</v>
      </c>
      <c r="H78" t="s">
        <v>1322</v>
      </c>
      <c r="I78" t="s">
        <v>998</v>
      </c>
      <c r="J78" t="s">
        <v>1323</v>
      </c>
      <c r="K78">
        <v>180320</v>
      </c>
      <c r="L78" t="s">
        <v>1324</v>
      </c>
      <c r="M78" t="s">
        <v>1325</v>
      </c>
      <c r="N78">
        <v>2018</v>
      </c>
    </row>
    <row r="79" spans="1:14" x14ac:dyDescent="0.25">
      <c r="A79" t="s">
        <v>10</v>
      </c>
      <c r="B79" t="s">
        <v>1315</v>
      </c>
      <c r="C79" t="s">
        <v>1316</v>
      </c>
      <c r="D79">
        <v>4.7E-2</v>
      </c>
      <c r="G79" t="s">
        <v>996</v>
      </c>
      <c r="H79" t="s">
        <v>1321</v>
      </c>
      <c r="I79" t="s">
        <v>998</v>
      </c>
      <c r="J79" t="s">
        <v>1333</v>
      </c>
      <c r="K79">
        <v>95833</v>
      </c>
      <c r="L79" t="s">
        <v>1334</v>
      </c>
      <c r="M79" t="s">
        <v>1335</v>
      </c>
      <c r="N79">
        <v>2006</v>
      </c>
    </row>
    <row r="80" spans="1:14" x14ac:dyDescent="0.25">
      <c r="A80" t="s">
        <v>10</v>
      </c>
      <c r="B80" t="s">
        <v>1315</v>
      </c>
      <c r="C80" t="s">
        <v>1316</v>
      </c>
      <c r="D80">
        <v>0.14188999999999999</v>
      </c>
      <c r="E80">
        <v>0.10897999999999999</v>
      </c>
      <c r="F80">
        <v>0.16591</v>
      </c>
      <c r="G80" t="s">
        <v>996</v>
      </c>
      <c r="H80" t="s">
        <v>1322</v>
      </c>
      <c r="I80" t="s">
        <v>998</v>
      </c>
      <c r="J80" t="s">
        <v>1410</v>
      </c>
      <c r="K80">
        <v>103498</v>
      </c>
      <c r="L80" t="s">
        <v>1411</v>
      </c>
      <c r="M80" t="s">
        <v>1412</v>
      </c>
      <c r="N80">
        <v>2006</v>
      </c>
    </row>
    <row r="81" spans="1:14" x14ac:dyDescent="0.25">
      <c r="A81" t="s">
        <v>10</v>
      </c>
      <c r="B81" t="s">
        <v>1315</v>
      </c>
      <c r="C81" t="s">
        <v>1316</v>
      </c>
      <c r="D81">
        <v>7.2919999999999999E-2</v>
      </c>
      <c r="E81">
        <v>6.4600000000000005E-2</v>
      </c>
      <c r="F81">
        <v>8.2400000000000001E-2</v>
      </c>
      <c r="G81" t="s">
        <v>996</v>
      </c>
      <c r="H81" t="s">
        <v>1322</v>
      </c>
      <c r="I81" t="s">
        <v>998</v>
      </c>
      <c r="J81" t="s">
        <v>1413</v>
      </c>
      <c r="K81">
        <v>170796</v>
      </c>
      <c r="L81" t="s">
        <v>1414</v>
      </c>
      <c r="M81" t="s">
        <v>1415</v>
      </c>
      <c r="N81">
        <v>2015</v>
      </c>
    </row>
    <row r="82" spans="1:14" x14ac:dyDescent="0.25">
      <c r="A82" t="s">
        <v>10</v>
      </c>
      <c r="B82" t="s">
        <v>1315</v>
      </c>
      <c r="C82" t="s">
        <v>1316</v>
      </c>
      <c r="D82">
        <v>8.0399999999999999E-2</v>
      </c>
      <c r="E82">
        <v>7.0199999999999999E-2</v>
      </c>
      <c r="F82">
        <v>9.2200000000000004E-2</v>
      </c>
      <c r="G82" t="s">
        <v>996</v>
      </c>
      <c r="H82" t="s">
        <v>1322</v>
      </c>
      <c r="I82" t="s">
        <v>998</v>
      </c>
      <c r="J82" t="s">
        <v>1413</v>
      </c>
      <c r="K82">
        <v>170796</v>
      </c>
      <c r="L82" t="s">
        <v>1414</v>
      </c>
      <c r="M82" t="s">
        <v>1415</v>
      </c>
      <c r="N82">
        <v>2015</v>
      </c>
    </row>
    <row r="83" spans="1:14" x14ac:dyDescent="0.25">
      <c r="A83" t="s">
        <v>44</v>
      </c>
      <c r="B83" t="s">
        <v>1315</v>
      </c>
      <c r="C83" t="s">
        <v>1316</v>
      </c>
      <c r="D83">
        <v>2E-3</v>
      </c>
      <c r="E83">
        <v>1.9E-3</v>
      </c>
      <c r="F83">
        <v>2.0999999999999999E-3</v>
      </c>
      <c r="G83" t="s">
        <v>996</v>
      </c>
      <c r="H83" t="s">
        <v>1321</v>
      </c>
      <c r="I83" t="s">
        <v>998</v>
      </c>
      <c r="J83" t="s">
        <v>1355</v>
      </c>
      <c r="K83">
        <v>56747</v>
      </c>
      <c r="L83" t="s">
        <v>1356</v>
      </c>
      <c r="M83" t="s">
        <v>1357</v>
      </c>
      <c r="N83">
        <v>2000</v>
      </c>
    </row>
    <row r="84" spans="1:14" x14ac:dyDescent="0.25">
      <c r="A84" t="s">
        <v>44</v>
      </c>
      <c r="B84" t="s">
        <v>1315</v>
      </c>
      <c r="C84" t="s">
        <v>1316</v>
      </c>
      <c r="D84">
        <v>3.3E-3</v>
      </c>
      <c r="E84">
        <v>3.0999999999999999E-3</v>
      </c>
      <c r="F84">
        <v>3.5999999999999999E-3</v>
      </c>
      <c r="G84" t="s">
        <v>996</v>
      </c>
      <c r="H84" t="s">
        <v>1322</v>
      </c>
      <c r="I84" t="s">
        <v>998</v>
      </c>
      <c r="J84" t="s">
        <v>1355</v>
      </c>
      <c r="K84">
        <v>56747</v>
      </c>
      <c r="L84" t="s">
        <v>1356</v>
      </c>
      <c r="M84" t="s">
        <v>1357</v>
      </c>
      <c r="N84">
        <v>2000</v>
      </c>
    </row>
    <row r="85" spans="1:14" x14ac:dyDescent="0.25">
      <c r="A85" t="s">
        <v>1416</v>
      </c>
      <c r="B85" t="s">
        <v>1315</v>
      </c>
      <c r="C85" t="s">
        <v>1316</v>
      </c>
      <c r="D85">
        <v>0.42</v>
      </c>
      <c r="G85" t="s">
        <v>996</v>
      </c>
      <c r="H85" t="s">
        <v>1417</v>
      </c>
      <c r="I85" t="s">
        <v>998</v>
      </c>
      <c r="J85" t="s">
        <v>1418</v>
      </c>
      <c r="K85">
        <v>13171</v>
      </c>
      <c r="L85" t="s">
        <v>1419</v>
      </c>
      <c r="M85" t="s">
        <v>1420</v>
      </c>
      <c r="N85">
        <v>1988</v>
      </c>
    </row>
    <row r="86" spans="1:14" x14ac:dyDescent="0.25">
      <c r="A86" t="s">
        <v>1416</v>
      </c>
      <c r="B86" t="s">
        <v>1315</v>
      </c>
      <c r="C86" t="s">
        <v>1316</v>
      </c>
      <c r="D86">
        <v>0.76</v>
      </c>
      <c r="E86">
        <v>0.34</v>
      </c>
      <c r="F86">
        <v>2.41</v>
      </c>
      <c r="G86" t="s">
        <v>996</v>
      </c>
      <c r="H86" t="s">
        <v>1417</v>
      </c>
      <c r="I86" t="s">
        <v>998</v>
      </c>
      <c r="J86" t="s">
        <v>1421</v>
      </c>
      <c r="K86">
        <v>12735</v>
      </c>
      <c r="L86" t="s">
        <v>1422</v>
      </c>
      <c r="M86" t="s">
        <v>1423</v>
      </c>
      <c r="N86">
        <v>1987</v>
      </c>
    </row>
    <row r="87" spans="1:14" x14ac:dyDescent="0.25">
      <c r="A87" t="s">
        <v>1416</v>
      </c>
      <c r="B87" t="s">
        <v>1315</v>
      </c>
      <c r="C87" t="s">
        <v>1316</v>
      </c>
      <c r="D87">
        <v>0.15</v>
      </c>
      <c r="E87">
        <v>7.0000000000000001E-3</v>
      </c>
      <c r="F87">
        <v>0.32300000000000001</v>
      </c>
      <c r="G87" t="s">
        <v>996</v>
      </c>
      <c r="H87" t="s">
        <v>1417</v>
      </c>
      <c r="I87" t="s">
        <v>998</v>
      </c>
      <c r="J87" t="s">
        <v>1421</v>
      </c>
      <c r="K87">
        <v>12735</v>
      </c>
      <c r="L87" t="s">
        <v>1422</v>
      </c>
      <c r="M87" t="s">
        <v>1423</v>
      </c>
      <c r="N87">
        <v>1987</v>
      </c>
    </row>
    <row r="88" spans="1:14" x14ac:dyDescent="0.25">
      <c r="A88" t="s">
        <v>1416</v>
      </c>
      <c r="B88" t="s">
        <v>1315</v>
      </c>
      <c r="C88" t="s">
        <v>1316</v>
      </c>
      <c r="D88">
        <v>0.42</v>
      </c>
      <c r="G88" t="s">
        <v>996</v>
      </c>
      <c r="H88" t="s">
        <v>1417</v>
      </c>
      <c r="I88" t="s">
        <v>998</v>
      </c>
      <c r="J88" t="s">
        <v>1424</v>
      </c>
      <c r="K88">
        <v>753</v>
      </c>
      <c r="L88" t="s">
        <v>1425</v>
      </c>
      <c r="M88" t="s">
        <v>1426</v>
      </c>
      <c r="N88">
        <v>1988</v>
      </c>
    </row>
    <row r="89" spans="1:14" x14ac:dyDescent="0.25">
      <c r="A89" t="s">
        <v>1416</v>
      </c>
      <c r="B89" t="s">
        <v>1315</v>
      </c>
      <c r="C89" t="s">
        <v>1316</v>
      </c>
      <c r="D89">
        <v>0.11</v>
      </c>
      <c r="E89">
        <v>5.0000000000000001E-3</v>
      </c>
      <c r="F89">
        <v>0.3</v>
      </c>
      <c r="G89" t="s">
        <v>996</v>
      </c>
      <c r="H89" t="s">
        <v>1417</v>
      </c>
      <c r="I89" t="s">
        <v>998</v>
      </c>
      <c r="J89" t="s">
        <v>1421</v>
      </c>
      <c r="K89">
        <v>12735</v>
      </c>
      <c r="L89" t="s">
        <v>1422</v>
      </c>
      <c r="M89" t="s">
        <v>1423</v>
      </c>
      <c r="N89">
        <v>1987</v>
      </c>
    </row>
    <row r="90" spans="1:14" x14ac:dyDescent="0.25">
      <c r="A90" t="s">
        <v>488</v>
      </c>
      <c r="B90" t="s">
        <v>1315</v>
      </c>
      <c r="C90" t="s">
        <v>1316</v>
      </c>
      <c r="D90">
        <v>175</v>
      </c>
      <c r="G90" t="s">
        <v>996</v>
      </c>
      <c r="H90" t="s">
        <v>1417</v>
      </c>
      <c r="I90" t="s">
        <v>998</v>
      </c>
      <c r="J90" t="s">
        <v>1427</v>
      </c>
      <c r="K90">
        <v>2710</v>
      </c>
      <c r="L90" t="s">
        <v>1428</v>
      </c>
      <c r="M90" t="s">
        <v>1429</v>
      </c>
      <c r="N90">
        <v>1988</v>
      </c>
    </row>
    <row r="91" spans="1:14" x14ac:dyDescent="0.25">
      <c r="A91" t="s">
        <v>488</v>
      </c>
      <c r="B91" t="s">
        <v>1315</v>
      </c>
      <c r="C91" t="s">
        <v>1316</v>
      </c>
      <c r="D91">
        <v>150</v>
      </c>
      <c r="G91" t="s">
        <v>996</v>
      </c>
      <c r="H91" t="s">
        <v>1417</v>
      </c>
      <c r="I91" t="s">
        <v>998</v>
      </c>
      <c r="J91" t="s">
        <v>1418</v>
      </c>
      <c r="K91">
        <v>13171</v>
      </c>
      <c r="L91" t="s">
        <v>1419</v>
      </c>
      <c r="M91" t="s">
        <v>1420</v>
      </c>
      <c r="N91">
        <v>1988</v>
      </c>
    </row>
    <row r="92" spans="1:14" x14ac:dyDescent="0.25">
      <c r="A92" t="s">
        <v>488</v>
      </c>
      <c r="B92" t="s">
        <v>1315</v>
      </c>
      <c r="C92" t="s">
        <v>1316</v>
      </c>
      <c r="D92">
        <v>150</v>
      </c>
      <c r="G92" t="s">
        <v>996</v>
      </c>
      <c r="H92" t="s">
        <v>1417</v>
      </c>
      <c r="I92" t="s">
        <v>998</v>
      </c>
      <c r="J92" t="s">
        <v>1424</v>
      </c>
      <c r="K92">
        <v>753</v>
      </c>
      <c r="L92" t="s">
        <v>1425</v>
      </c>
      <c r="M92" t="s">
        <v>1426</v>
      </c>
      <c r="N92">
        <v>198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2"/>
  <dimension ref="A1:H395"/>
  <sheetViews>
    <sheetView topLeftCell="A17" workbookViewId="0">
      <selection activeCell="G54" sqref="G54"/>
    </sheetView>
  </sheetViews>
  <sheetFormatPr defaultRowHeight="15" x14ac:dyDescent="0.25"/>
  <cols>
    <col min="7" max="7" width="255.5703125" bestFit="1" customWidth="1"/>
  </cols>
  <sheetData>
    <row r="1" spans="1:8" x14ac:dyDescent="0.25">
      <c r="A1" s="13" t="s">
        <v>1430</v>
      </c>
      <c r="B1" s="13" t="s">
        <v>989</v>
      </c>
      <c r="C1" s="13" t="s">
        <v>991</v>
      </c>
      <c r="D1" s="13" t="s">
        <v>992</v>
      </c>
      <c r="E1" s="13" t="s">
        <v>1431</v>
      </c>
      <c r="F1" s="13" t="s">
        <v>1432</v>
      </c>
      <c r="G1" s="13" t="s">
        <v>1433</v>
      </c>
      <c r="H1" s="13"/>
    </row>
    <row r="2" spans="1:8" x14ac:dyDescent="0.25">
      <c r="A2" s="13">
        <v>46</v>
      </c>
      <c r="B2" s="13" t="s">
        <v>1585</v>
      </c>
      <c r="C2" s="13" t="s">
        <v>1586</v>
      </c>
      <c r="D2" s="13" t="s">
        <v>1587</v>
      </c>
      <c r="E2" s="13">
        <v>1984</v>
      </c>
      <c r="F2" s="13"/>
      <c r="G2" s="13" t="s">
        <v>1588</v>
      </c>
      <c r="H2" s="14" t="str">
        <f>HYPERLINK("https://scholar.google.com/scholar?hl=en&amp;as_q=&amp;as_oq=&amp;as_eq=&amp;as_sauthors=&amp;as_publication=&amp;as_ylo=&amp;as_yhi=&amp;as_occt=title&amp;as_sdt=0%2C5&amp;as_epq=%22A+Short-Term+Behavioral+Bioassay+for+Acute+Toxicity+of+Water-Borne+Pollutants", "Google Scholar")</f>
        <v>Google Scholar</v>
      </c>
    </row>
    <row r="3" spans="1:8" x14ac:dyDescent="0.25">
      <c r="A3" s="13">
        <v>95</v>
      </c>
      <c r="B3" s="13" t="s">
        <v>1439</v>
      </c>
      <c r="C3" s="13" t="s">
        <v>1440</v>
      </c>
      <c r="D3" s="13" t="s">
        <v>1441</v>
      </c>
      <c r="E3" s="13">
        <v>1991</v>
      </c>
      <c r="F3" s="13"/>
      <c r="G3" s="13" t="s">
        <v>1442</v>
      </c>
      <c r="H3" s="14" t="str">
        <f>HYPERLINK("https://scholar.google.com/scholar?hl=en&amp;as_q=&amp;as_oq=&amp;as_eq=&amp;as_sauthors=&amp;as_publication=&amp;as_ylo=&amp;as_yhi=&amp;as_occt=title&amp;as_sdt=0%2C5&amp;as_epq=%22Growth+Response+of+Freshwater+Algae%2C+Anabaena+flos-aquae+and+Selenastrum+capricornutum+to+Atrazine+and+Hexazin", "Google Scholar")</f>
        <v>Google Scholar</v>
      </c>
    </row>
    <row r="4" spans="1:8" x14ac:dyDescent="0.25">
      <c r="A4" s="13">
        <v>212</v>
      </c>
      <c r="B4" s="13" t="s">
        <v>1288</v>
      </c>
      <c r="C4" s="13" t="s">
        <v>1289</v>
      </c>
      <c r="D4" s="13" t="s">
        <v>1290</v>
      </c>
      <c r="E4" s="13">
        <v>1991</v>
      </c>
      <c r="F4" s="13"/>
      <c r="G4" s="13" t="s">
        <v>2052</v>
      </c>
      <c r="H4" s="13" t="s">
        <v>1434</v>
      </c>
    </row>
    <row r="5" spans="1:8" x14ac:dyDescent="0.25">
      <c r="A5" s="13">
        <v>249</v>
      </c>
      <c r="B5" s="13" t="s">
        <v>2101</v>
      </c>
      <c r="C5" s="13" t="s">
        <v>2102</v>
      </c>
      <c r="D5" s="13" t="s">
        <v>2103</v>
      </c>
      <c r="E5" s="13">
        <v>1990</v>
      </c>
      <c r="F5" s="13"/>
      <c r="G5" s="13" t="s">
        <v>2104</v>
      </c>
      <c r="H5" s="13" t="s">
        <v>1434</v>
      </c>
    </row>
    <row r="6" spans="1:8" x14ac:dyDescent="0.25">
      <c r="A6" s="13">
        <v>344</v>
      </c>
      <c r="B6" s="13" t="s">
        <v>1016</v>
      </c>
      <c r="C6" s="13" t="s">
        <v>1017</v>
      </c>
      <c r="D6" s="13" t="s">
        <v>1018</v>
      </c>
      <c r="E6" s="13">
        <v>1992</v>
      </c>
      <c r="F6" s="13" t="s">
        <v>1825</v>
      </c>
      <c r="G6" s="13" t="s">
        <v>1826</v>
      </c>
      <c r="H6" s="14" t="str">
        <f>HYPERLINK("https://scholar.google.com/scholar?hl=en&amp;as_q=&amp;as_oq=&amp;as_eq=&amp;as_sauthors=&amp;as_publication=&amp;as_ylo=&amp;as_yhi=&amp;as_occt=title&amp;as_sdt=0%2C5&amp;as_epq=%22Pesticide+Ecotoxicity+Database+%28Formerly%3A+Environmental+Effects+Database+%28EEDB%29%29", "Google Scholar")</f>
        <v>Google Scholar</v>
      </c>
    </row>
    <row r="7" spans="1:8" x14ac:dyDescent="0.25">
      <c r="A7" s="16">
        <v>494</v>
      </c>
      <c r="B7" s="16" t="s">
        <v>1880</v>
      </c>
      <c r="C7" s="16" t="s">
        <v>1881</v>
      </c>
      <c r="D7" s="16" t="s">
        <v>1882</v>
      </c>
      <c r="E7" s="16">
        <v>1988</v>
      </c>
      <c r="F7" s="16"/>
      <c r="G7" s="16" t="s">
        <v>1883</v>
      </c>
      <c r="H7" s="15" t="str">
        <f>HYPERLINK("https://scholar.google.com/scholar?hl=en&amp;as_q=&amp;as_oq=&amp;as_eq=&amp;as_sauthors=&amp;as_publication=&amp;as_ylo=&amp;as_yhi=&amp;as_occt=title&amp;as_sdt=0%2C5&amp;as_epq=%22Bisphenol+A%3A++Acute+Aquatic+Toxicity", "Google Scholar")</f>
        <v>Google Scholar</v>
      </c>
    </row>
    <row r="8" spans="1:8" x14ac:dyDescent="0.25">
      <c r="A8" s="13">
        <v>518</v>
      </c>
      <c r="B8" s="13" t="s">
        <v>1306</v>
      </c>
      <c r="C8" s="13" t="s">
        <v>1307</v>
      </c>
      <c r="D8" s="13" t="s">
        <v>1308</v>
      </c>
      <c r="E8" s="13">
        <v>1978</v>
      </c>
      <c r="F8" s="13"/>
      <c r="G8" s="13" t="s">
        <v>2007</v>
      </c>
      <c r="H8" s="13" t="s">
        <v>1434</v>
      </c>
    </row>
    <row r="9" spans="1:8" x14ac:dyDescent="0.25">
      <c r="A9" s="13">
        <v>553</v>
      </c>
      <c r="B9" s="13" t="s">
        <v>1041</v>
      </c>
      <c r="C9" s="13" t="s">
        <v>1227</v>
      </c>
      <c r="D9" s="13" t="s">
        <v>1228</v>
      </c>
      <c r="E9" s="13">
        <v>1979</v>
      </c>
      <c r="F9" s="13"/>
      <c r="G9" s="13" t="s">
        <v>2408</v>
      </c>
      <c r="H9" s="13" t="s">
        <v>1434</v>
      </c>
    </row>
    <row r="10" spans="1:8" x14ac:dyDescent="0.25">
      <c r="A10" s="13">
        <v>631</v>
      </c>
      <c r="B10" s="13" t="s">
        <v>1083</v>
      </c>
      <c r="C10" s="13" t="s">
        <v>1084</v>
      </c>
      <c r="D10" s="13" t="s">
        <v>1085</v>
      </c>
      <c r="E10" s="13">
        <v>1976</v>
      </c>
      <c r="F10" s="13"/>
      <c r="G10" s="13" t="s">
        <v>1677</v>
      </c>
      <c r="H10" s="14" t="str">
        <f>HYPERLINK("https://scholar.google.com/scholar?hl=en&amp;as_q=&amp;as_oq=&amp;as_eq=&amp;as_sauthors=&amp;as_publication=&amp;as_ylo=&amp;as_yhi=&amp;as_occt=title&amp;as_sdt=0%2C5&amp;as_epq=%22Chronic+Toxicity+of+Atrazine+to+Selected+Aquatic+Invertebrates+and+Fishes", "Google Scholar")</f>
        <v>Google Scholar</v>
      </c>
    </row>
    <row r="11" spans="1:8" x14ac:dyDescent="0.25">
      <c r="A11" s="13">
        <v>662</v>
      </c>
      <c r="B11" s="13" t="s">
        <v>2126</v>
      </c>
      <c r="C11" s="13" t="s">
        <v>2127</v>
      </c>
      <c r="D11" s="13" t="s">
        <v>2128</v>
      </c>
      <c r="E11" s="13">
        <v>1988</v>
      </c>
      <c r="F11" s="13"/>
      <c r="G11" s="13" t="s">
        <v>2129</v>
      </c>
      <c r="H11" s="13" t="s">
        <v>1434</v>
      </c>
    </row>
    <row r="12" spans="1:8" x14ac:dyDescent="0.25">
      <c r="A12" s="13">
        <v>707</v>
      </c>
      <c r="B12" s="13" t="s">
        <v>1464</v>
      </c>
      <c r="C12" s="13" t="s">
        <v>1465</v>
      </c>
      <c r="D12" s="13" t="s">
        <v>1466</v>
      </c>
      <c r="E12" s="13">
        <v>1982</v>
      </c>
      <c r="F12" s="13" t="s">
        <v>1467</v>
      </c>
      <c r="G12" s="13" t="s">
        <v>1468</v>
      </c>
      <c r="H12" s="14" t="str">
        <f>HYPERLINK("https://scholar.google.com/scholar?hl=en&amp;as_q=&amp;as_oq=&amp;as_eq=&amp;as_sauthors=&amp;as_publication=&amp;as_ylo=&amp;as_yhi=&amp;as_occt=title&amp;as_sdt=0%2C5&amp;as_epq=%22Results+of+Toxic+Action+of+Water+Pollutants+on+Daphnia+magna+Straus+Tested+by+an+Improved+Standardized+Procedure", "Google Scholar")</f>
        <v>Google Scholar</v>
      </c>
    </row>
    <row r="13" spans="1:8" x14ac:dyDescent="0.25">
      <c r="A13" s="13">
        <v>731</v>
      </c>
      <c r="B13" s="13" t="s">
        <v>1857</v>
      </c>
      <c r="C13" s="13" t="s">
        <v>1858</v>
      </c>
      <c r="D13" s="13" t="s">
        <v>1859</v>
      </c>
      <c r="E13" s="13">
        <v>1989</v>
      </c>
      <c r="F13" s="13"/>
      <c r="G13" s="13" t="s">
        <v>1860</v>
      </c>
      <c r="H13" s="14" t="str">
        <f>HYPERLINK("https://scholar.google.com/scholar?hl=en&amp;as_q=&amp;as_oq=&amp;as_eq=&amp;as_sauthors=&amp;as_publication=&amp;as_ylo=&amp;as_yhi=&amp;as_occt=title&amp;as_sdt=0%2C5&amp;as_epq=%22Fate+and+Effects+of+Salicylic+Acid+Compounds+in+Freshwater+Systems", "Google Scholar")</f>
        <v>Google Scholar</v>
      </c>
    </row>
    <row r="14" spans="1:8" x14ac:dyDescent="0.25">
      <c r="A14" s="16">
        <v>753</v>
      </c>
      <c r="B14" s="16" t="s">
        <v>1424</v>
      </c>
      <c r="C14" s="16" t="s">
        <v>1425</v>
      </c>
      <c r="D14" s="16" t="s">
        <v>1426</v>
      </c>
      <c r="E14" s="16">
        <v>1988</v>
      </c>
      <c r="F14" s="16"/>
      <c r="G14" s="16" t="s">
        <v>1893</v>
      </c>
      <c r="H14" s="15" t="str">
        <f>HYPERLINK("https://scholar.google.com/scholar?hl=en&amp;as_q=&amp;as_oq=&amp;as_eq=&amp;as_sauthors=&amp;as_publication=&amp;as_ylo=&amp;as_yhi=&amp;as_occt=title&amp;as_sdt=0%2C5&amp;as_epq=%22Acute+Toxicity+and+Hatching+Inhibition+of+Chlorophenols+to+Japanese+Medaka%2C+Oryzias+latipes+and+Structure-Acti", "Google Scholar")</f>
        <v>Google Scholar</v>
      </c>
    </row>
    <row r="15" spans="1:8" x14ac:dyDescent="0.25">
      <c r="A15" s="13">
        <v>772</v>
      </c>
      <c r="B15" s="13" t="s">
        <v>1976</v>
      </c>
      <c r="C15" s="13" t="s">
        <v>1977</v>
      </c>
      <c r="D15" s="13" t="s">
        <v>1978</v>
      </c>
      <c r="E15" s="13">
        <v>1989</v>
      </c>
      <c r="F15" s="13"/>
      <c r="G15" s="13" t="s">
        <v>1979</v>
      </c>
      <c r="H15" s="13" t="s">
        <v>1434</v>
      </c>
    </row>
    <row r="16" spans="1:8" x14ac:dyDescent="0.25">
      <c r="A16" s="13">
        <v>843</v>
      </c>
      <c r="B16" s="13" t="s">
        <v>1145</v>
      </c>
      <c r="C16" s="13" t="s">
        <v>1146</v>
      </c>
      <c r="D16" s="13" t="s">
        <v>1147</v>
      </c>
      <c r="E16" s="13">
        <v>1976</v>
      </c>
      <c r="F16" s="13"/>
      <c r="G16" s="13" t="s">
        <v>1481</v>
      </c>
      <c r="H16" s="14" t="str">
        <f>HYPERLINK("https://scholar.google.com/scholar?hl=en&amp;as_q=&amp;as_oq=&amp;as_eq=&amp;as_sauthors=&amp;as_publication=&amp;as_ylo=&amp;as_yhi=&amp;as_occt=title&amp;as_sdt=0%2C5&amp;as_epq=%22The+Short-Term+Toxicity+of+Some+Feed+Additives+to+Different+Freshwater+Organisms", "Google Scholar")</f>
        <v>Google Scholar</v>
      </c>
    </row>
    <row r="17" spans="1:8" x14ac:dyDescent="0.25">
      <c r="A17" s="13">
        <v>846</v>
      </c>
      <c r="B17" s="13" t="s">
        <v>1013</v>
      </c>
      <c r="C17" s="13" t="s">
        <v>1014</v>
      </c>
      <c r="D17" s="13" t="s">
        <v>1015</v>
      </c>
      <c r="E17" s="13">
        <v>1989</v>
      </c>
      <c r="F17" s="13" t="s">
        <v>1467</v>
      </c>
      <c r="G17" s="13" t="s">
        <v>1638</v>
      </c>
      <c r="H17" s="14" t="str">
        <f>HYPERLINK("https://scholar.google.com/scholar?hl=en&amp;as_q=&amp;as_oq=&amp;as_eq=&amp;as_sauthors=&amp;as_publication=&amp;as_ylo=&amp;as_yhi=&amp;as_occt=title&amp;as_sdt=0%2C5&amp;as_epq=%22Results+of+the+Harmful+Effects+of+Selected+Water+Pollutants+%28Anilines%2C+Phenols%2C+Aliphatic+Compounds%29+to+", "Google Scholar")</f>
        <v>Google Scholar</v>
      </c>
    </row>
    <row r="18" spans="1:8" x14ac:dyDescent="0.25">
      <c r="A18" s="13">
        <v>847</v>
      </c>
      <c r="B18" s="13" t="s">
        <v>1013</v>
      </c>
      <c r="C18" s="13" t="s">
        <v>1639</v>
      </c>
      <c r="D18" s="13" t="s">
        <v>1640</v>
      </c>
      <c r="E18" s="13">
        <v>1989</v>
      </c>
      <c r="F18" s="13" t="s">
        <v>1467</v>
      </c>
      <c r="G18" s="13" t="s">
        <v>1641</v>
      </c>
      <c r="H18" s="14" t="str">
        <f>HYPERLINK("https://scholar.google.com/scholar?hl=en&amp;as_q=&amp;as_oq=&amp;as_eq=&amp;as_sauthors=&amp;as_publication=&amp;as_ylo=&amp;as_yhi=&amp;as_occt=title&amp;as_sdt=0%2C5&amp;as_epq=%22Results+of+the+Harmful+Effects+of+Water+Pollutants+to+Daphnia+magna+in+the+21+Day+Reproduction+Test", "Google Scholar")</f>
        <v>Google Scholar</v>
      </c>
    </row>
    <row r="19" spans="1:8" x14ac:dyDescent="0.25">
      <c r="A19" s="13">
        <v>915</v>
      </c>
      <c r="B19" s="13" t="s">
        <v>1294</v>
      </c>
      <c r="C19" s="13" t="s">
        <v>1295</v>
      </c>
      <c r="D19" s="13" t="s">
        <v>1296</v>
      </c>
      <c r="E19" s="13">
        <v>1965</v>
      </c>
      <c r="F19" s="13"/>
      <c r="G19" s="13" t="s">
        <v>2093</v>
      </c>
      <c r="H19" s="13" t="s">
        <v>1434</v>
      </c>
    </row>
    <row r="20" spans="1:8" x14ac:dyDescent="0.25">
      <c r="A20" s="13">
        <v>984</v>
      </c>
      <c r="B20" s="13" t="s">
        <v>2165</v>
      </c>
      <c r="C20" s="13" t="s">
        <v>2166</v>
      </c>
      <c r="D20" s="13" t="s">
        <v>2167</v>
      </c>
      <c r="E20" s="13">
        <v>1989</v>
      </c>
      <c r="F20" s="13"/>
      <c r="G20" s="13" t="s">
        <v>2168</v>
      </c>
      <c r="H20" s="13" t="s">
        <v>1434</v>
      </c>
    </row>
    <row r="21" spans="1:8" x14ac:dyDescent="0.25">
      <c r="A21" s="13">
        <v>2017</v>
      </c>
      <c r="B21" s="13" t="s">
        <v>1242</v>
      </c>
      <c r="C21" s="13" t="s">
        <v>1243</v>
      </c>
      <c r="D21" s="13" t="s">
        <v>1244</v>
      </c>
      <c r="E21" s="13">
        <v>1978</v>
      </c>
      <c r="F21" s="13"/>
      <c r="G21" s="13" t="s">
        <v>2029</v>
      </c>
      <c r="H21" s="13" t="s">
        <v>1434</v>
      </c>
    </row>
    <row r="22" spans="1:8" x14ac:dyDescent="0.25">
      <c r="A22" s="13">
        <v>2018</v>
      </c>
      <c r="B22" s="13" t="s">
        <v>1900</v>
      </c>
      <c r="C22" s="13" t="s">
        <v>1901</v>
      </c>
      <c r="D22" s="13" t="s">
        <v>1902</v>
      </c>
      <c r="E22" s="13">
        <v>1978</v>
      </c>
      <c r="F22" s="13"/>
      <c r="G22" s="13" t="s">
        <v>1903</v>
      </c>
      <c r="H22" s="13" t="s">
        <v>1434</v>
      </c>
    </row>
    <row r="23" spans="1:8" x14ac:dyDescent="0.25">
      <c r="A23" s="13">
        <v>2120</v>
      </c>
      <c r="B23" s="13" t="s">
        <v>1024</v>
      </c>
      <c r="C23" s="13" t="s">
        <v>1025</v>
      </c>
      <c r="D23" s="13" t="s">
        <v>1026</v>
      </c>
      <c r="E23" s="13">
        <v>1974</v>
      </c>
      <c r="F23" s="13"/>
      <c r="G23" s="13" t="s">
        <v>1637</v>
      </c>
      <c r="H23" s="14" t="str">
        <f>HYPERLINK("https://scholar.google.com/scholar?hl=en&amp;as_q=&amp;as_oq=&amp;as_eq=&amp;as_sauthors=&amp;as_publication=&amp;as_ylo=&amp;as_yhi=&amp;as_occt=title&amp;as_sdt=0%2C5&amp;as_epq=%22Aqueous+Chlorination+and+Ozonation+Studies.+I.+Structure-Toxicity+Correlations+of+Phenolic+Compounds+to+Daphnia+", "Google Scholar")</f>
        <v>Google Scholar</v>
      </c>
    </row>
    <row r="24" spans="1:8" x14ac:dyDescent="0.25">
      <c r="A24" s="13">
        <v>2193</v>
      </c>
      <c r="B24" s="13" t="s">
        <v>1007</v>
      </c>
      <c r="C24" s="13" t="s">
        <v>1008</v>
      </c>
      <c r="D24" s="13" t="s">
        <v>1009</v>
      </c>
      <c r="E24" s="13">
        <v>1980</v>
      </c>
      <c r="F24" s="13"/>
      <c r="G24" s="13" t="s">
        <v>1759</v>
      </c>
      <c r="H24" s="14" t="str">
        <f>HYPERLINK("https://scholar.google.com/scholar?hl=en&amp;as_q=&amp;as_oq=&amp;as_eq=&amp;as_sauthors=&amp;as_publication=&amp;as_ylo=&amp;as_yhi=&amp;as_occt=title&amp;as_sdt=0%2C5&amp;as_epq=%22Detoxification+of+Specific+Organic+Substances+by+Wet+Oxidation", "Google Scholar")</f>
        <v>Google Scholar</v>
      </c>
    </row>
    <row r="25" spans="1:8" x14ac:dyDescent="0.25">
      <c r="A25" s="13">
        <v>2419</v>
      </c>
      <c r="B25" s="13" t="s">
        <v>2514</v>
      </c>
      <c r="C25" s="13" t="s">
        <v>2515</v>
      </c>
      <c r="D25" s="13" t="s">
        <v>2516</v>
      </c>
      <c r="E25" s="13">
        <v>1988</v>
      </c>
      <c r="F25" s="13" t="s">
        <v>1467</v>
      </c>
      <c r="G25" s="13" t="s">
        <v>2517</v>
      </c>
      <c r="H25" s="13" t="s">
        <v>1434</v>
      </c>
    </row>
    <row r="26" spans="1:8" x14ac:dyDescent="0.25">
      <c r="A26" s="13">
        <v>2443</v>
      </c>
      <c r="B26" s="13" t="s">
        <v>2531</v>
      </c>
      <c r="C26" s="13" t="s">
        <v>2532</v>
      </c>
      <c r="D26" s="13" t="s">
        <v>2533</v>
      </c>
      <c r="E26" s="13">
        <v>1988</v>
      </c>
      <c r="F26" s="13"/>
      <c r="G26" s="13" t="s">
        <v>2534</v>
      </c>
      <c r="H26" s="13" t="s">
        <v>1434</v>
      </c>
    </row>
    <row r="27" spans="1:8" x14ac:dyDescent="0.25">
      <c r="A27" s="13">
        <v>2478</v>
      </c>
      <c r="B27" s="13" t="s">
        <v>1613</v>
      </c>
      <c r="C27" s="13" t="s">
        <v>1614</v>
      </c>
      <c r="D27" s="13" t="s">
        <v>1615</v>
      </c>
      <c r="E27" s="13">
        <v>1993</v>
      </c>
      <c r="F27" s="13"/>
      <c r="G27" s="13" t="s">
        <v>1616</v>
      </c>
      <c r="H27" s="14" t="str">
        <f>HYPERLINK("https://scholar.google.com/scholar?hl=en&amp;as_q=&amp;as_oq=&amp;as_eq=&amp;as_sauthors=&amp;as_publication=&amp;as_ylo=&amp;as_yhi=&amp;as_occt=title&amp;as_sdt=0%2C5&amp;as_epq=%22Toxicity+Evaluation+of+Selected+Pesticides+Used+in+Golf+Links+by+Algal+Growth+Inhibition+Test", "Google Scholar")</f>
        <v>Google Scholar</v>
      </c>
    </row>
    <row r="28" spans="1:8" x14ac:dyDescent="0.25">
      <c r="A28" s="13">
        <v>2523</v>
      </c>
      <c r="B28" s="13" t="s">
        <v>2279</v>
      </c>
      <c r="C28" s="13" t="s">
        <v>2280</v>
      </c>
      <c r="D28" s="13" t="s">
        <v>2281</v>
      </c>
      <c r="E28" s="13">
        <v>1988</v>
      </c>
      <c r="F28" s="13"/>
      <c r="G28" s="13" t="s">
        <v>2282</v>
      </c>
      <c r="H28" s="13" t="s">
        <v>1434</v>
      </c>
    </row>
    <row r="29" spans="1:8" x14ac:dyDescent="0.25">
      <c r="A29" s="16">
        <v>2710</v>
      </c>
      <c r="B29" s="16" t="s">
        <v>1427</v>
      </c>
      <c r="C29" s="16" t="s">
        <v>1428</v>
      </c>
      <c r="D29" s="16" t="s">
        <v>1429</v>
      </c>
      <c r="E29" s="16">
        <v>1988</v>
      </c>
      <c r="F29" s="16"/>
      <c r="G29" s="16" t="s">
        <v>1884</v>
      </c>
      <c r="H29" s="15" t="str">
        <f>HYPERLINK("https://scholar.google.com/scholar?hl=en&amp;as_q=&amp;as_oq=&amp;as_eq=&amp;as_sauthors=&amp;as_publication=&amp;as_ylo=&amp;as_yhi=&amp;as_occt=title&amp;as_sdt=0%2C5&amp;as_epq=%22Toxicity+of+Some+Oil+Constituents+to+Selenastrum+capricornutum", "Google Scholar")</f>
        <v>Google Scholar</v>
      </c>
    </row>
    <row r="30" spans="1:8" x14ac:dyDescent="0.25">
      <c r="A30" s="13">
        <v>2741</v>
      </c>
      <c r="B30" s="13" t="s">
        <v>2417</v>
      </c>
      <c r="C30" s="13" t="s">
        <v>2418</v>
      </c>
      <c r="D30" s="13" t="s">
        <v>2419</v>
      </c>
      <c r="E30" s="13">
        <v>1972</v>
      </c>
      <c r="F30" s="13"/>
      <c r="G30" s="13" t="s">
        <v>2420</v>
      </c>
      <c r="H30" s="13" t="s">
        <v>1434</v>
      </c>
    </row>
    <row r="31" spans="1:8" x14ac:dyDescent="0.25">
      <c r="A31" s="13">
        <v>2775</v>
      </c>
      <c r="B31" s="13" t="s">
        <v>1518</v>
      </c>
      <c r="C31" s="13" t="s">
        <v>1519</v>
      </c>
      <c r="D31" s="13" t="s">
        <v>1520</v>
      </c>
      <c r="E31" s="13">
        <v>1966</v>
      </c>
      <c r="F31" s="13"/>
      <c r="G31" s="13" t="s">
        <v>1521</v>
      </c>
      <c r="H31" s="14" t="str">
        <f>HYPERLINK("https://scholar.google.com/scholar?hl=en&amp;as_q=&amp;as_oq=&amp;as_eq=&amp;as_sauthors=&amp;as_publication=&amp;as_ylo=&amp;as_yhi=&amp;as_occt=title&amp;as_sdt=0%2C5&amp;as_epq=%22Toxicity+of+Aquatic+Herbicides+to+Daphnia+magna", "Google Scholar")</f>
        <v>Google Scholar</v>
      </c>
    </row>
    <row r="32" spans="1:8" x14ac:dyDescent="0.25">
      <c r="A32" s="13">
        <v>2820</v>
      </c>
      <c r="B32" s="13" t="s">
        <v>1570</v>
      </c>
      <c r="C32" s="13" t="s">
        <v>1571</v>
      </c>
      <c r="D32" s="13" t="s">
        <v>1572</v>
      </c>
      <c r="E32" s="13">
        <v>1967</v>
      </c>
      <c r="F32" s="13"/>
      <c r="G32" s="13" t="s">
        <v>1573</v>
      </c>
      <c r="H32" s="14" t="str">
        <f>HYPERLINK("https://scholar.google.com/scholar?hl=en&amp;as_q=&amp;as_oq=&amp;as_eq=&amp;as_sauthors=&amp;as_publication=&amp;as_ylo=&amp;as_yhi=&amp;as_occt=title&amp;as_sdt=0%2C5&amp;as_epq=%22Use+of+Daphnia+magna+for+the+Microbioassay+of+Pesticides.++I.++Development+of+Standardized+Techniques+for+Rearin", "Google Scholar")</f>
        <v>Google Scholar</v>
      </c>
    </row>
    <row r="33" spans="1:8" x14ac:dyDescent="0.25">
      <c r="A33" s="13">
        <v>2877</v>
      </c>
      <c r="B33" s="13" t="s">
        <v>1964</v>
      </c>
      <c r="C33" s="13" t="s">
        <v>1965</v>
      </c>
      <c r="D33" s="13" t="s">
        <v>1966</v>
      </c>
      <c r="E33" s="13">
        <v>1975</v>
      </c>
      <c r="F33" s="13"/>
      <c r="G33" s="13" t="s">
        <v>1967</v>
      </c>
      <c r="H33" s="13" t="s">
        <v>1434</v>
      </c>
    </row>
    <row r="34" spans="1:8" x14ac:dyDescent="0.25">
      <c r="A34" s="13">
        <v>2919</v>
      </c>
      <c r="B34" s="13" t="s">
        <v>2057</v>
      </c>
      <c r="C34" s="13" t="s">
        <v>2058</v>
      </c>
      <c r="D34" s="13" t="s">
        <v>2059</v>
      </c>
      <c r="E34" s="13">
        <v>1998</v>
      </c>
      <c r="F34" s="13"/>
      <c r="G34" s="13" t="s">
        <v>2060</v>
      </c>
      <c r="H34" s="13" t="s">
        <v>1434</v>
      </c>
    </row>
    <row r="35" spans="1:8" x14ac:dyDescent="0.25">
      <c r="A35" s="13">
        <v>3017</v>
      </c>
      <c r="B35" s="13" t="s">
        <v>2475</v>
      </c>
      <c r="C35" s="13" t="s">
        <v>2476</v>
      </c>
      <c r="D35" s="13" t="s">
        <v>2477</v>
      </c>
      <c r="E35" s="13">
        <v>1987</v>
      </c>
      <c r="F35" s="13"/>
      <c r="G35" s="13" t="s">
        <v>2478</v>
      </c>
      <c r="H35" s="13" t="s">
        <v>1434</v>
      </c>
    </row>
    <row r="36" spans="1:8" x14ac:dyDescent="0.25">
      <c r="A36" s="13">
        <v>3139</v>
      </c>
      <c r="B36" s="13" t="s">
        <v>1761</v>
      </c>
      <c r="C36" s="13" t="s">
        <v>1762</v>
      </c>
      <c r="D36" s="13" t="s">
        <v>1763</v>
      </c>
      <c r="E36" s="13">
        <v>1990</v>
      </c>
      <c r="F36" s="13"/>
      <c r="G36" s="13" t="s">
        <v>1764</v>
      </c>
      <c r="H36" s="14" t="str">
        <f>HYPERLINK("https://scholar.google.com/scholar?hl=en&amp;as_q=&amp;as_oq=&amp;as_eq=&amp;as_sauthors=&amp;as_publication=&amp;as_ylo=&amp;as_yhi=&amp;as_occt=title&amp;as_sdt=0%2C5&amp;as_epq=%22Combined+Effects+Between+Atrazine%2C+Copper+and+pH%2C+on+Target+and+Non+Target+Species", "Google Scholar")</f>
        <v>Google Scholar</v>
      </c>
    </row>
    <row r="37" spans="1:8" x14ac:dyDescent="0.25">
      <c r="A37" s="13">
        <v>3474</v>
      </c>
      <c r="B37" s="13" t="s">
        <v>2126</v>
      </c>
      <c r="C37" s="13" t="s">
        <v>2130</v>
      </c>
      <c r="D37" s="13" t="s">
        <v>2131</v>
      </c>
      <c r="E37" s="13">
        <v>1990</v>
      </c>
      <c r="F37" s="13"/>
      <c r="G37" s="13" t="s">
        <v>2132</v>
      </c>
      <c r="H37" s="13" t="s">
        <v>1434</v>
      </c>
    </row>
    <row r="38" spans="1:8" x14ac:dyDescent="0.25">
      <c r="A38" s="13">
        <v>3711</v>
      </c>
      <c r="B38" s="13" t="s">
        <v>1929</v>
      </c>
      <c r="C38" s="13" t="s">
        <v>1930</v>
      </c>
      <c r="D38" s="13" t="s">
        <v>1931</v>
      </c>
      <c r="E38" s="13">
        <v>1990</v>
      </c>
      <c r="F38" s="13"/>
      <c r="G38" s="13" t="s">
        <v>1932</v>
      </c>
      <c r="H38" s="13" t="s">
        <v>1434</v>
      </c>
    </row>
    <row r="39" spans="1:8" x14ac:dyDescent="0.25">
      <c r="A39" s="13">
        <v>3920</v>
      </c>
      <c r="B39" s="13" t="s">
        <v>2298</v>
      </c>
      <c r="C39" s="13" t="s">
        <v>2299</v>
      </c>
      <c r="D39" s="13" t="s">
        <v>2300</v>
      </c>
      <c r="E39" s="13">
        <v>1991</v>
      </c>
      <c r="F39" s="13"/>
      <c r="G39" s="13" t="s">
        <v>2301</v>
      </c>
      <c r="H39" s="13" t="s">
        <v>1434</v>
      </c>
    </row>
    <row r="40" spans="1:8" x14ac:dyDescent="0.25">
      <c r="A40" s="13">
        <v>4056</v>
      </c>
      <c r="B40" s="13" t="s">
        <v>1795</v>
      </c>
      <c r="C40" s="13" t="s">
        <v>1796</v>
      </c>
      <c r="D40" s="13" t="s">
        <v>1797</v>
      </c>
      <c r="E40" s="13">
        <v>1992</v>
      </c>
      <c r="F40" s="13"/>
      <c r="G40" s="13" t="s">
        <v>1798</v>
      </c>
      <c r="H40" s="14" t="str">
        <f>HYPERLINK("https://scholar.google.com/scholar?hl=en&amp;as_q=&amp;as_oq=&amp;as_eq=&amp;as_sauthors=&amp;as_publication=&amp;as_ylo=&amp;as_yhi=&amp;as_occt=title&amp;as_sdt=0%2C5&amp;as_epq=%22Changes+of+Acute+Toxicity+of+Organic+Chemicals+to+Daphnia+magna+in+the+Presence+of+Dissolved+Humic+Material+%28D", "Google Scholar")</f>
        <v>Google Scholar</v>
      </c>
    </row>
    <row r="41" spans="1:8" x14ac:dyDescent="0.25">
      <c r="A41" s="13">
        <v>4740</v>
      </c>
      <c r="B41" s="13" t="s">
        <v>2425</v>
      </c>
      <c r="C41" s="13" t="s">
        <v>2426</v>
      </c>
      <c r="D41" s="13" t="s">
        <v>2427</v>
      </c>
      <c r="E41" s="13">
        <v>1981</v>
      </c>
      <c r="F41" s="13"/>
      <c r="G41" s="13" t="s">
        <v>2428</v>
      </c>
      <c r="H41" s="13" t="s">
        <v>1434</v>
      </c>
    </row>
    <row r="42" spans="1:8" x14ac:dyDescent="0.25">
      <c r="A42" s="13">
        <v>4888</v>
      </c>
      <c r="B42" s="13" t="s">
        <v>2266</v>
      </c>
      <c r="C42" s="13" t="s">
        <v>2267</v>
      </c>
      <c r="D42" s="13" t="s">
        <v>2268</v>
      </c>
      <c r="E42" s="13">
        <v>1981</v>
      </c>
      <c r="F42" s="13"/>
      <c r="G42" s="13" t="s">
        <v>2269</v>
      </c>
      <c r="H42" s="13" t="s">
        <v>1434</v>
      </c>
    </row>
    <row r="43" spans="1:8" x14ac:dyDescent="0.25">
      <c r="A43" s="13">
        <v>5031</v>
      </c>
      <c r="B43" s="13" t="s">
        <v>2484</v>
      </c>
      <c r="C43" s="13" t="s">
        <v>2485</v>
      </c>
      <c r="D43" s="13" t="s">
        <v>2486</v>
      </c>
      <c r="E43" s="13">
        <v>1991</v>
      </c>
      <c r="F43" s="13"/>
      <c r="G43" s="13" t="s">
        <v>2487</v>
      </c>
      <c r="H43" s="13" t="s">
        <v>1434</v>
      </c>
    </row>
    <row r="44" spans="1:8" x14ac:dyDescent="0.25">
      <c r="A44" s="13">
        <v>5050</v>
      </c>
      <c r="B44" s="13" t="s">
        <v>1041</v>
      </c>
      <c r="C44" s="13" t="s">
        <v>1042</v>
      </c>
      <c r="D44" s="13" t="s">
        <v>1043</v>
      </c>
      <c r="E44" s="13">
        <v>1981</v>
      </c>
      <c r="F44" s="13"/>
      <c r="G44" s="13" t="s">
        <v>1743</v>
      </c>
      <c r="H44" s="14" t="str">
        <f>HYPERLINK("https://scholar.google.com/scholar?hl=en&amp;as_q=&amp;as_oq=&amp;as_eq=&amp;as_sauthors=&amp;as_publication=&amp;as_ylo=&amp;as_yhi=&amp;as_occt=title&amp;as_sdt=0%2C5&amp;as_epq=%22The+Chronic+Toxicity+to+Daphnia+magna+of+Acridine%2C+a+Representative+Azaarene+Present+in+Synthetic+Fossil+Fuel+", "Google Scholar")</f>
        <v>Google Scholar</v>
      </c>
    </row>
    <row r="45" spans="1:8" x14ac:dyDescent="0.25">
      <c r="A45" s="13">
        <v>5184</v>
      </c>
      <c r="B45" s="13" t="s">
        <v>1027</v>
      </c>
      <c r="C45" s="13" t="s">
        <v>1028</v>
      </c>
      <c r="D45" s="13" t="s">
        <v>1029</v>
      </c>
      <c r="E45" s="13">
        <v>1980</v>
      </c>
      <c r="F45" s="13" t="s">
        <v>1467</v>
      </c>
      <c r="G45" s="13" t="s">
        <v>1652</v>
      </c>
      <c r="H45" s="14" t="str">
        <f>HYPERLINK("https://scholar.google.com/scholar?hl=en&amp;as_q=&amp;as_oq=&amp;as_eq=&amp;as_sauthors=&amp;as_publication=&amp;as_ylo=&amp;as_yhi=&amp;as_occt=title&amp;as_sdt=0%2C5&amp;as_epq=%22Acute+Toxicity+of+Priority+Pollutants+to+Water+Flea+%28Daphnia+magna%29", "Google Scholar")</f>
        <v>Google Scholar</v>
      </c>
    </row>
    <row r="46" spans="1:8" x14ac:dyDescent="0.25">
      <c r="A46" s="16">
        <v>5336</v>
      </c>
      <c r="B46" s="16" t="s">
        <v>1876</v>
      </c>
      <c r="C46" s="16" t="s">
        <v>1877</v>
      </c>
      <c r="D46" s="16" t="s">
        <v>1878</v>
      </c>
      <c r="E46" s="16">
        <v>1981</v>
      </c>
      <c r="F46" s="16" t="s">
        <v>1675</v>
      </c>
      <c r="G46" s="16" t="s">
        <v>1879</v>
      </c>
      <c r="H46" s="15" t="str">
        <f>HYPERLINK("https://scholar.google.com/scholar?hl=en&amp;as_q=&amp;as_oq=&amp;as_eq=&amp;as_sauthors=&amp;as_publication=&amp;as_ylo=&amp;as_yhi=&amp;as_occt=title&amp;as_sdt=0%2C5&amp;as_epq=%22Research+for+a+Useful+Combination+of+Test+Methods+to+Determine+the+Aquatic+Toxicity+of+Environmentally+Dangerous", "Google Scholar")</f>
        <v>Google Scholar</v>
      </c>
    </row>
    <row r="47" spans="1:8" x14ac:dyDescent="0.25">
      <c r="A47" s="13">
        <v>5370</v>
      </c>
      <c r="B47" s="13" t="s">
        <v>1044</v>
      </c>
      <c r="C47" s="13" t="s">
        <v>2314</v>
      </c>
      <c r="D47" s="13" t="s">
        <v>2315</v>
      </c>
      <c r="E47" s="13">
        <v>1982</v>
      </c>
      <c r="F47" s="13" t="s">
        <v>1675</v>
      </c>
      <c r="G47" s="13" t="s">
        <v>2316</v>
      </c>
      <c r="H47" s="13" t="s">
        <v>1434</v>
      </c>
    </row>
    <row r="48" spans="1:8" x14ac:dyDescent="0.25">
      <c r="A48" s="13">
        <v>5374</v>
      </c>
      <c r="B48" s="13" t="s">
        <v>1044</v>
      </c>
      <c r="C48" s="13" t="s">
        <v>1045</v>
      </c>
      <c r="D48" s="13" t="s">
        <v>1046</v>
      </c>
      <c r="E48" s="13">
        <v>1990</v>
      </c>
      <c r="F48" s="13" t="s">
        <v>1675</v>
      </c>
      <c r="G48" s="13" t="s">
        <v>1676</v>
      </c>
      <c r="H48" s="14" t="str">
        <f>HYPERLINK("https://scholar.google.com/scholar?hl=en&amp;as_q=&amp;as_oq=&amp;as_eq=&amp;as_sauthors=&amp;as_publication=&amp;as_ylo=&amp;as_yhi=&amp;as_occt=title&amp;as_sdt=0%2C5&amp;as_epq=%22Toxicity+Research+with+Thiourea", "Google Scholar")</f>
        <v>Google Scholar</v>
      </c>
    </row>
    <row r="49" spans="1:8" x14ac:dyDescent="0.25">
      <c r="A49" s="13">
        <v>5375</v>
      </c>
      <c r="B49" s="13" t="s">
        <v>1236</v>
      </c>
      <c r="C49" s="13" t="s">
        <v>1237</v>
      </c>
      <c r="D49" s="13" t="s">
        <v>1238</v>
      </c>
      <c r="E49" s="13">
        <v>1986</v>
      </c>
      <c r="F49" s="13" t="s">
        <v>1675</v>
      </c>
      <c r="G49" s="13" t="s">
        <v>2317</v>
      </c>
      <c r="H49" s="13" t="s">
        <v>1434</v>
      </c>
    </row>
    <row r="50" spans="1:8" x14ac:dyDescent="0.25">
      <c r="A50" s="13">
        <v>5631</v>
      </c>
      <c r="B50" s="13" t="s">
        <v>2370</v>
      </c>
      <c r="C50" s="13" t="s">
        <v>2371</v>
      </c>
      <c r="D50" s="13" t="s">
        <v>2372</v>
      </c>
      <c r="E50" s="13">
        <v>1990</v>
      </c>
      <c r="F50" s="13"/>
      <c r="G50" s="13" t="s">
        <v>2373</v>
      </c>
      <c r="H50" s="13" t="s">
        <v>1434</v>
      </c>
    </row>
    <row r="51" spans="1:8" x14ac:dyDescent="0.25">
      <c r="A51" s="13">
        <v>5675</v>
      </c>
      <c r="B51" s="13" t="s">
        <v>1300</v>
      </c>
      <c r="C51" s="13" t="s">
        <v>1301</v>
      </c>
      <c r="D51" s="13" t="s">
        <v>1302</v>
      </c>
      <c r="E51" s="13">
        <v>1984</v>
      </c>
      <c r="F51" s="13"/>
      <c r="G51" s="13" t="s">
        <v>2190</v>
      </c>
      <c r="H51" s="13" t="s">
        <v>1434</v>
      </c>
    </row>
    <row r="52" spans="1:8" x14ac:dyDescent="0.25">
      <c r="A52" s="13">
        <v>5718</v>
      </c>
      <c r="B52" s="13" t="s">
        <v>1464</v>
      </c>
      <c r="C52" s="13" t="s">
        <v>1469</v>
      </c>
      <c r="D52" s="13" t="s">
        <v>1470</v>
      </c>
      <c r="E52" s="13">
        <v>1977</v>
      </c>
      <c r="F52" s="13" t="s">
        <v>1467</v>
      </c>
      <c r="G52" s="13" t="s">
        <v>1471</v>
      </c>
      <c r="H52" s="14" t="str">
        <f>HYPERLINK("https://scholar.google.com/scholar?hl=en&amp;as_q=&amp;as_oq=&amp;as_eq=&amp;as_sauthors=&amp;as_publication=&amp;as_ylo=&amp;as_yhi=&amp;as_occt=title&amp;as_sdt=0%2C5&amp;as_epq=%22Results+of+the+Damaging+Effect+of+Water+Pollutants+on+Daphnia+magna+%28Befunde+der+Schadwirkung+Wassergefahrdend", "Google Scholar")</f>
        <v>Google Scholar</v>
      </c>
    </row>
    <row r="53" spans="1:8" x14ac:dyDescent="0.25">
      <c r="A53" s="13">
        <v>5858</v>
      </c>
      <c r="B53" s="13" t="s">
        <v>1956</v>
      </c>
      <c r="C53" s="13" t="s">
        <v>1957</v>
      </c>
      <c r="D53" s="13" t="s">
        <v>1958</v>
      </c>
      <c r="E53" s="13">
        <v>1989</v>
      </c>
      <c r="F53" s="13" t="s">
        <v>1467</v>
      </c>
      <c r="G53" s="13" t="s">
        <v>1959</v>
      </c>
      <c r="H53" s="13" t="s">
        <v>1434</v>
      </c>
    </row>
    <row r="54" spans="1:8" x14ac:dyDescent="0.25">
      <c r="A54" s="13">
        <v>5876</v>
      </c>
      <c r="B54" s="13" t="s">
        <v>1980</v>
      </c>
      <c r="C54" s="13" t="s">
        <v>1981</v>
      </c>
      <c r="D54" s="13" t="s">
        <v>1982</v>
      </c>
      <c r="E54" s="13">
        <v>1988</v>
      </c>
      <c r="F54" s="13" t="s">
        <v>1467</v>
      </c>
      <c r="G54" s="13" t="s">
        <v>1983</v>
      </c>
      <c r="H54" s="13" t="s">
        <v>1434</v>
      </c>
    </row>
    <row r="55" spans="1:8" x14ac:dyDescent="0.25">
      <c r="A55" s="13">
        <v>6191</v>
      </c>
      <c r="B55" s="13" t="s">
        <v>1972</v>
      </c>
      <c r="C55" s="13" t="s">
        <v>1973</v>
      </c>
      <c r="D55" s="13" t="s">
        <v>1974</v>
      </c>
      <c r="E55" s="13">
        <v>1980</v>
      </c>
      <c r="F55" s="13"/>
      <c r="G55" s="13" t="s">
        <v>1975</v>
      </c>
      <c r="H55" s="13" t="s">
        <v>1434</v>
      </c>
    </row>
    <row r="56" spans="1:8" x14ac:dyDescent="0.25">
      <c r="A56" s="13">
        <v>6270</v>
      </c>
      <c r="B56" s="13" t="s">
        <v>1628</v>
      </c>
      <c r="C56" s="13" t="s">
        <v>1629</v>
      </c>
      <c r="D56" s="13" t="s">
        <v>1630</v>
      </c>
      <c r="E56" s="13">
        <v>1974</v>
      </c>
      <c r="F56" s="13"/>
      <c r="G56" s="13" t="s">
        <v>1631</v>
      </c>
      <c r="H56" s="14" t="str">
        <f>HYPERLINK("https://scholar.google.com/scholar?hl=en&amp;as_q=&amp;as_oq=&amp;as_eq=&amp;as_sauthors=&amp;as_publication=&amp;as_ylo=&amp;as_yhi=&amp;as_occt=title&amp;as_sdt=0%2C5&amp;as_epq=%22Biological+Testing+to+Determine+Toxic+Effects+of+Pesticides+in+Water+%28Einige+Biotests+zur+Untersuchung+der+Tox", "Google Scholar")</f>
        <v>Google Scholar</v>
      </c>
    </row>
    <row r="57" spans="1:8" x14ac:dyDescent="0.25">
      <c r="A57" s="13">
        <v>6441</v>
      </c>
      <c r="B57" s="13" t="s">
        <v>2065</v>
      </c>
      <c r="C57" s="13" t="s">
        <v>2066</v>
      </c>
      <c r="D57" s="13" t="s">
        <v>2067</v>
      </c>
      <c r="E57" s="13">
        <v>1980</v>
      </c>
      <c r="F57" s="13"/>
      <c r="G57" s="13" t="s">
        <v>2068</v>
      </c>
      <c r="H57" s="13" t="s">
        <v>1434</v>
      </c>
    </row>
    <row r="58" spans="1:8" x14ac:dyDescent="0.25">
      <c r="A58" s="13">
        <v>6628</v>
      </c>
      <c r="B58" s="13" t="s">
        <v>1642</v>
      </c>
      <c r="C58" s="13" t="s">
        <v>1643</v>
      </c>
      <c r="D58" s="13" t="s">
        <v>1644</v>
      </c>
      <c r="E58" s="13">
        <v>1988</v>
      </c>
      <c r="F58" s="13" t="s">
        <v>1467</v>
      </c>
      <c r="G58" s="13" t="s">
        <v>1645</v>
      </c>
      <c r="H58" s="14" t="str">
        <f>HYPERLINK("https://scholar.google.com/scholar?hl=en&amp;as_q=&amp;as_oq=&amp;as_eq=&amp;as_sauthors=&amp;as_publication=&amp;as_ylo=&amp;as_yhi=&amp;as_occt=title&amp;as_sdt=0%2C5&amp;as_epq=%22Schadstoffwirkungen+von+Umweltchemikalien+im+Daphnien-Reproduktions-Test+als+Grundlage+zur+Bewertung+der+Umweltg", "Google Scholar")</f>
        <v>Google Scholar</v>
      </c>
    </row>
    <row r="59" spans="1:8" x14ac:dyDescent="0.25">
      <c r="A59" s="13">
        <v>6629</v>
      </c>
      <c r="B59" s="13" t="s">
        <v>2025</v>
      </c>
      <c r="C59" s="13" t="s">
        <v>2026</v>
      </c>
      <c r="D59" s="13" t="s">
        <v>2027</v>
      </c>
      <c r="E59" s="13">
        <v>1985</v>
      </c>
      <c r="F59" s="13" t="s">
        <v>1467</v>
      </c>
      <c r="G59" s="13" t="s">
        <v>2028</v>
      </c>
      <c r="H59" s="13" t="s">
        <v>1434</v>
      </c>
    </row>
    <row r="60" spans="1:8" x14ac:dyDescent="0.25">
      <c r="A60" s="13">
        <v>6797</v>
      </c>
      <c r="B60" s="13" t="s">
        <v>1699</v>
      </c>
      <c r="C60" s="13" t="s">
        <v>1700</v>
      </c>
      <c r="D60" s="13" t="s">
        <v>1701</v>
      </c>
      <c r="E60" s="13">
        <v>1986</v>
      </c>
      <c r="F60" s="13" t="s">
        <v>1702</v>
      </c>
      <c r="G60" s="13" t="s">
        <v>1703</v>
      </c>
      <c r="H60" s="14" t="str">
        <f>HYPERLINK("https://scholar.google.com/scholar?hl=en&amp;as_q=&amp;as_oq=&amp;as_eq=&amp;as_sauthors=&amp;as_publication=&amp;as_ylo=&amp;as_yhi=&amp;as_occt=title&amp;as_sdt=0%2C5&amp;as_epq=%22Manual+of+Acute+Toxicity%3A+Interpretation+and+Data+Base+for+410+Chemicals+and+66+Species+of+Freshwater+Animals", "Google Scholar")</f>
        <v>Google Scholar</v>
      </c>
    </row>
    <row r="61" spans="1:8" x14ac:dyDescent="0.25">
      <c r="A61" s="13">
        <v>6970</v>
      </c>
      <c r="B61" s="13" t="s">
        <v>2413</v>
      </c>
      <c r="C61" s="13" t="s">
        <v>2414</v>
      </c>
      <c r="D61" s="13" t="s">
        <v>2415</v>
      </c>
      <c r="E61" s="13">
        <v>1979</v>
      </c>
      <c r="F61" s="13"/>
      <c r="G61" s="13" t="s">
        <v>2416</v>
      </c>
      <c r="H61" s="13" t="s">
        <v>1434</v>
      </c>
    </row>
    <row r="62" spans="1:8" x14ac:dyDescent="0.25">
      <c r="A62" s="13">
        <v>7132</v>
      </c>
      <c r="B62" s="13" t="s">
        <v>2043</v>
      </c>
      <c r="C62" s="13" t="s">
        <v>2044</v>
      </c>
      <c r="D62" s="13" t="s">
        <v>2045</v>
      </c>
      <c r="E62" s="13">
        <v>1993</v>
      </c>
      <c r="F62" s="13"/>
      <c r="G62" s="13" t="s">
        <v>2046</v>
      </c>
      <c r="H62" s="13" t="s">
        <v>1434</v>
      </c>
    </row>
    <row r="63" spans="1:8" x14ac:dyDescent="0.25">
      <c r="A63" s="13">
        <v>7357</v>
      </c>
      <c r="B63" s="13" t="s">
        <v>1526</v>
      </c>
      <c r="C63" s="13" t="s">
        <v>1527</v>
      </c>
      <c r="D63" s="13" t="s">
        <v>1528</v>
      </c>
      <c r="E63" s="13">
        <v>1990</v>
      </c>
      <c r="F63" s="13"/>
      <c r="G63" s="13" t="s">
        <v>1529</v>
      </c>
      <c r="H63" s="14" t="str">
        <f>HYPERLINK("https://scholar.google.com/scholar?hl=en&amp;as_q=&amp;as_oq=&amp;as_eq=&amp;as_sauthors=&amp;as_publication=&amp;as_ylo=&amp;as_yhi=&amp;as_occt=title&amp;as_sdt=0%2C5&amp;as_epq=%22Acute+Toxicity+of+Isomers+of+the+Pyrethroid+Insecticide+Deltamethrin+and+its+Major+Degradation+Products+to+Daphn", "Google Scholar")</f>
        <v>Google Scholar</v>
      </c>
    </row>
    <row r="64" spans="1:8" x14ac:dyDescent="0.25">
      <c r="A64" s="13">
        <v>7489</v>
      </c>
      <c r="B64" s="13" t="s">
        <v>1487</v>
      </c>
      <c r="C64" s="13" t="s">
        <v>1488</v>
      </c>
      <c r="D64" s="13" t="s">
        <v>1489</v>
      </c>
      <c r="E64" s="13">
        <v>1975</v>
      </c>
      <c r="F64" s="13"/>
      <c r="G64" s="13" t="s">
        <v>1490</v>
      </c>
      <c r="H64" s="14" t="str">
        <f>HYPERLINK("https://scholar.google.com/scholar?hl=en&amp;as_q=&amp;as_oq=&amp;as_eq=&amp;as_sauthors=&amp;as_publication=&amp;as_ylo=&amp;as_yhi=&amp;as_occt=title&amp;as_sdt=0%2C5&amp;as_epq=%22Toxicity+of+the+Lampricide+3-Trifluoromethyl-4-Nitrophenol+%28TFM%29+to+Selected+Aquatic+Invertebrates+and+Frog+", "Google Scholar")</f>
        <v>Google Scholar</v>
      </c>
    </row>
    <row r="65" spans="1:8" x14ac:dyDescent="0.25">
      <c r="A65" s="13">
        <v>7558</v>
      </c>
      <c r="B65" s="13" t="s">
        <v>2286</v>
      </c>
      <c r="C65" s="13" t="s">
        <v>2287</v>
      </c>
      <c r="D65" s="13" t="s">
        <v>2288</v>
      </c>
      <c r="E65" s="13">
        <v>1977</v>
      </c>
      <c r="F65" s="13"/>
      <c r="G65" s="13" t="s">
        <v>2289</v>
      </c>
      <c r="H65" s="13" t="s">
        <v>1434</v>
      </c>
    </row>
    <row r="66" spans="1:8" x14ac:dyDescent="0.25">
      <c r="A66" s="13">
        <v>7763</v>
      </c>
      <c r="B66" s="13" t="s">
        <v>1916</v>
      </c>
      <c r="C66" s="13" t="s">
        <v>1917</v>
      </c>
      <c r="D66" s="13" t="s">
        <v>1918</v>
      </c>
      <c r="E66" s="13">
        <v>1973</v>
      </c>
      <c r="F66" s="13"/>
      <c r="G66" s="13" t="s">
        <v>1919</v>
      </c>
      <c r="H66" s="13" t="s">
        <v>1434</v>
      </c>
    </row>
    <row r="67" spans="1:8" x14ac:dyDescent="0.25">
      <c r="A67" s="13">
        <v>7884</v>
      </c>
      <c r="B67" s="13" t="s">
        <v>2567</v>
      </c>
      <c r="C67" s="13" t="s">
        <v>2568</v>
      </c>
      <c r="D67" s="13" t="s">
        <v>2569</v>
      </c>
      <c r="E67" s="13">
        <v>1986</v>
      </c>
      <c r="F67" s="13"/>
      <c r="G67" s="13" t="s">
        <v>2570</v>
      </c>
      <c r="H67" s="13" t="s">
        <v>1434</v>
      </c>
    </row>
    <row r="68" spans="1:8" x14ac:dyDescent="0.25">
      <c r="A68" s="13">
        <v>8066</v>
      </c>
      <c r="B68" s="13" t="s">
        <v>2121</v>
      </c>
      <c r="C68" s="13" t="s">
        <v>2122</v>
      </c>
      <c r="D68" s="13" t="s">
        <v>2123</v>
      </c>
      <c r="E68" s="13">
        <v>1953</v>
      </c>
      <c r="F68" s="13"/>
      <c r="G68" s="13" t="s">
        <v>2124</v>
      </c>
      <c r="H68" s="13" t="s">
        <v>1434</v>
      </c>
    </row>
    <row r="69" spans="1:8" x14ac:dyDescent="0.25">
      <c r="A69" s="13">
        <v>8135</v>
      </c>
      <c r="B69" s="13" t="s">
        <v>1682</v>
      </c>
      <c r="C69" s="13" t="s">
        <v>1683</v>
      </c>
      <c r="D69" s="13" t="s">
        <v>1684</v>
      </c>
      <c r="E69" s="13">
        <v>1975</v>
      </c>
      <c r="F69" s="13"/>
      <c r="G69" s="13" t="s">
        <v>1685</v>
      </c>
      <c r="H69" s="14" t="str">
        <f>HYPERLINK("https://scholar.google.com/scholar?hl=en&amp;as_q=&amp;as_oq=&amp;as_eq=&amp;as_sauthors=&amp;as_publication=&amp;as_ylo=&amp;as_yhi=&amp;as_occt=title&amp;as_sdt=0%2C5&amp;as_epq=%22Toxicity+of+the+Lampricide+3-Trifluoromethyl-4-Nitrophenol+%28TFM%29+to+10+Species+of+Algae", "Google Scholar")</f>
        <v>Google Scholar</v>
      </c>
    </row>
    <row r="70" spans="1:8" x14ac:dyDescent="0.25">
      <c r="A70" s="13">
        <v>8479</v>
      </c>
      <c r="B70" s="13" t="s">
        <v>1812</v>
      </c>
      <c r="C70" s="13" t="s">
        <v>1813</v>
      </c>
      <c r="D70" s="13" t="s">
        <v>1814</v>
      </c>
      <c r="E70" s="13">
        <v>1996</v>
      </c>
      <c r="F70" s="13"/>
      <c r="G70" s="13" t="s">
        <v>1815</v>
      </c>
      <c r="H70" s="14" t="str">
        <f>HYPERLINK("https://scholar.google.com/scholar?hl=en&amp;as_q=&amp;as_oq=&amp;as_eq=&amp;as_sauthors=&amp;as_publication=&amp;as_ylo=&amp;as_yhi=&amp;as_occt=title&amp;as_sdt=0%2C5&amp;as_epq=%22Comparative+Investigation+on+the+Effect+of+a+Herbicide+on+Aquatic+Organisms+in+Single+Species+Tests+and+Aquatic+", "Google Scholar")</f>
        <v>Google Scholar</v>
      </c>
    </row>
    <row r="71" spans="1:8" x14ac:dyDescent="0.25">
      <c r="A71" s="13">
        <v>8764</v>
      </c>
      <c r="B71" s="13" t="s">
        <v>2191</v>
      </c>
      <c r="C71" s="13" t="s">
        <v>2192</v>
      </c>
      <c r="D71" s="13" t="s">
        <v>2193</v>
      </c>
      <c r="E71" s="13">
        <v>1989</v>
      </c>
      <c r="F71" s="13"/>
      <c r="G71" s="13" t="s">
        <v>2194</v>
      </c>
      <c r="H71" s="13" t="s">
        <v>1434</v>
      </c>
    </row>
    <row r="72" spans="1:8" x14ac:dyDescent="0.25">
      <c r="A72" s="13">
        <v>8846</v>
      </c>
      <c r="B72" s="13" t="s">
        <v>1148</v>
      </c>
      <c r="C72" s="13" t="s">
        <v>1149</v>
      </c>
      <c r="D72" s="13" t="s">
        <v>1150</v>
      </c>
      <c r="E72" s="13">
        <v>1993</v>
      </c>
      <c r="F72" s="13"/>
      <c r="G72" s="13" t="s">
        <v>1476</v>
      </c>
      <c r="H72" s="14" t="str">
        <f>HYPERLINK("https://scholar.google.com/scholar?hl=en&amp;as_q=&amp;as_oq=&amp;as_eq=&amp;as_sauthors=&amp;as_publication=&amp;as_ylo=&amp;as_yhi=&amp;as_occt=title&amp;as_sdt=0%2C5&amp;as_epq=%22Acute+Toxicity+of+the+Herbicide+Bromoxynil+to+Daphnia+magna", "Google Scholar")</f>
        <v>Google Scholar</v>
      </c>
    </row>
    <row r="73" spans="1:8" x14ac:dyDescent="0.25">
      <c r="A73" s="13">
        <v>8970</v>
      </c>
      <c r="B73" s="13" t="s">
        <v>1071</v>
      </c>
      <c r="C73" s="13" t="s">
        <v>1072</v>
      </c>
      <c r="D73" s="13" t="s">
        <v>1073</v>
      </c>
      <c r="E73" s="13">
        <v>1973</v>
      </c>
      <c r="F73" s="13"/>
      <c r="G73" s="13" t="s">
        <v>1779</v>
      </c>
      <c r="H73" s="14" t="str">
        <f>HYPERLINK("https://scholar.google.com/scholar?hl=en&amp;as_q=&amp;as_oq=&amp;as_eq=&amp;as_sauthors=&amp;as_publication=&amp;as_ylo=&amp;as_yhi=&amp;as_occt=title&amp;as_sdt=0%2C5&amp;as_epq=%22Toxicity+of+Some+Bulgarian+Pesticides+Studied+with+the+Test+Organism+Daphnia+magna", "Google Scholar")</f>
        <v>Google Scholar</v>
      </c>
    </row>
    <row r="74" spans="1:8" x14ac:dyDescent="0.25">
      <c r="A74" s="13">
        <v>9597</v>
      </c>
      <c r="B74" s="13" t="s">
        <v>2109</v>
      </c>
      <c r="C74" s="13" t="s">
        <v>2110</v>
      </c>
      <c r="D74" s="13" t="s">
        <v>2111</v>
      </c>
      <c r="E74" s="13">
        <v>1992</v>
      </c>
      <c r="F74" s="13"/>
      <c r="G74" s="13" t="s">
        <v>2112</v>
      </c>
      <c r="H74" s="13" t="s">
        <v>1434</v>
      </c>
    </row>
    <row r="75" spans="1:8" x14ac:dyDescent="0.25">
      <c r="A75" s="13">
        <v>9607</v>
      </c>
      <c r="B75" s="13" t="s">
        <v>1016</v>
      </c>
      <c r="C75" s="13" t="s">
        <v>1342</v>
      </c>
      <c r="D75" s="13" t="s">
        <v>1343</v>
      </c>
      <c r="E75" s="13">
        <v>1978</v>
      </c>
      <c r="F75" s="13"/>
      <c r="G75" s="13" t="s">
        <v>1827</v>
      </c>
      <c r="H75" s="14" t="str">
        <f>HYPERLINK("https://scholar.google.com/scholar?hl=en&amp;as_q=&amp;as_oq=&amp;as_eq=&amp;as_sauthors=&amp;as_publication=&amp;as_ylo=&amp;as_yhi=&amp;as_occt=title&amp;as_sdt=0%2C5&amp;as_epq=%22In-Depth+Studies+on+Health+and+Environmental+Impacts+of+Selected+Water+Pollutants", "Google Scholar")</f>
        <v>Google Scholar</v>
      </c>
    </row>
    <row r="76" spans="1:8" x14ac:dyDescent="0.25">
      <c r="A76" s="13">
        <v>9659</v>
      </c>
      <c r="B76" s="13" t="s">
        <v>2400</v>
      </c>
      <c r="C76" s="13" t="s">
        <v>2401</v>
      </c>
      <c r="D76" s="13" t="s">
        <v>2402</v>
      </c>
      <c r="E76" s="13">
        <v>1970</v>
      </c>
      <c r="F76" s="13"/>
      <c r="G76" s="13" t="s">
        <v>2403</v>
      </c>
      <c r="H76" s="13" t="s">
        <v>1434</v>
      </c>
    </row>
    <row r="77" spans="1:8" x14ac:dyDescent="0.25">
      <c r="A77" s="13">
        <v>9994</v>
      </c>
      <c r="B77" s="13" t="s">
        <v>1273</v>
      </c>
      <c r="C77" s="13" t="s">
        <v>1274</v>
      </c>
      <c r="D77" s="13" t="s">
        <v>1275</v>
      </c>
      <c r="E77" s="13">
        <v>1982</v>
      </c>
      <c r="F77" s="13"/>
      <c r="G77" s="13" t="s">
        <v>2509</v>
      </c>
      <c r="H77" s="13" t="s">
        <v>1434</v>
      </c>
    </row>
    <row r="78" spans="1:8" x14ac:dyDescent="0.25">
      <c r="A78" s="13">
        <v>9996</v>
      </c>
      <c r="B78" s="13" t="s">
        <v>1051</v>
      </c>
      <c r="C78" s="13" t="s">
        <v>1052</v>
      </c>
      <c r="D78" s="13" t="s">
        <v>1053</v>
      </c>
      <c r="E78" s="13">
        <v>1986</v>
      </c>
      <c r="F78" s="13"/>
      <c r="G78" s="13" t="s">
        <v>1799</v>
      </c>
      <c r="H78" s="14" t="str">
        <f>HYPERLINK("https://scholar.google.com/scholar?hl=en&amp;as_q=&amp;as_oq=&amp;as_eq=&amp;as_sauthors=&amp;as_publication=&amp;as_ylo=&amp;as_yhi=&amp;as_occt=title&amp;as_sdt=0%2C5&amp;as_epq=%22The+Toxicity+of+Selected+Organic+Dyes+to+Aquatic+Organisms", "Google Scholar")</f>
        <v>Google Scholar</v>
      </c>
    </row>
    <row r="79" spans="1:8" x14ac:dyDescent="0.25">
      <c r="A79" s="13">
        <v>10197</v>
      </c>
      <c r="B79" s="13" t="s">
        <v>1055</v>
      </c>
      <c r="C79" s="13" t="s">
        <v>1056</v>
      </c>
      <c r="D79" s="13" t="s">
        <v>1057</v>
      </c>
      <c r="E79" s="13">
        <v>1982</v>
      </c>
      <c r="F79" s="13"/>
      <c r="G79" s="13" t="s">
        <v>1716</v>
      </c>
      <c r="H79" s="14" t="str">
        <f>HYPERLINK("https://scholar.google.com/scholar?hl=en&amp;as_q=&amp;as_oq=&amp;as_eq=&amp;as_sauthors=&amp;as_publication=&amp;as_ylo=&amp;as_yhi=&amp;as_occt=title&amp;as_sdt=0%2C5&amp;as_epq=%22Sensitivity+of+Daphnia+magna+Straus+Against+Eight+Chemotherapeutic+Agents+and+Two+Dyes", "Google Scholar")</f>
        <v>Google Scholar</v>
      </c>
    </row>
    <row r="80" spans="1:8" x14ac:dyDescent="0.25">
      <c r="A80" s="13">
        <v>10203</v>
      </c>
      <c r="B80" s="13" t="s">
        <v>1912</v>
      </c>
      <c r="C80" s="13" t="s">
        <v>1913</v>
      </c>
      <c r="D80" s="13" t="s">
        <v>1914</v>
      </c>
      <c r="E80" s="13">
        <v>1995</v>
      </c>
      <c r="F80" s="13"/>
      <c r="G80" s="13" t="s">
        <v>1915</v>
      </c>
      <c r="H80" s="13" t="s">
        <v>1434</v>
      </c>
    </row>
    <row r="81" spans="1:8" x14ac:dyDescent="0.25">
      <c r="A81" s="13">
        <v>10484</v>
      </c>
      <c r="B81" s="13" t="s">
        <v>2471</v>
      </c>
      <c r="C81" s="13" t="s">
        <v>2472</v>
      </c>
      <c r="D81" s="13" t="s">
        <v>2473</v>
      </c>
      <c r="E81" s="13">
        <v>1983</v>
      </c>
      <c r="F81" s="13"/>
      <c r="G81" s="13" t="s">
        <v>2474</v>
      </c>
      <c r="H81" s="13" t="s">
        <v>1434</v>
      </c>
    </row>
    <row r="82" spans="1:8" x14ac:dyDescent="0.25">
      <c r="A82" s="13">
        <v>10553</v>
      </c>
      <c r="B82" s="13" t="s">
        <v>1459</v>
      </c>
      <c r="C82" s="13" t="s">
        <v>1460</v>
      </c>
      <c r="D82" s="13" t="s">
        <v>1461</v>
      </c>
      <c r="E82" s="13">
        <v>1985</v>
      </c>
      <c r="F82" s="13"/>
      <c r="G82" s="13" t="s">
        <v>1462</v>
      </c>
      <c r="H82" s="14" t="str">
        <f>HYPERLINK("https://scholar.google.com/scholar?hl=en&amp;as_q=&amp;as_oq=&amp;as_eq=&amp;as_sauthors=&amp;as_publication=&amp;as_ylo=&amp;as_yhi=&amp;as_occt=title&amp;as_sdt=0%2C5&amp;as_epq=%22Comparative+Toxicity+of+Copper+and+Acridine+to+Fish%2C+Daphnia+and+Algae", "Google Scholar")</f>
        <v>Google Scholar</v>
      </c>
    </row>
    <row r="83" spans="1:8" x14ac:dyDescent="0.25">
      <c r="A83" s="13">
        <v>10579</v>
      </c>
      <c r="B83" s="13" t="s">
        <v>1265</v>
      </c>
      <c r="C83" s="13" t="s">
        <v>1266</v>
      </c>
      <c r="D83" s="13" t="s">
        <v>1267</v>
      </c>
      <c r="E83" s="13">
        <v>1983</v>
      </c>
      <c r="F83" s="13"/>
      <c r="G83" s="13" t="s">
        <v>2008</v>
      </c>
      <c r="H83" s="13" t="s">
        <v>1434</v>
      </c>
    </row>
    <row r="84" spans="1:8" x14ac:dyDescent="0.25">
      <c r="A84" s="16">
        <v>10611</v>
      </c>
      <c r="B84" s="16" t="s">
        <v>1885</v>
      </c>
      <c r="C84" s="16" t="s">
        <v>1886</v>
      </c>
      <c r="D84" s="16" t="s">
        <v>1887</v>
      </c>
      <c r="E84" s="16">
        <v>1985</v>
      </c>
      <c r="F84" s="16"/>
      <c r="G84" s="16" t="s">
        <v>1888</v>
      </c>
      <c r="H84" s="15" t="str">
        <f>HYPERLINK("https://scholar.google.com/scholar?hl=en&amp;as_q=&amp;as_oq=&amp;as_eq=&amp;as_sauthors=&amp;as_publication=&amp;as_ylo=&amp;as_yhi=&amp;as_occt=title&amp;as_sdt=0%2C5&amp;as_epq=%22Acute+Toxicity+of+Some+Chlorinated+Phenolic+Compounds+to+Selenastrum+capricornutum+and+Phytoplankton", "Google Scholar")</f>
        <v>Google Scholar</v>
      </c>
    </row>
    <row r="85" spans="1:8" x14ac:dyDescent="0.25">
      <c r="A85" s="13">
        <v>10614</v>
      </c>
      <c r="B85" s="13" t="s">
        <v>1259</v>
      </c>
      <c r="C85" s="13" t="s">
        <v>1260</v>
      </c>
      <c r="D85" s="13" t="s">
        <v>1261</v>
      </c>
      <c r="E85" s="13">
        <v>1985</v>
      </c>
      <c r="F85" s="13" t="s">
        <v>1467</v>
      </c>
      <c r="G85" s="13" t="s">
        <v>2334</v>
      </c>
      <c r="H85" s="13" t="s">
        <v>1434</v>
      </c>
    </row>
    <row r="86" spans="1:8" x14ac:dyDescent="0.25">
      <c r="A86" s="13">
        <v>10810</v>
      </c>
      <c r="B86" s="13" t="s">
        <v>1285</v>
      </c>
      <c r="C86" s="13" t="s">
        <v>1286</v>
      </c>
      <c r="D86" s="13" t="s">
        <v>1287</v>
      </c>
      <c r="E86" s="13">
        <v>1985</v>
      </c>
      <c r="F86" s="13"/>
      <c r="G86" s="13" t="s">
        <v>2051</v>
      </c>
      <c r="H86" s="13" t="s">
        <v>1434</v>
      </c>
    </row>
    <row r="87" spans="1:8" x14ac:dyDescent="0.25">
      <c r="A87" s="13">
        <v>10915</v>
      </c>
      <c r="B87" s="13" t="s">
        <v>1010</v>
      </c>
      <c r="C87" s="13" t="s">
        <v>1011</v>
      </c>
      <c r="D87" s="13" t="s">
        <v>1012</v>
      </c>
      <c r="E87" s="13">
        <v>1985</v>
      </c>
      <c r="F87" s="13"/>
      <c r="G87" s="13" t="s">
        <v>1612</v>
      </c>
      <c r="H87" s="14" t="str">
        <f>HYPERLINK("https://scholar.google.com/scholar?hl=en&amp;as_q=&amp;as_oq=&amp;as_eq=&amp;as_sauthors=&amp;as_publication=&amp;as_ylo=&amp;as_yhi=&amp;as_occt=title&amp;as_sdt=0%2C5&amp;as_epq=%22Toxicity+to+Daphnia+of+the+End+Products+of+Wet+Oxidation+of+Phenol+and+Substituted+Phenols", "Google Scholar")</f>
        <v>Google Scholar</v>
      </c>
    </row>
    <row r="88" spans="1:8" x14ac:dyDescent="0.25">
      <c r="A88" s="13">
        <v>10936</v>
      </c>
      <c r="B88" s="13" t="s">
        <v>1632</v>
      </c>
      <c r="C88" s="13" t="s">
        <v>1633</v>
      </c>
      <c r="D88" s="13" t="s">
        <v>1634</v>
      </c>
      <c r="E88" s="13">
        <v>1983</v>
      </c>
      <c r="F88" s="13" t="s">
        <v>1467</v>
      </c>
      <c r="G88" s="13" t="s">
        <v>1635</v>
      </c>
      <c r="H88" s="14" t="str">
        <f>HYPERLINK("https://scholar.google.com/scholar?hl=en&amp;as_q=&amp;as_oq=&amp;as_eq=&amp;as_sauthors=&amp;as_publication=&amp;as_ylo=&amp;as_yhi=&amp;as_occt=title&amp;as_sdt=0%2C5&amp;as_epq=%22Results+of+Studies+on+Chemical+Substances+with+Four+Biotests+%28Ergebnisse+der+Untersuch-Ungen+von+Chemischen+St", "Google Scholar")</f>
        <v>Google Scholar</v>
      </c>
    </row>
    <row r="89" spans="1:8" x14ac:dyDescent="0.25">
      <c r="A89" s="13">
        <v>11181</v>
      </c>
      <c r="B89" s="13" t="s">
        <v>2362</v>
      </c>
      <c r="C89" s="13" t="s">
        <v>2363</v>
      </c>
      <c r="D89" s="13" t="s">
        <v>2364</v>
      </c>
      <c r="E89" s="13">
        <v>1984</v>
      </c>
      <c r="F89" s="13"/>
      <c r="G89" s="13" t="s">
        <v>2365</v>
      </c>
      <c r="H89" s="13" t="s">
        <v>1434</v>
      </c>
    </row>
    <row r="90" spans="1:8" x14ac:dyDescent="0.25">
      <c r="A90" s="13">
        <v>11278</v>
      </c>
      <c r="B90" s="13" t="s">
        <v>2489</v>
      </c>
      <c r="C90" s="13" t="s">
        <v>2490</v>
      </c>
      <c r="D90" s="13" t="s">
        <v>2491</v>
      </c>
      <c r="E90" s="13">
        <v>1984</v>
      </c>
      <c r="F90" s="13"/>
      <c r="G90" s="13" t="s">
        <v>2492</v>
      </c>
      <c r="H90" s="13" t="s">
        <v>1434</v>
      </c>
    </row>
    <row r="91" spans="1:8" x14ac:dyDescent="0.25">
      <c r="A91" s="13">
        <v>11437</v>
      </c>
      <c r="B91" s="13" t="s">
        <v>2223</v>
      </c>
      <c r="C91" s="13" t="s">
        <v>2224</v>
      </c>
      <c r="D91" s="13" t="s">
        <v>2225</v>
      </c>
      <c r="E91" s="13">
        <v>1985</v>
      </c>
      <c r="F91" s="13"/>
      <c r="G91" s="13" t="s">
        <v>2226</v>
      </c>
      <c r="H91" s="13" t="s">
        <v>1434</v>
      </c>
    </row>
    <row r="92" spans="1:8" x14ac:dyDescent="0.25">
      <c r="A92" s="13">
        <v>11488</v>
      </c>
      <c r="B92" s="13" t="s">
        <v>2053</v>
      </c>
      <c r="C92" s="13" t="s">
        <v>2054</v>
      </c>
      <c r="D92" s="13" t="s">
        <v>2055</v>
      </c>
      <c r="E92" s="13">
        <v>1985</v>
      </c>
      <c r="F92" s="13"/>
      <c r="G92" s="13" t="s">
        <v>2056</v>
      </c>
      <c r="H92" s="13" t="s">
        <v>1434</v>
      </c>
    </row>
    <row r="93" spans="1:8" x14ac:dyDescent="0.25">
      <c r="A93" s="13">
        <v>11725</v>
      </c>
      <c r="B93" s="13" t="s">
        <v>1047</v>
      </c>
      <c r="C93" s="13" t="s">
        <v>1048</v>
      </c>
      <c r="D93" s="13" t="s">
        <v>1049</v>
      </c>
      <c r="E93" s="13">
        <v>1984</v>
      </c>
      <c r="F93" s="13"/>
      <c r="G93" s="13" t="s">
        <v>1705</v>
      </c>
      <c r="H93" s="14" t="str">
        <f>HYPERLINK("https://scholar.google.com/scholar?hl=en&amp;as_q=&amp;as_oq=&amp;as_eq=&amp;as_sauthors=&amp;as_publication=&amp;as_ylo=&amp;as_yhi=&amp;as_occt=title&amp;as_sdt=0%2C5&amp;as_epq=%22Comparative+Acute+Toxicity+to+Aquatic+Organisms+of+Components+of+Coal-Derived+Synthetic+Fuels", "Google Scholar")</f>
        <v>Google Scholar</v>
      </c>
    </row>
    <row r="94" spans="1:8" x14ac:dyDescent="0.25">
      <c r="A94" s="13">
        <v>11777</v>
      </c>
      <c r="B94" s="13" t="s">
        <v>1648</v>
      </c>
      <c r="C94" s="13" t="s">
        <v>1649</v>
      </c>
      <c r="D94" s="13" t="s">
        <v>1650</v>
      </c>
      <c r="E94" s="13">
        <v>1986</v>
      </c>
      <c r="F94" s="13"/>
      <c r="G94" s="13" t="s">
        <v>1651</v>
      </c>
      <c r="H94" s="14" t="str">
        <f>HYPERLINK("https://scholar.google.com/scholar?hl=en&amp;as_q=&amp;as_oq=&amp;as_eq=&amp;as_sauthors=&amp;as_publication=&amp;as_ylo=&amp;as_yhi=&amp;as_occt=title&amp;as_sdt=0%2C5&amp;as_epq=%22Comparisons+of+Single-Species%2C+Microcosm+and+Experimental+Pond+Responses+to+Atrazine+Exposure", "Google Scholar")</f>
        <v>Google Scholar</v>
      </c>
    </row>
    <row r="95" spans="1:8" x14ac:dyDescent="0.25">
      <c r="A95" s="13">
        <v>11780</v>
      </c>
      <c r="B95" s="13" t="s">
        <v>1821</v>
      </c>
      <c r="C95" s="13" t="s">
        <v>1822</v>
      </c>
      <c r="D95" s="13" t="s">
        <v>1823</v>
      </c>
      <c r="E95" s="13">
        <v>1986</v>
      </c>
      <c r="F95" s="13"/>
      <c r="G95" s="13" t="s">
        <v>1824</v>
      </c>
      <c r="H95" s="14" t="str">
        <f>HYPERLINK("https://scholar.google.com/scholar?hl=en&amp;as_q=&amp;as_oq=&amp;as_eq=&amp;as_sauthors=&amp;as_publication=&amp;as_ylo=&amp;as_yhi=&amp;as_occt=title&amp;as_sdt=0%2C5&amp;as_epq=%22Comparison+of+Algal+Assay+Systems+for+Detecting+Waterborne+Herbicides+and+Metals", "Google Scholar")</f>
        <v>Google Scholar</v>
      </c>
    </row>
    <row r="96" spans="1:8" x14ac:dyDescent="0.25">
      <c r="A96" s="13">
        <v>11861</v>
      </c>
      <c r="B96" s="13" t="s">
        <v>2294</v>
      </c>
      <c r="C96" s="13" t="s">
        <v>2295</v>
      </c>
      <c r="D96" s="13" t="s">
        <v>2296</v>
      </c>
      <c r="E96" s="13">
        <v>1985</v>
      </c>
      <c r="F96" s="13"/>
      <c r="G96" s="13" t="s">
        <v>2297</v>
      </c>
      <c r="H96" s="13" t="s">
        <v>1434</v>
      </c>
    </row>
    <row r="97" spans="1:8" x14ac:dyDescent="0.25">
      <c r="A97" s="13">
        <v>11951</v>
      </c>
      <c r="B97" s="13" t="s">
        <v>1544</v>
      </c>
      <c r="C97" s="13" t="s">
        <v>1545</v>
      </c>
      <c r="D97" s="13" t="s">
        <v>1546</v>
      </c>
      <c r="E97" s="13">
        <v>1986</v>
      </c>
      <c r="F97" s="13"/>
      <c r="G97" s="13" t="s">
        <v>1547</v>
      </c>
      <c r="H97" s="14" t="str">
        <f>HYPERLINK("https://scholar.google.com/scholar?hl=en&amp;as_q=&amp;as_oq=&amp;as_eq=&amp;as_sauthors=&amp;as_publication=&amp;as_ylo=&amp;as_yhi=&amp;as_occt=title&amp;as_sdt=0%2C5&amp;as_epq=%22Simultaneous+Evaluation+of+the+Acute+Effects+of+Chemicals+on+Seven+Aquatic+Species", "Google Scholar")</f>
        <v>Google Scholar</v>
      </c>
    </row>
    <row r="98" spans="1:8" x14ac:dyDescent="0.25">
      <c r="A98" s="13">
        <v>11961</v>
      </c>
      <c r="B98" s="13" t="s">
        <v>1239</v>
      </c>
      <c r="C98" s="13" t="s">
        <v>1240</v>
      </c>
      <c r="D98" s="13" t="s">
        <v>1241</v>
      </c>
      <c r="E98" s="13">
        <v>1986</v>
      </c>
      <c r="F98" s="13"/>
      <c r="G98" s="13" t="s">
        <v>2133</v>
      </c>
      <c r="H98" s="13" t="s">
        <v>1434</v>
      </c>
    </row>
    <row r="99" spans="1:8" x14ac:dyDescent="0.25">
      <c r="A99" s="13">
        <v>12004</v>
      </c>
      <c r="B99" s="13" t="s">
        <v>2493</v>
      </c>
      <c r="C99" s="13" t="s">
        <v>2494</v>
      </c>
      <c r="D99" s="13" t="s">
        <v>2495</v>
      </c>
      <c r="E99" s="13">
        <v>1985</v>
      </c>
      <c r="F99" s="13"/>
      <c r="G99" s="13" t="s">
        <v>2496</v>
      </c>
      <c r="H99" s="13" t="s">
        <v>1434</v>
      </c>
    </row>
    <row r="100" spans="1:8" x14ac:dyDescent="0.25">
      <c r="A100" s="13">
        <v>12675</v>
      </c>
      <c r="B100" s="13" t="s">
        <v>2374</v>
      </c>
      <c r="C100" s="13" t="s">
        <v>2375</v>
      </c>
      <c r="D100" s="13" t="s">
        <v>2376</v>
      </c>
      <c r="E100" s="13">
        <v>1987</v>
      </c>
      <c r="F100" s="13"/>
      <c r="G100" s="13" t="s">
        <v>2377</v>
      </c>
      <c r="H100" s="13" t="s">
        <v>1434</v>
      </c>
    </row>
    <row r="101" spans="1:8" x14ac:dyDescent="0.25">
      <c r="A101" s="13">
        <v>12690</v>
      </c>
      <c r="B101" s="13" t="s">
        <v>2510</v>
      </c>
      <c r="C101" s="13" t="s">
        <v>2511</v>
      </c>
      <c r="D101" s="13" t="s">
        <v>2512</v>
      </c>
      <c r="E101" s="13">
        <v>1987</v>
      </c>
      <c r="F101" s="13"/>
      <c r="G101" s="13" t="s">
        <v>2513</v>
      </c>
      <c r="H101" s="13" t="s">
        <v>1434</v>
      </c>
    </row>
    <row r="102" spans="1:8" x14ac:dyDescent="0.25">
      <c r="A102" s="16">
        <v>12735</v>
      </c>
      <c r="B102" s="16" t="s">
        <v>1421</v>
      </c>
      <c r="C102" s="16" t="s">
        <v>1422</v>
      </c>
      <c r="D102" s="16" t="s">
        <v>1423</v>
      </c>
      <c r="E102" s="16">
        <v>1987</v>
      </c>
      <c r="F102" s="16"/>
      <c r="G102" s="16" t="s">
        <v>1895</v>
      </c>
      <c r="H102" s="15" t="str">
        <f>HYPERLINK("https://scholar.google.com/scholar?hl=en&amp;as_q=&amp;as_oq=&amp;as_eq=&amp;as_sauthors=&amp;as_publication=&amp;as_ylo=&amp;as_yhi=&amp;as_occt=title&amp;as_sdt=0%2C5&amp;as_epq=%22Effects+of+Hardness%2C+Alkalinity+and+pH+on+the+Toxicity+of+Pentachlorophenol+to+Selenastrum+capricornutum+%28Pr", "Google Scholar")</f>
        <v>Google Scholar</v>
      </c>
    </row>
    <row r="103" spans="1:8" x14ac:dyDescent="0.25">
      <c r="A103" s="13">
        <v>12827</v>
      </c>
      <c r="B103" s="13" t="s">
        <v>2262</v>
      </c>
      <c r="C103" s="13" t="s">
        <v>2263</v>
      </c>
      <c r="D103" s="13" t="s">
        <v>2264</v>
      </c>
      <c r="E103" s="13">
        <v>1987</v>
      </c>
      <c r="F103" s="13"/>
      <c r="G103" s="13" t="s">
        <v>2265</v>
      </c>
      <c r="H103" s="13" t="s">
        <v>1434</v>
      </c>
    </row>
    <row r="104" spans="1:8" x14ac:dyDescent="0.25">
      <c r="A104" s="13">
        <v>12872</v>
      </c>
      <c r="B104" s="13" t="s">
        <v>2069</v>
      </c>
      <c r="C104" s="13" t="s">
        <v>2070</v>
      </c>
      <c r="D104" s="13" t="s">
        <v>2071</v>
      </c>
      <c r="E104" s="13">
        <v>1988</v>
      </c>
      <c r="F104" s="13"/>
      <c r="G104" s="13" t="s">
        <v>2072</v>
      </c>
      <c r="H104" s="13" t="s">
        <v>1434</v>
      </c>
    </row>
    <row r="105" spans="1:8" x14ac:dyDescent="0.25">
      <c r="A105" s="13">
        <v>13088</v>
      </c>
      <c r="B105" s="13" t="s">
        <v>2238</v>
      </c>
      <c r="C105" s="13" t="s">
        <v>2239</v>
      </c>
      <c r="D105" s="13" t="s">
        <v>2240</v>
      </c>
      <c r="E105" s="13">
        <v>1986</v>
      </c>
      <c r="F105" s="13"/>
      <c r="G105" s="13" t="s">
        <v>2241</v>
      </c>
      <c r="H105" s="13" t="s">
        <v>1434</v>
      </c>
    </row>
    <row r="106" spans="1:8" x14ac:dyDescent="0.25">
      <c r="A106" s="13">
        <v>13154</v>
      </c>
      <c r="B106" s="13" t="s">
        <v>1214</v>
      </c>
      <c r="C106" s="13" t="s">
        <v>1215</v>
      </c>
      <c r="D106" s="13" t="s">
        <v>1216</v>
      </c>
      <c r="E106" s="13">
        <v>1988</v>
      </c>
      <c r="F106" s="13"/>
      <c r="G106" s="13" t="s">
        <v>1686</v>
      </c>
      <c r="H106" s="14" t="str">
        <f>HYPERLINK("https://scholar.google.com/scholar?hl=en&amp;as_q=&amp;as_oq=&amp;as_eq=&amp;as_sauthors=&amp;as_publication=&amp;as_ylo=&amp;as_yhi=&amp;as_occt=title&amp;as_sdt=0%2C5&amp;as_epq=%22Herbicidal+Triazines%3A+Acute+Toxicity+on+Daphnia%2C+Fish%2C+and+Plants+and+Analysis+of+its+Relationships+with+S", "Google Scholar")</f>
        <v>Google Scholar</v>
      </c>
    </row>
    <row r="107" spans="1:8" x14ac:dyDescent="0.25">
      <c r="A107" s="16">
        <v>13171</v>
      </c>
      <c r="B107" s="16" t="s">
        <v>1418</v>
      </c>
      <c r="C107" s="16" t="s">
        <v>1419</v>
      </c>
      <c r="D107" s="16" t="s">
        <v>1420</v>
      </c>
      <c r="E107" s="16">
        <v>1988</v>
      </c>
      <c r="F107" s="16"/>
      <c r="G107" s="16" t="s">
        <v>1894</v>
      </c>
      <c r="H107" s="15" t="str">
        <f>HYPERLINK("https://scholar.google.com/scholar?hl=en&amp;as_q=&amp;as_oq=&amp;as_eq=&amp;as_sauthors=&amp;as_publication=&amp;as_ylo=&amp;as_yhi=&amp;as_occt=title&amp;as_sdt=0%2C5&amp;as_epq=%22Acute+Toxicity+of+Chlorophenols+to+Green+Algae%2C+Selenastrum+capricornutum+and+Chlorella+vulgaris%2C+and+Quanti", "Google Scholar")</f>
        <v>Google Scholar</v>
      </c>
    </row>
    <row r="108" spans="1:8" x14ac:dyDescent="0.25">
      <c r="A108" s="13">
        <v>13267</v>
      </c>
      <c r="B108" s="13" t="s">
        <v>2186</v>
      </c>
      <c r="C108" s="13" t="s">
        <v>2187</v>
      </c>
      <c r="D108" s="13" t="s">
        <v>2188</v>
      </c>
      <c r="E108" s="13">
        <v>1993</v>
      </c>
      <c r="F108" s="13"/>
      <c r="G108" s="13" t="s">
        <v>2189</v>
      </c>
      <c r="H108" s="13" t="s">
        <v>1434</v>
      </c>
    </row>
    <row r="109" spans="1:8" x14ac:dyDescent="0.25">
      <c r="A109" s="13">
        <v>13667</v>
      </c>
      <c r="B109" s="13" t="s">
        <v>2306</v>
      </c>
      <c r="C109" s="13" t="s">
        <v>2307</v>
      </c>
      <c r="D109" s="13" t="s">
        <v>2308</v>
      </c>
      <c r="E109" s="13">
        <v>1994</v>
      </c>
      <c r="F109" s="13"/>
      <c r="G109" s="13" t="s">
        <v>2309</v>
      </c>
      <c r="H109" s="13" t="s">
        <v>1434</v>
      </c>
    </row>
    <row r="110" spans="1:8" x14ac:dyDescent="0.25">
      <c r="A110" s="13">
        <v>13669</v>
      </c>
      <c r="B110" s="13" t="s">
        <v>1477</v>
      </c>
      <c r="C110" s="13" t="s">
        <v>1478</v>
      </c>
      <c r="D110" s="13" t="s">
        <v>1479</v>
      </c>
      <c r="E110" s="13">
        <v>1994</v>
      </c>
      <c r="F110" s="13"/>
      <c r="G110" s="13" t="s">
        <v>1480</v>
      </c>
      <c r="H110" s="14" t="str">
        <f>HYPERLINK("https://scholar.google.com/scholar?hl=en&amp;as_q=&amp;as_oq=&amp;as_eq=&amp;as_sauthors=&amp;as_publication=&amp;as_ylo=&amp;as_yhi=&amp;as_occt=title&amp;as_sdt=0%2C5&amp;as_epq=%22Comparative+Acute+Toxicity+of+the+First+50+Multicentre+Evaluation+of+In+Vitro+Cytotoxicity+Chemicals+to+Aquatic+", "Google Scholar")</f>
        <v>Google Scholar</v>
      </c>
    </row>
    <row r="111" spans="1:8" x14ac:dyDescent="0.25">
      <c r="A111" s="13">
        <v>13712</v>
      </c>
      <c r="B111" s="13" t="s">
        <v>1291</v>
      </c>
      <c r="C111" s="13" t="s">
        <v>1292</v>
      </c>
      <c r="D111" s="13" t="s">
        <v>1293</v>
      </c>
      <c r="E111" s="13">
        <v>1995</v>
      </c>
      <c r="F111" s="13"/>
      <c r="G111" s="13" t="s">
        <v>1920</v>
      </c>
      <c r="H111" s="13" t="s">
        <v>1434</v>
      </c>
    </row>
    <row r="112" spans="1:8" x14ac:dyDescent="0.25">
      <c r="A112" s="13">
        <v>13728</v>
      </c>
      <c r="B112" s="13" t="s">
        <v>1368</v>
      </c>
      <c r="C112" s="13" t="s">
        <v>1369</v>
      </c>
      <c r="D112" s="13" t="s">
        <v>1370</v>
      </c>
      <c r="E112" s="13">
        <v>1995</v>
      </c>
      <c r="F112" s="13"/>
      <c r="G112" s="13" t="s">
        <v>1754</v>
      </c>
      <c r="H112" s="14" t="str">
        <f>HYPERLINK("https://scholar.google.com/scholar?hl=en&amp;as_q=&amp;as_oq=&amp;as_eq=&amp;as_sauthors=&amp;as_publication=&amp;as_ylo=&amp;as_yhi=&amp;as_occt=title&amp;as_sdt=0%2C5&amp;as_epq=%22A+Semistatic+Microplate-Based+Phytotoxicity+Test", "Google Scholar")</f>
        <v>Google Scholar</v>
      </c>
    </row>
    <row r="113" spans="1:8" x14ac:dyDescent="0.25">
      <c r="A113" s="16">
        <v>14312</v>
      </c>
      <c r="B113" s="16" t="s">
        <v>1889</v>
      </c>
      <c r="C113" s="16" t="s">
        <v>1890</v>
      </c>
      <c r="D113" s="16" t="s">
        <v>1891</v>
      </c>
      <c r="E113" s="16">
        <v>1982</v>
      </c>
      <c r="F113" s="16"/>
      <c r="G113" s="16" t="s">
        <v>1892</v>
      </c>
      <c r="H113" s="15" t="str">
        <f>HYPERLINK("https://scholar.google.com/scholar?hl=en&amp;as_q=&amp;as_oq=&amp;as_eq=&amp;as_sauthors=&amp;as_publication=&amp;as_ylo=&amp;as_yhi=&amp;as_occt=title&amp;as_sdt=0%2C5&amp;as_epq=%22Results+of+Algal+Toxicity+Tests+with+Priority+Pollutants", "Google Scholar")</f>
        <v>Google Scholar</v>
      </c>
    </row>
    <row r="114" spans="1:8" x14ac:dyDescent="0.25">
      <c r="A114" s="13">
        <v>14413</v>
      </c>
      <c r="B114" s="13" t="s">
        <v>2117</v>
      </c>
      <c r="C114" s="13" t="s">
        <v>2118</v>
      </c>
      <c r="D114" s="13" t="s">
        <v>2119</v>
      </c>
      <c r="E114" s="13">
        <v>1981</v>
      </c>
      <c r="F114" s="13"/>
      <c r="G114" s="13" t="s">
        <v>2120</v>
      </c>
      <c r="H114" s="13" t="s">
        <v>1434</v>
      </c>
    </row>
    <row r="115" spans="1:8" x14ac:dyDescent="0.25">
      <c r="A115" s="13">
        <v>14445</v>
      </c>
      <c r="B115" s="13" t="s">
        <v>1282</v>
      </c>
      <c r="C115" s="13" t="s">
        <v>1283</v>
      </c>
      <c r="D115" s="13" t="s">
        <v>1284</v>
      </c>
      <c r="E115" s="13">
        <v>1996</v>
      </c>
      <c r="F115" s="13"/>
      <c r="G115" s="13" t="s">
        <v>2488</v>
      </c>
      <c r="H115" s="13" t="s">
        <v>1434</v>
      </c>
    </row>
    <row r="116" spans="1:8" x14ac:dyDescent="0.25">
      <c r="A116" s="13">
        <v>14922</v>
      </c>
      <c r="B116" s="13" t="s">
        <v>2358</v>
      </c>
      <c r="C116" s="13" t="s">
        <v>2359</v>
      </c>
      <c r="D116" s="13" t="s">
        <v>2360</v>
      </c>
      <c r="E116" s="13">
        <v>1995</v>
      </c>
      <c r="F116" s="13"/>
      <c r="G116" s="13" t="s">
        <v>2361</v>
      </c>
      <c r="H116" s="13" t="s">
        <v>1434</v>
      </c>
    </row>
    <row r="117" spans="1:8" x14ac:dyDescent="0.25">
      <c r="A117" s="13">
        <v>15077</v>
      </c>
      <c r="B117" s="13" t="s">
        <v>1575</v>
      </c>
      <c r="C117" s="13" t="s">
        <v>1576</v>
      </c>
      <c r="D117" s="13" t="s">
        <v>1577</v>
      </c>
      <c r="E117" s="13">
        <v>1995</v>
      </c>
      <c r="F117" s="13"/>
      <c r="G117" s="13" t="s">
        <v>1578</v>
      </c>
      <c r="H117" s="14" t="str">
        <f>HYPERLINK("https://scholar.google.com/scholar?hl=en&amp;as_q=&amp;as_oq=&amp;as_eq=&amp;as_sauthors=&amp;as_publication=&amp;as_ylo=&amp;as_yhi=&amp;as_occt=title&amp;as_sdt=0%2C5&amp;as_epq=%22Toxicity+and+Hazard+Ranking+of+s-Triazine+Herbicides+Using+Microtox%2C+Two+Green+Algal+Species+and+a+Marine+Crus", "Google Scholar")</f>
        <v>Google Scholar</v>
      </c>
    </row>
    <row r="118" spans="1:8" x14ac:dyDescent="0.25">
      <c r="A118" s="13">
        <v>15149</v>
      </c>
      <c r="B118" s="13" t="s">
        <v>1904</v>
      </c>
      <c r="C118" s="13" t="s">
        <v>1905</v>
      </c>
      <c r="D118" s="13" t="s">
        <v>1906</v>
      </c>
      <c r="E118" s="13">
        <v>1981</v>
      </c>
      <c r="F118" s="13" t="s">
        <v>1467</v>
      </c>
      <c r="G118" s="13" t="s">
        <v>1907</v>
      </c>
      <c r="H118" s="13" t="s">
        <v>1434</v>
      </c>
    </row>
    <row r="119" spans="1:8" x14ac:dyDescent="0.25">
      <c r="A119" s="16">
        <v>15651</v>
      </c>
      <c r="B119" s="16" t="s">
        <v>1896</v>
      </c>
      <c r="C119" s="16" t="s">
        <v>1897</v>
      </c>
      <c r="D119" s="16" t="s">
        <v>1898</v>
      </c>
      <c r="E119" s="16">
        <v>1998</v>
      </c>
      <c r="F119" s="16"/>
      <c r="G119" s="16" t="s">
        <v>1899</v>
      </c>
      <c r="H119" s="15" t="str">
        <f>HYPERLINK("https://scholar.google.com/scholar?hl=en&amp;as_q=&amp;as_oq=&amp;as_eq=&amp;as_sauthors=&amp;as_publication=&amp;as_ylo=&amp;as_yhi=&amp;as_occt=title&amp;as_sdt=0%2C5&amp;as_epq=%22Microalgal+Ecotoxicity+Test+with+3%2C4-Dichloroaniline", "Google Scholar")</f>
        <v>Google Scholar</v>
      </c>
    </row>
    <row r="120" spans="1:8" x14ac:dyDescent="0.25">
      <c r="A120" s="13">
        <v>15923</v>
      </c>
      <c r="B120" s="13" t="s">
        <v>1312</v>
      </c>
      <c r="C120" s="13" t="s">
        <v>1313</v>
      </c>
      <c r="D120" s="13" t="s">
        <v>1314</v>
      </c>
      <c r="E120" s="13">
        <v>1982</v>
      </c>
      <c r="F120" s="13"/>
      <c r="G120" s="13" t="s">
        <v>2429</v>
      </c>
      <c r="H120" s="13" t="s">
        <v>1434</v>
      </c>
    </row>
    <row r="121" spans="1:8" x14ac:dyDescent="0.25">
      <c r="A121" s="13">
        <v>16005</v>
      </c>
      <c r="B121" s="13" t="s">
        <v>1593</v>
      </c>
      <c r="C121" s="13" t="s">
        <v>1594</v>
      </c>
      <c r="D121" s="13" t="s">
        <v>1595</v>
      </c>
      <c r="E121" s="13">
        <v>1994</v>
      </c>
      <c r="F121" s="13"/>
      <c r="G121" s="13" t="s">
        <v>1596</v>
      </c>
      <c r="H121" s="14" t="str">
        <f>HYPERLINK("https://scholar.google.com/scholar?hl=en&amp;as_q=&amp;as_oq=&amp;as_eq=&amp;as_sauthors=&amp;as_publication=&amp;as_ylo=&amp;as_yhi=&amp;as_occt=title&amp;as_sdt=0%2C5&amp;as_epq=%22Effects+of+Pesticides+on+Different+Zooplankton+Taxa+in+Mesocosm+Experiments", "Google Scholar")</f>
        <v>Google Scholar</v>
      </c>
    </row>
    <row r="122" spans="1:8" x14ac:dyDescent="0.25">
      <c r="A122" s="13">
        <v>16010</v>
      </c>
      <c r="B122" s="13" t="s">
        <v>1318</v>
      </c>
      <c r="C122" s="13" t="s">
        <v>1319</v>
      </c>
      <c r="D122" s="13" t="s">
        <v>1320</v>
      </c>
      <c r="E122" s="13">
        <v>1994</v>
      </c>
      <c r="F122" s="13"/>
      <c r="G122" s="13" t="s">
        <v>1608</v>
      </c>
      <c r="H122" s="14" t="str">
        <f>HYPERLINK("https://scholar.google.com/scholar?hl=en&amp;as_q=&amp;as_oq=&amp;as_eq=&amp;as_sauthors=&amp;as_publication=&amp;as_ylo=&amp;as_yhi=&amp;as_occt=title&amp;as_sdt=0%2C5&amp;as_epq=%22Effects+of+Agricultural+Pesticides+on+Planktonic+Algae+and+Cyanobacteria+--+Examples+of+Interspecies+Sensitivity", "Google Scholar")</f>
        <v>Google Scholar</v>
      </c>
    </row>
    <row r="123" spans="1:8" x14ac:dyDescent="0.25">
      <c r="A123" s="13">
        <v>16044</v>
      </c>
      <c r="B123" s="13" t="s">
        <v>2009</v>
      </c>
      <c r="C123" s="13" t="s">
        <v>2010</v>
      </c>
      <c r="D123" s="13" t="s">
        <v>2011</v>
      </c>
      <c r="E123" s="13">
        <v>1979</v>
      </c>
      <c r="F123" s="13"/>
      <c r="G123" s="13" t="s">
        <v>2012</v>
      </c>
      <c r="H123" s="13" t="s">
        <v>1434</v>
      </c>
    </row>
    <row r="124" spans="1:8" x14ac:dyDescent="0.25">
      <c r="A124" s="13">
        <v>16380</v>
      </c>
      <c r="B124" s="13" t="s">
        <v>2430</v>
      </c>
      <c r="C124" s="13" t="s">
        <v>2431</v>
      </c>
      <c r="D124" s="13" t="s">
        <v>2432</v>
      </c>
      <c r="E124" s="13">
        <v>1995</v>
      </c>
      <c r="F124" s="13"/>
      <c r="G124" s="13" t="s">
        <v>2433</v>
      </c>
      <c r="H124" s="13" t="s">
        <v>1434</v>
      </c>
    </row>
    <row r="125" spans="1:8" x14ac:dyDescent="0.25">
      <c r="A125" s="13">
        <v>16431</v>
      </c>
      <c r="B125" s="13" t="s">
        <v>1160</v>
      </c>
      <c r="C125" s="13" t="s">
        <v>1161</v>
      </c>
      <c r="D125" s="13" t="s">
        <v>1162</v>
      </c>
      <c r="E125" s="13">
        <v>1996</v>
      </c>
      <c r="F125" s="13"/>
      <c r="G125" s="13" t="s">
        <v>1665</v>
      </c>
      <c r="H125" s="14" t="str">
        <f>HYPERLINK("https://scholar.google.com/scholar?hl=en&amp;as_q=&amp;as_oq=&amp;as_eq=&amp;as_sauthors=&amp;as_publication=&amp;as_ylo=&amp;as_yhi=&amp;as_occt=title&amp;as_sdt=0%2C5&amp;as_epq=%22Bioconcentration+and+Toxicity+Effect+on+Lipid+Content+of+Aquatic+Organisms", "Google Scholar")</f>
        <v>Google Scholar</v>
      </c>
    </row>
    <row r="126" spans="1:8" x14ac:dyDescent="0.25">
      <c r="A126" s="13">
        <v>16501</v>
      </c>
      <c r="B126" s="13" t="s">
        <v>2153</v>
      </c>
      <c r="C126" s="13" t="s">
        <v>2154</v>
      </c>
      <c r="D126" s="13" t="s">
        <v>2155</v>
      </c>
      <c r="E126" s="13">
        <v>1996</v>
      </c>
      <c r="F126" s="13"/>
      <c r="G126" s="13" t="s">
        <v>2156</v>
      </c>
      <c r="H126" s="13" t="s">
        <v>1434</v>
      </c>
    </row>
    <row r="127" spans="1:8" x14ac:dyDescent="0.25">
      <c r="A127" s="13">
        <v>16544</v>
      </c>
      <c r="B127" s="13" t="s">
        <v>2409</v>
      </c>
      <c r="C127" s="13" t="s">
        <v>2410</v>
      </c>
      <c r="D127" s="13" t="s">
        <v>2411</v>
      </c>
      <c r="E127" s="13">
        <v>1996</v>
      </c>
      <c r="F127" s="13"/>
      <c r="G127" s="13" t="s">
        <v>2412</v>
      </c>
      <c r="H127" s="13" t="s">
        <v>1434</v>
      </c>
    </row>
    <row r="128" spans="1:8" x14ac:dyDescent="0.25">
      <c r="A128" s="13">
        <v>16674</v>
      </c>
      <c r="B128" s="13" t="s">
        <v>2518</v>
      </c>
      <c r="C128" s="13" t="s">
        <v>2519</v>
      </c>
      <c r="D128" s="13" t="s">
        <v>2520</v>
      </c>
      <c r="E128" s="13">
        <v>1989</v>
      </c>
      <c r="F128" s="13"/>
      <c r="G128" s="13" t="s">
        <v>2521</v>
      </c>
      <c r="H128" s="13" t="s">
        <v>1434</v>
      </c>
    </row>
    <row r="129" spans="1:8" x14ac:dyDescent="0.25">
      <c r="A129" s="13">
        <v>16756</v>
      </c>
      <c r="B129" s="13" t="s">
        <v>1660</v>
      </c>
      <c r="C129" s="13" t="s">
        <v>1661</v>
      </c>
      <c r="D129" s="13" t="s">
        <v>1662</v>
      </c>
      <c r="E129" s="13">
        <v>1994</v>
      </c>
      <c r="F129" s="13"/>
      <c r="G129" s="13" t="s">
        <v>1663</v>
      </c>
      <c r="H129" s="14" t="str">
        <f>HYPERLINK("https://scholar.google.com/scholar?hl=en&amp;as_q=&amp;as_oq=&amp;as_eq=&amp;as_sauthors=&amp;as_publication=&amp;as_ylo=&amp;as_yhi=&amp;as_occt=title&amp;as_sdt=0%2C5&amp;as_epq=%22A+Comparison+of+the+Toxicity+of+50+Reference+Chemicals+to+Freshly+Isolated+Rainbow+Trout+Hepatocytes+and+Daphnia", "Google Scholar")</f>
        <v>Google Scholar</v>
      </c>
    </row>
    <row r="130" spans="1:8" x14ac:dyDescent="0.25">
      <c r="A130" s="13">
        <v>16885</v>
      </c>
      <c r="B130" s="13" t="s">
        <v>2254</v>
      </c>
      <c r="C130" s="13" t="s">
        <v>2255</v>
      </c>
      <c r="D130" s="13" t="s">
        <v>2256</v>
      </c>
      <c r="E130" s="13">
        <v>1996</v>
      </c>
      <c r="F130" s="13"/>
      <c r="G130" s="13" t="s">
        <v>2257</v>
      </c>
      <c r="H130" s="13" t="s">
        <v>1434</v>
      </c>
    </row>
    <row r="131" spans="1:8" x14ac:dyDescent="0.25">
      <c r="A131" s="13">
        <v>16968</v>
      </c>
      <c r="B131" s="13" t="s">
        <v>1808</v>
      </c>
      <c r="C131" s="13" t="s">
        <v>1809</v>
      </c>
      <c r="D131" s="13" t="s">
        <v>1810</v>
      </c>
      <c r="E131" s="13">
        <v>1991</v>
      </c>
      <c r="F131" s="13"/>
      <c r="G131" s="13" t="s">
        <v>1811</v>
      </c>
      <c r="H131" s="14" t="str">
        <f>HYPERLINK("https://scholar.google.com/scholar?hl=en&amp;as_q=&amp;as_oq=&amp;as_eq=&amp;as_sauthors=&amp;as_publication=&amp;as_ylo=&amp;as_yhi=&amp;as_occt=title&amp;as_sdt=0%2C5&amp;as_epq=%22A+New+Strategy+for+Ranking+Chemical+Hazards.++Framework+and+Application", "Google Scholar")</f>
        <v>Google Scholar</v>
      </c>
    </row>
    <row r="132" spans="1:8" x14ac:dyDescent="0.25">
      <c r="A132" s="13">
        <v>17098</v>
      </c>
      <c r="B132" s="13" t="s">
        <v>1482</v>
      </c>
      <c r="C132" s="13" t="s">
        <v>1483</v>
      </c>
      <c r="D132" s="13" t="s">
        <v>1484</v>
      </c>
      <c r="E132" s="13">
        <v>1996</v>
      </c>
      <c r="F132" s="13"/>
      <c r="G132" s="13" t="s">
        <v>1485</v>
      </c>
      <c r="H132" s="14" t="str">
        <f>HYPERLINK("https://scholar.google.com/scholar?hl=en&amp;as_q=&amp;as_oq=&amp;as_eq=&amp;as_sauthors=&amp;as_publication=&amp;as_ylo=&amp;as_yhi=&amp;as_occt=title&amp;as_sdt=0%2C5&amp;as_epq=%22Comparative+Study+of+the+Effects+of+MCPA%2C+Butylate%2C+Atrazine%2C+and+Cyanazine+on+Selenastrum+capricornutum", "Google Scholar")</f>
        <v>Google Scholar</v>
      </c>
    </row>
    <row r="133" spans="1:8" x14ac:dyDescent="0.25">
      <c r="A133" s="13">
        <v>17138</v>
      </c>
      <c r="B133" s="13" t="s">
        <v>1229</v>
      </c>
      <c r="C133" s="13" t="s">
        <v>1991</v>
      </c>
      <c r="D133" s="13" t="s">
        <v>1992</v>
      </c>
      <c r="E133" s="13">
        <v>1991</v>
      </c>
      <c r="F133" s="13"/>
      <c r="G133" s="13" t="s">
        <v>1993</v>
      </c>
      <c r="H133" s="13" t="s">
        <v>1434</v>
      </c>
    </row>
    <row r="134" spans="1:8" x14ac:dyDescent="0.25">
      <c r="A134" s="13">
        <v>17166</v>
      </c>
      <c r="B134" s="13" t="s">
        <v>2047</v>
      </c>
      <c r="C134" s="13" t="s">
        <v>2048</v>
      </c>
      <c r="D134" s="13" t="s">
        <v>2049</v>
      </c>
      <c r="E134" s="13">
        <v>1985</v>
      </c>
      <c r="F134" s="13"/>
      <c r="G134" s="13" t="s">
        <v>2050</v>
      </c>
      <c r="H134" s="13" t="s">
        <v>1434</v>
      </c>
    </row>
    <row r="135" spans="1:8" x14ac:dyDescent="0.25">
      <c r="A135" s="13">
        <v>17289</v>
      </c>
      <c r="B135" s="13" t="s">
        <v>1514</v>
      </c>
      <c r="C135" s="13" t="s">
        <v>1515</v>
      </c>
      <c r="D135" s="13" t="s">
        <v>1516</v>
      </c>
      <c r="E135" s="13">
        <v>1994</v>
      </c>
      <c r="F135" s="13"/>
      <c r="G135" s="13" t="s">
        <v>1517</v>
      </c>
      <c r="H135" s="14" t="str">
        <f>HYPERLINK("https://scholar.google.com/scholar?hl=en&amp;as_q=&amp;as_oq=&amp;as_eq=&amp;as_sauthors=&amp;as_publication=&amp;as_ylo=&amp;as_yhi=&amp;as_occt=title&amp;as_sdt=0%2C5&amp;as_epq=%22Cyst-Based+Ecotoxicological+Tests+Using+Anostracans%3A++Comparison+of+Two+Species+of+Streptocephalus", "Google Scholar")</f>
        <v>Google Scholar</v>
      </c>
    </row>
    <row r="136" spans="1:8" x14ac:dyDescent="0.25">
      <c r="A136" s="13">
        <v>17456</v>
      </c>
      <c r="B136" s="13" t="s">
        <v>1535</v>
      </c>
      <c r="C136" s="13" t="s">
        <v>1536</v>
      </c>
      <c r="D136" s="13" t="s">
        <v>1537</v>
      </c>
      <c r="E136" s="13">
        <v>1985</v>
      </c>
      <c r="F136" s="13"/>
      <c r="G136" s="13" t="s">
        <v>1538</v>
      </c>
      <c r="H136" s="14" t="str">
        <f>HYPERLINK("https://scholar.google.com/scholar?hl=en&amp;as_q=&amp;as_oq=&amp;as_eq=&amp;as_sauthors=&amp;as_publication=&amp;as_ylo=&amp;as_yhi=&amp;as_occt=title&amp;as_sdt=0%2C5&amp;as_epq=%22Usefulness+of+the+Dosage-Effect-Time+Relation+in+Ecotoxicology+for+the+Determination+of+Different+Chemical+Class", "Google Scholar")</f>
        <v>Google Scholar</v>
      </c>
    </row>
    <row r="137" spans="1:8" x14ac:dyDescent="0.25">
      <c r="A137" s="13">
        <v>17613</v>
      </c>
      <c r="B137" s="13" t="s">
        <v>1389</v>
      </c>
      <c r="C137" s="13" t="s">
        <v>1390</v>
      </c>
      <c r="D137" s="13" t="s">
        <v>1391</v>
      </c>
      <c r="E137" s="13">
        <v>1997</v>
      </c>
      <c r="F137" s="13"/>
      <c r="G137" s="13" t="s">
        <v>1454</v>
      </c>
      <c r="H137" s="14" t="str">
        <f>HYPERLINK("https://scholar.google.com/scholar?hl=en&amp;as_q=&amp;as_oq=&amp;as_eq=&amp;as_sauthors=&amp;as_publication=&amp;as_ylo=&amp;as_yhi=&amp;as_occt=title&amp;as_sdt=0%2C5&amp;as_epq=%22Cryoalgotox%3A++Use+of+Cryopreserved+Alga+in+a+Semistatic+Microplate+Test", "Google Scholar")</f>
        <v>Google Scholar</v>
      </c>
    </row>
    <row r="138" spans="1:8" x14ac:dyDescent="0.25">
      <c r="A138" s="13">
        <v>17639</v>
      </c>
      <c r="B138" s="13" t="s">
        <v>1847</v>
      </c>
      <c r="C138" s="13" t="s">
        <v>1848</v>
      </c>
      <c r="D138" s="13" t="s">
        <v>1849</v>
      </c>
      <c r="E138" s="13">
        <v>1990</v>
      </c>
      <c r="F138" s="13"/>
      <c r="G138" s="13" t="s">
        <v>1850</v>
      </c>
      <c r="H138" s="14" t="str">
        <f>HYPERLINK("https://scholar.google.com/scholar?hl=en&amp;as_q=&amp;as_oq=&amp;as_eq=&amp;as_sauthors=&amp;as_publication=&amp;as_ylo=&amp;as_yhi=&amp;as_occt=title&amp;as_sdt=0%2C5&amp;as_epq=%22Comparison+of+Short-+and+Long-Term+Toxicity+Test+Results+for+the+Green+Alga%2C+Selenastrum+capricornutum", "Google Scholar")</f>
        <v>Google Scholar</v>
      </c>
    </row>
    <row r="139" spans="1:8" x14ac:dyDescent="0.25">
      <c r="A139" s="13">
        <v>17668</v>
      </c>
      <c r="B139" s="13" t="s">
        <v>1163</v>
      </c>
      <c r="C139" s="13" t="s">
        <v>1164</v>
      </c>
      <c r="D139" s="13" t="s">
        <v>1165</v>
      </c>
      <c r="E139" s="13">
        <v>1995</v>
      </c>
      <c r="F139" s="13"/>
      <c r="G139" s="13" t="s">
        <v>1664</v>
      </c>
      <c r="H139" s="14" t="str">
        <f>HYPERLINK("https://scholar.google.com/scholar?hl=en&amp;as_q=&amp;as_oq=&amp;as_eq=&amp;as_sauthors=&amp;as_publication=&amp;as_ylo=&amp;as_yhi=&amp;as_occt=title&amp;as_sdt=0%2C5&amp;as_epq=%22Relationship+Between+Bioaccumulation%2C+Distribution+of+MET+and+Lipid+Content+of+Aquatic+Organisms", "Google Scholar")</f>
        <v>Google Scholar</v>
      </c>
    </row>
    <row r="140" spans="1:8" x14ac:dyDescent="0.25">
      <c r="A140" s="13">
        <v>17697</v>
      </c>
      <c r="B140" s="13" t="s">
        <v>1169</v>
      </c>
      <c r="C140" s="13" t="s">
        <v>1170</v>
      </c>
      <c r="D140" s="13" t="s">
        <v>1171</v>
      </c>
      <c r="E140" s="13">
        <v>1996</v>
      </c>
      <c r="F140" s="13"/>
      <c r="G140" s="13" t="s">
        <v>1646</v>
      </c>
      <c r="H140" s="14" t="str">
        <f>HYPERLINK("https://scholar.google.com/scholar?hl=en&amp;as_q=&amp;as_oq=&amp;as_eq=&amp;as_sauthors=&amp;as_publication=&amp;as_ylo=&amp;as_yhi=&amp;as_occt=title&amp;as_sdt=0%2C5&amp;as_epq=%22Bioavailability+and+Effect+of+Pirimicarb+on+Daphnia+magna+in+a+Laboratory+Freshwater%2FSediment+System", "Google Scholar")</f>
        <v>Google Scholar</v>
      </c>
    </row>
    <row r="141" spans="1:8" x14ac:dyDescent="0.25">
      <c r="A141" s="13">
        <v>17714</v>
      </c>
      <c r="B141" s="13" t="s">
        <v>1866</v>
      </c>
      <c r="C141" s="13" t="s">
        <v>1867</v>
      </c>
      <c r="D141" s="13" t="s">
        <v>1868</v>
      </c>
      <c r="E141" s="13">
        <v>1997</v>
      </c>
      <c r="F141" s="13"/>
      <c r="G141" s="13" t="s">
        <v>1869</v>
      </c>
      <c r="H141" s="14" t="str">
        <f>HYPERLINK("https://scholar.google.com/scholar?hl=en&amp;as_q=&amp;as_oq=&amp;as_eq=&amp;as_sauthors=&amp;as_publication=&amp;as_ylo=&amp;as_yhi=&amp;as_occt=title&amp;as_sdt=0%2C5&amp;as_epq=%22Phototoxicity+Identification+by+Solid+Phase+Extraction+and+Photoinduced+Toxicity+to+Daphnia+magna", "Google Scholar")</f>
        <v>Google Scholar</v>
      </c>
    </row>
    <row r="142" spans="1:8" x14ac:dyDescent="0.25">
      <c r="A142" s="13">
        <v>17864</v>
      </c>
      <c r="B142" s="13" t="s">
        <v>1303</v>
      </c>
      <c r="C142" s="13" t="s">
        <v>1304</v>
      </c>
      <c r="D142" s="13" t="s">
        <v>1305</v>
      </c>
      <c r="E142" s="13">
        <v>1997</v>
      </c>
      <c r="F142" s="13"/>
      <c r="G142" s="13" t="s">
        <v>2454</v>
      </c>
      <c r="H142" s="13" t="s">
        <v>1434</v>
      </c>
    </row>
    <row r="143" spans="1:8" x14ac:dyDescent="0.25">
      <c r="A143" s="13">
        <v>17942</v>
      </c>
      <c r="B143" s="13" t="s">
        <v>2073</v>
      </c>
      <c r="C143" s="13" t="s">
        <v>2074</v>
      </c>
      <c r="D143" s="13" t="s">
        <v>2075</v>
      </c>
      <c r="E143" s="13">
        <v>1997</v>
      </c>
      <c r="F143" s="13"/>
      <c r="G143" s="13" t="s">
        <v>2076</v>
      </c>
      <c r="H143" s="13" t="s">
        <v>1434</v>
      </c>
    </row>
    <row r="144" spans="1:8" x14ac:dyDescent="0.25">
      <c r="A144" s="13">
        <v>17965</v>
      </c>
      <c r="B144" s="13" t="s">
        <v>1540</v>
      </c>
      <c r="C144" s="13" t="s">
        <v>1541</v>
      </c>
      <c r="D144" s="13" t="s">
        <v>1542</v>
      </c>
      <c r="E144" s="13">
        <v>1997</v>
      </c>
      <c r="F144" s="13"/>
      <c r="G144" s="13" t="s">
        <v>1543</v>
      </c>
      <c r="H144" s="14" t="str">
        <f>HYPERLINK("https://scholar.google.com/scholar?hl=en&amp;as_q=&amp;as_oq=&amp;as_eq=&amp;as_sauthors=&amp;as_publication=&amp;as_ylo=&amp;as_yhi=&amp;as_occt=title&amp;as_sdt=0%2C5&amp;as_epq=%22Biological+Variation+in+Sensitivity+to+N-Heterocyclic+PAHs%3B+Effects+of+Acridine+on+Seven+Species+of+Micro-Alga", "Google Scholar")</f>
        <v>Google Scholar</v>
      </c>
    </row>
    <row r="145" spans="1:8" x14ac:dyDescent="0.25">
      <c r="A145" s="13">
        <v>17990</v>
      </c>
      <c r="B145" s="13" t="s">
        <v>1253</v>
      </c>
      <c r="C145" s="13" t="s">
        <v>2571</v>
      </c>
      <c r="D145" s="13" t="s">
        <v>2572</v>
      </c>
      <c r="E145" s="13">
        <v>1997</v>
      </c>
      <c r="F145" s="13"/>
      <c r="G145" s="13" t="s">
        <v>2573</v>
      </c>
      <c r="H145" s="13" t="s">
        <v>1434</v>
      </c>
    </row>
    <row r="146" spans="1:8" x14ac:dyDescent="0.25">
      <c r="A146" s="13">
        <v>18093</v>
      </c>
      <c r="B146" s="13" t="s">
        <v>1552</v>
      </c>
      <c r="C146" s="13" t="s">
        <v>1553</v>
      </c>
      <c r="D146" s="13" t="s">
        <v>1554</v>
      </c>
      <c r="E146" s="13">
        <v>1997</v>
      </c>
      <c r="F146" s="13"/>
      <c r="G146" s="13" t="s">
        <v>1555</v>
      </c>
      <c r="H146" s="14" t="str">
        <f>HYPERLINK("https://scholar.google.com/scholar?hl=en&amp;as_q=&amp;as_oq=&amp;as_eq=&amp;as_sauthors=&amp;as_publication=&amp;as_ylo=&amp;as_yhi=&amp;as_occt=title&amp;as_sdt=0%2C5&amp;as_epq=%22Comparative+Sensitivity+of+Selenastrum+capricornutum+and+Lemna+minor+to+Sixteen+Herbicides", "Google Scholar")</f>
        <v>Google Scholar</v>
      </c>
    </row>
    <row r="147" spans="1:8" x14ac:dyDescent="0.25">
      <c r="A147" s="13">
        <v>18194</v>
      </c>
      <c r="B147" s="13" t="s">
        <v>1937</v>
      </c>
      <c r="C147" s="13" t="s">
        <v>1938</v>
      </c>
      <c r="D147" s="13" t="s">
        <v>1939</v>
      </c>
      <c r="E147" s="13">
        <v>1997</v>
      </c>
      <c r="F147" s="13"/>
      <c r="G147" s="13" t="s">
        <v>1940</v>
      </c>
      <c r="H147" s="13" t="s">
        <v>1434</v>
      </c>
    </row>
    <row r="148" spans="1:8" x14ac:dyDescent="0.25">
      <c r="A148" s="13">
        <v>18431</v>
      </c>
      <c r="B148" s="13" t="s">
        <v>1933</v>
      </c>
      <c r="C148" s="13" t="s">
        <v>1934</v>
      </c>
      <c r="D148" s="13" t="s">
        <v>1935</v>
      </c>
      <c r="E148" s="13">
        <v>1995</v>
      </c>
      <c r="F148" s="13"/>
      <c r="G148" s="13" t="s">
        <v>1936</v>
      </c>
      <c r="H148" s="13" t="s">
        <v>1434</v>
      </c>
    </row>
    <row r="149" spans="1:8" x14ac:dyDescent="0.25">
      <c r="A149" s="13">
        <v>18440</v>
      </c>
      <c r="B149" s="13" t="s">
        <v>1395</v>
      </c>
      <c r="C149" s="13" t="s">
        <v>1396</v>
      </c>
      <c r="D149" s="13" t="s">
        <v>1397</v>
      </c>
      <c r="E149" s="13">
        <v>1996</v>
      </c>
      <c r="F149" s="13"/>
      <c r="G149" s="13" t="s">
        <v>1836</v>
      </c>
      <c r="H149" s="14" t="str">
        <f>HYPERLINK("https://scholar.google.com/scholar?hl=en&amp;as_q=&amp;as_oq=&amp;as_eq=&amp;as_sauthors=&amp;as_publication=&amp;as_ylo=&amp;as_yhi=&amp;as_occt=title&amp;as_sdt=0%2C5&amp;as_epq=%22The+Use+of+Selenastrum+capricornutum+Growth+Potential+as+a+Measure+of+Toxicity+of+a+Few+Selected+Compounds", "Google Scholar")</f>
        <v>Google Scholar</v>
      </c>
    </row>
    <row r="150" spans="1:8" x14ac:dyDescent="0.25">
      <c r="A150" s="13">
        <v>18476</v>
      </c>
      <c r="B150" s="13" t="s">
        <v>1786</v>
      </c>
      <c r="C150" s="13" t="s">
        <v>1787</v>
      </c>
      <c r="D150" s="13" t="s">
        <v>1788</v>
      </c>
      <c r="E150" s="13">
        <v>1997</v>
      </c>
      <c r="F150" s="13"/>
      <c r="G150" s="13" t="s">
        <v>1789</v>
      </c>
      <c r="H150" s="14" t="str">
        <f>HYPERLINK("https://scholar.google.com/scholar?hl=en&amp;as_q=&amp;as_oq=&amp;as_eq=&amp;as_sauthors=&amp;as_publication=&amp;as_ylo=&amp;as_yhi=&amp;as_occt=title&amp;as_sdt=0%2C5&amp;as_epq=%22Comparative+Toxicity+of+Four+Insecticides%2C+Including+Imidacloprid+and+Tebufenozide%2C+to+Four+Aquatic+Arthropo", "Google Scholar")</f>
        <v>Google Scholar</v>
      </c>
    </row>
    <row r="151" spans="1:8" x14ac:dyDescent="0.25">
      <c r="A151" s="13">
        <v>18763</v>
      </c>
      <c r="B151" s="13" t="s">
        <v>1395</v>
      </c>
      <c r="C151" s="13" t="s">
        <v>1837</v>
      </c>
      <c r="D151" s="13" t="s">
        <v>1838</v>
      </c>
      <c r="E151" s="13">
        <v>1996</v>
      </c>
      <c r="F151" s="13"/>
      <c r="G151" s="13" t="s">
        <v>1839</v>
      </c>
      <c r="H151" s="14" t="str">
        <f>HYPERLINK("https://scholar.google.com/scholar?hl=en&amp;as_q=&amp;as_oq=&amp;as_eq=&amp;as_sauthors=&amp;as_publication=&amp;as_ylo=&amp;as_yhi=&amp;as_occt=title&amp;as_sdt=0%2C5&amp;as_epq=%22Evaluation+of+Short-Incubation-Time+Small-Volume+Radiocarbon-Uptake+Algal+Toxicity+Test", "Google Scholar")</f>
        <v>Google Scholar</v>
      </c>
    </row>
    <row r="152" spans="1:8" x14ac:dyDescent="0.25">
      <c r="A152" s="13">
        <v>18933</v>
      </c>
      <c r="B152" s="13" t="s">
        <v>1579</v>
      </c>
      <c r="C152" s="13" t="s">
        <v>1580</v>
      </c>
      <c r="D152" s="13" t="s">
        <v>1581</v>
      </c>
      <c r="E152" s="13">
        <v>1990</v>
      </c>
      <c r="F152" s="13"/>
      <c r="G152" s="13" t="s">
        <v>1582</v>
      </c>
      <c r="H152" s="14" t="str">
        <f>HYPERLINK("https://scholar.google.com/scholar?hl=en&amp;as_q=&amp;as_oq=&amp;as_eq=&amp;as_sauthors=&amp;as_publication=&amp;as_ylo=&amp;as_yhi=&amp;as_occt=title&amp;as_sdt=0%2C5&amp;as_epq=%22Flow+Cytometric+Techniques+to+Assess+Toxicity+to+Algae", "Google Scholar")</f>
        <v>Google Scholar</v>
      </c>
    </row>
    <row r="153" spans="1:8" x14ac:dyDescent="0.25">
      <c r="A153" s="13">
        <v>18943</v>
      </c>
      <c r="B153" s="13" t="s">
        <v>2318</v>
      </c>
      <c r="C153" s="13" t="s">
        <v>2319</v>
      </c>
      <c r="D153" s="13" t="s">
        <v>2320</v>
      </c>
      <c r="E153" s="13">
        <v>1998</v>
      </c>
      <c r="F153" s="13"/>
      <c r="G153" s="13" t="s">
        <v>2321</v>
      </c>
      <c r="H153" s="13" t="s">
        <v>1434</v>
      </c>
    </row>
    <row r="154" spans="1:8" x14ac:dyDescent="0.25">
      <c r="A154" s="13">
        <v>18976</v>
      </c>
      <c r="B154" s="13" t="s">
        <v>1253</v>
      </c>
      <c r="C154" s="13" t="s">
        <v>1254</v>
      </c>
      <c r="D154" s="13" t="s">
        <v>1255</v>
      </c>
      <c r="E154" s="13">
        <v>1997</v>
      </c>
      <c r="F154" s="13"/>
      <c r="G154" s="13" t="s">
        <v>2574</v>
      </c>
      <c r="H154" s="13" t="s">
        <v>1434</v>
      </c>
    </row>
    <row r="155" spans="1:8" x14ac:dyDescent="0.25">
      <c r="A155" s="13">
        <v>18982</v>
      </c>
      <c r="B155" s="13" t="s">
        <v>1937</v>
      </c>
      <c r="C155" s="13" t="s">
        <v>1941</v>
      </c>
      <c r="D155" s="13" t="s">
        <v>1942</v>
      </c>
      <c r="E155" s="13">
        <v>1998</v>
      </c>
      <c r="F155" s="13"/>
      <c r="G155" s="13" t="s">
        <v>1943</v>
      </c>
      <c r="H155" s="13" t="s">
        <v>1434</v>
      </c>
    </row>
    <row r="156" spans="1:8" x14ac:dyDescent="0.25">
      <c r="A156" s="13">
        <v>18990</v>
      </c>
      <c r="B156" s="13" t="s">
        <v>2138</v>
      </c>
      <c r="C156" s="13" t="s">
        <v>2139</v>
      </c>
      <c r="D156" s="13" t="s">
        <v>2140</v>
      </c>
      <c r="E156" s="13">
        <v>1998</v>
      </c>
      <c r="F156" s="13"/>
      <c r="G156" s="13" t="s">
        <v>2141</v>
      </c>
      <c r="H156" s="13" t="s">
        <v>1434</v>
      </c>
    </row>
    <row r="157" spans="1:8" x14ac:dyDescent="0.25">
      <c r="A157" s="13">
        <v>19270</v>
      </c>
      <c r="B157" s="13" t="s">
        <v>1921</v>
      </c>
      <c r="C157" s="13" t="s">
        <v>1922</v>
      </c>
      <c r="D157" s="13" t="s">
        <v>1923</v>
      </c>
      <c r="E157" s="13">
        <v>1998</v>
      </c>
      <c r="F157" s="13"/>
      <c r="G157" s="13" t="s">
        <v>1924</v>
      </c>
      <c r="H157" s="13" t="s">
        <v>1434</v>
      </c>
    </row>
    <row r="158" spans="1:8" x14ac:dyDescent="0.25">
      <c r="A158" s="13">
        <v>19285</v>
      </c>
      <c r="B158" s="13" t="s">
        <v>1374</v>
      </c>
      <c r="C158" s="13" t="s">
        <v>1375</v>
      </c>
      <c r="D158" s="13" t="s">
        <v>1376</v>
      </c>
      <c r="E158" s="13">
        <v>1998</v>
      </c>
      <c r="F158" s="13"/>
      <c r="G158" s="13" t="s">
        <v>1704</v>
      </c>
      <c r="H158" s="14" t="str">
        <f>HYPERLINK("https://scholar.google.com/scholar?hl=en&amp;as_q=&amp;as_oq=&amp;as_eq=&amp;as_sauthors=&amp;as_publication=&amp;as_ylo=&amp;as_yhi=&amp;as_occt=title&amp;as_sdt=0%2C5&amp;as_epq=%22Influence+of+Growth+Conditions+on+the+Results+Obtained+in+Algal+Toxicity+Tests", "Google Scholar")</f>
        <v>Google Scholar</v>
      </c>
    </row>
    <row r="159" spans="1:8" x14ac:dyDescent="0.25">
      <c r="A159" s="13">
        <v>19461</v>
      </c>
      <c r="B159" s="13" t="s">
        <v>1556</v>
      </c>
      <c r="C159" s="13" t="s">
        <v>1557</v>
      </c>
      <c r="D159" s="13" t="s">
        <v>1558</v>
      </c>
      <c r="E159" s="13">
        <v>1998</v>
      </c>
      <c r="F159" s="13"/>
      <c r="G159" s="13" t="s">
        <v>1559</v>
      </c>
      <c r="H159" s="14" t="str">
        <f>HYPERLINK("https://scholar.google.com/scholar?hl=en&amp;as_q=&amp;as_oq=&amp;as_eq=&amp;as_sauthors=&amp;as_publication=&amp;as_ylo=&amp;as_yhi=&amp;as_occt=title&amp;as_sdt=0%2C5&amp;as_epq=%22Comparative+Sensitivity+of+Five+Species+of+Macrophytes+and+Six+Species+of+Algae+to+Atrazine%2C+Metribuzin%2C+Ala", "Google Scholar")</f>
        <v>Google Scholar</v>
      </c>
    </row>
    <row r="160" spans="1:8" x14ac:dyDescent="0.25">
      <c r="A160" s="13">
        <v>19800</v>
      </c>
      <c r="B160" s="13" t="s">
        <v>1395</v>
      </c>
      <c r="C160" s="13" t="s">
        <v>1840</v>
      </c>
      <c r="D160" s="13" t="s">
        <v>1841</v>
      </c>
      <c r="E160" s="13">
        <v>1998</v>
      </c>
      <c r="F160" s="13"/>
      <c r="G160" s="13" t="s">
        <v>1842</v>
      </c>
      <c r="H160" s="14" t="str">
        <f>HYPERLINK("https://scholar.google.com/scholar?hl=en&amp;as_q=&amp;as_oq=&amp;as_eq=&amp;as_sauthors=&amp;as_publication=&amp;as_ylo=&amp;as_yhi=&amp;as_occt=title&amp;as_sdt=0%2C5&amp;as_epq=%22In+Vivo+Chlorophyll+A+Fluorescence+of+Selenastrum+capricornutum+as+a+Screening+Bioassay+in+Toxicity+Studies", "Google Scholar")</f>
        <v>Google Scholar</v>
      </c>
    </row>
    <row r="161" spans="1:8" x14ac:dyDescent="0.25">
      <c r="A161" s="13">
        <v>19809</v>
      </c>
      <c r="B161" s="13" t="s">
        <v>2211</v>
      </c>
      <c r="C161" s="13" t="s">
        <v>2212</v>
      </c>
      <c r="D161" s="13" t="s">
        <v>2213</v>
      </c>
      <c r="E161" s="13">
        <v>1998</v>
      </c>
      <c r="F161" s="13"/>
      <c r="G161" s="13" t="s">
        <v>2214</v>
      </c>
      <c r="H161" s="13" t="s">
        <v>1434</v>
      </c>
    </row>
    <row r="162" spans="1:8" x14ac:dyDescent="0.25">
      <c r="A162" s="13">
        <v>19852</v>
      </c>
      <c r="B162" s="13" t="s">
        <v>1392</v>
      </c>
      <c r="C162" s="13" t="s">
        <v>1393</v>
      </c>
      <c r="D162" s="13" t="s">
        <v>1394</v>
      </c>
      <c r="E162" s="13">
        <v>1999</v>
      </c>
      <c r="F162" s="13"/>
      <c r="G162" s="13" t="s">
        <v>1766</v>
      </c>
      <c r="H162" s="14" t="str">
        <f>HYPERLINK("https://scholar.google.com/scholar?hl=en&amp;as_q=&amp;as_oq=&amp;as_eq=&amp;as_sauthors=&amp;as_publication=&amp;as_ylo=&amp;as_yhi=&amp;as_occt=title&amp;as_sdt=0%2C5&amp;as_epq=%22Selection+and+Sensitivity+Comparisons+of+Algal+Species+for+Toxicity+Testing", "Google Scholar")</f>
        <v>Google Scholar</v>
      </c>
    </row>
    <row r="163" spans="1:8" x14ac:dyDescent="0.25">
      <c r="A163" s="13">
        <v>19854</v>
      </c>
      <c r="B163" s="13" t="s">
        <v>1395</v>
      </c>
      <c r="C163" s="13" t="s">
        <v>1843</v>
      </c>
      <c r="D163" s="13" t="s">
        <v>1844</v>
      </c>
      <c r="E163" s="13">
        <v>1997</v>
      </c>
      <c r="F163" s="13"/>
      <c r="G163" s="13" t="s">
        <v>1845</v>
      </c>
      <c r="H163" s="14" t="str">
        <f>HYPERLINK("https://scholar.google.com/scholar?hl=en&amp;as_q=&amp;as_oq=&amp;as_eq=&amp;as_sauthors=&amp;as_publication=&amp;as_ylo=&amp;as_yhi=&amp;as_occt=title&amp;as_sdt=0%2C5&amp;as_epq=%22The+Use+of+Oxygen+Evolution+to+Assess+the+Short-Term+Effects+of+Toxicants+on+Algal+Photosynthetic+Rates", "Google Scholar")</f>
        <v>Google Scholar</v>
      </c>
    </row>
    <row r="164" spans="1:8" x14ac:dyDescent="0.25">
      <c r="A164" s="13">
        <v>20086</v>
      </c>
      <c r="B164" s="13" t="s">
        <v>1719</v>
      </c>
      <c r="C164" s="13" t="s">
        <v>1720</v>
      </c>
      <c r="D164" s="13" t="s">
        <v>1721</v>
      </c>
      <c r="E164" s="13">
        <v>1998</v>
      </c>
      <c r="F164" s="13"/>
      <c r="G164" s="13" t="s">
        <v>1722</v>
      </c>
      <c r="H164" s="14" t="str">
        <f>HYPERLINK("https://scholar.google.com/scholar?hl=en&amp;as_q=&amp;as_oq=&amp;as_eq=&amp;as_sauthors=&amp;as_publication=&amp;as_ylo=&amp;as_yhi=&amp;as_occt=title&amp;as_sdt=0%2C5&amp;as_epq=%22Effects+of+the+Sulfonylurea+Herbicide+Metsulfuron+Methyl+on+Growth+and+Macromolecular+Synthesis+in+the+Green+Alg", "Google Scholar")</f>
        <v>Google Scholar</v>
      </c>
    </row>
    <row r="165" spans="1:8" x14ac:dyDescent="0.25">
      <c r="A165" s="13">
        <v>20249</v>
      </c>
      <c r="B165" s="13" t="s">
        <v>2438</v>
      </c>
      <c r="C165" s="13" t="s">
        <v>2439</v>
      </c>
      <c r="D165" s="13" t="s">
        <v>2440</v>
      </c>
      <c r="E165" s="13">
        <v>1999</v>
      </c>
      <c r="F165" s="13"/>
      <c r="G165" s="13" t="s">
        <v>2441</v>
      </c>
      <c r="H165" s="13" t="s">
        <v>1434</v>
      </c>
    </row>
    <row r="166" spans="1:8" x14ac:dyDescent="0.25">
      <c r="A166" s="13">
        <v>20415</v>
      </c>
      <c r="B166" s="13" t="s">
        <v>2085</v>
      </c>
      <c r="C166" s="13" t="s">
        <v>2086</v>
      </c>
      <c r="D166" s="13" t="s">
        <v>2087</v>
      </c>
      <c r="E166" s="13">
        <v>1993</v>
      </c>
      <c r="F166" s="13"/>
      <c r="G166" s="13" t="s">
        <v>2088</v>
      </c>
      <c r="H166" s="13" t="s">
        <v>1434</v>
      </c>
    </row>
    <row r="167" spans="1:8" x14ac:dyDescent="0.25">
      <c r="A167" s="13">
        <v>20506</v>
      </c>
      <c r="B167" s="13" t="s">
        <v>1229</v>
      </c>
      <c r="C167" s="13" t="s">
        <v>1230</v>
      </c>
      <c r="D167" s="13" t="s">
        <v>1231</v>
      </c>
      <c r="E167" s="13">
        <v>1993</v>
      </c>
      <c r="F167" s="13"/>
      <c r="G167" s="13" t="s">
        <v>1994</v>
      </c>
      <c r="H167" s="13" t="s">
        <v>1434</v>
      </c>
    </row>
    <row r="168" spans="1:8" x14ac:dyDescent="0.25">
      <c r="A168" s="13">
        <v>20588</v>
      </c>
      <c r="B168" s="13" t="s">
        <v>1276</v>
      </c>
      <c r="C168" s="13" t="s">
        <v>1277</v>
      </c>
      <c r="D168" s="13" t="s">
        <v>1278</v>
      </c>
      <c r="E168" s="13">
        <v>1999</v>
      </c>
      <c r="F168" s="13"/>
      <c r="G168" s="13" t="s">
        <v>2483</v>
      </c>
      <c r="H168" s="13" t="s">
        <v>1434</v>
      </c>
    </row>
    <row r="169" spans="1:8" x14ac:dyDescent="0.25">
      <c r="A169" s="13">
        <v>45196</v>
      </c>
      <c r="B169" s="13" t="s">
        <v>1790</v>
      </c>
      <c r="C169" s="13" t="s">
        <v>1791</v>
      </c>
      <c r="D169" s="13" t="s">
        <v>1792</v>
      </c>
      <c r="E169" s="13">
        <v>1992</v>
      </c>
      <c r="F169" s="13"/>
      <c r="G169" s="13" t="s">
        <v>1793</v>
      </c>
      <c r="H169" s="14" t="str">
        <f>HYPERLINK("https://scholar.google.com/scholar?hl=en&amp;as_q=&amp;as_oq=&amp;as_eq=&amp;as_sauthors=&amp;as_publication=&amp;as_ylo=&amp;as_yhi=&amp;as_occt=title&amp;as_sdt=0%2C5&amp;as_epq=%22Comparative+Assessment+of+Herbicide+Phytotoxicity+to+Selenastrum+capricornutum+Using+Microplate+and+Flask+Bioass", "Google Scholar")</f>
        <v>Google Scholar</v>
      </c>
    </row>
    <row r="170" spans="1:8" x14ac:dyDescent="0.25">
      <c r="A170" s="13">
        <v>45297</v>
      </c>
      <c r="B170" s="13" t="s">
        <v>2434</v>
      </c>
      <c r="C170" s="13" t="s">
        <v>2435</v>
      </c>
      <c r="D170" s="13" t="s">
        <v>2436</v>
      </c>
      <c r="E170" s="13">
        <v>1981</v>
      </c>
      <c r="F170" s="13"/>
      <c r="G170" s="13" t="s">
        <v>2437</v>
      </c>
      <c r="H170" s="13" t="s">
        <v>1434</v>
      </c>
    </row>
    <row r="171" spans="1:8" x14ac:dyDescent="0.25">
      <c r="A171" s="13">
        <v>47311</v>
      </c>
      <c r="B171" s="13" t="s">
        <v>1948</v>
      </c>
      <c r="C171" s="13" t="s">
        <v>1949</v>
      </c>
      <c r="D171" s="13" t="s">
        <v>1950</v>
      </c>
      <c r="E171" s="13">
        <v>2000</v>
      </c>
      <c r="F171" s="13"/>
      <c r="G171" s="13" t="s">
        <v>1951</v>
      </c>
      <c r="H171" s="13" t="s">
        <v>1434</v>
      </c>
    </row>
    <row r="172" spans="1:8" x14ac:dyDescent="0.25">
      <c r="A172" s="13">
        <v>49794</v>
      </c>
      <c r="B172" s="13" t="s">
        <v>2157</v>
      </c>
      <c r="C172" s="13" t="s">
        <v>2158</v>
      </c>
      <c r="D172" s="13" t="s">
        <v>2159</v>
      </c>
      <c r="E172" s="13">
        <v>2000</v>
      </c>
      <c r="F172" s="13"/>
      <c r="G172" s="13" t="s">
        <v>2160</v>
      </c>
      <c r="H172" s="13" t="s">
        <v>1434</v>
      </c>
    </row>
    <row r="173" spans="1:8" x14ac:dyDescent="0.25">
      <c r="A173" s="13">
        <v>50362</v>
      </c>
      <c r="B173" s="13" t="s">
        <v>2199</v>
      </c>
      <c r="C173" s="13" t="s">
        <v>2200</v>
      </c>
      <c r="D173" s="13" t="s">
        <v>2201</v>
      </c>
      <c r="E173" s="13">
        <v>1999</v>
      </c>
      <c r="F173" s="13"/>
      <c r="G173" s="13" t="s">
        <v>2202</v>
      </c>
      <c r="H173" s="13" t="s">
        <v>1434</v>
      </c>
    </row>
    <row r="174" spans="1:8" x14ac:dyDescent="0.25">
      <c r="A174" s="13">
        <v>50679</v>
      </c>
      <c r="B174" s="13" t="s">
        <v>1077</v>
      </c>
      <c r="C174" s="13" t="s">
        <v>1078</v>
      </c>
      <c r="D174" s="13" t="s">
        <v>1079</v>
      </c>
      <c r="E174" s="13">
        <v>1993</v>
      </c>
      <c r="F174" s="13"/>
      <c r="G174" s="13" t="s">
        <v>1602</v>
      </c>
      <c r="H174" s="14" t="str">
        <f>HYPERLINK("https://scholar.google.com/scholar?hl=en&amp;as_q=&amp;as_oq=&amp;as_eq=&amp;as_sauthors=&amp;as_publication=&amp;as_ylo=&amp;as_yhi=&amp;as_occt=title&amp;as_sdt=0%2C5&amp;as_epq=%22A+Method+for+Conducting+Acute+Toxicity+Tests+with+the+Early+Life+Stages+of+Freshwater+Mussels", "Google Scholar")</f>
        <v>Google Scholar</v>
      </c>
    </row>
    <row r="175" spans="1:8" x14ac:dyDescent="0.25">
      <c r="A175" s="13">
        <v>51011</v>
      </c>
      <c r="B175" s="13" t="s">
        <v>2250</v>
      </c>
      <c r="C175" s="13" t="s">
        <v>2251</v>
      </c>
      <c r="D175" s="13" t="s">
        <v>2252</v>
      </c>
      <c r="E175" s="13">
        <v>2000</v>
      </c>
      <c r="F175" s="13"/>
      <c r="G175" s="13" t="s">
        <v>2253</v>
      </c>
      <c r="H175" s="13" t="s">
        <v>1434</v>
      </c>
    </row>
    <row r="176" spans="1:8" x14ac:dyDescent="0.25">
      <c r="A176" s="13">
        <v>54868</v>
      </c>
      <c r="B176" s="13" t="s">
        <v>2501</v>
      </c>
      <c r="C176" s="13" t="s">
        <v>2502</v>
      </c>
      <c r="D176" s="13" t="s">
        <v>2503</v>
      </c>
      <c r="E176" s="13">
        <v>1999</v>
      </c>
      <c r="F176" s="13"/>
      <c r="G176" s="13" t="s">
        <v>2504</v>
      </c>
      <c r="H176" s="13" t="s">
        <v>1434</v>
      </c>
    </row>
    <row r="177" spans="1:8" x14ac:dyDescent="0.25">
      <c r="A177" s="13">
        <v>55506</v>
      </c>
      <c r="B177" s="13" t="s">
        <v>2527</v>
      </c>
      <c r="C177" s="13" t="s">
        <v>2528</v>
      </c>
      <c r="D177" s="13" t="s">
        <v>2529</v>
      </c>
      <c r="E177" s="13">
        <v>2000</v>
      </c>
      <c r="F177" s="13"/>
      <c r="G177" s="13" t="s">
        <v>2530</v>
      </c>
      <c r="H177" s="13" t="s">
        <v>1434</v>
      </c>
    </row>
    <row r="178" spans="1:8" x14ac:dyDescent="0.25">
      <c r="A178" s="13">
        <v>55705</v>
      </c>
      <c r="B178" s="13" t="s">
        <v>1199</v>
      </c>
      <c r="C178" s="13" t="s">
        <v>1200</v>
      </c>
      <c r="D178" s="13" t="s">
        <v>1201</v>
      </c>
      <c r="E178" s="13">
        <v>2000</v>
      </c>
      <c r="F178" s="13"/>
      <c r="G178" s="13" t="s">
        <v>1870</v>
      </c>
      <c r="H178" s="14" t="str">
        <f>HYPERLINK("https://scholar.google.com/scholar?hl=en&amp;as_q=&amp;as_oq=&amp;as_eq=&amp;as_sauthors=&amp;as_publication=&amp;as_ylo=&amp;as_yhi=&amp;as_occt=title&amp;as_sdt=0%2C5&amp;as_epq=%22Acute+and+Chronic+Toxicity+of+Veterinary+Antibiotics+to+Daphnia+magna", "Google Scholar")</f>
        <v>Google Scholar</v>
      </c>
    </row>
    <row r="179" spans="1:8" x14ac:dyDescent="0.25">
      <c r="A179" s="13">
        <v>56301</v>
      </c>
      <c r="B179" s="13" t="s">
        <v>1695</v>
      </c>
      <c r="C179" s="13" t="s">
        <v>1696</v>
      </c>
      <c r="D179" s="13" t="s">
        <v>1697</v>
      </c>
      <c r="E179" s="13">
        <v>1990</v>
      </c>
      <c r="F179" s="13" t="s">
        <v>1467</v>
      </c>
      <c r="G179" s="13" t="s">
        <v>1698</v>
      </c>
      <c r="H179" s="14" t="str">
        <f>HYPERLINK("https://scholar.google.com/scholar?hl=en&amp;as_q=&amp;as_oq=&amp;as_eq=&amp;as_sauthors=&amp;as_publication=&amp;as_ylo=&amp;as_yhi=&amp;as_occt=title&amp;as_sdt=0%2C5&amp;as_epq=%22Sonderprojekt%3A++Okologische+Schaden+im+Rhein+durch+den+Sandoz-Schadensfall%2C+Okotoxikologische+Bewertung+des+", "Google Scholar")</f>
        <v>Google Scholar</v>
      </c>
    </row>
    <row r="180" spans="1:8" x14ac:dyDescent="0.25">
      <c r="A180" s="13">
        <v>56306</v>
      </c>
      <c r="B180" s="13" t="s">
        <v>1908</v>
      </c>
      <c r="C180" s="13" t="s">
        <v>1909</v>
      </c>
      <c r="D180" s="13" t="s">
        <v>1910</v>
      </c>
      <c r="E180" s="13">
        <v>1984</v>
      </c>
      <c r="F180" s="13" t="s">
        <v>1467</v>
      </c>
      <c r="G180" s="13" t="s">
        <v>1911</v>
      </c>
      <c r="H180" s="13" t="s">
        <v>1434</v>
      </c>
    </row>
    <row r="181" spans="1:8" x14ac:dyDescent="0.25">
      <c r="A181" s="13">
        <v>56394</v>
      </c>
      <c r="B181" s="13" t="s">
        <v>1816</v>
      </c>
      <c r="C181" s="13" t="s">
        <v>1817</v>
      </c>
      <c r="D181" s="13" t="s">
        <v>1818</v>
      </c>
      <c r="E181" s="13">
        <v>1982</v>
      </c>
      <c r="F181" s="13" t="s">
        <v>1467</v>
      </c>
      <c r="G181" s="13" t="s">
        <v>1819</v>
      </c>
      <c r="H181" s="14" t="str">
        <f>HYPERLINK("https://scholar.google.com/scholar?hl=en&amp;as_q=&amp;as_oq=&amp;as_eq=&amp;as_sauthors=&amp;as_publication=&amp;as_ylo=&amp;as_yhi=&amp;as_occt=title&amp;as_sdt=0%2C5&amp;as_epq=%22Bewertung+Wassergefahrdender+Stoffe+im+Hinblick+auf+Lagerung%2C+Umschlag+und+Transport", "Google Scholar")</f>
        <v>Google Scholar</v>
      </c>
    </row>
    <row r="182" spans="1:8" x14ac:dyDescent="0.25">
      <c r="A182" s="13">
        <v>56473</v>
      </c>
      <c r="B182" s="13" t="s">
        <v>2195</v>
      </c>
      <c r="C182" s="13" t="s">
        <v>2196</v>
      </c>
      <c r="D182" s="13" t="s">
        <v>2197</v>
      </c>
      <c r="E182" s="13">
        <v>1987</v>
      </c>
      <c r="F182" s="13"/>
      <c r="G182" s="13" t="s">
        <v>2198</v>
      </c>
      <c r="H182" s="13" t="s">
        <v>1434</v>
      </c>
    </row>
    <row r="183" spans="1:8" x14ac:dyDescent="0.25">
      <c r="A183" s="13">
        <v>56624</v>
      </c>
      <c r="B183" s="13" t="s">
        <v>1729</v>
      </c>
      <c r="C183" s="13" t="s">
        <v>2386</v>
      </c>
      <c r="D183" s="13" t="s">
        <v>2387</v>
      </c>
      <c r="E183" s="13">
        <v>2000</v>
      </c>
      <c r="F183" s="13"/>
      <c r="G183" s="13" t="s">
        <v>2388</v>
      </c>
      <c r="H183" s="13" t="s">
        <v>1434</v>
      </c>
    </row>
    <row r="184" spans="1:8" x14ac:dyDescent="0.25">
      <c r="A184" s="13">
        <v>56747</v>
      </c>
      <c r="B184" s="13" t="s">
        <v>1355</v>
      </c>
      <c r="C184" s="13" t="s">
        <v>1356</v>
      </c>
      <c r="D184" s="13" t="s">
        <v>1357</v>
      </c>
      <c r="E184" s="13">
        <v>2000</v>
      </c>
      <c r="F184" s="13"/>
      <c r="G184" s="13" t="s">
        <v>1728</v>
      </c>
      <c r="H184" s="14" t="str">
        <f>HYPERLINK("https://scholar.google.com/scholar?hl=en&amp;as_q=&amp;as_oq=&amp;as_eq=&amp;as_sauthors=&amp;as_publication=&amp;as_ylo=&amp;as_yhi=&amp;as_occt=title&amp;as_sdt=0%2C5&amp;as_epq=%22Fate+and+Ecotoxicity+of+the+New+Antifouling+Compound+Irgarol+1051+in+the+Aquatic+Environment", "Google Scholar")</f>
        <v>Google Scholar</v>
      </c>
    </row>
    <row r="185" spans="1:8" x14ac:dyDescent="0.25">
      <c r="A185" s="13">
        <v>59928</v>
      </c>
      <c r="B185" s="13" t="s">
        <v>1181</v>
      </c>
      <c r="C185" s="13" t="s">
        <v>1182</v>
      </c>
      <c r="D185" s="13" t="s">
        <v>1183</v>
      </c>
      <c r="E185" s="13">
        <v>2001</v>
      </c>
      <c r="F185" s="13"/>
      <c r="G185" s="13" t="s">
        <v>1610</v>
      </c>
      <c r="H185" s="14" t="str">
        <f>HYPERLINK("https://scholar.google.com/scholar?hl=en&amp;as_q=&amp;as_oq=&amp;as_eq=&amp;as_sauthors=&amp;as_publication=&amp;as_ylo=&amp;as_yhi=&amp;as_occt=title&amp;as_sdt=0%2C5&amp;as_epq=%22The+Fungicide+Propiconazole+Interferes+with+Embryonic+Development+of+the+Crustacean+Daphnia+magna", "Google Scholar")</f>
        <v>Google Scholar</v>
      </c>
    </row>
    <row r="186" spans="1:8" x14ac:dyDescent="0.25">
      <c r="A186" s="13">
        <v>61182</v>
      </c>
      <c r="B186" s="13" t="s">
        <v>1229</v>
      </c>
      <c r="C186" s="13" t="s">
        <v>1995</v>
      </c>
      <c r="D186" s="13" t="s">
        <v>1996</v>
      </c>
      <c r="E186" s="13">
        <v>1993</v>
      </c>
      <c r="F186" s="13"/>
      <c r="G186" s="13" t="s">
        <v>1997</v>
      </c>
      <c r="H186" s="13" t="s">
        <v>1434</v>
      </c>
    </row>
    <row r="187" spans="1:8" x14ac:dyDescent="0.25">
      <c r="A187" s="13">
        <v>61194</v>
      </c>
      <c r="B187" s="13" t="s">
        <v>1464</v>
      </c>
      <c r="C187" s="13" t="s">
        <v>1988</v>
      </c>
      <c r="D187" s="13" t="s">
        <v>1989</v>
      </c>
      <c r="E187" s="13">
        <v>1959</v>
      </c>
      <c r="F187" s="13"/>
      <c r="G187" s="13" t="s">
        <v>1990</v>
      </c>
      <c r="H187" s="13" t="s">
        <v>1434</v>
      </c>
    </row>
    <row r="188" spans="1:8" x14ac:dyDescent="0.25">
      <c r="A188" s="13">
        <v>61707</v>
      </c>
      <c r="B188" s="13" t="s">
        <v>1560</v>
      </c>
      <c r="C188" s="13" t="s">
        <v>1561</v>
      </c>
      <c r="D188" s="13" t="s">
        <v>1562</v>
      </c>
      <c r="E188" s="13">
        <v>1994</v>
      </c>
      <c r="F188" s="13"/>
      <c r="G188" s="13" t="s">
        <v>1563</v>
      </c>
      <c r="H188" s="14" t="str">
        <f>HYPERLINK("https://scholar.google.com/scholar?hl=en&amp;as_q=&amp;as_oq=&amp;as_eq=&amp;as_sauthors=&amp;as_publication=&amp;as_ylo=&amp;as_yhi=&amp;as_occt=title&amp;as_sdt=0%2C5&amp;as_epq=%22An+Aquatic+Risk+Assessment+of+Four+Herbicides+Using+Six+Species+of+Algae+and+Five+Species+of+Aquatic+Macrophytes", "Google Scholar")</f>
        <v>Google Scholar</v>
      </c>
    </row>
    <row r="189" spans="1:8" x14ac:dyDescent="0.25">
      <c r="A189" s="13">
        <v>62246</v>
      </c>
      <c r="B189" s="13" t="s">
        <v>1775</v>
      </c>
      <c r="C189" s="13" t="s">
        <v>1776</v>
      </c>
      <c r="D189" s="13" t="s">
        <v>1777</v>
      </c>
      <c r="E189" s="13">
        <v>2001</v>
      </c>
      <c r="F189" s="13"/>
      <c r="G189" s="13" t="s">
        <v>1778</v>
      </c>
      <c r="H189" s="14" t="str">
        <f>HYPERLINK("https://scholar.google.com/scholar?hl=en&amp;as_q=&amp;as_oq=&amp;as_eq=&amp;as_sauthors=&amp;as_publication=&amp;as_ylo=&amp;as_yhi=&amp;as_occt=title&amp;as_sdt=0%2C5&amp;as_epq=%22Effects+of+Atrazine+and+Nicosulfuron+on+Phytoplankton+in+Systems+of+Increasing+Complexity", "Google Scholar")</f>
        <v>Google Scholar</v>
      </c>
    </row>
    <row r="190" spans="1:8" x14ac:dyDescent="0.25">
      <c r="A190" s="13">
        <v>62292</v>
      </c>
      <c r="B190" s="13" t="s">
        <v>1380</v>
      </c>
      <c r="C190" s="13" t="s">
        <v>1381</v>
      </c>
      <c r="D190" s="13" t="s">
        <v>1382</v>
      </c>
      <c r="E190" s="13">
        <v>2001</v>
      </c>
      <c r="F190" s="13"/>
      <c r="G190" s="13" t="s">
        <v>1495</v>
      </c>
      <c r="H190" s="14" t="str">
        <f>HYPERLINK("https://scholar.google.com/scholar?hl=en&amp;as_q=&amp;as_oq=&amp;as_eq=&amp;as_sauthors=&amp;as_publication=&amp;as_ylo=&amp;as_yhi=&amp;as_occt=title&amp;as_sdt=0%2C5&amp;as_epq=%22Joint+Action+of+Chemicals+in+Algal+Toxicity+Tests%3A++Influence+of+Response+Level+and+Dose-Response+Regression+M", "Google Scholar")</f>
        <v>Google Scholar</v>
      </c>
    </row>
    <row r="191" spans="1:8" x14ac:dyDescent="0.25">
      <c r="A191" s="13">
        <v>63236</v>
      </c>
      <c r="B191" s="13" t="s">
        <v>2227</v>
      </c>
      <c r="C191" s="13" t="s">
        <v>2228</v>
      </c>
      <c r="D191" s="13" t="s">
        <v>2229</v>
      </c>
      <c r="E191" s="13">
        <v>1987</v>
      </c>
      <c r="F191" s="13"/>
      <c r="G191" s="13" t="s">
        <v>2230</v>
      </c>
      <c r="H191" s="13" t="s">
        <v>1434</v>
      </c>
    </row>
    <row r="192" spans="1:8" x14ac:dyDescent="0.25">
      <c r="A192" s="13">
        <v>64961</v>
      </c>
      <c r="B192" s="13" t="s">
        <v>2392</v>
      </c>
      <c r="C192" s="13" t="s">
        <v>2393</v>
      </c>
      <c r="D192" s="13" t="s">
        <v>2394</v>
      </c>
      <c r="E192" s="13">
        <v>2002</v>
      </c>
      <c r="F192" s="13"/>
      <c r="G192" s="13" t="s">
        <v>2395</v>
      </c>
      <c r="H192" s="13" t="s">
        <v>1434</v>
      </c>
    </row>
    <row r="193" spans="1:8" x14ac:dyDescent="0.25">
      <c r="A193" s="13">
        <v>65666</v>
      </c>
      <c r="B193" s="13" t="s">
        <v>2030</v>
      </c>
      <c r="C193" s="13" t="s">
        <v>2031</v>
      </c>
      <c r="D193" s="13" t="s">
        <v>2032</v>
      </c>
      <c r="E193" s="13">
        <v>1976</v>
      </c>
      <c r="F193" s="13"/>
      <c r="G193" s="13" t="s">
        <v>2033</v>
      </c>
      <c r="H193" s="13" t="s">
        <v>1434</v>
      </c>
    </row>
    <row r="194" spans="1:8" x14ac:dyDescent="0.25">
      <c r="A194" s="13">
        <v>65820</v>
      </c>
      <c r="B194" s="13" t="s">
        <v>1151</v>
      </c>
      <c r="C194" s="13" t="s">
        <v>1152</v>
      </c>
      <c r="D194" s="13" t="s">
        <v>1153</v>
      </c>
      <c r="E194" s="13">
        <v>2002</v>
      </c>
      <c r="F194" s="13"/>
      <c r="G194" s="13" t="s">
        <v>1599</v>
      </c>
      <c r="H194" s="14" t="str">
        <f>HYPERLINK("https://scholar.google.com/scholar?hl=en&amp;as_q=&amp;as_oq=&amp;as_eq=&amp;as_sauthors=&amp;as_publication=&amp;as_ylo=&amp;as_yhi=&amp;as_occt=title&amp;as_sdt=0%2C5&amp;as_epq=%22Toxicity+of+Select+beta+Adrenergic+Receptor-Blocking+Pharmaceuticals+%28B-Blockers%29+on+Aquatic+Organisms", "Google Scholar")</f>
        <v>Google Scholar</v>
      </c>
    </row>
    <row r="195" spans="1:8" x14ac:dyDescent="0.25">
      <c r="A195" s="13">
        <v>66374</v>
      </c>
      <c r="B195" s="13" t="s">
        <v>2335</v>
      </c>
      <c r="C195" s="13" t="s">
        <v>2336</v>
      </c>
      <c r="D195" s="13" t="s">
        <v>2337</v>
      </c>
      <c r="E195" s="13">
        <v>2002</v>
      </c>
      <c r="F195" s="13"/>
      <c r="G195" s="13" t="s">
        <v>2338</v>
      </c>
      <c r="H195" s="13" t="s">
        <v>1434</v>
      </c>
    </row>
    <row r="196" spans="1:8" x14ac:dyDescent="0.25">
      <c r="A196" s="13">
        <v>67826</v>
      </c>
      <c r="B196" s="13" t="s">
        <v>2258</v>
      </c>
      <c r="C196" s="13" t="s">
        <v>2259</v>
      </c>
      <c r="D196" s="13" t="s">
        <v>2260</v>
      </c>
      <c r="E196" s="13">
        <v>1979</v>
      </c>
      <c r="F196" s="13"/>
      <c r="G196" s="13" t="s">
        <v>2261</v>
      </c>
      <c r="H196" s="13" t="s">
        <v>1434</v>
      </c>
    </row>
    <row r="197" spans="1:8" x14ac:dyDescent="0.25">
      <c r="A197" s="13">
        <v>68930</v>
      </c>
      <c r="B197" s="13" t="s">
        <v>2551</v>
      </c>
      <c r="C197" s="13" t="s">
        <v>2552</v>
      </c>
      <c r="D197" s="13" t="s">
        <v>2553</v>
      </c>
      <c r="E197" s="13">
        <v>2003</v>
      </c>
      <c r="F197" s="13"/>
      <c r="G197" s="13" t="s">
        <v>2554</v>
      </c>
      <c r="H197" s="13" t="s">
        <v>1434</v>
      </c>
    </row>
    <row r="198" spans="1:8" x14ac:dyDescent="0.25">
      <c r="A198" s="13">
        <v>69584</v>
      </c>
      <c r="B198" s="13" t="s">
        <v>1435</v>
      </c>
      <c r="C198" s="13" t="s">
        <v>1436</v>
      </c>
      <c r="D198" s="13" t="s">
        <v>1437</v>
      </c>
      <c r="E198" s="13">
        <v>1996</v>
      </c>
      <c r="F198" s="13"/>
      <c r="G198" s="13" t="s">
        <v>1438</v>
      </c>
      <c r="H198" s="14" t="str">
        <f>HYPERLINK("https://scholar.google.com/scholar?hl=en&amp;as_q=&amp;as_oq=&amp;as_eq=&amp;as_sauthors=&amp;as_publication=&amp;as_ylo=&amp;as_yhi=&amp;as_occt=title&amp;as_sdt=0%2C5&amp;as_epq=%22Development+and+Application+of+a+Simple+Procedure+for+Toxicity+Testing+Using+Immobilized+Algae", "Google Scholar")</f>
        <v>Google Scholar</v>
      </c>
    </row>
    <row r="199" spans="1:8" x14ac:dyDescent="0.25">
      <c r="A199" s="13">
        <v>69630</v>
      </c>
      <c r="B199" s="13" t="s">
        <v>1371</v>
      </c>
      <c r="C199" s="13" t="s">
        <v>1372</v>
      </c>
      <c r="D199" s="13" t="s">
        <v>1373</v>
      </c>
      <c r="E199" s="13">
        <v>1993</v>
      </c>
      <c r="F199" s="13"/>
      <c r="G199" s="13" t="s">
        <v>1598</v>
      </c>
      <c r="H199" s="14" t="str">
        <f>HYPERLINK("https://scholar.google.com/scholar?hl=en&amp;as_q=&amp;as_oq=&amp;as_eq=&amp;as_sauthors=&amp;as_publication=&amp;as_ylo=&amp;as_yhi=&amp;as_occt=title&amp;as_sdt=0%2C5&amp;as_epq=%22Atrazine+Technical+-+Toxicity+to+the+Freshwater+Green+Alga%2C+%28Selenastrum+capricornutum%29", "Google Scholar")</f>
        <v>Google Scholar</v>
      </c>
    </row>
    <row r="200" spans="1:8" x14ac:dyDescent="0.25">
      <c r="A200" s="13">
        <v>71835</v>
      </c>
      <c r="B200" s="13" t="s">
        <v>2142</v>
      </c>
      <c r="C200" s="13" t="s">
        <v>2143</v>
      </c>
      <c r="D200" s="13" t="s">
        <v>2144</v>
      </c>
      <c r="E200" s="13">
        <v>2003</v>
      </c>
      <c r="F200" s="13"/>
      <c r="G200" s="13" t="s">
        <v>2145</v>
      </c>
      <c r="H200" s="13" t="s">
        <v>1434</v>
      </c>
    </row>
    <row r="201" spans="1:8" x14ac:dyDescent="0.25">
      <c r="A201" s="13">
        <v>71853</v>
      </c>
      <c r="B201" s="13" t="s">
        <v>1132</v>
      </c>
      <c r="C201" s="13" t="s">
        <v>1133</v>
      </c>
      <c r="D201" s="13" t="s">
        <v>1134</v>
      </c>
      <c r="E201" s="13">
        <v>2003</v>
      </c>
      <c r="F201" s="13"/>
      <c r="G201" s="13" t="s">
        <v>1564</v>
      </c>
      <c r="H201" s="14" t="str">
        <f>HYPERLINK("https://scholar.google.com/scholar?hl=en&amp;as_q=&amp;as_oq=&amp;as_eq=&amp;as_sauthors=&amp;as_publication=&amp;as_ylo=&amp;as_yhi=&amp;as_occt=title&amp;as_sdt=0%2C5&amp;as_epq=%22Ecotoxicological+Impact+of+Pharmaceuticals+Found+in+Treated+Wastewaters%3A+Study+of+Carbamazepine%2C+Clofibric+A", "Google Scholar")</f>
        <v>Google Scholar</v>
      </c>
    </row>
    <row r="202" spans="1:8" x14ac:dyDescent="0.25">
      <c r="A202" s="13">
        <v>71864</v>
      </c>
      <c r="B202" s="13" t="s">
        <v>2563</v>
      </c>
      <c r="C202" s="13" t="s">
        <v>2564</v>
      </c>
      <c r="D202" s="13" t="s">
        <v>2565</v>
      </c>
      <c r="E202" s="13">
        <v>2003</v>
      </c>
      <c r="F202" s="13"/>
      <c r="G202" s="13" t="s">
        <v>2566</v>
      </c>
      <c r="H202" s="13" t="s">
        <v>1434</v>
      </c>
    </row>
    <row r="203" spans="1:8" x14ac:dyDescent="0.25">
      <c r="A203" s="13">
        <v>71865</v>
      </c>
      <c r="B203" s="13" t="s">
        <v>1781</v>
      </c>
      <c r="C203" s="13" t="s">
        <v>1782</v>
      </c>
      <c r="D203" s="13" t="s">
        <v>1783</v>
      </c>
      <c r="E203" s="13">
        <v>2003</v>
      </c>
      <c r="F203" s="13"/>
      <c r="G203" s="13" t="s">
        <v>1784</v>
      </c>
      <c r="H203" s="14" t="str">
        <f>HYPERLINK("https://scholar.google.com/scholar?hl=en&amp;as_q=&amp;as_oq=&amp;as_eq=&amp;as_sauthors=&amp;as_publication=&amp;as_ylo=&amp;as_yhi=&amp;as_occt=title&amp;as_sdt=0%2C5&amp;as_epq=%22Toxicity+of+Fluoranthene+and+Its+Biodegradation+Metabolites+to+Aquatic+Organisms", "Google Scholar")</f>
        <v>Google Scholar</v>
      </c>
    </row>
    <row r="204" spans="1:8" x14ac:dyDescent="0.25">
      <c r="A204" s="13">
        <v>71900</v>
      </c>
      <c r="B204" s="13" t="s">
        <v>2134</v>
      </c>
      <c r="C204" s="13" t="s">
        <v>2135</v>
      </c>
      <c r="D204" s="13" t="s">
        <v>2136</v>
      </c>
      <c r="E204" s="13">
        <v>2003</v>
      </c>
      <c r="F204" s="13"/>
      <c r="G204" s="13" t="s">
        <v>2137</v>
      </c>
      <c r="H204" s="13" t="s">
        <v>1434</v>
      </c>
    </row>
    <row r="205" spans="1:8" x14ac:dyDescent="0.25">
      <c r="A205" s="13">
        <v>72626</v>
      </c>
      <c r="B205" s="13" t="s">
        <v>1455</v>
      </c>
      <c r="C205" s="13" t="s">
        <v>1456</v>
      </c>
      <c r="D205" s="13" t="s">
        <v>1457</v>
      </c>
      <c r="E205" s="13">
        <v>2003</v>
      </c>
      <c r="F205" s="13"/>
      <c r="G205" s="13" t="s">
        <v>1458</v>
      </c>
      <c r="H205" s="14" t="str">
        <f>HYPERLINK("https://scholar.google.com/scholar?hl=en&amp;as_q=&amp;as_oq=&amp;as_eq=&amp;as_sauthors=&amp;as_publication=&amp;as_ylo=&amp;as_yhi=&amp;as_occt=title&amp;as_sdt=0%2C5&amp;as_epq=%22Comparison+of+the+Ecotoxicological+Impact+of+the+Triazines+Irgarol+1051+and+Atrazine+on+Microalgal+Cultures+and+", "Google Scholar")</f>
        <v>Google Scholar</v>
      </c>
    </row>
    <row r="206" spans="1:8" x14ac:dyDescent="0.25">
      <c r="A206" s="13">
        <v>75106</v>
      </c>
      <c r="B206" s="13" t="s">
        <v>2231</v>
      </c>
      <c r="C206" s="13" t="s">
        <v>2232</v>
      </c>
      <c r="D206" s="13" t="s">
        <v>2233</v>
      </c>
      <c r="E206" s="13">
        <v>2004</v>
      </c>
      <c r="F206" s="13"/>
      <c r="G206" s="13" t="s">
        <v>2234</v>
      </c>
      <c r="H206" s="13" t="s">
        <v>1434</v>
      </c>
    </row>
    <row r="207" spans="1:8" x14ac:dyDescent="0.25">
      <c r="A207" s="13">
        <v>77508</v>
      </c>
      <c r="B207" s="13" t="s">
        <v>2555</v>
      </c>
      <c r="C207" s="13" t="s">
        <v>2556</v>
      </c>
      <c r="D207" s="13" t="s">
        <v>2557</v>
      </c>
      <c r="E207" s="13">
        <v>2003</v>
      </c>
      <c r="F207" s="13"/>
      <c r="G207" s="13" t="s">
        <v>2558</v>
      </c>
      <c r="H207" s="13" t="s">
        <v>1434</v>
      </c>
    </row>
    <row r="208" spans="1:8" x14ac:dyDescent="0.25">
      <c r="A208" s="13">
        <v>78648</v>
      </c>
      <c r="B208" s="13" t="s">
        <v>1862</v>
      </c>
      <c r="C208" s="13" t="s">
        <v>1863</v>
      </c>
      <c r="D208" s="13" t="s">
        <v>1864</v>
      </c>
      <c r="E208" s="13">
        <v>2004</v>
      </c>
      <c r="F208" s="13"/>
      <c r="G208" s="13" t="s">
        <v>1865</v>
      </c>
      <c r="H208" s="14" t="str">
        <f>HYPERLINK("https://scholar.google.com/scholar?hl=en&amp;as_q=&amp;as_oq=&amp;as_eq=&amp;as_sauthors=&amp;as_publication=&amp;as_ylo=&amp;as_yhi=&amp;as_occt=title&amp;as_sdt=0%2C5&amp;as_epq=%22Relationship+Between+Uptake+Capacity+and+Differential+Toxicity+of+the+Herbicide+Atrazine+in+Selected+Microalgal+", "Google Scholar")</f>
        <v>Google Scholar</v>
      </c>
    </row>
    <row r="209" spans="1:8" x14ac:dyDescent="0.25">
      <c r="A209" s="13">
        <v>78669</v>
      </c>
      <c r="B209" s="13" t="s">
        <v>2094</v>
      </c>
      <c r="C209" s="13" t="s">
        <v>2095</v>
      </c>
      <c r="D209" s="13" t="s">
        <v>2096</v>
      </c>
      <c r="E209" s="13">
        <v>1987</v>
      </c>
      <c r="F209" s="13"/>
      <c r="G209" s="13" t="s">
        <v>2097</v>
      </c>
      <c r="H209" s="13" t="s">
        <v>1434</v>
      </c>
    </row>
    <row r="210" spans="1:8" x14ac:dyDescent="0.25">
      <c r="A210" s="13">
        <v>80019</v>
      </c>
      <c r="B210" s="13" t="s">
        <v>2242</v>
      </c>
      <c r="C210" s="13" t="s">
        <v>2243</v>
      </c>
      <c r="D210" s="13" t="s">
        <v>2244</v>
      </c>
      <c r="E210" s="13">
        <v>2001</v>
      </c>
      <c r="F210" s="13"/>
      <c r="G210" s="13" t="s">
        <v>2245</v>
      </c>
      <c r="H210" s="13" t="s">
        <v>1434</v>
      </c>
    </row>
    <row r="211" spans="1:8" x14ac:dyDescent="0.25">
      <c r="A211" s="13">
        <v>80404</v>
      </c>
      <c r="B211" s="13" t="s">
        <v>1095</v>
      </c>
      <c r="C211" s="13" t="s">
        <v>1096</v>
      </c>
      <c r="D211" s="13" t="s">
        <v>1097</v>
      </c>
      <c r="E211" s="13">
        <v>2005</v>
      </c>
      <c r="F211" s="13"/>
      <c r="G211" s="13" t="s">
        <v>1609</v>
      </c>
      <c r="H211" s="14" t="str">
        <f>HYPERLINK("https://scholar.google.com/scholar?hl=en&amp;as_q=&amp;as_oq=&amp;as_eq=&amp;as_sauthors=&amp;as_publication=&amp;as_ylo=&amp;as_yhi=&amp;as_occt=title&amp;as_sdt=0%2C5&amp;as_epq=%22Acute+Toxicity+of+Benzoic+Acids+to+the+Crustacean+Daphnia+magna", "Google Scholar")</f>
        <v>Google Scholar</v>
      </c>
    </row>
    <row r="212" spans="1:8" x14ac:dyDescent="0.25">
      <c r="A212" s="13">
        <v>80421</v>
      </c>
      <c r="B212" s="13" t="s">
        <v>1327</v>
      </c>
      <c r="C212" s="13" t="s">
        <v>1328</v>
      </c>
      <c r="D212" s="13" t="s">
        <v>1329</v>
      </c>
      <c r="E212" s="13">
        <v>2005</v>
      </c>
      <c r="F212" s="13"/>
      <c r="G212" s="13" t="s">
        <v>1765</v>
      </c>
      <c r="H212" s="14" t="str">
        <f>HYPERLINK("https://scholar.google.com/scholar?hl=en&amp;as_q=&amp;as_oq=&amp;as_eq=&amp;as_sauthors=&amp;as_publication=&amp;as_ylo=&amp;as_yhi=&amp;as_occt=title&amp;as_sdt=0%2C5&amp;as_epq=%22Toxicity+of+Fluoroquinolone+Antibiotics+to+Aquatic+Organisms", "Google Scholar")</f>
        <v>Google Scholar</v>
      </c>
    </row>
    <row r="213" spans="1:8" x14ac:dyDescent="0.25">
      <c r="A213" s="13">
        <v>81267</v>
      </c>
      <c r="B213" s="13" t="s">
        <v>1031</v>
      </c>
      <c r="C213" s="13" t="s">
        <v>1154</v>
      </c>
      <c r="D213" s="13" t="s">
        <v>1155</v>
      </c>
      <c r="E213" s="13">
        <v>2005</v>
      </c>
      <c r="F213" s="13"/>
      <c r="G213" s="13" t="s">
        <v>1500</v>
      </c>
      <c r="H213" s="14" t="str">
        <f>HYPERLINK("https://scholar.google.com/scholar?hl=en&amp;as_q=&amp;as_oq=&amp;as_eq=&amp;as_sauthors=&amp;as_publication=&amp;as_ylo=&amp;as_yhi=&amp;as_occt=title&amp;as_sdt=0%2C5&amp;as_epq=%22Initial+Risk+Assessment+for+Three+beta-Blockers+Found+in+the+Aquatic+Environment", "Google Scholar")</f>
        <v>Google Scholar</v>
      </c>
    </row>
    <row r="214" spans="1:8" x14ac:dyDescent="0.25">
      <c r="A214" s="13">
        <v>81275</v>
      </c>
      <c r="B214" s="13" t="s">
        <v>2003</v>
      </c>
      <c r="C214" s="13" t="s">
        <v>2004</v>
      </c>
      <c r="D214" s="13" t="s">
        <v>2005</v>
      </c>
      <c r="E214" s="13">
        <v>2004</v>
      </c>
      <c r="F214" s="13"/>
      <c r="G214" s="13" t="s">
        <v>2006</v>
      </c>
      <c r="H214" s="13" t="s">
        <v>1434</v>
      </c>
    </row>
    <row r="215" spans="1:8" x14ac:dyDescent="0.25">
      <c r="A215" s="13">
        <v>81810</v>
      </c>
      <c r="B215" s="13" t="s">
        <v>2339</v>
      </c>
      <c r="C215" s="13" t="s">
        <v>2340</v>
      </c>
      <c r="D215" s="13" t="s">
        <v>2341</v>
      </c>
      <c r="E215" s="13">
        <v>2005</v>
      </c>
      <c r="F215" s="13"/>
      <c r="G215" s="13" t="s">
        <v>2342</v>
      </c>
      <c r="H215" s="13" t="s">
        <v>1434</v>
      </c>
    </row>
    <row r="216" spans="1:8" x14ac:dyDescent="0.25">
      <c r="A216" s="13">
        <v>82482</v>
      </c>
      <c r="B216" s="13" t="s">
        <v>2113</v>
      </c>
      <c r="C216" s="13" t="s">
        <v>2114</v>
      </c>
      <c r="D216" s="13" t="s">
        <v>2115</v>
      </c>
      <c r="E216" s="13">
        <v>2005</v>
      </c>
      <c r="F216" s="13"/>
      <c r="G216" s="13" t="s">
        <v>2116</v>
      </c>
      <c r="H216" s="13" t="s">
        <v>1434</v>
      </c>
    </row>
    <row r="217" spans="1:8" x14ac:dyDescent="0.25">
      <c r="A217" s="13">
        <v>82660</v>
      </c>
      <c r="B217" s="13" t="s">
        <v>1603</v>
      </c>
      <c r="C217" s="13" t="s">
        <v>1604</v>
      </c>
      <c r="D217" s="13" t="s">
        <v>1605</v>
      </c>
      <c r="E217" s="13">
        <v>2003</v>
      </c>
      <c r="F217" s="13"/>
      <c r="G217" s="13" t="s">
        <v>1606</v>
      </c>
      <c r="H217" s="14" t="str">
        <f>HYPERLINK("https://scholar.google.com/scholar?hl=en&amp;as_q=&amp;as_oq=&amp;as_eq=&amp;as_sauthors=&amp;as_publication=&amp;as_ylo=&amp;as_yhi=&amp;as_occt=title&amp;as_sdt=0%2C5&amp;as_epq=%22Ecotoxicological+Evaluation+of+Carbamazepine+Using+Six+Different+Model+Systems+with+Eighteen+Endpoints", "Google Scholar")</f>
        <v>Google Scholar</v>
      </c>
    </row>
    <row r="218" spans="1:8" x14ac:dyDescent="0.25">
      <c r="A218" s="13">
        <v>83543</v>
      </c>
      <c r="B218" s="13" t="s">
        <v>1671</v>
      </c>
      <c r="C218" s="13" t="s">
        <v>1672</v>
      </c>
      <c r="D218" s="13" t="s">
        <v>1673</v>
      </c>
      <c r="E218" s="13">
        <v>2006</v>
      </c>
      <c r="F218" s="13"/>
      <c r="G218" s="13" t="s">
        <v>1674</v>
      </c>
      <c r="H218" s="14" t="str">
        <f>HYPERLINK("https://scholar.google.com/scholar?hl=en&amp;as_q=&amp;as_oq=&amp;as_eq=&amp;as_sauthors=&amp;as_publication=&amp;as_ylo=&amp;as_yhi=&amp;as_occt=title&amp;as_sdt=0%2C5&amp;as_epq=%22Toxicity+Assessment+of+40+Herbicides+to+the+Green+Alga+Raphidocelis+subcapitata", "Google Scholar")</f>
        <v>Google Scholar</v>
      </c>
    </row>
    <row r="219" spans="1:8" x14ac:dyDescent="0.25">
      <c r="A219" s="13">
        <v>83755</v>
      </c>
      <c r="B219" s="13" t="s">
        <v>1746</v>
      </c>
      <c r="C219" s="13" t="s">
        <v>1747</v>
      </c>
      <c r="D219" s="13" t="s">
        <v>1748</v>
      </c>
      <c r="E219" s="13">
        <v>2005</v>
      </c>
      <c r="F219" s="13"/>
      <c r="G219" s="13" t="s">
        <v>1749</v>
      </c>
      <c r="H219" s="14" t="str">
        <f>HYPERLINK("https://scholar.google.com/scholar?hl=en&amp;as_q=&amp;as_oq=&amp;as_eq=&amp;as_sauthors=&amp;as_publication=&amp;as_ylo=&amp;as_yhi=&amp;as_occt=title&amp;as_sdt=0%2C5&amp;as_epq=%22Selective+Real-Time+Herbicide+Monitoring+by+an+Array+Chip+Biosensor+Employing+Diverse+Microalgae", "Google Scholar")</f>
        <v>Google Scholar</v>
      </c>
    </row>
    <row r="220" spans="1:8" x14ac:dyDescent="0.25">
      <c r="A220" s="13">
        <v>84441</v>
      </c>
      <c r="B220" s="13" t="s">
        <v>1984</v>
      </c>
      <c r="C220" s="13" t="s">
        <v>1985</v>
      </c>
      <c r="D220" s="13" t="s">
        <v>1986</v>
      </c>
      <c r="E220" s="13">
        <v>2006</v>
      </c>
      <c r="F220" s="13"/>
      <c r="G220" s="13" t="s">
        <v>1987</v>
      </c>
      <c r="H220" s="13" t="s">
        <v>1434</v>
      </c>
    </row>
    <row r="221" spans="1:8" x14ac:dyDescent="0.25">
      <c r="A221" s="13">
        <v>85816</v>
      </c>
      <c r="B221" s="13" t="s">
        <v>1330</v>
      </c>
      <c r="C221" s="13" t="s">
        <v>1331</v>
      </c>
      <c r="D221" s="13" t="s">
        <v>1332</v>
      </c>
      <c r="E221" s="13">
        <v>2006</v>
      </c>
      <c r="F221" s="13"/>
      <c r="G221" s="13" t="s">
        <v>1871</v>
      </c>
      <c r="H221" s="14" t="str">
        <f>HYPERLINK("https://scholar.google.com/scholar?hl=en&amp;as_q=&amp;as_oq=&amp;as_eq=&amp;as_sauthors=&amp;as_publication=&amp;as_ylo=&amp;as_yhi=&amp;as_occt=title&amp;as_sdt=0%2C5&amp;as_epq=%22Toxicity+Assessment+of+Pesticides+to+Pseudokirchneriella+subcapitata+Under+Air-Tight+Test+Environment", "Google Scholar")</f>
        <v>Google Scholar</v>
      </c>
    </row>
    <row r="222" spans="1:8" x14ac:dyDescent="0.25">
      <c r="A222" s="13">
        <v>86087</v>
      </c>
      <c r="B222" s="13" t="s">
        <v>1270</v>
      </c>
      <c r="C222" s="13" t="s">
        <v>1271</v>
      </c>
      <c r="D222" s="13" t="s">
        <v>1272</v>
      </c>
      <c r="E222" s="13">
        <v>2005</v>
      </c>
      <c r="F222" s="13"/>
      <c r="G222" s="13" t="s">
        <v>2270</v>
      </c>
      <c r="H222" s="13" t="s">
        <v>1434</v>
      </c>
    </row>
    <row r="223" spans="1:8" x14ac:dyDescent="0.25">
      <c r="A223" s="13">
        <v>86729</v>
      </c>
      <c r="B223" s="13" t="s">
        <v>1178</v>
      </c>
      <c r="C223" s="13" t="s">
        <v>1179</v>
      </c>
      <c r="D223" s="13" t="s">
        <v>1180</v>
      </c>
      <c r="E223" s="13">
        <v>2006</v>
      </c>
      <c r="F223" s="13"/>
      <c r="G223" s="13" t="s">
        <v>1785</v>
      </c>
      <c r="H223" s="14" t="str">
        <f>HYPERLINK("https://scholar.google.com/scholar?hl=en&amp;as_q=&amp;as_oq=&amp;as_eq=&amp;as_sauthors=&amp;as_publication=&amp;as_ylo=&amp;as_yhi=&amp;as_occt=title&amp;as_sdt=0%2C5&amp;as_epq=%22Molecular+Impact+of+Propiconazole+on+Daphnia+magna+Using+a+Reproduction-Related+cDNA+Array", "Google Scholar")</f>
        <v>Google Scholar</v>
      </c>
    </row>
    <row r="224" spans="1:8" x14ac:dyDescent="0.25">
      <c r="A224" s="13">
        <v>87184</v>
      </c>
      <c r="B224" s="13" t="s">
        <v>1021</v>
      </c>
      <c r="C224" s="13" t="s">
        <v>1022</v>
      </c>
      <c r="D224" s="13" t="s">
        <v>1023</v>
      </c>
      <c r="E224" s="13">
        <v>2006</v>
      </c>
      <c r="F224" s="13"/>
      <c r="G224" s="13" t="s">
        <v>1622</v>
      </c>
      <c r="H224" s="14" t="str">
        <f>HYPERLINK("https://scholar.google.com/scholar?hl=en&amp;as_q=&amp;as_oq=&amp;as_eq=&amp;as_sauthors=&amp;as_publication=&amp;as_ylo=&amp;as_yhi=&amp;as_occt=title&amp;as_sdt=0%2C5&amp;as_epq=%22Combined+Toxicity+of+Copper+and+Phenol+Derivatives+to+Daphnia+magna%3A+Effect+of+Complexation+Reaction", "Google Scholar")</f>
        <v>Google Scholar</v>
      </c>
    </row>
    <row r="225" spans="1:8" x14ac:dyDescent="0.25">
      <c r="A225" s="13">
        <v>88207</v>
      </c>
      <c r="B225" s="13" t="s">
        <v>1361</v>
      </c>
      <c r="C225" s="13" t="s">
        <v>1362</v>
      </c>
      <c r="D225" s="13" t="s">
        <v>1363</v>
      </c>
      <c r="E225" s="13">
        <v>2005</v>
      </c>
      <c r="F225" s="13"/>
      <c r="G225" s="13" t="s">
        <v>1486</v>
      </c>
      <c r="H225" s="14" t="str">
        <f>HYPERLINK("https://scholar.google.com/scholar?hl=en&amp;as_q=&amp;as_oq=&amp;as_eq=&amp;as_sauthors=&amp;as_publication=&amp;as_ylo=&amp;as_yhi=&amp;as_occt=title&amp;as_sdt=0%2C5&amp;as_epq=%22The+Toxicity+of+Herbicides+to+Non-Target+Aquatic+Plants+and+Algae%3A++Assessment+of+Predictive+Factors+and+Hazar", "Google Scholar")</f>
        <v>Google Scholar</v>
      </c>
    </row>
    <row r="226" spans="1:8" x14ac:dyDescent="0.25">
      <c r="A226" s="13">
        <v>89626</v>
      </c>
      <c r="B226" s="13" t="s">
        <v>1852</v>
      </c>
      <c r="C226" s="13" t="s">
        <v>1853</v>
      </c>
      <c r="D226" s="13" t="s">
        <v>1854</v>
      </c>
      <c r="E226" s="13">
        <v>2006</v>
      </c>
      <c r="F226" s="13"/>
      <c r="G226" s="13" t="s">
        <v>1855</v>
      </c>
      <c r="H226" s="14" t="str">
        <f>HYPERLINK("https://scholar.google.com/scholar?hl=en&amp;as_q=&amp;as_oq=&amp;as_eq=&amp;as_sauthors=&amp;as_publication=&amp;as_ylo=&amp;as_yhi=&amp;as_occt=title&amp;as_sdt=0%2C5&amp;as_epq=%22Toxicity+to+Daphnia+magna%2C+Hyalella+azteca%2C+Oncorhynchus+kisutch%2C+Oncorhynchus+mykiss%2C+Oncorhynchus+tsha", "Google Scholar")</f>
        <v>Google Scholar</v>
      </c>
    </row>
    <row r="227" spans="1:8" x14ac:dyDescent="0.25">
      <c r="A227" s="13">
        <v>89635</v>
      </c>
      <c r="B227" s="13" t="s">
        <v>1065</v>
      </c>
      <c r="C227" s="13" t="s">
        <v>1066</v>
      </c>
      <c r="D227" s="13" t="s">
        <v>1067</v>
      </c>
      <c r="E227" s="13">
        <v>2006</v>
      </c>
      <c r="F227" s="13"/>
      <c r="G227" s="13" t="s">
        <v>1760</v>
      </c>
      <c r="H227" s="14" t="str">
        <f>HYPERLINK("https://scholar.google.com/scholar?hl=en&amp;as_q=&amp;as_oq=&amp;as_eq=&amp;as_sauthors=&amp;as_publication=&amp;as_ylo=&amp;as_yhi=&amp;as_occt=title&amp;as_sdt=0%2C5&amp;as_epq=%22Atrazine+Stimulates+Hemoglobin+Accumulation+in+Daphnia+magna%3A++Is+it+Hormonal+or+Hypoxic%3F", "Google Scholar")</f>
        <v>Google Scholar</v>
      </c>
    </row>
    <row r="228" spans="1:8" x14ac:dyDescent="0.25">
      <c r="A228" s="13">
        <v>90259</v>
      </c>
      <c r="B228" s="13" t="s">
        <v>2522</v>
      </c>
      <c r="C228" s="13" t="s">
        <v>2523</v>
      </c>
      <c r="D228" s="13" t="s">
        <v>2524</v>
      </c>
      <c r="E228" s="13">
        <v>1984</v>
      </c>
      <c r="F228" s="13"/>
      <c r="G228" s="13" t="s">
        <v>2525</v>
      </c>
      <c r="H228" s="13" t="s">
        <v>1434</v>
      </c>
    </row>
    <row r="229" spans="1:8" x14ac:dyDescent="0.25">
      <c r="A229" s="13">
        <v>90619</v>
      </c>
      <c r="B229" s="13" t="s">
        <v>2290</v>
      </c>
      <c r="C229" s="13" t="s">
        <v>2291</v>
      </c>
      <c r="D229" s="13" t="s">
        <v>2292</v>
      </c>
      <c r="E229" s="13">
        <v>1985</v>
      </c>
      <c r="F229" s="13"/>
      <c r="G229" s="13" t="s">
        <v>2293</v>
      </c>
      <c r="H229" s="13" t="s">
        <v>1434</v>
      </c>
    </row>
    <row r="230" spans="1:8" x14ac:dyDescent="0.25">
      <c r="A230" s="13">
        <v>92073</v>
      </c>
      <c r="B230" s="13" t="s">
        <v>2089</v>
      </c>
      <c r="C230" s="13" t="s">
        <v>2090</v>
      </c>
      <c r="D230" s="13" t="s">
        <v>2091</v>
      </c>
      <c r="E230" s="13">
        <v>1992</v>
      </c>
      <c r="F230" s="13"/>
      <c r="G230" s="13" t="s">
        <v>2092</v>
      </c>
      <c r="H230" s="13" t="s">
        <v>1434</v>
      </c>
    </row>
    <row r="231" spans="1:8" x14ac:dyDescent="0.25">
      <c r="A231" s="13">
        <v>92147</v>
      </c>
      <c r="B231" s="13" t="s">
        <v>1166</v>
      </c>
      <c r="C231" s="13" t="s">
        <v>1167</v>
      </c>
      <c r="D231" s="13" t="s">
        <v>1168</v>
      </c>
      <c r="E231" s="13">
        <v>2006</v>
      </c>
      <c r="F231" s="13"/>
      <c r="G231" s="13" t="s">
        <v>1443</v>
      </c>
      <c r="H231" s="14" t="str">
        <f>HYPERLINK("https://scholar.google.com/scholar?hl=en&amp;as_q=&amp;as_oq=&amp;as_eq=&amp;as_sauthors=&amp;as_publication=&amp;as_ylo=&amp;as_yhi=&amp;as_occt=title&amp;as_sdt=0%2C5&amp;as_epq=%22Acute+and+Chronic+Effects+of+Pulse+Exposure+of+Daphnia+magna+to+Dimethoate+and+Pirimicarb", "Google Scholar")</f>
        <v>Google Scholar</v>
      </c>
    </row>
    <row r="232" spans="1:8" x14ac:dyDescent="0.25">
      <c r="A232" s="13">
        <v>92473</v>
      </c>
      <c r="B232" s="13" t="s">
        <v>2421</v>
      </c>
      <c r="C232" s="13" t="s">
        <v>2422</v>
      </c>
      <c r="D232" s="13" t="s">
        <v>2423</v>
      </c>
      <c r="E232" s="13">
        <v>2001</v>
      </c>
      <c r="F232" s="13"/>
      <c r="G232" s="13" t="s">
        <v>2424</v>
      </c>
      <c r="H232" s="13" t="s">
        <v>1434</v>
      </c>
    </row>
    <row r="233" spans="1:8" x14ac:dyDescent="0.25">
      <c r="A233" s="13">
        <v>93397</v>
      </c>
      <c r="B233" s="13" t="s">
        <v>2231</v>
      </c>
      <c r="C233" s="13" t="s">
        <v>2235</v>
      </c>
      <c r="D233" s="13" t="s">
        <v>2236</v>
      </c>
      <c r="E233" s="13">
        <v>2002</v>
      </c>
      <c r="F233" s="13"/>
      <c r="G233" s="13" t="s">
        <v>2237</v>
      </c>
      <c r="H233" s="13" t="s">
        <v>1434</v>
      </c>
    </row>
    <row r="234" spans="1:8" x14ac:dyDescent="0.25">
      <c r="A234" s="13">
        <v>94072</v>
      </c>
      <c r="B234" s="13" t="s">
        <v>2326</v>
      </c>
      <c r="C234" s="13" t="s">
        <v>2327</v>
      </c>
      <c r="D234" s="13" t="s">
        <v>2328</v>
      </c>
      <c r="E234" s="13">
        <v>2007</v>
      </c>
      <c r="F234" s="13"/>
      <c r="G234" s="13" t="s">
        <v>2329</v>
      </c>
      <c r="H234" s="13" t="s">
        <v>1434</v>
      </c>
    </row>
    <row r="235" spans="1:8" x14ac:dyDescent="0.25">
      <c r="A235" s="13">
        <v>94623</v>
      </c>
      <c r="B235" s="13" t="s">
        <v>1279</v>
      </c>
      <c r="C235" s="13" t="s">
        <v>1280</v>
      </c>
      <c r="D235" s="13" t="s">
        <v>1281</v>
      </c>
      <c r="E235" s="13">
        <v>1999</v>
      </c>
      <c r="F235" s="13"/>
      <c r="G235" s="13" t="s">
        <v>2169</v>
      </c>
      <c r="H235" s="13" t="s">
        <v>1434</v>
      </c>
    </row>
    <row r="236" spans="1:8" x14ac:dyDescent="0.25">
      <c r="A236" s="13">
        <v>94641</v>
      </c>
      <c r="B236" s="13" t="s">
        <v>1232</v>
      </c>
      <c r="C236" s="13" t="s">
        <v>1233</v>
      </c>
      <c r="D236" s="13" t="s">
        <v>1234</v>
      </c>
      <c r="E236" s="13">
        <v>2004</v>
      </c>
      <c r="F236" s="13"/>
      <c r="G236" s="13" t="s">
        <v>1597</v>
      </c>
      <c r="H236" s="14" t="str">
        <f>HYPERLINK("https://scholar.google.com/scholar?hl=en&amp;as_q=&amp;as_oq=&amp;as_eq=&amp;as_sauthors=&amp;as_publication=&amp;as_ylo=&amp;as_yhi=&amp;as_occt=title&amp;as_sdt=0%2C5&amp;as_epq=%22Acute+Toxicity+Responses+of+Two+Crustaceans%2C+Americamysis+bahia+and+Daphnia+magna%2C+to+Endocrine+Disrupters", "Google Scholar")</f>
        <v>Google Scholar</v>
      </c>
    </row>
    <row r="237" spans="1:8" x14ac:dyDescent="0.25">
      <c r="A237" s="13">
        <v>94779</v>
      </c>
      <c r="B237" s="13" t="s">
        <v>1729</v>
      </c>
      <c r="C237" s="13" t="s">
        <v>2389</v>
      </c>
      <c r="D237" s="13" t="s">
        <v>2390</v>
      </c>
      <c r="E237" s="13">
        <v>2005</v>
      </c>
      <c r="F237" s="13"/>
      <c r="G237" s="13" t="s">
        <v>2391</v>
      </c>
      <c r="H237" s="13" t="s">
        <v>1434</v>
      </c>
    </row>
    <row r="238" spans="1:8" x14ac:dyDescent="0.25">
      <c r="A238" s="13">
        <v>95833</v>
      </c>
      <c r="B238" s="13" t="s">
        <v>1333</v>
      </c>
      <c r="C238" s="13" t="s">
        <v>1334</v>
      </c>
      <c r="D238" s="13" t="s">
        <v>1335</v>
      </c>
      <c r="E238" s="13">
        <v>2006</v>
      </c>
      <c r="F238" s="13"/>
      <c r="G238" s="13" t="s">
        <v>1744</v>
      </c>
      <c r="H238" s="14" t="str">
        <f>HYPERLINK("https://scholar.google.com/scholar?hl=en&amp;as_q=&amp;as_oq=&amp;as_eq=&amp;as_sauthors=&amp;as_publication=&amp;as_ylo=&amp;as_yhi=&amp;as_occt=title&amp;as_sdt=0%2C5&amp;as_epq=%22Comparative+Sensitivity+of+Green+Algae+to+Herbicides+Using+Erlenmeyer+Flask+and+Microplate+Growth-Inhibition+Ass", "Google Scholar")</f>
        <v>Google Scholar</v>
      </c>
    </row>
    <row r="239" spans="1:8" x14ac:dyDescent="0.25">
      <c r="A239" s="13">
        <v>95993</v>
      </c>
      <c r="B239" s="13" t="s">
        <v>2271</v>
      </c>
      <c r="C239" s="13" t="s">
        <v>2272</v>
      </c>
      <c r="D239" s="13" t="s">
        <v>2273</v>
      </c>
      <c r="E239" s="13">
        <v>2007</v>
      </c>
      <c r="F239" s="13"/>
      <c r="G239" s="13" t="s">
        <v>2274</v>
      </c>
      <c r="H239" s="13" t="s">
        <v>1434</v>
      </c>
    </row>
    <row r="240" spans="1:8" x14ac:dyDescent="0.25">
      <c r="A240" s="13">
        <v>96171</v>
      </c>
      <c r="B240" s="13" t="s">
        <v>1617</v>
      </c>
      <c r="C240" s="13" t="s">
        <v>1618</v>
      </c>
      <c r="D240" s="13" t="s">
        <v>1619</v>
      </c>
      <c r="E240" s="13">
        <v>2000</v>
      </c>
      <c r="F240" s="13"/>
      <c r="G240" s="13" t="s">
        <v>1620</v>
      </c>
      <c r="H240" s="14" t="str">
        <f>HYPERLINK("https://scholar.google.com/scholar?hl=en&amp;as_q=&amp;as_oq=&amp;as_eq=&amp;as_sauthors=&amp;as_publication=&amp;as_ylo=&amp;as_yhi=&amp;as_occt=title&amp;as_sdt=0%2C5&amp;as_epq=%22Screening+of+Organophosphate+Insecticide+Pollution+in+Water+by+Using+Daphnia+magna", "Google Scholar")</f>
        <v>Google Scholar</v>
      </c>
    </row>
    <row r="241" spans="1:8" x14ac:dyDescent="0.25">
      <c r="A241" s="13">
        <v>97744</v>
      </c>
      <c r="B241" s="13" t="s">
        <v>2378</v>
      </c>
      <c r="C241" s="13" t="s">
        <v>2379</v>
      </c>
      <c r="D241" s="13" t="s">
        <v>2380</v>
      </c>
      <c r="E241" s="13">
        <v>2006</v>
      </c>
      <c r="F241" s="13"/>
      <c r="G241" s="13" t="s">
        <v>2381</v>
      </c>
      <c r="H241" s="13" t="s">
        <v>1434</v>
      </c>
    </row>
    <row r="242" spans="1:8" x14ac:dyDescent="0.25">
      <c r="A242" s="13">
        <v>98204</v>
      </c>
      <c r="B242" s="13" t="s">
        <v>1358</v>
      </c>
      <c r="C242" s="13" t="s">
        <v>1359</v>
      </c>
      <c r="D242" s="13" t="s">
        <v>1360</v>
      </c>
      <c r="E242" s="13">
        <v>2005</v>
      </c>
      <c r="F242" s="13"/>
      <c r="G242" s="13" t="s">
        <v>1773</v>
      </c>
      <c r="H242" s="14" t="str">
        <f>HYPERLINK("https://scholar.google.com/scholar?hl=en&amp;as_q=&amp;as_oq=&amp;as_eq=&amp;as_sauthors=&amp;as_publication=&amp;as_ylo=&amp;as_yhi=&amp;as_occt=title&amp;as_sdt=0%2C5&amp;as_epq=%22Surface+and+Ground+Waters+Characterization+in+Tuscany+%28Italy%29+by+Using+Algal+Bioassay+and+Pesticide+Determin", "Google Scholar")</f>
        <v>Google Scholar</v>
      </c>
    </row>
    <row r="243" spans="1:8" x14ac:dyDescent="0.25">
      <c r="A243" s="13">
        <v>99213</v>
      </c>
      <c r="B243" s="13" t="s">
        <v>1184</v>
      </c>
      <c r="C243" s="13" t="s">
        <v>1185</v>
      </c>
      <c r="D243" s="13" t="s">
        <v>1186</v>
      </c>
      <c r="E243" s="13">
        <v>2006</v>
      </c>
      <c r="F243" s="13"/>
      <c r="G243" s="13" t="s">
        <v>1794</v>
      </c>
      <c r="H243" s="14" t="str">
        <f>HYPERLINK("https://scholar.google.com/scholar?hl=en&amp;as_q=&amp;as_oq=&amp;as_eq=&amp;as_sauthors=&amp;as_publication=&amp;as_ylo=&amp;as_yhi=&amp;as_occt=title&amp;as_sdt=0%2C5&amp;as_epq=%22Enantiospecific+Toxicity+of+the+beta-Blocker+Propranolol+to+Daphnia+magna+and+Pimephales+promelas", "Google Scholar")</f>
        <v>Google Scholar</v>
      </c>
    </row>
    <row r="244" spans="1:8" x14ac:dyDescent="0.25">
      <c r="A244" s="13">
        <v>99525</v>
      </c>
      <c r="B244" s="13" t="s">
        <v>2330</v>
      </c>
      <c r="C244" s="13" t="s">
        <v>2331</v>
      </c>
      <c r="D244" s="13" t="s">
        <v>2332</v>
      </c>
      <c r="E244" s="13">
        <v>2007</v>
      </c>
      <c r="F244" s="13"/>
      <c r="G244" s="13" t="s">
        <v>2333</v>
      </c>
      <c r="H244" s="13" t="s">
        <v>1434</v>
      </c>
    </row>
    <row r="245" spans="1:8" x14ac:dyDescent="0.25">
      <c r="A245" s="13">
        <v>100638</v>
      </c>
      <c r="B245" s="13" t="s">
        <v>1339</v>
      </c>
      <c r="C245" s="13" t="s">
        <v>1340</v>
      </c>
      <c r="D245" s="13" t="s">
        <v>1341</v>
      </c>
      <c r="E245" s="13">
        <v>2007</v>
      </c>
      <c r="F245" s="13"/>
      <c r="G245" s="13" t="s">
        <v>1820</v>
      </c>
      <c r="H245" s="14" t="str">
        <f>HYPERLINK("https://scholar.google.com/scholar?hl=en&amp;as_q=&amp;as_oq=&amp;as_eq=&amp;as_sauthors=&amp;as_publication=&amp;as_ylo=&amp;as_yhi=&amp;as_occt=title&amp;as_sdt=0%2C5&amp;as_epq=%22An+Algal+Toxicity+Database+of+Organic+Toxicants+Derived+by+a+Closed-System+Technique", "Google Scholar")</f>
        <v>Google Scholar</v>
      </c>
    </row>
    <row r="246" spans="1:8" x14ac:dyDescent="0.25">
      <c r="A246" s="13">
        <v>101323</v>
      </c>
      <c r="B246" s="13" t="s">
        <v>1365</v>
      </c>
      <c r="C246" s="13" t="s">
        <v>1366</v>
      </c>
      <c r="D246" s="13" t="s">
        <v>1367</v>
      </c>
      <c r="E246" s="13">
        <v>2008</v>
      </c>
      <c r="F246" s="13"/>
      <c r="G246" s="13" t="s">
        <v>1717</v>
      </c>
      <c r="H246" s="14" t="str">
        <f>HYPERLINK("https://scholar.google.com/scholar?hl=en&amp;as_q=&amp;as_oq=&amp;as_eq=&amp;as_sauthors=&amp;as_publication=&amp;as_ylo=&amp;as_yhi=&amp;as_occt=title&amp;as_sdt=0%2C5&amp;as_epq=%22Organophosphorous+Insecticides+as+Herbicide+Synergists+on+the+Green+Algae+Pseudokirchneriella+subcapitata+and+th", "Google Scholar")</f>
        <v>Google Scholar</v>
      </c>
    </row>
    <row r="247" spans="1:8" x14ac:dyDescent="0.25">
      <c r="A247" s="13">
        <v>102058</v>
      </c>
      <c r="B247" s="13" t="s">
        <v>2382</v>
      </c>
      <c r="C247" s="13" t="s">
        <v>2383</v>
      </c>
      <c r="D247" s="13" t="s">
        <v>2384</v>
      </c>
      <c r="E247" s="13">
        <v>2007</v>
      </c>
      <c r="F247" s="13"/>
      <c r="G247" s="13" t="s">
        <v>2385</v>
      </c>
      <c r="H247" s="13" t="s">
        <v>1434</v>
      </c>
    </row>
    <row r="248" spans="1:8" x14ac:dyDescent="0.25">
      <c r="A248" s="13">
        <v>102280</v>
      </c>
      <c r="B248" s="13" t="s">
        <v>2455</v>
      </c>
      <c r="C248" s="13" t="s">
        <v>2456</v>
      </c>
      <c r="D248" s="13" t="s">
        <v>2457</v>
      </c>
      <c r="E248" s="13">
        <v>2000</v>
      </c>
      <c r="F248" s="13"/>
      <c r="G248" s="13" t="s">
        <v>2458</v>
      </c>
      <c r="H248" s="13" t="s">
        <v>1434</v>
      </c>
    </row>
    <row r="249" spans="1:8" x14ac:dyDescent="0.25">
      <c r="A249" s="13">
        <v>102321</v>
      </c>
      <c r="B249" s="13" t="s">
        <v>1336</v>
      </c>
      <c r="C249" s="13" t="s">
        <v>1337</v>
      </c>
      <c r="D249" s="13" t="s">
        <v>1338</v>
      </c>
      <c r="E249" s="13">
        <v>2005</v>
      </c>
      <c r="F249" s="13"/>
      <c r="G249" s="13" t="s">
        <v>1600</v>
      </c>
      <c r="H249" s="14" t="str">
        <f>HYPERLINK("https://scholar.google.com/scholar?hl=en&amp;as_q=&amp;as_oq=&amp;as_eq=&amp;as_sauthors=&amp;as_publication=&amp;as_ylo=&amp;as_yhi=&amp;as_occt=title&amp;as_sdt=0%2C5&amp;as_epq=%22Toxic+and+Genotoxic+Evaluation+of+Six+Antibiotics+on+Non-Target+Organisms", "Google Scholar")</f>
        <v>Google Scholar</v>
      </c>
    </row>
    <row r="250" spans="1:8" x14ac:dyDescent="0.25">
      <c r="A250" s="13">
        <v>102662</v>
      </c>
      <c r="B250" s="13" t="s">
        <v>2343</v>
      </c>
      <c r="C250" s="13" t="s">
        <v>2344</v>
      </c>
      <c r="D250" s="13" t="s">
        <v>2345</v>
      </c>
      <c r="E250" s="13">
        <v>2007</v>
      </c>
      <c r="F250" s="13"/>
      <c r="G250" s="13" t="s">
        <v>2346</v>
      </c>
      <c r="H250" s="13" t="s">
        <v>1434</v>
      </c>
    </row>
    <row r="251" spans="1:8" x14ac:dyDescent="0.25">
      <c r="A251" s="13">
        <v>103220</v>
      </c>
      <c r="B251" s="13" t="s">
        <v>1678</v>
      </c>
      <c r="C251" s="13" t="s">
        <v>1679</v>
      </c>
      <c r="D251" s="13" t="s">
        <v>1680</v>
      </c>
      <c r="E251" s="13">
        <v>2001</v>
      </c>
      <c r="F251" s="13"/>
      <c r="G251" s="13" t="s">
        <v>1681</v>
      </c>
      <c r="H251" s="14" t="str">
        <f>HYPERLINK("https://scholar.google.com/scholar?hl=en&amp;as_q=&amp;as_oq=&amp;as_eq=&amp;as_sauthors=&amp;as_publication=&amp;as_ylo=&amp;as_yhi=&amp;as_occt=title&amp;as_sdt=0%2C5&amp;as_epq=%22Environmental+and+Health+Assessment+of+Substances+in+Household+Detergents+and+Cosmetic+Detergent+Products", "Google Scholar")</f>
        <v>Google Scholar</v>
      </c>
    </row>
    <row r="252" spans="1:8" x14ac:dyDescent="0.25">
      <c r="A252" s="13">
        <v>103498</v>
      </c>
      <c r="B252" s="13" t="s">
        <v>1410</v>
      </c>
      <c r="C252" s="13" t="s">
        <v>1411</v>
      </c>
      <c r="D252" s="13" t="s">
        <v>1412</v>
      </c>
      <c r="E252" s="13">
        <v>2006</v>
      </c>
      <c r="F252" s="13"/>
      <c r="G252" s="13" t="s">
        <v>1444</v>
      </c>
      <c r="H252" s="14" t="str">
        <f>HYPERLINK("https://scholar.google.com/scholar?hl=en&amp;as_q=&amp;as_oq=&amp;as_eq=&amp;as_sauthors=&amp;as_publication=&amp;as_ylo=&amp;as_yhi=&amp;as_occt=title&amp;as_sdt=0%2C5&amp;as_epq=%22In+Vitro+Test-Based+Comparison+of+Pesticide-Induced+Sensitivity+in+Marine+and+Freshwater+Phytoplankton", "Google Scholar")</f>
        <v>Google Scholar</v>
      </c>
    </row>
    <row r="253" spans="1:8" x14ac:dyDescent="0.25">
      <c r="A253" s="13">
        <v>104198</v>
      </c>
      <c r="B253" s="13" t="s">
        <v>2455</v>
      </c>
      <c r="C253" s="13" t="s">
        <v>2459</v>
      </c>
      <c r="D253" s="13" t="s">
        <v>2460</v>
      </c>
      <c r="E253" s="13">
        <v>1983</v>
      </c>
      <c r="F253" s="13"/>
      <c r="G253" s="13" t="s">
        <v>2461</v>
      </c>
      <c r="H253" s="13" t="s">
        <v>1434</v>
      </c>
    </row>
    <row r="254" spans="1:8" x14ac:dyDescent="0.25">
      <c r="A254" s="13">
        <v>104273</v>
      </c>
      <c r="B254" s="13" t="s">
        <v>1245</v>
      </c>
      <c r="C254" s="13" t="s">
        <v>2347</v>
      </c>
      <c r="D254" s="13" t="s">
        <v>2348</v>
      </c>
      <c r="E254" s="13">
        <v>1982</v>
      </c>
      <c r="F254" s="13"/>
      <c r="G254" s="13" t="s">
        <v>2349</v>
      </c>
      <c r="H254" s="13" t="s">
        <v>1434</v>
      </c>
    </row>
    <row r="255" spans="1:8" x14ac:dyDescent="0.25">
      <c r="A255" s="13">
        <v>104276</v>
      </c>
      <c r="B255" s="13" t="s">
        <v>1245</v>
      </c>
      <c r="C255" s="13" t="s">
        <v>2350</v>
      </c>
      <c r="D255" s="13" t="s">
        <v>2351</v>
      </c>
      <c r="E255" s="13">
        <v>1983</v>
      </c>
      <c r="F255" s="13"/>
      <c r="G255" s="13" t="s">
        <v>2352</v>
      </c>
      <c r="H255" s="13" t="s">
        <v>1434</v>
      </c>
    </row>
    <row r="256" spans="1:8" x14ac:dyDescent="0.25">
      <c r="A256" s="13">
        <v>104324</v>
      </c>
      <c r="B256" s="13" t="s">
        <v>1828</v>
      </c>
      <c r="C256" s="13" t="s">
        <v>1829</v>
      </c>
      <c r="D256" s="13" t="s">
        <v>1830</v>
      </c>
      <c r="E256" s="13">
        <v>1991</v>
      </c>
      <c r="F256" s="13"/>
      <c r="G256" s="13" t="s">
        <v>1831</v>
      </c>
      <c r="H256" s="14" t="str">
        <f>HYPERLINK("https://scholar.google.com/scholar?hl=en&amp;as_q=&amp;as_oq=&amp;as_eq=&amp;as_sauthors=&amp;as_publication=&amp;as_ylo=&amp;as_yhi=&amp;as_occt=title&amp;as_sdt=0%2C5&amp;as_epq=%22Effects+of+Atrazine+on+Selenastrum+capricornutum%2C+Lemna+minor%2C+and+Elodea+canadensis", "Google Scholar")</f>
        <v>Google Scholar</v>
      </c>
    </row>
    <row r="257" spans="1:8" x14ac:dyDescent="0.25">
      <c r="A257" s="13">
        <v>104759</v>
      </c>
      <c r="B257" s="13" t="s">
        <v>1383</v>
      </c>
      <c r="C257" s="13" t="s">
        <v>1384</v>
      </c>
      <c r="D257" s="13" t="s">
        <v>1385</v>
      </c>
      <c r="E257" s="13">
        <v>2008</v>
      </c>
      <c r="F257" s="13"/>
      <c r="G257" s="13" t="s">
        <v>1445</v>
      </c>
      <c r="H257" s="14" t="str">
        <f>HYPERLINK("https://scholar.google.com/scholar?hl=en&amp;as_q=&amp;as_oq=&amp;as_eq=&amp;as_sauthors=&amp;as_publication=&amp;as_ylo=&amp;as_yhi=&amp;as_occt=title&amp;as_sdt=0%2C5&amp;as_epq=%22Toxicity+and+Bioaccumulation+of+Xenobiotic+Organic+Compounds+in+the+Presence+of+Aqueous+Suspensions+of+Aggregate", "Google Scholar")</f>
        <v>Google Scholar</v>
      </c>
    </row>
    <row r="258" spans="1:8" x14ac:dyDescent="0.25">
      <c r="A258" s="13">
        <v>104861</v>
      </c>
      <c r="B258" s="13" t="s">
        <v>1711</v>
      </c>
      <c r="C258" s="13" t="s">
        <v>1712</v>
      </c>
      <c r="D258" s="13" t="s">
        <v>1713</v>
      </c>
      <c r="E258" s="13">
        <v>2005</v>
      </c>
      <c r="F258" s="13"/>
      <c r="G258" s="13" t="s">
        <v>1714</v>
      </c>
      <c r="H258" s="14" t="str">
        <f>HYPERLINK("https://scholar.google.com/scholar?hl=en&amp;as_q=&amp;as_oq=&amp;as_eq=&amp;as_sauthors=&amp;as_publication=&amp;as_ylo=&amp;as_yhi=&amp;as_occt=title&amp;as_sdt=0%2C5&amp;as_epq=%22Comparative+Sensitivity+of+Pseudokirchnetiella+subcapitata+vs.+Lemna+sp.+to+Eight+Sulfonylurea+Herbicides", "Google Scholar")</f>
        <v>Google Scholar</v>
      </c>
    </row>
    <row r="259" spans="1:8" x14ac:dyDescent="0.25">
      <c r="A259" s="13">
        <v>106863</v>
      </c>
      <c r="B259" s="13" t="s">
        <v>1944</v>
      </c>
      <c r="C259" s="13" t="s">
        <v>1945</v>
      </c>
      <c r="D259" s="13" t="s">
        <v>1946</v>
      </c>
      <c r="E259" s="13">
        <v>2007</v>
      </c>
      <c r="F259" s="13"/>
      <c r="G259" s="13" t="s">
        <v>1947</v>
      </c>
      <c r="H259" s="13" t="s">
        <v>1434</v>
      </c>
    </row>
    <row r="260" spans="1:8" x14ac:dyDescent="0.25">
      <c r="A260" s="13">
        <v>107574</v>
      </c>
      <c r="B260" s="13" t="s">
        <v>1377</v>
      </c>
      <c r="C260" s="13" t="s">
        <v>1378</v>
      </c>
      <c r="D260" s="13" t="s">
        <v>1379</v>
      </c>
      <c r="E260" s="13">
        <v>1980</v>
      </c>
      <c r="F260" s="13"/>
      <c r="G260" s="13" t="s">
        <v>1589</v>
      </c>
      <c r="H260" s="14" t="str">
        <f>HYPERLINK("https://scholar.google.com/scholar?hl=en&amp;as_q=&amp;as_oq=&amp;as_eq=&amp;as_sauthors=&amp;as_publication=&amp;as_ylo=&amp;as_yhi=&amp;as_occt=title&amp;as_sdt=0%2C5&amp;as_epq=%22A+Model+System+for+the+Investigation+of+Methods+of+Herbicide+Speciation", "Google Scholar")</f>
        <v>Google Scholar</v>
      </c>
    </row>
    <row r="261" spans="1:8" x14ac:dyDescent="0.25">
      <c r="A261" s="13">
        <v>108323</v>
      </c>
      <c r="B261" s="13" t="s">
        <v>1061</v>
      </c>
      <c r="C261" s="13" t="s">
        <v>1062</v>
      </c>
      <c r="D261" s="13" t="s">
        <v>1063</v>
      </c>
      <c r="E261" s="13">
        <v>2008</v>
      </c>
      <c r="F261" s="13"/>
      <c r="G261" s="13" t="s">
        <v>1740</v>
      </c>
      <c r="H261" s="14" t="str">
        <f>HYPERLINK("https://scholar.google.com/scholar?hl=en&amp;as_q=&amp;as_oq=&amp;as_eq=&amp;as_sauthors=&amp;as_publication=&amp;as_ylo=&amp;as_yhi=&amp;as_occt=title&amp;as_sdt=0%2C5&amp;as_epq=%22Acute+Toxicity+of+Atrazine%2C+Endosulfan+Sulphate+and+Chlorpyrifos+to+Vibrio+fischeri%2C+Thamnocephalus+platyuru", "Google Scholar")</f>
        <v>Google Scholar</v>
      </c>
    </row>
    <row r="262" spans="1:8" x14ac:dyDescent="0.25">
      <c r="A262" s="13">
        <v>109393</v>
      </c>
      <c r="B262" s="13" t="s">
        <v>1107</v>
      </c>
      <c r="C262" s="13" t="s">
        <v>1108</v>
      </c>
      <c r="D262" s="13" t="s">
        <v>1109</v>
      </c>
      <c r="E262" s="13">
        <v>2007</v>
      </c>
      <c r="F262" s="13"/>
      <c r="G262" s="13" t="s">
        <v>1494</v>
      </c>
      <c r="H262" s="14" t="str">
        <f>HYPERLINK("https://scholar.google.com/scholar?hl=en&amp;as_q=&amp;as_oq=&amp;as_eq=&amp;as_sauthors=&amp;as_publication=&amp;as_ylo=&amp;as_yhi=&amp;as_occt=title&amp;as_sdt=0%2C5&amp;as_epq=%22Mixture+and+Single-Substance+Toxicity+of+Selective+Serotonin+Reuptake+Inhibitors+Toward+Algae+and+Crustaceans", "Google Scholar")</f>
        <v>Google Scholar</v>
      </c>
    </row>
    <row r="263" spans="1:8" x14ac:dyDescent="0.25">
      <c r="A263" s="13">
        <v>110798</v>
      </c>
      <c r="B263" s="13" t="s">
        <v>2463</v>
      </c>
      <c r="C263" s="13" t="s">
        <v>2464</v>
      </c>
      <c r="D263" s="13" t="s">
        <v>2465</v>
      </c>
      <c r="E263" s="13">
        <v>2002</v>
      </c>
      <c r="F263" s="13"/>
      <c r="G263" s="13" t="s">
        <v>2466</v>
      </c>
      <c r="H263" s="13" t="s">
        <v>1434</v>
      </c>
    </row>
    <row r="264" spans="1:8" x14ac:dyDescent="0.25">
      <c r="A264" s="13">
        <v>111305</v>
      </c>
      <c r="B264" s="13" t="s">
        <v>1034</v>
      </c>
      <c r="C264" s="13" t="s">
        <v>1035</v>
      </c>
      <c r="D264" s="13" t="s">
        <v>1036</v>
      </c>
      <c r="E264" s="13">
        <v>2004</v>
      </c>
      <c r="F264" s="13"/>
      <c r="G264" s="13" t="s">
        <v>1687</v>
      </c>
      <c r="H264" s="14" t="str">
        <f>HYPERLINK("https://scholar.google.com/scholar?hl=en&amp;as_q=&amp;as_oq=&amp;as_eq=&amp;as_sauthors=&amp;as_publication=&amp;as_ylo=&amp;as_yhi=&amp;as_occt=title&amp;as_sdt=0%2C5&amp;as_epq=%22Life-History+Traits+of+Standard+and+Autochthonous+Cladocerans%3A++I.++Acute+and+Chronic+Effects+of+Acetylsalicyl", "Google Scholar")</f>
        <v>Google Scholar</v>
      </c>
    </row>
    <row r="265" spans="1:8" x14ac:dyDescent="0.25">
      <c r="A265" s="13">
        <v>111312</v>
      </c>
      <c r="B265" s="13" t="s">
        <v>1034</v>
      </c>
      <c r="C265" s="13" t="s">
        <v>1688</v>
      </c>
      <c r="D265" s="13" t="s">
        <v>1689</v>
      </c>
      <c r="E265" s="13">
        <v>2004</v>
      </c>
      <c r="F265" s="13"/>
      <c r="G265" s="13" t="s">
        <v>1690</v>
      </c>
      <c r="H265" s="14" t="str">
        <f>HYPERLINK("https://scholar.google.com/scholar?hl=en&amp;as_q=&amp;as_oq=&amp;as_eq=&amp;as_sauthors=&amp;as_publication=&amp;as_ylo=&amp;as_yhi=&amp;as_occt=title&amp;as_sdt=0%2C5&amp;as_epq=%22Life-History+Traits+of+Standard+and+Autochthonous+Cladocerans%3A+II.+Acute+and+Chronic+Effects+of+Acetylsalicyli", "Google Scholar")</f>
        <v>Google Scholar</v>
      </c>
    </row>
    <row r="266" spans="1:8" x14ac:dyDescent="0.25">
      <c r="A266" s="13">
        <v>111868</v>
      </c>
      <c r="B266" s="13" t="s">
        <v>1245</v>
      </c>
      <c r="C266" s="13" t="s">
        <v>1248</v>
      </c>
      <c r="D266" s="13" t="s">
        <v>1249</v>
      </c>
      <c r="E266" s="13">
        <v>1994</v>
      </c>
      <c r="F266" s="13"/>
      <c r="G266" s="13" t="s">
        <v>2353</v>
      </c>
      <c r="H266" s="13" t="s">
        <v>1434</v>
      </c>
    </row>
    <row r="267" spans="1:8" x14ac:dyDescent="0.25">
      <c r="A267" s="13">
        <v>112009</v>
      </c>
      <c r="B267" s="13" t="s">
        <v>1089</v>
      </c>
      <c r="C267" s="13" t="s">
        <v>1090</v>
      </c>
      <c r="D267" s="13" t="s">
        <v>1091</v>
      </c>
      <c r="E267" s="13">
        <v>2009</v>
      </c>
      <c r="F267" s="13"/>
      <c r="G267" s="13" t="s">
        <v>1861</v>
      </c>
      <c r="H267" s="14" t="str">
        <f>HYPERLINK("https://scholar.google.com/scholar?hl=en&amp;as_q=&amp;as_oq=&amp;as_eq=&amp;as_sauthors=&amp;as_publication=&amp;as_ylo=&amp;as_yhi=&amp;as_occt=title&amp;as_sdt=0%2C5&amp;as_epq=%22Clonal+Variation+in+Physiological+Responses+of+Daphnia+magna+to+the+Strobilurin+Fungicide+Azoxystrobin", "Google Scholar")</f>
        <v>Google Scholar</v>
      </c>
    </row>
    <row r="268" spans="1:8" x14ac:dyDescent="0.25">
      <c r="A268" s="13">
        <v>112108</v>
      </c>
      <c r="B268" s="13" t="s">
        <v>1245</v>
      </c>
      <c r="C268" s="13" t="s">
        <v>1246</v>
      </c>
      <c r="D268" s="13" t="s">
        <v>1247</v>
      </c>
      <c r="E268" s="13">
        <v>1985</v>
      </c>
      <c r="F268" s="13"/>
      <c r="G268" s="13" t="s">
        <v>2354</v>
      </c>
      <c r="H268" s="13" t="s">
        <v>1434</v>
      </c>
    </row>
    <row r="269" spans="1:8" x14ac:dyDescent="0.25">
      <c r="A269" s="13">
        <v>112221</v>
      </c>
      <c r="B269" s="13" t="s">
        <v>1124</v>
      </c>
      <c r="C269" s="13" t="s">
        <v>1125</v>
      </c>
      <c r="D269" s="13" t="s">
        <v>1126</v>
      </c>
      <c r="E269" s="13">
        <v>2008</v>
      </c>
      <c r="F269" s="13"/>
      <c r="G269" s="13" t="s">
        <v>1590</v>
      </c>
      <c r="H269" s="14" t="str">
        <f>HYPERLINK("https://scholar.google.com/scholar?hl=en&amp;as_q=&amp;as_oq=&amp;as_eq=&amp;as_sauthors=&amp;as_publication=&amp;as_ylo=&amp;as_yhi=&amp;as_occt=title&amp;as_sdt=0%2C5&amp;as_epq=%22Acute+Effects+of+Diclofenac+and+DMSO+to+Daphnia+magna%3A++Immobilisation+and+hsp70-Induction", "Google Scholar")</f>
        <v>Google Scholar</v>
      </c>
    </row>
    <row r="270" spans="1:8" x14ac:dyDescent="0.25">
      <c r="A270" s="13">
        <v>112911</v>
      </c>
      <c r="B270" s="13" t="s">
        <v>1733</v>
      </c>
      <c r="C270" s="13" t="s">
        <v>1734</v>
      </c>
      <c r="D270" s="13" t="s">
        <v>1735</v>
      </c>
      <c r="E270" s="13">
        <v>2009</v>
      </c>
      <c r="F270" s="13"/>
      <c r="G270" s="13" t="s">
        <v>1736</v>
      </c>
      <c r="H270" s="14" t="str">
        <f>HYPERLINK("https://scholar.google.com/scholar?hl=en&amp;as_q=&amp;as_oq=&amp;as_eq=&amp;as_sauthors=&amp;as_publication=&amp;as_ylo=&amp;as_yhi=&amp;as_occt=title&amp;as_sdt=0%2C5&amp;as_epq=%22Effects+of+Atrazine+and+Endosulfan+Sulphate+on+the+Ecdysteroid+System+of+Daphnia+magna", "Google Scholar")</f>
        <v>Google Scholar</v>
      </c>
    </row>
    <row r="271" spans="1:8" x14ac:dyDescent="0.25">
      <c r="A271" s="13">
        <v>113508</v>
      </c>
      <c r="B271" s="13" t="s">
        <v>2170</v>
      </c>
      <c r="C271" s="13" t="s">
        <v>2171</v>
      </c>
      <c r="D271" s="13" t="s">
        <v>2172</v>
      </c>
      <c r="E271" s="13">
        <v>2008</v>
      </c>
      <c r="F271" s="13"/>
      <c r="G271" s="13" t="s">
        <v>2173</v>
      </c>
      <c r="H271" s="13" t="s">
        <v>1434</v>
      </c>
    </row>
    <row r="272" spans="1:8" x14ac:dyDescent="0.25">
      <c r="A272" s="13">
        <v>114652</v>
      </c>
      <c r="B272" s="13" t="s">
        <v>1190</v>
      </c>
      <c r="C272" s="13" t="s">
        <v>1191</v>
      </c>
      <c r="D272" s="13" t="s">
        <v>1192</v>
      </c>
      <c r="E272" s="13">
        <v>2008</v>
      </c>
      <c r="F272" s="13"/>
      <c r="G272" s="13" t="s">
        <v>1607</v>
      </c>
      <c r="H272" s="14" t="str">
        <f>HYPERLINK("https://scholar.google.com/scholar?hl=en&amp;as_q=&amp;as_oq=&amp;as_eq=&amp;as_sauthors=&amp;as_publication=&amp;as_ylo=&amp;as_yhi=&amp;as_occt=title&amp;as_sdt=0%2C5&amp;as_epq=%22Environmental+Levels+of+Ultraviolet+Light+Potentiate+the+Toxicity+of+Sulfonamide+Antibiotics+in+Daphnia+magna", "Google Scholar")</f>
        <v>Google Scholar</v>
      </c>
    </row>
    <row r="273" spans="1:8" x14ac:dyDescent="0.25">
      <c r="A273" s="13">
        <v>116890</v>
      </c>
      <c r="B273" s="13" t="s">
        <v>1211</v>
      </c>
      <c r="C273" s="13" t="s">
        <v>1212</v>
      </c>
      <c r="D273" s="13" t="s">
        <v>1213</v>
      </c>
      <c r="E273" s="13">
        <v>2009</v>
      </c>
      <c r="F273" s="13"/>
      <c r="G273" s="13" t="s">
        <v>1768</v>
      </c>
      <c r="H273" s="14" t="str">
        <f>HYPERLINK("https://scholar.google.com/scholar?hl=en&amp;as_q=&amp;as_oq=&amp;as_eq=&amp;as_sauthors=&amp;as_publication=&amp;as_ylo=&amp;as_yhi=&amp;as_occt=title&amp;as_sdt=0%2C5&amp;as_epq=%22Disturbances+in+Energy+Metabolism+of+Daphnia+magna+After+Exposure+to+Tebuconazole", "Google Scholar")</f>
        <v>Google Scholar</v>
      </c>
    </row>
    <row r="274" spans="1:8" x14ac:dyDescent="0.25">
      <c r="A274" s="13">
        <v>116894</v>
      </c>
      <c r="B274" s="13" t="s">
        <v>1196</v>
      </c>
      <c r="C274" s="13" t="s">
        <v>1197</v>
      </c>
      <c r="D274" s="13" t="s">
        <v>1198</v>
      </c>
      <c r="E274" s="13">
        <v>2009</v>
      </c>
      <c r="F274" s="13"/>
      <c r="G274" s="13" t="s">
        <v>1530</v>
      </c>
      <c r="H274" s="14" t="str">
        <f>HYPERLINK("https://scholar.google.com/scholar?hl=en&amp;as_q=&amp;as_oq=&amp;as_eq=&amp;as_sauthors=&amp;as_publication=&amp;as_ylo=&amp;as_yhi=&amp;as_occt=title&amp;as_sdt=0%2C5&amp;as_epq=%22The+Toxicity+of+Sulfamethazine+to+Daphnia+magna+and+Its+Additivity+to+Other+Veterinary+Sulfonamides+and+Trimetho", "Google Scholar")</f>
        <v>Google Scholar</v>
      </c>
    </row>
    <row r="275" spans="1:8" x14ac:dyDescent="0.25">
      <c r="A275" s="13">
        <v>117105</v>
      </c>
      <c r="B275" s="13" t="s">
        <v>2207</v>
      </c>
      <c r="C275" s="13" t="s">
        <v>2208</v>
      </c>
      <c r="D275" s="13" t="s">
        <v>2209</v>
      </c>
      <c r="E275" s="13">
        <v>1999</v>
      </c>
      <c r="F275" s="13"/>
      <c r="G275" s="13" t="s">
        <v>2210</v>
      </c>
      <c r="H275" s="13" t="s">
        <v>1434</v>
      </c>
    </row>
    <row r="276" spans="1:8" x14ac:dyDescent="0.25">
      <c r="A276" s="13">
        <v>117172</v>
      </c>
      <c r="B276" s="13" t="s">
        <v>1968</v>
      </c>
      <c r="C276" s="13" t="s">
        <v>1969</v>
      </c>
      <c r="D276" s="13" t="s">
        <v>1970</v>
      </c>
      <c r="E276" s="13">
        <v>1973</v>
      </c>
      <c r="F276" s="13"/>
      <c r="G276" s="13" t="s">
        <v>1971</v>
      </c>
      <c r="H276" s="13" t="s">
        <v>1434</v>
      </c>
    </row>
    <row r="277" spans="1:8" x14ac:dyDescent="0.25">
      <c r="A277" s="13">
        <v>117294</v>
      </c>
      <c r="B277" s="13" t="s">
        <v>2246</v>
      </c>
      <c r="C277" s="13" t="s">
        <v>2247</v>
      </c>
      <c r="D277" s="13" t="s">
        <v>2248</v>
      </c>
      <c r="E277" s="13">
        <v>2003</v>
      </c>
      <c r="F277" s="13"/>
      <c r="G277" s="13" t="s">
        <v>2249</v>
      </c>
      <c r="H277" s="13" t="s">
        <v>1434</v>
      </c>
    </row>
    <row r="278" spans="1:8" x14ac:dyDescent="0.25">
      <c r="A278" s="13">
        <v>117671</v>
      </c>
      <c r="B278" s="13" t="s">
        <v>1401</v>
      </c>
      <c r="C278" s="13" t="s">
        <v>1402</v>
      </c>
      <c r="D278" s="13" t="s">
        <v>1403</v>
      </c>
      <c r="E278" s="13">
        <v>2009</v>
      </c>
      <c r="F278" s="13"/>
      <c r="G278" s="13" t="s">
        <v>1654</v>
      </c>
      <c r="H278" s="14" t="str">
        <f>HYPERLINK("https://scholar.google.com/scholar?hl=en&amp;as_q=&amp;as_oq=&amp;as_eq=&amp;as_sauthors=&amp;as_publication=&amp;as_ylo=&amp;as_yhi=&amp;as_occt=title&amp;as_sdt=0%2C5&amp;as_epq=%22Toxicity+and+Quantitative+Structure-Activity+Relationships+of+Benzoic+Acids+to+Pseudokirchneriella+subcapitata", "Google Scholar")</f>
        <v>Google Scholar</v>
      </c>
    </row>
    <row r="279" spans="1:8" x14ac:dyDescent="0.25">
      <c r="A279" s="13">
        <v>117832</v>
      </c>
      <c r="B279" s="13" t="s">
        <v>1565</v>
      </c>
      <c r="C279" s="13" t="s">
        <v>1566</v>
      </c>
      <c r="D279" s="13" t="s">
        <v>1567</v>
      </c>
      <c r="E279" s="13">
        <v>2000</v>
      </c>
      <c r="F279" s="13"/>
      <c r="G279" s="13" t="s">
        <v>1568</v>
      </c>
      <c r="H279" s="14" t="str">
        <f>HYPERLINK("https://scholar.google.com/scholar?hl=en&amp;as_q=&amp;as_oq=&amp;as_eq=&amp;as_sauthors=&amp;as_publication=&amp;as_ylo=&amp;as_yhi=&amp;as_occt=title&amp;as_sdt=0%2C5&amp;as_epq=%22The+Use+of+Conventional+Bioassays%2C+Microbiotests%2C+and+Some+%22Rapid%22+Methods+in+the+Selection+of+an+Optima", "Google Scholar")</f>
        <v>Google Scholar</v>
      </c>
    </row>
    <row r="280" spans="1:8" x14ac:dyDescent="0.25">
      <c r="A280" s="13">
        <v>118322</v>
      </c>
      <c r="B280" s="13" t="s">
        <v>2275</v>
      </c>
      <c r="C280" s="13" t="s">
        <v>2276</v>
      </c>
      <c r="D280" s="13" t="s">
        <v>2277</v>
      </c>
      <c r="E280" s="13">
        <v>2009</v>
      </c>
      <c r="F280" s="13"/>
      <c r="G280" s="13" t="s">
        <v>2278</v>
      </c>
      <c r="H280" s="13" t="s">
        <v>1434</v>
      </c>
    </row>
    <row r="281" spans="1:8" x14ac:dyDescent="0.25">
      <c r="A281" s="13">
        <v>118745</v>
      </c>
      <c r="B281" s="13" t="s">
        <v>1755</v>
      </c>
      <c r="C281" s="13" t="s">
        <v>1756</v>
      </c>
      <c r="D281" s="13" t="s">
        <v>1757</v>
      </c>
      <c r="E281" s="13">
        <v>2009</v>
      </c>
      <c r="F281" s="13"/>
      <c r="G281" s="13" t="s">
        <v>1758</v>
      </c>
      <c r="H281" s="14" t="str">
        <f>HYPERLINK("https://scholar.google.com/scholar?hl=en&amp;as_q=&amp;as_oq=&amp;as_eq=&amp;as_sauthors=&amp;as_publication=&amp;as_ylo=&amp;as_yhi=&amp;as_occt=title&amp;as_sdt=0%2C5&amp;as_epq=%22Acute+and+Chronic+Toxicity+of+Atrazine+and+Its+Metabolites+Deethylatrazine+and+Deisopropylatrazine+on+Aquatic+Or", "Google Scholar")</f>
        <v>Google Scholar</v>
      </c>
    </row>
    <row r="282" spans="1:8" x14ac:dyDescent="0.25">
      <c r="A282" s="13">
        <v>119269</v>
      </c>
      <c r="B282" s="13" t="s">
        <v>1733</v>
      </c>
      <c r="C282" s="13" t="s">
        <v>1737</v>
      </c>
      <c r="D282" s="13" t="s">
        <v>1738</v>
      </c>
      <c r="E282" s="13">
        <v>2009</v>
      </c>
      <c r="F282" s="13"/>
      <c r="G282" s="13" t="s">
        <v>1739</v>
      </c>
      <c r="H282" s="14" t="str">
        <f>HYPERLINK("https://scholar.google.com/scholar?hl=en&amp;as_q=&amp;as_oq=&amp;as_eq=&amp;as_sauthors=&amp;as_publication=&amp;as_ylo=&amp;as_yhi=&amp;as_occt=title&amp;as_sdt=0%2C5&amp;as_epq=%22Assessment+of+the+Pesticides+Atrazine%2C+Endosulfan+Sulphate+and+Chlorpyrifos+for+Juvenoid-Related+Endocrine+Act", "Google Scholar")</f>
        <v>Google Scholar</v>
      </c>
    </row>
    <row r="283" spans="1:8" x14ac:dyDescent="0.25">
      <c r="A283" s="13">
        <v>119412</v>
      </c>
      <c r="B283" s="13" t="s">
        <v>1723</v>
      </c>
      <c r="C283" s="13" t="s">
        <v>1724</v>
      </c>
      <c r="D283" s="13" t="s">
        <v>1725</v>
      </c>
      <c r="E283" s="13">
        <v>2009</v>
      </c>
      <c r="F283" s="13"/>
      <c r="G283" s="13" t="s">
        <v>1726</v>
      </c>
      <c r="H283" s="14" t="str">
        <f>HYPERLINK("https://scholar.google.com/scholar?hl=en&amp;as_q=&amp;as_oq=&amp;as_eq=&amp;as_sauthors=&amp;as_publication=&amp;as_ylo=&amp;as_yhi=&amp;as_occt=title&amp;as_sdt=0%2C5&amp;as_epq=%22Toxicity+of+Soybean+Rust+Fungicides+to+Freshwater+Algae+and+Daphnia+magna", "Google Scholar")</f>
        <v>Google Scholar</v>
      </c>
    </row>
    <row r="284" spans="1:8" x14ac:dyDescent="0.25">
      <c r="A284" s="13">
        <v>119413</v>
      </c>
      <c r="B284" s="13" t="s">
        <v>1193</v>
      </c>
      <c r="C284" s="13" t="s">
        <v>1194</v>
      </c>
      <c r="D284" s="13" t="s">
        <v>1195</v>
      </c>
      <c r="E284" s="13">
        <v>2008</v>
      </c>
      <c r="F284" s="13"/>
      <c r="G284" s="13" t="s">
        <v>1742</v>
      </c>
      <c r="H284" s="14" t="str">
        <f>HYPERLINK("https://scholar.google.com/scholar?hl=en&amp;as_q=&amp;as_oq=&amp;as_eq=&amp;as_sauthors=&amp;as_publication=&amp;as_ylo=&amp;as_yhi=&amp;as_occt=title&amp;as_sdt=0%2C5&amp;as_epq=%22Hazard+Assessment+of+Commonly+Used+Agricultural+Antibiotics+on+Aquatic+Ecosystems", "Google Scholar")</f>
        <v>Google Scholar</v>
      </c>
    </row>
    <row r="285" spans="1:8" x14ac:dyDescent="0.25">
      <c r="A285" s="13">
        <v>120987</v>
      </c>
      <c r="B285" s="13" t="s">
        <v>1223</v>
      </c>
      <c r="C285" s="13" t="s">
        <v>1224</v>
      </c>
      <c r="D285" s="13" t="s">
        <v>1225</v>
      </c>
      <c r="E285" s="13">
        <v>2007</v>
      </c>
      <c r="F285" s="13"/>
      <c r="G285" s="13" t="s">
        <v>1627</v>
      </c>
      <c r="H285" s="14" t="str">
        <f>HYPERLINK("https://scholar.google.com/scholar?hl=en&amp;as_q=&amp;as_oq=&amp;as_eq=&amp;as_sauthors=&amp;as_publication=&amp;as_ylo=&amp;as_yhi=&amp;as_occt=title&amp;as_sdt=0%2C5&amp;as_epq=%22Aquatic+Toxicity+of+Acetaminophen%2C+Carbamazepine%2C+Cimetidine%2C+Diltiazem+and+Six+Major+Sulfonamides%2C+and+", "Google Scholar")</f>
        <v>Google Scholar</v>
      </c>
    </row>
    <row r="286" spans="1:8" x14ac:dyDescent="0.25">
      <c r="A286" s="13">
        <v>121018</v>
      </c>
      <c r="B286" s="13" t="s">
        <v>1309</v>
      </c>
      <c r="C286" s="13" t="s">
        <v>1310</v>
      </c>
      <c r="D286" s="13" t="s">
        <v>1311</v>
      </c>
      <c r="E286" s="13">
        <v>1980</v>
      </c>
      <c r="F286" s="13"/>
      <c r="G286" s="13" t="s">
        <v>2285</v>
      </c>
      <c r="H286" s="13" t="s">
        <v>1434</v>
      </c>
    </row>
    <row r="287" spans="1:8" x14ac:dyDescent="0.25">
      <c r="A287" s="13">
        <v>150061</v>
      </c>
      <c r="B287" s="13" t="s">
        <v>1346</v>
      </c>
      <c r="C287" s="13" t="s">
        <v>1347</v>
      </c>
      <c r="D287" s="13" t="s">
        <v>1348</v>
      </c>
      <c r="E287" s="13">
        <v>2009</v>
      </c>
      <c r="F287" s="13"/>
      <c r="G287" s="13" t="s">
        <v>1611</v>
      </c>
      <c r="H287" s="14" t="str">
        <f>HYPERLINK("https://scholar.google.com/scholar?hl=en&amp;as_q=&amp;as_oq=&amp;as_eq=&amp;as_sauthors=&amp;as_publication=&amp;as_ylo=&amp;as_yhi=&amp;as_occt=title&amp;as_sdt=0%2C5&amp;as_epq=%22Utility+of+Delayed+Fluorescence+as+Endpoint+for+Rapid+Estimation+of+Effect+Concentration+on+the+Green+Alga+Pseud", "Google Scholar")</f>
        <v>Google Scholar</v>
      </c>
    </row>
    <row r="288" spans="1:8" x14ac:dyDescent="0.25">
      <c r="A288" s="13">
        <v>150065</v>
      </c>
      <c r="B288" s="13" t="s">
        <v>2396</v>
      </c>
      <c r="C288" s="13" t="s">
        <v>2397</v>
      </c>
      <c r="D288" s="13" t="s">
        <v>2398</v>
      </c>
      <c r="E288" s="13">
        <v>2009</v>
      </c>
      <c r="F288" s="13"/>
      <c r="G288" s="13" t="s">
        <v>2399</v>
      </c>
      <c r="H288" s="13" t="s">
        <v>1434</v>
      </c>
    </row>
    <row r="289" spans="1:8" x14ac:dyDescent="0.25">
      <c r="A289" s="13">
        <v>151151</v>
      </c>
      <c r="B289" s="13" t="s">
        <v>2543</v>
      </c>
      <c r="C289" s="13" t="s">
        <v>2544</v>
      </c>
      <c r="D289" s="13" t="s">
        <v>2545</v>
      </c>
      <c r="E289" s="13">
        <v>2010</v>
      </c>
      <c r="F289" s="13"/>
      <c r="G289" s="13" t="s">
        <v>2546</v>
      </c>
      <c r="H289" s="13" t="s">
        <v>1434</v>
      </c>
    </row>
    <row r="290" spans="1:8" x14ac:dyDescent="0.25">
      <c r="A290" s="13">
        <v>151475</v>
      </c>
      <c r="B290" s="13" t="s">
        <v>1229</v>
      </c>
      <c r="C290" s="13" t="s">
        <v>1268</v>
      </c>
      <c r="D290" s="13" t="s">
        <v>1269</v>
      </c>
      <c r="E290" s="13">
        <v>1993</v>
      </c>
      <c r="F290" s="13"/>
      <c r="G290" s="13" t="s">
        <v>1998</v>
      </c>
      <c r="H290" s="13" t="s">
        <v>1434</v>
      </c>
    </row>
    <row r="291" spans="1:8" x14ac:dyDescent="0.25">
      <c r="A291" s="13">
        <v>151753</v>
      </c>
      <c r="B291" s="13" t="s">
        <v>1031</v>
      </c>
      <c r="C291" s="13" t="s">
        <v>1032</v>
      </c>
      <c r="D291" s="13" t="s">
        <v>1033</v>
      </c>
      <c r="E291" s="13">
        <v>2004</v>
      </c>
      <c r="F291" s="13"/>
      <c r="G291" s="13" t="s">
        <v>1501</v>
      </c>
      <c r="H291" s="14" t="str">
        <f>HYPERLINK("https://scholar.google.com/scholar?hl=en&amp;as_q=&amp;as_oq=&amp;as_eq=&amp;as_sauthors=&amp;as_publication=&amp;as_ylo=&amp;as_yhi=&amp;as_occt=title&amp;as_sdt=0%2C5&amp;as_epq=%22Mixture+Toxicity+of+the+Anti-Inflammatory+Drugs+Diclofenac%2C+Ibuprofen%2C+Naproxen%2C+and+Acetylsalicylic+Acid", "Google Scholar")</f>
        <v>Google Scholar</v>
      </c>
    </row>
    <row r="292" spans="1:8" x14ac:dyDescent="0.25">
      <c r="A292" s="13">
        <v>152071</v>
      </c>
      <c r="B292" s="13" t="s">
        <v>1472</v>
      </c>
      <c r="C292" s="13" t="s">
        <v>1473</v>
      </c>
      <c r="D292" s="13" t="s">
        <v>1474</v>
      </c>
      <c r="E292" s="13">
        <v>2006</v>
      </c>
      <c r="F292" s="13"/>
      <c r="G292" s="13" t="s">
        <v>1475</v>
      </c>
      <c r="H292" s="14" t="str">
        <f>HYPERLINK("https://scholar.google.com/scholar?hl=en&amp;as_q=&amp;as_oq=&amp;as_eq=&amp;as_sauthors=&amp;as_publication=&amp;as_ylo=&amp;as_yhi=&amp;as_occt=title&amp;as_sdt=0%2C5&amp;as_epq=%22Pharmaceutically+Active+Compounds+in+Atlantic+Canadian+Sewage+Treatment+Plant+Effluents+and+Receiving+Waters%2C+", "Google Scholar")</f>
        <v>Google Scholar</v>
      </c>
    </row>
    <row r="293" spans="1:8" x14ac:dyDescent="0.25">
      <c r="A293" s="13">
        <v>152195</v>
      </c>
      <c r="B293" s="13" t="s">
        <v>2077</v>
      </c>
      <c r="C293" s="13" t="s">
        <v>2078</v>
      </c>
      <c r="D293" s="13" t="s">
        <v>2079</v>
      </c>
      <c r="E293" s="13">
        <v>2010</v>
      </c>
      <c r="F293" s="13"/>
      <c r="G293" s="13" t="s">
        <v>2080</v>
      </c>
      <c r="H293" s="13" t="s">
        <v>1434</v>
      </c>
    </row>
    <row r="294" spans="1:8" x14ac:dyDescent="0.25">
      <c r="A294" s="13">
        <v>152403</v>
      </c>
      <c r="B294" s="13" t="s">
        <v>1156</v>
      </c>
      <c r="C294" s="13" t="s">
        <v>1157</v>
      </c>
      <c r="D294" s="13" t="s">
        <v>1158</v>
      </c>
      <c r="E294" s="13">
        <v>2011</v>
      </c>
      <c r="F294" s="13"/>
      <c r="G294" s="13" t="s">
        <v>1856</v>
      </c>
      <c r="H294" s="14" t="str">
        <f>HYPERLINK("https://scholar.google.com/scholar?hl=en&amp;as_q=&amp;as_oq=&amp;as_eq=&amp;as_sauthors=&amp;as_publication=&amp;as_ylo=&amp;as_yhi=&amp;as_occt=title&amp;as_sdt=0%2C5&amp;as_epq=%22Evaluation+of+Acute+Toxicity+and+Teratogenic+Effects+of+Plant+Growth+Regulators+by+Daphnia+magna+Embryo+Assay", "Google Scholar")</f>
        <v>Google Scholar</v>
      </c>
    </row>
    <row r="295" spans="1:8" x14ac:dyDescent="0.25">
      <c r="A295" s="13">
        <v>152635</v>
      </c>
      <c r="B295" s="13" t="s">
        <v>2178</v>
      </c>
      <c r="C295" s="13" t="s">
        <v>2179</v>
      </c>
      <c r="D295" s="13" t="s">
        <v>2180</v>
      </c>
      <c r="E295" s="13">
        <v>2006</v>
      </c>
      <c r="F295" s="13"/>
      <c r="G295" s="13" t="s">
        <v>2181</v>
      </c>
      <c r="H295" s="13" t="s">
        <v>1434</v>
      </c>
    </row>
    <row r="296" spans="1:8" x14ac:dyDescent="0.25">
      <c r="A296" s="13">
        <v>152677</v>
      </c>
      <c r="B296" s="13" t="s">
        <v>1407</v>
      </c>
      <c r="C296" s="13" t="s">
        <v>1408</v>
      </c>
      <c r="D296" s="13" t="s">
        <v>1409</v>
      </c>
      <c r="E296" s="13">
        <v>2006</v>
      </c>
      <c r="F296" s="13"/>
      <c r="G296" s="13" t="s">
        <v>1493</v>
      </c>
      <c r="H296" s="14" t="str">
        <f>HYPERLINK("https://scholar.google.com/scholar?hl=en&amp;as_q=&amp;as_oq=&amp;as_eq=&amp;as_sauthors=&amp;as_publication=&amp;as_ylo=&amp;as_yhi=&amp;as_occt=title&amp;as_sdt=0%2C5&amp;as_epq=%22Ecotoxicity+of+Mixtures+of+Antibiotics+Used+in+Aquacultures", "Google Scholar")</f>
        <v>Google Scholar</v>
      </c>
    </row>
    <row r="297" spans="1:8" x14ac:dyDescent="0.25">
      <c r="A297" s="13">
        <v>152770</v>
      </c>
      <c r="B297" s="13" t="s">
        <v>1548</v>
      </c>
      <c r="C297" s="13" t="s">
        <v>1549</v>
      </c>
      <c r="D297" s="13" t="s">
        <v>1550</v>
      </c>
      <c r="E297" s="13">
        <v>1994</v>
      </c>
      <c r="F297" s="13"/>
      <c r="G297" s="13" t="s">
        <v>1551</v>
      </c>
      <c r="H297" s="14" t="str">
        <f>HYPERLINK("https://scholar.google.com/scholar?hl=en&amp;as_q=&amp;as_oq=&amp;as_eq=&amp;as_sauthors=&amp;as_publication=&amp;as_ylo=&amp;as_yhi=&amp;as_occt=title&amp;as_sdt=0%2C5&amp;as_epq=%22Bioavailability+and+Toxicity+of+Agricultural+Chemicals+in+Runoff+from+MSEA+Sites%3A+Potential+Impacts+on+Non-Tar", "Google Scholar")</f>
        <v>Google Scholar</v>
      </c>
    </row>
    <row r="298" spans="1:8" x14ac:dyDescent="0.25">
      <c r="A298" s="13">
        <v>152904</v>
      </c>
      <c r="B298" s="13" t="s">
        <v>1038</v>
      </c>
      <c r="C298" s="13" t="s">
        <v>1039</v>
      </c>
      <c r="D298" s="13" t="s">
        <v>1040</v>
      </c>
      <c r="E298" s="13">
        <v>2010</v>
      </c>
      <c r="F298" s="13"/>
      <c r="G298" s="13" t="s">
        <v>1539</v>
      </c>
      <c r="H298" s="14" t="str">
        <f>HYPERLINK("https://scholar.google.com/scholar?hl=en&amp;as_q=&amp;as_oq=&amp;as_eq=&amp;as_sauthors=&amp;as_publication=&amp;as_ylo=&amp;as_yhi=&amp;as_occt=title&amp;as_sdt=0%2C5&amp;as_epq=%22Enantioselective+Degradation+in+Sediment+and+Aquatic+Toxicity+to+Daphnia+magna+of+the+Herbicide+Lactofen+Enantio", "Google Scholar")</f>
        <v>Google Scholar</v>
      </c>
    </row>
    <row r="299" spans="1:8" x14ac:dyDescent="0.25">
      <c r="A299" s="13">
        <v>153626</v>
      </c>
      <c r="B299" s="13" t="s">
        <v>2161</v>
      </c>
      <c r="C299" s="13" t="s">
        <v>2162</v>
      </c>
      <c r="D299" s="13" t="s">
        <v>2163</v>
      </c>
      <c r="E299" s="13">
        <v>2010</v>
      </c>
      <c r="F299" s="13"/>
      <c r="G299" s="13" t="s">
        <v>2164</v>
      </c>
      <c r="H299" s="13" t="s">
        <v>1434</v>
      </c>
    </row>
    <row r="300" spans="1:8" x14ac:dyDescent="0.25">
      <c r="A300" s="13">
        <v>153646</v>
      </c>
      <c r="B300" s="13" t="s">
        <v>1507</v>
      </c>
      <c r="C300" s="13" t="s">
        <v>1508</v>
      </c>
      <c r="D300" s="13" t="s">
        <v>1509</v>
      </c>
      <c r="E300" s="13">
        <v>2010</v>
      </c>
      <c r="F300" s="13"/>
      <c r="G300" s="13" t="s">
        <v>1510</v>
      </c>
      <c r="H300" s="14" t="str">
        <f>HYPERLINK("https://scholar.google.com/scholar?hl=en&amp;as_q=&amp;as_oq=&amp;as_eq=&amp;as_sauthors=&amp;as_publication=&amp;as_ylo=&amp;as_yhi=&amp;as_occt=title&amp;as_sdt=0%2C5&amp;as_epq=%22A+Comparison+of+the+Chronic+Effects+of+Human+Pharmaceuticals+on+Two+Cladocerans%2C+Daphnia+magna+and+Ceriodaphni", "Google Scholar")</f>
        <v>Google Scholar</v>
      </c>
    </row>
    <row r="301" spans="1:8" x14ac:dyDescent="0.25">
      <c r="A301" s="13">
        <v>153663</v>
      </c>
      <c r="B301" s="13" t="s">
        <v>1104</v>
      </c>
      <c r="C301" s="13" t="s">
        <v>1105</v>
      </c>
      <c r="D301" s="13" t="s">
        <v>1106</v>
      </c>
      <c r="E301" s="13">
        <v>2010</v>
      </c>
      <c r="F301" s="13"/>
      <c r="G301" s="13" t="s">
        <v>1621</v>
      </c>
      <c r="H301" s="14" t="str">
        <f>HYPERLINK("https://scholar.google.com/scholar?hl=en&amp;as_q=&amp;as_oq=&amp;as_eq=&amp;as_sauthors=&amp;as_publication=&amp;as_ylo=&amp;as_yhi=&amp;as_occt=title&amp;as_sdt=0%2C5&amp;as_epq=%22Implication+of+Global+Environmental+Changes+on+Chemical+Toxicity-Effect+of+Water+Temperature%2C+pH%2C+and+Ultrav", "Google Scholar")</f>
        <v>Google Scholar</v>
      </c>
    </row>
    <row r="302" spans="1:8" x14ac:dyDescent="0.25">
      <c r="A302" s="13">
        <v>153669</v>
      </c>
      <c r="B302" s="13" t="s">
        <v>2174</v>
      </c>
      <c r="C302" s="13" t="s">
        <v>2175</v>
      </c>
      <c r="D302" s="13" t="s">
        <v>2176</v>
      </c>
      <c r="E302" s="13">
        <v>2007</v>
      </c>
      <c r="F302" s="13"/>
      <c r="G302" s="13" t="s">
        <v>2177</v>
      </c>
      <c r="H302" s="13" t="s">
        <v>1434</v>
      </c>
    </row>
    <row r="303" spans="1:8" x14ac:dyDescent="0.25">
      <c r="A303" s="13">
        <v>153670</v>
      </c>
      <c r="B303" s="13" t="s">
        <v>1031</v>
      </c>
      <c r="C303" s="13" t="s">
        <v>1113</v>
      </c>
      <c r="D303" s="13" t="s">
        <v>1127</v>
      </c>
      <c r="E303" s="13">
        <v>2003</v>
      </c>
      <c r="F303" s="13"/>
      <c r="G303" s="13" t="s">
        <v>1502</v>
      </c>
      <c r="H303" s="14" t="str">
        <f>HYPERLINK("https://scholar.google.com/scholar?hl=en&amp;as_q=&amp;as_oq=&amp;as_eq=&amp;as_sauthors=&amp;as_publication=&amp;as_ylo=&amp;as_yhi=&amp;as_occt=title&amp;as_sdt=0%2C5&amp;as_epq=%22Aquatic+Ecotoxicity+of+Pharmaceuticals+Including+the+Assessment+of+Combination+Effects", "Google Scholar")</f>
        <v>Google Scholar</v>
      </c>
    </row>
    <row r="304" spans="1:8" x14ac:dyDescent="0.25">
      <c r="A304" s="13">
        <v>154572</v>
      </c>
      <c r="B304" s="13" t="s">
        <v>1800</v>
      </c>
      <c r="C304" s="13" t="s">
        <v>1801</v>
      </c>
      <c r="D304" s="13" t="s">
        <v>1802</v>
      </c>
      <c r="E304" s="13">
        <v>2010</v>
      </c>
      <c r="F304" s="13"/>
      <c r="G304" s="13" t="s">
        <v>1803</v>
      </c>
      <c r="H304" s="14" t="str">
        <f>HYPERLINK("https://scholar.google.com/scholar?hl=en&amp;as_q=&amp;as_oq=&amp;as_eq=&amp;as_sauthors=&amp;as_publication=&amp;as_ylo=&amp;as_yhi=&amp;as_occt=title&amp;as_sdt=0%2C5&amp;as_epq=%22Discriminating+Between+Different+Acute+Chemical+Toxicities+via+Changes+in+the+Daphnid+Metabolome", "Google Scholar")</f>
        <v>Google Scholar</v>
      </c>
    </row>
    <row r="305" spans="1:8" x14ac:dyDescent="0.25">
      <c r="A305" s="13">
        <v>154922</v>
      </c>
      <c r="B305" s="13" t="s">
        <v>2442</v>
      </c>
      <c r="C305" s="13" t="s">
        <v>2443</v>
      </c>
      <c r="D305" s="13" t="s">
        <v>2444</v>
      </c>
      <c r="E305" s="13">
        <v>1977</v>
      </c>
      <c r="F305" s="13"/>
      <c r="G305" s="13" t="s">
        <v>2445</v>
      </c>
      <c r="H305" s="13" t="s">
        <v>1434</v>
      </c>
    </row>
    <row r="306" spans="1:8" x14ac:dyDescent="0.25">
      <c r="A306" s="13">
        <v>154963</v>
      </c>
      <c r="B306" s="13" t="s">
        <v>1129</v>
      </c>
      <c r="C306" s="13" t="s">
        <v>1130</v>
      </c>
      <c r="D306" s="13" t="s">
        <v>1131</v>
      </c>
      <c r="E306" s="13">
        <v>2011</v>
      </c>
      <c r="F306" s="13"/>
      <c r="G306" s="13" t="s">
        <v>1653</v>
      </c>
      <c r="H306" s="14" t="str">
        <f>HYPERLINK("https://scholar.google.com/scholar?hl=en&amp;as_q=&amp;as_oq=&amp;as_eq=&amp;as_sauthors=&amp;as_publication=&amp;as_ylo=&amp;as_yhi=&amp;as_occt=title&amp;as_sdt=0%2C5&amp;as_epq=%22Chronic+Exposure+to+Diclofenac+on+Two+Freshwater+Cladocerans+and+Japanese+Medaka", "Google Scholar")</f>
        <v>Google Scholar</v>
      </c>
    </row>
    <row r="307" spans="1:8" x14ac:dyDescent="0.25">
      <c r="A307" s="13">
        <v>155069</v>
      </c>
      <c r="B307" s="13" t="s">
        <v>1115</v>
      </c>
      <c r="C307" s="13" t="s">
        <v>1116</v>
      </c>
      <c r="D307" s="13" t="s">
        <v>1117</v>
      </c>
      <c r="E307" s="13">
        <v>2011</v>
      </c>
      <c r="F307" s="13"/>
      <c r="G307" s="13" t="s">
        <v>1752</v>
      </c>
      <c r="H307" s="14" t="str">
        <f>HYPERLINK("https://scholar.google.com/scholar?hl=en&amp;as_q=&amp;as_oq=&amp;as_eq=&amp;as_sauthors=&amp;as_publication=&amp;as_ylo=&amp;as_yhi=&amp;as_occt=title&amp;as_sdt=0%2C5&amp;as_epq=%22Effects+of+the+Pharmaceuticals+Gemfibrozil+and+Diclofenac+on+Biomarker+Expression+in+the+Zebra+Mussel+%28Dreisse", "Google Scholar")</f>
        <v>Google Scholar</v>
      </c>
    </row>
    <row r="308" spans="1:8" x14ac:dyDescent="0.25">
      <c r="A308" s="13">
        <v>155070</v>
      </c>
      <c r="B308" s="13" t="s">
        <v>1832</v>
      </c>
      <c r="C308" s="13" t="s">
        <v>1833</v>
      </c>
      <c r="D308" s="13" t="s">
        <v>1834</v>
      </c>
      <c r="E308" s="13">
        <v>2010</v>
      </c>
      <c r="F308" s="13"/>
      <c r="G308" s="13" t="s">
        <v>1835</v>
      </c>
      <c r="H308" s="14" t="str">
        <f>HYPERLINK("https://scholar.google.com/scholar?hl=en&amp;as_q=&amp;as_oq=&amp;as_eq=&amp;as_sauthors=&amp;as_publication=&amp;as_ylo=&amp;as_yhi=&amp;as_occt=title&amp;as_sdt=0%2C5&amp;as_epq=%22Comparing+the+Sensitivity+of+Algal%2C+Cyanobacterial+and+Bacterial+Bioassays+to+Different+Groups+of+Antibiotics", "Google Scholar")</f>
        <v>Google Scholar</v>
      </c>
    </row>
    <row r="309" spans="1:8" x14ac:dyDescent="0.25">
      <c r="A309" s="13">
        <v>155080</v>
      </c>
      <c r="B309" s="13" t="s">
        <v>1118</v>
      </c>
      <c r="C309" s="13" t="s">
        <v>1119</v>
      </c>
      <c r="D309" s="13" t="s">
        <v>1120</v>
      </c>
      <c r="E309" s="13">
        <v>2008</v>
      </c>
      <c r="F309" s="13"/>
      <c r="G309" s="13" t="s">
        <v>1753</v>
      </c>
      <c r="H309" s="14" t="str">
        <f>HYPERLINK("https://scholar.google.com/scholar?hl=en&amp;as_q=&amp;as_oq=&amp;as_eq=&amp;as_sauthors=&amp;as_publication=&amp;as_ylo=&amp;as_yhi=&amp;as_occt=title&amp;as_sdt=0%2C5&amp;as_epq=%22The+Effect+of+Suspended+Particles+Coated+by+Humic+Acid+on+the+Toxicity+of+Pharmaceuticals%2C+Estrogens%2C+and+Ph", "Google Scholar")</f>
        <v>Google Scholar</v>
      </c>
    </row>
    <row r="310" spans="1:8" x14ac:dyDescent="0.25">
      <c r="A310" s="13">
        <v>155081</v>
      </c>
      <c r="B310" s="13" t="s">
        <v>1031</v>
      </c>
      <c r="C310" s="13" t="s">
        <v>1503</v>
      </c>
      <c r="D310" s="13" t="s">
        <v>1504</v>
      </c>
      <c r="E310" s="13">
        <v>2008</v>
      </c>
      <c r="F310" s="13"/>
      <c r="G310" s="13" t="s">
        <v>1505</v>
      </c>
      <c r="H310" s="14" t="str">
        <f>HYPERLINK("https://scholar.google.com/scholar?hl=en&amp;as_q=&amp;as_oq=&amp;as_eq=&amp;as_sauthors=&amp;as_publication=&amp;as_ylo=&amp;as_yhi=&amp;as_occt=title&amp;as_sdt=0%2C5&amp;as_epq=%22Chronic+Mixture+Toxicity+of+Pharmaceuticals+to+Daphnia+-+The+Example+of+Nonsteroidal+Anti-Inflammatory+Drugs", "Google Scholar")</f>
        <v>Google Scholar</v>
      </c>
    </row>
    <row r="311" spans="1:8" x14ac:dyDescent="0.25">
      <c r="A311" s="13">
        <v>155122</v>
      </c>
      <c r="B311" s="13" t="s">
        <v>2182</v>
      </c>
      <c r="C311" s="13" t="s">
        <v>2183</v>
      </c>
      <c r="D311" s="13" t="s">
        <v>2184</v>
      </c>
      <c r="E311" s="13">
        <v>2008</v>
      </c>
      <c r="F311" s="13"/>
      <c r="G311" s="13" t="s">
        <v>2185</v>
      </c>
      <c r="H311" s="13" t="s">
        <v>1434</v>
      </c>
    </row>
    <row r="312" spans="1:8" x14ac:dyDescent="0.25">
      <c r="A312" s="13">
        <v>155862</v>
      </c>
      <c r="B312" s="13" t="s">
        <v>1121</v>
      </c>
      <c r="C312" s="13" t="s">
        <v>1122</v>
      </c>
      <c r="D312" s="13" t="s">
        <v>1123</v>
      </c>
      <c r="E312" s="13">
        <v>2006</v>
      </c>
      <c r="F312" s="13"/>
      <c r="G312" s="13" t="s">
        <v>1591</v>
      </c>
      <c r="H312" s="14" t="str">
        <f>HYPERLINK("https://scholar.google.com/scholar?hl=en&amp;as_q=&amp;as_oq=&amp;as_eq=&amp;as_sauthors=&amp;as_publication=&amp;as_ylo=&amp;as_yhi=&amp;as_occt=title&amp;as_sdt=0%2C5&amp;as_epq=%22Ecotoxicological+Risk+of+Pharmaceuticals+from+Wastewater+Treatment+Plants+in+Korea%3A++Occurrence+and+Toxicity+t", "Google Scholar")</f>
        <v>Google Scholar</v>
      </c>
    </row>
    <row r="313" spans="1:8" x14ac:dyDescent="0.25">
      <c r="A313" s="13">
        <v>158790</v>
      </c>
      <c r="B313" s="13" t="s">
        <v>1667</v>
      </c>
      <c r="C313" s="13" t="s">
        <v>1668</v>
      </c>
      <c r="D313" s="13" t="s">
        <v>1669</v>
      </c>
      <c r="E313" s="13">
        <v>2008</v>
      </c>
      <c r="F313" s="13"/>
      <c r="G313" s="13" t="s">
        <v>1670</v>
      </c>
      <c r="H313" s="14" t="str">
        <f>HYPERLINK("https://scholar.google.com/scholar?hl=en&amp;as_q=&amp;as_oq=&amp;as_eq=&amp;as_sauthors=&amp;as_publication=&amp;as_ylo=&amp;as_yhi=&amp;as_occt=title&amp;as_sdt=0%2C5&amp;as_epq=%22Comparative+Sensitivity+of+Eight+Freshwater+Phytoplankton+Species+to+Isoprocarb%2C+Propargite%2C+Flumetralin+and", "Google Scholar")</f>
        <v>Google Scholar</v>
      </c>
    </row>
    <row r="314" spans="1:8" x14ac:dyDescent="0.25">
      <c r="A314" s="13">
        <v>159999</v>
      </c>
      <c r="B314" s="13" t="s">
        <v>1691</v>
      </c>
      <c r="C314" s="13" t="s">
        <v>1692</v>
      </c>
      <c r="D314" s="13" t="s">
        <v>1693</v>
      </c>
      <c r="E314" s="13">
        <v>2009</v>
      </c>
      <c r="F314" s="13"/>
      <c r="G314" s="13" t="s">
        <v>1694</v>
      </c>
      <c r="H314" s="14" t="str">
        <f>HYPERLINK("https://scholar.google.com/scholar?hl=en&amp;as_q=&amp;as_oq=&amp;as_eq=&amp;as_sauthors=&amp;as_publication=&amp;as_ylo=&amp;as_yhi=&amp;as_occt=title&amp;as_sdt=0%2C5&amp;as_epq=%22Toxicity+of+Agricultural+Chemicals+in+Daphnia+magna", "Google Scholar")</f>
        <v>Google Scholar</v>
      </c>
    </row>
    <row r="315" spans="1:8" x14ac:dyDescent="0.25">
      <c r="A315" s="13">
        <v>160078</v>
      </c>
      <c r="B315" s="13" t="s">
        <v>2535</v>
      </c>
      <c r="C315" s="13" t="s">
        <v>2536</v>
      </c>
      <c r="D315" s="13" t="s">
        <v>2537</v>
      </c>
      <c r="E315" s="13">
        <v>2011</v>
      </c>
      <c r="F315" s="13"/>
      <c r="G315" s="13" t="s">
        <v>2538</v>
      </c>
      <c r="H315" s="13" t="s">
        <v>1434</v>
      </c>
    </row>
    <row r="316" spans="1:8" x14ac:dyDescent="0.25">
      <c r="A316" s="13">
        <v>160085</v>
      </c>
      <c r="B316" s="13" t="s">
        <v>1531</v>
      </c>
      <c r="C316" s="13" t="s">
        <v>1532</v>
      </c>
      <c r="D316" s="13" t="s">
        <v>1533</v>
      </c>
      <c r="E316" s="13">
        <v>2012</v>
      </c>
      <c r="F316" s="13"/>
      <c r="G316" s="13" t="s">
        <v>1534</v>
      </c>
      <c r="H316" s="14" t="str">
        <f>HYPERLINK("https://scholar.google.com/scholar?hl=en&amp;as_q=&amp;as_oq=&amp;as_eq=&amp;as_sauthors=&amp;as_publication=&amp;as_ylo=&amp;as_yhi=&amp;as_occt=title&amp;as_sdt=0%2C5&amp;as_epq=%22Sublethal+Effects+of+Trimethoprim+on+Four+Freshwater+Organisms", "Google Scholar")</f>
        <v>Google Scholar</v>
      </c>
    </row>
    <row r="317" spans="1:8" x14ac:dyDescent="0.25">
      <c r="A317" s="13">
        <v>160232</v>
      </c>
      <c r="B317" s="13" t="s">
        <v>1080</v>
      </c>
      <c r="C317" s="13" t="s">
        <v>1081</v>
      </c>
      <c r="D317" s="13" t="s">
        <v>1082</v>
      </c>
      <c r="E317" s="13">
        <v>2012</v>
      </c>
      <c r="F317" s="13"/>
      <c r="G317" s="13" t="s">
        <v>1767</v>
      </c>
      <c r="H317" s="14" t="str">
        <f>HYPERLINK("https://scholar.google.com/scholar?hl=en&amp;as_q=&amp;as_oq=&amp;as_eq=&amp;as_sauthors=&amp;as_publication=&amp;as_ylo=&amp;as_yhi=&amp;as_occt=title&amp;as_sdt=0%2C5&amp;as_epq=%22A+Scaled-up+System+to+Evaluate+Zooplankton+Spatial+Avoidance+and+the+Population+Immediate+Decline+Concentration", "Google Scholar")</f>
        <v>Google Scholar</v>
      </c>
    </row>
    <row r="318" spans="1:8" x14ac:dyDescent="0.25">
      <c r="A318" s="13">
        <v>160535</v>
      </c>
      <c r="B318" s="13" t="s">
        <v>2013</v>
      </c>
      <c r="C318" s="13" t="s">
        <v>2014</v>
      </c>
      <c r="D318" s="13" t="s">
        <v>2015</v>
      </c>
      <c r="E318" s="13">
        <v>2012</v>
      </c>
      <c r="F318" s="13"/>
      <c r="G318" s="13" t="s">
        <v>2016</v>
      </c>
      <c r="H318" s="13" t="s">
        <v>1434</v>
      </c>
    </row>
    <row r="319" spans="1:8" x14ac:dyDescent="0.25">
      <c r="A319" s="13">
        <v>160737</v>
      </c>
      <c r="B319" s="13" t="s">
        <v>999</v>
      </c>
      <c r="C319" s="13" t="s">
        <v>1000</v>
      </c>
      <c r="D319" s="13" t="s">
        <v>1001</v>
      </c>
      <c r="E319" s="13">
        <v>2012</v>
      </c>
      <c r="F319" s="13"/>
      <c r="G319" s="13" t="s">
        <v>1774</v>
      </c>
      <c r="H319" s="14" t="str">
        <f>HYPERLINK("https://scholar.google.com/scholar?hl=en&amp;as_q=&amp;as_oq=&amp;as_eq=&amp;as_sauthors=&amp;as_publication=&amp;as_ylo=&amp;as_yhi=&amp;as_occt=title&amp;as_sdt=0%2C5&amp;as_epq=%22Acute+and+Chronic+Toxicity+of+Benzotriazoles+to+Aquatic+Organisms", "Google Scholar")</f>
        <v>Google Scholar</v>
      </c>
    </row>
    <row r="320" spans="1:8" x14ac:dyDescent="0.25">
      <c r="A320" s="13">
        <v>160941</v>
      </c>
      <c r="B320" s="13" t="s">
        <v>2505</v>
      </c>
      <c r="C320" s="13" t="s">
        <v>2506</v>
      </c>
      <c r="D320" s="13" t="s">
        <v>2507</v>
      </c>
      <c r="E320" s="13">
        <v>2012</v>
      </c>
      <c r="F320" s="13"/>
      <c r="G320" s="13" t="s">
        <v>2508</v>
      </c>
      <c r="H320" s="13" t="s">
        <v>1434</v>
      </c>
    </row>
    <row r="321" spans="1:8" x14ac:dyDescent="0.25">
      <c r="A321" s="13">
        <v>164612</v>
      </c>
      <c r="B321" s="13" t="s">
        <v>1141</v>
      </c>
      <c r="C321" s="13" t="s">
        <v>1142</v>
      </c>
      <c r="D321" s="13" t="s">
        <v>1143</v>
      </c>
      <c r="E321" s="13">
        <v>2012</v>
      </c>
      <c r="F321" s="13"/>
      <c r="G321" s="13" t="s">
        <v>1601</v>
      </c>
      <c r="H321" s="14" t="str">
        <f>HYPERLINK("https://scholar.google.com/scholar?hl=en&amp;as_q=&amp;as_oq=&amp;as_eq=&amp;as_sauthors=&amp;as_publication=&amp;as_ylo=&amp;as_yhi=&amp;as_occt=title&amp;as_sdt=0%2C5&amp;as_epq=%22Risk+Assessment+of+Chlortetracycline%2C+Oxytetracycline%2C+Sulfamethazine%2C+Sulfathiazole%2C+and+Erythromycin+i", "Google Scholar")</f>
        <v>Google Scholar</v>
      </c>
    </row>
    <row r="322" spans="1:8" x14ac:dyDescent="0.25">
      <c r="A322" s="13">
        <v>164628</v>
      </c>
      <c r="B322" s="13" t="s">
        <v>1952</v>
      </c>
      <c r="C322" s="13" t="s">
        <v>1953</v>
      </c>
      <c r="D322" s="13" t="s">
        <v>1954</v>
      </c>
      <c r="E322" s="13">
        <v>1990</v>
      </c>
      <c r="F322" s="13"/>
      <c r="G322" s="13" t="s">
        <v>1955</v>
      </c>
      <c r="H322" s="13" t="s">
        <v>1434</v>
      </c>
    </row>
    <row r="323" spans="1:8" x14ac:dyDescent="0.25">
      <c r="A323" s="13">
        <v>164767</v>
      </c>
      <c r="B323" s="13" t="s">
        <v>1386</v>
      </c>
      <c r="C323" s="13" t="s">
        <v>1387</v>
      </c>
      <c r="D323" s="13" t="s">
        <v>1388</v>
      </c>
      <c r="E323" s="13">
        <v>2012</v>
      </c>
      <c r="F323" s="13"/>
      <c r="G323" s="13" t="s">
        <v>1463</v>
      </c>
      <c r="H323" s="14" t="str">
        <f>HYPERLINK("https://scholar.google.com/scholar?hl=en&amp;as_q=&amp;as_oq=&amp;as_eq=&amp;as_sauthors=&amp;as_publication=&amp;as_ylo=&amp;as_yhi=&amp;as_occt=title&amp;as_sdt=0%2C5&amp;as_epq=%22Recovery+of+Photosynthesis+and+Growth+Rate+in+Green%2C+Blue-Green%2C+and+Diatom+Algae+After+Exposure+to+Atrazine", "Google Scholar")</f>
        <v>Google Scholar</v>
      </c>
    </row>
    <row r="324" spans="1:8" x14ac:dyDescent="0.25">
      <c r="A324" s="13">
        <v>164890</v>
      </c>
      <c r="B324" s="13" t="s">
        <v>2479</v>
      </c>
      <c r="C324" s="13" t="s">
        <v>2480</v>
      </c>
      <c r="D324" s="13" t="s">
        <v>2481</v>
      </c>
      <c r="E324" s="13">
        <v>2010</v>
      </c>
      <c r="F324" s="13"/>
      <c r="G324" s="13" t="s">
        <v>2482</v>
      </c>
      <c r="H324" s="13" t="s">
        <v>1434</v>
      </c>
    </row>
    <row r="325" spans="1:8" x14ac:dyDescent="0.25">
      <c r="A325" s="13">
        <v>164943</v>
      </c>
      <c r="B325" s="13" t="s">
        <v>1404</v>
      </c>
      <c r="C325" s="13" t="s">
        <v>1405</v>
      </c>
      <c r="D325" s="13" t="s">
        <v>1406</v>
      </c>
      <c r="E325" s="13">
        <v>2013</v>
      </c>
      <c r="F325" s="13"/>
      <c r="G325" s="13" t="s">
        <v>1583</v>
      </c>
      <c r="H325" s="14" t="str">
        <f>HYPERLINK("https://scholar.google.com/scholar?hl=en&amp;as_q=&amp;as_oq=&amp;as_eq=&amp;as_sauthors=&amp;as_publication=&amp;as_ylo=&amp;as_yhi=&amp;as_occt=title&amp;as_sdt=0%2C5&amp;as_epq=%22Toxicity+of+Five+Antibiotics+and+Their+Mixtures+Towards+Photosynthetic+Aquatic+Organisms%3A+Implications+for+Env", "Google Scholar")</f>
        <v>Google Scholar</v>
      </c>
    </row>
    <row r="326" spans="1:8" x14ac:dyDescent="0.25">
      <c r="A326" s="13">
        <v>165123</v>
      </c>
      <c r="B326" s="13" t="s">
        <v>2203</v>
      </c>
      <c r="C326" s="13" t="s">
        <v>2204</v>
      </c>
      <c r="D326" s="13" t="s">
        <v>2205</v>
      </c>
      <c r="E326" s="13">
        <v>2012</v>
      </c>
      <c r="F326" s="13"/>
      <c r="G326" s="13" t="s">
        <v>2206</v>
      </c>
      <c r="H326" s="13" t="s">
        <v>1434</v>
      </c>
    </row>
    <row r="327" spans="1:8" x14ac:dyDescent="0.25">
      <c r="A327" s="13">
        <v>165277</v>
      </c>
      <c r="B327" s="13" t="s">
        <v>1352</v>
      </c>
      <c r="C327" s="13" t="s">
        <v>1353</v>
      </c>
      <c r="D327" s="13" t="s">
        <v>1354</v>
      </c>
      <c r="E327" s="13">
        <v>2011</v>
      </c>
      <c r="F327" s="13"/>
      <c r="G327" s="13" t="s">
        <v>1745</v>
      </c>
      <c r="H327" s="14" t="str">
        <f>HYPERLINK("https://scholar.google.com/scholar?hl=en&amp;as_q=&amp;as_oq=&amp;as_eq=&amp;as_sauthors=&amp;as_publication=&amp;as_ylo=&amp;as_yhi=&amp;as_occt=title&amp;as_sdt=0%2C5&amp;as_epq=%22Growth+Rate+of+Pseudokirchneriella+subcapitata+Exposed+to+Herbicides+Found+in+Surface+Waters+in+the+Alqueva+Rese", "Google Scholar")</f>
        <v>Google Scholar</v>
      </c>
    </row>
    <row r="328" spans="1:8" x14ac:dyDescent="0.25">
      <c r="A328" s="13">
        <v>165327</v>
      </c>
      <c r="B328" s="13" t="s">
        <v>1086</v>
      </c>
      <c r="C328" s="13" t="s">
        <v>1087</v>
      </c>
      <c r="D328" s="13" t="s">
        <v>1088</v>
      </c>
      <c r="E328" s="13">
        <v>2010</v>
      </c>
      <c r="F328" s="13"/>
      <c r="G328" s="13" t="s">
        <v>1574</v>
      </c>
      <c r="H328" s="14" t="str">
        <f>HYPERLINK("https://scholar.google.com/scholar?hl=en&amp;as_q=&amp;as_oq=&amp;as_eq=&amp;as_sauthors=&amp;as_publication=&amp;as_ylo=&amp;as_yhi=&amp;as_occt=title&amp;as_sdt=0%2C5&amp;as_epq=%22Early+Signs+of+Lethal+Effects+in+Daphnia+magna+%28Branchiopoda%2C+Cladocera%29+Exposed+to+the+Insecticide+Cyperm", "Google Scholar")</f>
        <v>Google Scholar</v>
      </c>
    </row>
    <row r="329" spans="1:8" x14ac:dyDescent="0.25">
      <c r="A329" s="13">
        <v>166300</v>
      </c>
      <c r="B329" s="13" t="s">
        <v>1101</v>
      </c>
      <c r="C329" s="13" t="s">
        <v>1102</v>
      </c>
      <c r="D329" s="13" t="s">
        <v>1103</v>
      </c>
      <c r="E329" s="13">
        <v>2013</v>
      </c>
      <c r="F329" s="13"/>
      <c r="G329" s="13" t="s">
        <v>1666</v>
      </c>
      <c r="H329" s="14" t="str">
        <f>HYPERLINK("https://scholar.google.com/scholar?hl=en&amp;as_q=&amp;as_oq=&amp;as_eq=&amp;as_sauthors=&amp;as_publication=&amp;as_ylo=&amp;as_yhi=&amp;as_occt=title&amp;as_sdt=0%2C5&amp;as_epq=%22Effects+of+Selected+Pharmaceuticals+on+Growth%2C+Reproduction+and+Feeding+of+Daphnia+magna", "Google Scholar")</f>
        <v>Google Scholar</v>
      </c>
    </row>
    <row r="330" spans="1:8" x14ac:dyDescent="0.25">
      <c r="A330" s="13">
        <v>167113</v>
      </c>
      <c r="B330" s="13" t="s">
        <v>2366</v>
      </c>
      <c r="C330" s="13" t="s">
        <v>2367</v>
      </c>
      <c r="D330" s="13" t="s">
        <v>2368</v>
      </c>
      <c r="E330" s="13">
        <v>1974</v>
      </c>
      <c r="F330" s="13"/>
      <c r="G330" s="13" t="s">
        <v>2369</v>
      </c>
      <c r="H330" s="13" t="s">
        <v>1434</v>
      </c>
    </row>
    <row r="331" spans="1:8" x14ac:dyDescent="0.25">
      <c r="A331" s="13">
        <v>167226</v>
      </c>
      <c r="B331" s="13" t="s">
        <v>1058</v>
      </c>
      <c r="C331" s="13" t="s">
        <v>1059</v>
      </c>
      <c r="D331" s="13" t="s">
        <v>1060</v>
      </c>
      <c r="E331" s="13">
        <v>2014</v>
      </c>
      <c r="F331" s="13"/>
      <c r="G331" s="13" t="s">
        <v>1710</v>
      </c>
      <c r="H331" s="14" t="str">
        <f>HYPERLINK("https://scholar.google.com/scholar?hl=en&amp;as_q=&amp;as_oq=&amp;as_eq=&amp;as_sauthors=&amp;as_publication=&amp;as_ylo=&amp;as_yhi=&amp;as_occt=title&amp;as_sdt=0%2C5&amp;as_epq=%22Acute+Toxicity+of+8+Antidepressants%3A+What+are+Their+Modes+of+Action%3F", "Google Scholar")</f>
        <v>Google Scholar</v>
      </c>
    </row>
    <row r="332" spans="1:8" x14ac:dyDescent="0.25">
      <c r="A332" s="13">
        <v>168254</v>
      </c>
      <c r="B332" s="13" t="s">
        <v>1623</v>
      </c>
      <c r="C332" s="13" t="s">
        <v>1624</v>
      </c>
      <c r="D332" s="13" t="s">
        <v>1625</v>
      </c>
      <c r="E332" s="13">
        <v>2012</v>
      </c>
      <c r="F332" s="13"/>
      <c r="G332" s="13" t="s">
        <v>1626</v>
      </c>
      <c r="H332" s="14" t="str">
        <f>HYPERLINK("https://scholar.google.com/scholar?hl=en&amp;as_q=&amp;as_oq=&amp;as_eq=&amp;as_sauthors=&amp;as_publication=&amp;as_ylo=&amp;as_yhi=&amp;as_occt=title&amp;as_sdt=0%2C5&amp;as_epq=%22Effect+of+Chronic+Exposure+to+Acetaminophen+and+Lincomycin+on+Japanese+Medaka+%28Oryzias+latipes%29+and+Freshwat", "Google Scholar")</f>
        <v>Google Scholar</v>
      </c>
    </row>
    <row r="333" spans="1:8" x14ac:dyDescent="0.25">
      <c r="A333" s="13">
        <v>168576</v>
      </c>
      <c r="B333" s="13" t="s">
        <v>2017</v>
      </c>
      <c r="C333" s="13" t="s">
        <v>2018</v>
      </c>
      <c r="D333" s="13" t="s">
        <v>2019</v>
      </c>
      <c r="E333" s="13">
        <v>2013</v>
      </c>
      <c r="F333" s="13"/>
      <c r="G333" s="13" t="s">
        <v>2020</v>
      </c>
      <c r="H333" s="13" t="s">
        <v>1434</v>
      </c>
    </row>
    <row r="334" spans="1:8" x14ac:dyDescent="0.25">
      <c r="A334" s="13">
        <v>168878</v>
      </c>
      <c r="B334" s="13" t="s">
        <v>1220</v>
      </c>
      <c r="C334" s="13" t="s">
        <v>1221</v>
      </c>
      <c r="D334" s="13" t="s">
        <v>1222</v>
      </c>
      <c r="E334" s="13">
        <v>2014</v>
      </c>
      <c r="F334" s="13"/>
      <c r="G334" s="13" t="s">
        <v>1636</v>
      </c>
      <c r="H334" s="14" t="str">
        <f>HYPERLINK("https://scholar.google.com/scholar?hl=en&amp;as_q=&amp;as_oq=&amp;as_eq=&amp;as_sauthors=&amp;as_publication=&amp;as_ylo=&amp;as_yhi=&amp;as_occt=title&amp;as_sdt=0%2C5&amp;as_epq=%22The+Toxic+Effect+of+Oxytetracycline+and+Trimethoprim+in+the+Aquatic+Environment", "Google Scholar")</f>
        <v>Google Scholar</v>
      </c>
    </row>
    <row r="335" spans="1:8" x14ac:dyDescent="0.25">
      <c r="A335" s="13">
        <v>169117</v>
      </c>
      <c r="B335" s="13" t="s">
        <v>2081</v>
      </c>
      <c r="C335" s="13" t="s">
        <v>2082</v>
      </c>
      <c r="D335" s="13" t="s">
        <v>2083</v>
      </c>
      <c r="E335" s="13">
        <v>2012</v>
      </c>
      <c r="F335" s="13"/>
      <c r="G335" s="13" t="s">
        <v>2084</v>
      </c>
      <c r="H335" s="13" t="s">
        <v>1434</v>
      </c>
    </row>
    <row r="336" spans="1:8" x14ac:dyDescent="0.25">
      <c r="A336" s="13">
        <v>170153</v>
      </c>
      <c r="B336" s="13" t="s">
        <v>2322</v>
      </c>
      <c r="C336" s="13" t="s">
        <v>2323</v>
      </c>
      <c r="D336" s="13" t="s">
        <v>2324</v>
      </c>
      <c r="E336" s="13">
        <v>2013</v>
      </c>
      <c r="F336" s="13"/>
      <c r="G336" s="13" t="s">
        <v>2325</v>
      </c>
      <c r="H336" s="13" t="s">
        <v>1434</v>
      </c>
    </row>
    <row r="337" spans="1:8" x14ac:dyDescent="0.25">
      <c r="A337" s="13">
        <v>170257</v>
      </c>
      <c r="B337" s="13" t="s">
        <v>1960</v>
      </c>
      <c r="C337" s="13" t="s">
        <v>1961</v>
      </c>
      <c r="D337" s="13" t="s">
        <v>1962</v>
      </c>
      <c r="E337" s="13">
        <v>2010</v>
      </c>
      <c r="F337" s="13"/>
      <c r="G337" s="13" t="s">
        <v>1963</v>
      </c>
      <c r="H337" s="13" t="s">
        <v>1434</v>
      </c>
    </row>
    <row r="338" spans="1:8" x14ac:dyDescent="0.25">
      <c r="A338" s="13">
        <v>170319</v>
      </c>
      <c r="B338" s="13" t="s">
        <v>2310</v>
      </c>
      <c r="C338" s="13" t="s">
        <v>2311</v>
      </c>
      <c r="D338" s="13" t="s">
        <v>2312</v>
      </c>
      <c r="E338" s="13">
        <v>2009</v>
      </c>
      <c r="F338" s="13"/>
      <c r="G338" s="13" t="s">
        <v>2313</v>
      </c>
      <c r="H338" s="13" t="s">
        <v>1434</v>
      </c>
    </row>
    <row r="339" spans="1:8" x14ac:dyDescent="0.25">
      <c r="A339" s="13">
        <v>170363</v>
      </c>
      <c r="B339" s="13" t="s">
        <v>2039</v>
      </c>
      <c r="C339" s="13" t="s">
        <v>2040</v>
      </c>
      <c r="D339" s="13" t="s">
        <v>2041</v>
      </c>
      <c r="E339" s="13">
        <v>2014</v>
      </c>
      <c r="F339" s="13"/>
      <c r="G339" s="13" t="s">
        <v>2042</v>
      </c>
      <c r="H339" s="13" t="s">
        <v>1434</v>
      </c>
    </row>
    <row r="340" spans="1:8" x14ac:dyDescent="0.25">
      <c r="A340" s="13">
        <v>170733</v>
      </c>
      <c r="B340" s="13" t="s">
        <v>2446</v>
      </c>
      <c r="C340" s="13" t="s">
        <v>2447</v>
      </c>
      <c r="D340" s="13" t="s">
        <v>2448</v>
      </c>
      <c r="E340" s="13">
        <v>2015</v>
      </c>
      <c r="F340" s="13"/>
      <c r="G340" s="13" t="s">
        <v>2449</v>
      </c>
      <c r="H340" s="13" t="s">
        <v>1434</v>
      </c>
    </row>
    <row r="341" spans="1:8" x14ac:dyDescent="0.25">
      <c r="A341" s="13">
        <v>170796</v>
      </c>
      <c r="B341" s="13" t="s">
        <v>1413</v>
      </c>
      <c r="C341" s="13" t="s">
        <v>1414</v>
      </c>
      <c r="D341" s="13" t="s">
        <v>1415</v>
      </c>
      <c r="E341" s="13">
        <v>2015</v>
      </c>
      <c r="F341" s="13"/>
      <c r="G341" s="13" t="s">
        <v>1513</v>
      </c>
      <c r="H341" s="14" t="str">
        <f>HYPERLINK("https://scholar.google.com/scholar?hl=en&amp;as_q=&amp;as_oq=&amp;as_eq=&amp;as_sauthors=&amp;as_publication=&amp;as_ylo=&amp;as_yhi=&amp;as_occt=title&amp;as_sdt=0%2C5&amp;as_epq=%22Modelling+the+Effects+of+Pulse+Exposure+of+Several+PSII+Inhibitors+on+Two+Algae", "Google Scholar")</f>
        <v>Google Scholar</v>
      </c>
    </row>
    <row r="342" spans="1:8" x14ac:dyDescent="0.25">
      <c r="A342" s="13">
        <v>170827</v>
      </c>
      <c r="B342" s="13" t="s">
        <v>1068</v>
      </c>
      <c r="C342" s="13" t="s">
        <v>1069</v>
      </c>
      <c r="D342" s="13" t="s">
        <v>1070</v>
      </c>
      <c r="E342" s="13">
        <v>2015</v>
      </c>
      <c r="F342" s="13"/>
      <c r="G342" s="13" t="s">
        <v>1780</v>
      </c>
      <c r="H342" s="14" t="str">
        <f>HYPERLINK("https://scholar.google.com/scholar?hl=en&amp;as_q=&amp;as_oq=&amp;as_eq=&amp;as_sauthors=&amp;as_publication=&amp;as_ylo=&amp;as_yhi=&amp;as_occt=title&amp;as_sdt=0%2C5&amp;as_epq=%22The+HR96+Activator%2C+Atrazine%2C+Reduces+Sensitivity+of+D.+magna+to+Triclosan+and+DHA", "Google Scholar")</f>
        <v>Google Scholar</v>
      </c>
    </row>
    <row r="343" spans="1:8" x14ac:dyDescent="0.25">
      <c r="A343" s="13">
        <v>170841</v>
      </c>
      <c r="B343" s="13" t="s">
        <v>1496</v>
      </c>
      <c r="C343" s="13" t="s">
        <v>1497</v>
      </c>
      <c r="D343" s="13" t="s">
        <v>1498</v>
      </c>
      <c r="E343" s="13">
        <v>2014</v>
      </c>
      <c r="F343" s="13"/>
      <c r="G343" s="13" t="s">
        <v>1499</v>
      </c>
      <c r="H343" s="14" t="str">
        <f>HYPERLINK("https://scholar.google.com/scholar?hl=en&amp;as_q=&amp;as_oq=&amp;as_eq=&amp;as_sauthors=&amp;as_publication=&amp;as_ylo=&amp;as_yhi=&amp;as_occt=title&amp;as_sdt=0%2C5&amp;as_epq=%22Ecotoxicological+Evaluation+of+Poly%28Epsilon-Caprolactone%29+Nanocapsules+Containing+Triazine+Herbicides", "Google Scholar")</f>
        <v>Google Scholar</v>
      </c>
    </row>
    <row r="344" spans="1:8" x14ac:dyDescent="0.25">
      <c r="A344" s="13">
        <v>170848</v>
      </c>
      <c r="B344" s="13" t="s">
        <v>1074</v>
      </c>
      <c r="C344" s="13" t="s">
        <v>1075</v>
      </c>
      <c r="D344" s="13" t="s">
        <v>1076</v>
      </c>
      <c r="E344" s="13">
        <v>2014</v>
      </c>
      <c r="F344" s="13"/>
      <c r="G344" s="13" t="s">
        <v>1715</v>
      </c>
      <c r="H344" s="14" t="str">
        <f>HYPERLINK("https://scholar.google.com/scholar?hl=en&amp;as_q=&amp;as_oq=&amp;as_eq=&amp;as_sauthors=&amp;as_publication=&amp;as_ylo=&amp;as_yhi=&amp;as_occt=title&amp;as_sdt=0%2C5&amp;as_epq=%22A+Comparative+Study+of+the+Acute+Toxicity+of+the+Herbicide+Atrazine+to+Cladocerans+Daphnia+magna%2C+Ceriodaphnia", "Google Scholar")</f>
        <v>Google Scholar</v>
      </c>
    </row>
    <row r="345" spans="1:8" x14ac:dyDescent="0.25">
      <c r="A345" s="13">
        <v>171371</v>
      </c>
      <c r="B345" s="13" t="s">
        <v>1138</v>
      </c>
      <c r="C345" s="13" t="s">
        <v>1139</v>
      </c>
      <c r="D345" s="13" t="s">
        <v>1140</v>
      </c>
      <c r="E345" s="13">
        <v>2010</v>
      </c>
      <c r="F345" s="13"/>
      <c r="G345" s="13" t="s">
        <v>1718</v>
      </c>
      <c r="H345" s="14" t="str">
        <f>HYPERLINK("https://scholar.google.com/scholar?hl=en&amp;as_q=&amp;as_oq=&amp;as_eq=&amp;as_sauthors=&amp;as_publication=&amp;as_ylo=&amp;as_yhi=&amp;as_occt=title&amp;as_sdt=0%2C5&amp;as_epq=%22Pesticide+Cocktails+can+Interact+Synergistically+on+Aquatic+Crustaceans", "Google Scholar")</f>
        <v>Google Scholar</v>
      </c>
    </row>
    <row r="346" spans="1:8" x14ac:dyDescent="0.25">
      <c r="A346" s="13">
        <v>171489</v>
      </c>
      <c r="B346" s="13" t="s">
        <v>1098</v>
      </c>
      <c r="C346" s="13" t="s">
        <v>1099</v>
      </c>
      <c r="D346" s="13" t="s">
        <v>1100</v>
      </c>
      <c r="E346" s="13">
        <v>2015</v>
      </c>
      <c r="F346" s="13"/>
      <c r="G346" s="13" t="s">
        <v>1491</v>
      </c>
      <c r="H346" s="14" t="str">
        <f>HYPERLINK("https://scholar.google.com/scholar?hl=en&amp;as_q=&amp;as_oq=&amp;as_eq=&amp;as_sauthors=&amp;as_publication=&amp;as_ylo=&amp;as_yhi=&amp;as_occt=title&amp;as_sdt=0%2C5&amp;as_epq=%22Exploration+of+Daphnia+Behavioral+Effect+Profiles+Induced+by+a+Broad+Range+of+Toxicants+with+Different+Modes+of+", "Google Scholar")</f>
        <v>Google Scholar</v>
      </c>
    </row>
    <row r="347" spans="1:8" x14ac:dyDescent="0.25">
      <c r="A347" s="13">
        <v>172483</v>
      </c>
      <c r="B347" s="13" t="s">
        <v>1706</v>
      </c>
      <c r="C347" s="13" t="s">
        <v>1707</v>
      </c>
      <c r="D347" s="13" t="s">
        <v>1708</v>
      </c>
      <c r="E347" s="13">
        <v>2008</v>
      </c>
      <c r="F347" s="13"/>
      <c r="G347" s="13" t="s">
        <v>1709</v>
      </c>
      <c r="H347" s="14" t="str">
        <f>HYPERLINK("https://scholar.google.com/scholar?hl=en&amp;as_q=&amp;as_oq=&amp;as_eq=&amp;as_sauthors=&amp;as_publication=&amp;as_ylo=&amp;as_yhi=&amp;as_occt=title&amp;as_sdt=0%2C5&amp;as_epq=%22DEET%3A+A+Semi-Static+Life-Cycle+Toxicity+Test+with+the+Cladoceran+%28Daphnia+magna%29", "Google Scholar")</f>
        <v>Google Scholar</v>
      </c>
    </row>
    <row r="348" spans="1:8" x14ac:dyDescent="0.25">
      <c r="A348" s="13">
        <v>172497</v>
      </c>
      <c r="B348" s="13" t="s">
        <v>1999</v>
      </c>
      <c r="C348" s="13" t="s">
        <v>2000</v>
      </c>
      <c r="D348" s="13" t="s">
        <v>2001</v>
      </c>
      <c r="E348" s="13">
        <v>1985</v>
      </c>
      <c r="F348" s="13"/>
      <c r="G348" s="13" t="s">
        <v>2002</v>
      </c>
      <c r="H348" s="13" t="s">
        <v>1434</v>
      </c>
    </row>
    <row r="349" spans="1:8" x14ac:dyDescent="0.25">
      <c r="A349" s="13">
        <v>173004</v>
      </c>
      <c r="B349" s="13" t="s">
        <v>1110</v>
      </c>
      <c r="C349" s="13" t="s">
        <v>1111</v>
      </c>
      <c r="D349" s="13" t="s">
        <v>1112</v>
      </c>
      <c r="E349" s="13">
        <v>1985</v>
      </c>
      <c r="F349" s="13"/>
      <c r="G349" s="13" t="s">
        <v>1569</v>
      </c>
      <c r="H349" s="14" t="str">
        <f>HYPERLINK("https://scholar.google.com/scholar?hl=en&amp;as_q=&amp;as_oq=&amp;as_eq=&amp;as_sauthors=&amp;as_publication=&amp;as_ylo=&amp;as_yhi=&amp;as_occt=title&amp;as_sdt=0%2C5&amp;as_epq=%22Acute+Toxicity+of+N%2CN-Diethyl-meta-Toluamide+%28DEET%29+to+Daphnia+magna", "Google Scholar")</f>
        <v>Google Scholar</v>
      </c>
    </row>
    <row r="350" spans="1:8" x14ac:dyDescent="0.25">
      <c r="A350" s="13">
        <v>173370</v>
      </c>
      <c r="B350" s="13" t="s">
        <v>1872</v>
      </c>
      <c r="C350" s="13" t="s">
        <v>1873</v>
      </c>
      <c r="D350" s="13" t="s">
        <v>1874</v>
      </c>
      <c r="E350" s="13">
        <v>2014</v>
      </c>
      <c r="F350" s="13"/>
      <c r="G350" s="13" t="s">
        <v>1875</v>
      </c>
      <c r="H350" s="14" t="str">
        <f>HYPERLINK("https://scholar.google.com/scholar?hl=en&amp;as_q=&amp;as_oq=&amp;as_eq=&amp;as_sauthors=&amp;as_publication=&amp;as_ylo=&amp;as_yhi=&amp;as_occt=title&amp;as_sdt=0%2C5&amp;as_epq=%22Ecotoxicological+Evaluation+of+Caffeine+and+Its+Derivatives+from+a+Simulated+Chlorination+Step", "Google Scholar")</f>
        <v>Google Scholar</v>
      </c>
    </row>
    <row r="351" spans="1:8" x14ac:dyDescent="0.25">
      <c r="A351" s="13">
        <v>173580</v>
      </c>
      <c r="B351" s="13" t="s">
        <v>2215</v>
      </c>
      <c r="C351" s="13" t="s">
        <v>2216</v>
      </c>
      <c r="D351" s="13" t="s">
        <v>2217</v>
      </c>
      <c r="E351" s="13">
        <v>2016</v>
      </c>
      <c r="F351" s="13"/>
      <c r="G351" s="13" t="s">
        <v>2218</v>
      </c>
      <c r="H351" s="13" t="s">
        <v>1434</v>
      </c>
    </row>
    <row r="352" spans="1:8" x14ac:dyDescent="0.25">
      <c r="A352" s="13">
        <v>173729</v>
      </c>
      <c r="B352" s="13" t="s">
        <v>2219</v>
      </c>
      <c r="C352" s="13" t="s">
        <v>2220</v>
      </c>
      <c r="D352" s="13" t="s">
        <v>2221</v>
      </c>
      <c r="E352" s="13">
        <v>2016</v>
      </c>
      <c r="F352" s="13"/>
      <c r="G352" s="13" t="s">
        <v>2222</v>
      </c>
      <c r="H352" s="13" t="s">
        <v>1434</v>
      </c>
    </row>
    <row r="353" spans="1:8" x14ac:dyDescent="0.25">
      <c r="A353" s="13">
        <v>173740</v>
      </c>
      <c r="B353" s="13" t="s">
        <v>1031</v>
      </c>
      <c r="C353" s="13" t="s">
        <v>1113</v>
      </c>
      <c r="D353" s="13" t="s">
        <v>1114</v>
      </c>
      <c r="E353" s="13">
        <v>2004</v>
      </c>
      <c r="F353" s="13"/>
      <c r="G353" s="13" t="s">
        <v>1506</v>
      </c>
      <c r="H353" s="14" t="str">
        <f>HYPERLINK("https://scholar.google.com/scholar?hl=en&amp;as_q=&amp;as_oq=&amp;as_eq=&amp;as_sauthors=&amp;as_publication=&amp;as_ylo=&amp;as_yhi=&amp;as_occt=title&amp;as_sdt=0%2C5&amp;as_epq=%22Aquatic+Ecotoxicity+of+Pharmaceuticals+Including+the+Assessment+of+Combination+Effects", "Google Scholar")</f>
        <v>Google Scholar</v>
      </c>
    </row>
    <row r="354" spans="1:8" x14ac:dyDescent="0.25">
      <c r="A354" s="13">
        <v>173962</v>
      </c>
      <c r="B354" s="13" t="s">
        <v>2021</v>
      </c>
      <c r="C354" s="13" t="s">
        <v>2022</v>
      </c>
      <c r="D354" s="13" t="s">
        <v>2023</v>
      </c>
      <c r="E354" s="13">
        <v>2016</v>
      </c>
      <c r="F354" s="13"/>
      <c r="G354" s="13" t="s">
        <v>2024</v>
      </c>
      <c r="H354" s="13" t="s">
        <v>1434</v>
      </c>
    </row>
    <row r="355" spans="1:8" x14ac:dyDescent="0.25">
      <c r="A355" s="13">
        <v>174201</v>
      </c>
      <c r="B355" s="13" t="s">
        <v>2105</v>
      </c>
      <c r="C355" s="13" t="s">
        <v>2106</v>
      </c>
      <c r="D355" s="13" t="s">
        <v>2107</v>
      </c>
      <c r="E355" s="13">
        <v>2016</v>
      </c>
      <c r="F355" s="13"/>
      <c r="G355" s="13" t="s">
        <v>2108</v>
      </c>
      <c r="H355" s="13" t="s">
        <v>1434</v>
      </c>
    </row>
    <row r="356" spans="1:8" x14ac:dyDescent="0.25">
      <c r="A356" s="13">
        <v>174384</v>
      </c>
      <c r="B356" s="13" t="s">
        <v>1446</v>
      </c>
      <c r="C356" s="13" t="s">
        <v>1447</v>
      </c>
      <c r="D356" s="13" t="s">
        <v>1448</v>
      </c>
      <c r="E356" s="13">
        <v>2016</v>
      </c>
      <c r="F356" s="13"/>
      <c r="G356" s="13" t="s">
        <v>1449</v>
      </c>
      <c r="H356" s="14" t="str">
        <f>HYPERLINK("https://scholar.google.com/scholar?hl=en&amp;as_q=&amp;as_oq=&amp;as_eq=&amp;as_sauthors=&amp;as_publication=&amp;as_ylo=&amp;as_yhi=&amp;as_occt=title&amp;as_sdt=0%2C5&amp;as_epq=%22Influence+of+Light%2C+Nutrients%2C+and+Temperature+on+the+Toxicity+of+Atrazine+to+the+Algal+Species+Raphidocelis", "Google Scholar")</f>
        <v>Google Scholar</v>
      </c>
    </row>
    <row r="357" spans="1:8" x14ac:dyDescent="0.25">
      <c r="A357" s="13">
        <v>174464</v>
      </c>
      <c r="B357" s="13" t="s">
        <v>2450</v>
      </c>
      <c r="C357" s="13" t="s">
        <v>2451</v>
      </c>
      <c r="D357" s="13" t="s">
        <v>2452</v>
      </c>
      <c r="E357" s="13">
        <v>2016</v>
      </c>
      <c r="F357" s="13"/>
      <c r="G357" s="13" t="s">
        <v>2453</v>
      </c>
      <c r="H357" s="13" t="s">
        <v>1434</v>
      </c>
    </row>
    <row r="358" spans="1:8" x14ac:dyDescent="0.25">
      <c r="A358" s="13">
        <v>174501</v>
      </c>
      <c r="B358" s="13" t="s">
        <v>1804</v>
      </c>
      <c r="C358" s="13" t="s">
        <v>1805</v>
      </c>
      <c r="D358" s="13" t="s">
        <v>1806</v>
      </c>
      <c r="E358" s="13">
        <v>2016</v>
      </c>
      <c r="F358" s="13"/>
      <c r="G358" s="13" t="s">
        <v>1807</v>
      </c>
      <c r="H358" s="14" t="str">
        <f>HYPERLINK("https://scholar.google.com/scholar?hl=en&amp;as_q=&amp;as_oq=&amp;as_eq=&amp;as_sauthors=&amp;as_publication=&amp;as_ylo=&amp;as_yhi=&amp;as_occt=title&amp;as_sdt=0%2C5&amp;as_epq=%22Fate+and+Risk+of+Atrazine+and+Sulfentrazone+to+Nontarget+Species+at+an+Agriculture+Site", "Google Scholar")</f>
        <v>Google Scholar</v>
      </c>
    </row>
    <row r="359" spans="1:8" x14ac:dyDescent="0.25">
      <c r="A359" s="13">
        <v>174537</v>
      </c>
      <c r="B359" s="13" t="s">
        <v>1187</v>
      </c>
      <c r="C359" s="13" t="s">
        <v>1188</v>
      </c>
      <c r="D359" s="13" t="s">
        <v>1189</v>
      </c>
      <c r="E359" s="13">
        <v>2016</v>
      </c>
      <c r="F359" s="13"/>
      <c r="G359" s="13" t="s">
        <v>1851</v>
      </c>
      <c r="H359" s="14" t="str">
        <f>HYPERLINK("https://scholar.google.com/scholar?hl=en&amp;as_q=&amp;as_oq=&amp;as_eq=&amp;as_sauthors=&amp;as_publication=&amp;as_ylo=&amp;as_yhi=&amp;as_occt=title&amp;as_sdt=0%2C5&amp;as_epq=%22Metabolomic+Responses+to+Sublethal+Contaminant+Exposure+in+Neonate+and+Adult+Daphnia+magna", "Google Scholar")</f>
        <v>Google Scholar</v>
      </c>
    </row>
    <row r="360" spans="1:8" x14ac:dyDescent="0.25">
      <c r="A360" s="13">
        <v>175263</v>
      </c>
      <c r="B360" s="13" t="s">
        <v>1729</v>
      </c>
      <c r="C360" s="13" t="s">
        <v>1730</v>
      </c>
      <c r="D360" s="13" t="s">
        <v>1731</v>
      </c>
      <c r="E360" s="13">
        <v>2005</v>
      </c>
      <c r="F360" s="13"/>
      <c r="G360" s="13" t="s">
        <v>1732</v>
      </c>
      <c r="H360" s="14" t="str">
        <f>HYPERLINK("https://scholar.google.com/scholar?hl=en&amp;as_q=&amp;as_oq=&amp;as_eq=&amp;as_sauthors=&amp;as_publication=&amp;as_ylo=&amp;as_yhi=&amp;as_occt=title&amp;as_sdt=0%2C5&amp;as_epq=%22Toxicity+Assessment+of+Environmentally+Relevant+Pollutant+Mixtures+Using+a+Heuristic+Model", "Google Scholar")</f>
        <v>Google Scholar</v>
      </c>
    </row>
    <row r="361" spans="1:8" x14ac:dyDescent="0.25">
      <c r="A361" s="13">
        <v>176406</v>
      </c>
      <c r="B361" s="13" t="s">
        <v>1925</v>
      </c>
      <c r="C361" s="13" t="s">
        <v>1926</v>
      </c>
      <c r="D361" s="13" t="s">
        <v>1927</v>
      </c>
      <c r="E361" s="13">
        <v>2016</v>
      </c>
      <c r="F361" s="13"/>
      <c r="G361" s="13" t="s">
        <v>1928</v>
      </c>
      <c r="H361" s="13" t="s">
        <v>1434</v>
      </c>
    </row>
    <row r="362" spans="1:8" x14ac:dyDescent="0.25">
      <c r="A362" s="13">
        <v>176676</v>
      </c>
      <c r="B362" s="13" t="s">
        <v>1217</v>
      </c>
      <c r="C362" s="13" t="s">
        <v>1218</v>
      </c>
      <c r="D362" s="13" t="s">
        <v>1219</v>
      </c>
      <c r="E362" s="13">
        <v>2006</v>
      </c>
      <c r="F362" s="13"/>
      <c r="G362" s="13" t="s">
        <v>1727</v>
      </c>
      <c r="H362" s="14" t="str">
        <f>HYPERLINK("https://scholar.google.com/scholar?hl=en&amp;as_q=&amp;as_oq=&amp;as_eq=&amp;as_sauthors=&amp;as_publication=&amp;as_ylo=&amp;as_yhi=&amp;as_occt=title&amp;as_sdt=0%2C5&amp;as_epq=%22Ecological+Hazard+Assessment+of+Major+Veterinary+Benzimidazoles%3A+Acute+and+Chronic+Toxicities+to+Aquatic+Micro", "Google Scholar")</f>
        <v>Google Scholar</v>
      </c>
    </row>
    <row r="363" spans="1:8" x14ac:dyDescent="0.25">
      <c r="A363" s="13">
        <v>177434</v>
      </c>
      <c r="B363" s="13" t="s">
        <v>2467</v>
      </c>
      <c r="C363" s="13" t="s">
        <v>2468</v>
      </c>
      <c r="D363" s="13" t="s">
        <v>2469</v>
      </c>
      <c r="E363" s="13">
        <v>2015</v>
      </c>
      <c r="F363" s="13"/>
      <c r="G363" s="13" t="s">
        <v>2470</v>
      </c>
      <c r="H363" s="13" t="s">
        <v>1434</v>
      </c>
    </row>
    <row r="364" spans="1:8" x14ac:dyDescent="0.25">
      <c r="A364" s="13">
        <v>178194</v>
      </c>
      <c r="B364" s="13" t="s">
        <v>1202</v>
      </c>
      <c r="C364" s="13" t="s">
        <v>1203</v>
      </c>
      <c r="D364" s="13" t="s">
        <v>1204</v>
      </c>
      <c r="E364" s="13">
        <v>2015</v>
      </c>
      <c r="F364" s="13"/>
      <c r="G364" s="13" t="s">
        <v>1655</v>
      </c>
      <c r="H364" s="14" t="str">
        <f>HYPERLINK("https://scholar.google.com/scholar?hl=en&amp;as_q=&amp;as_oq=&amp;as_eq=&amp;as_sauthors=&amp;as_publication=&amp;as_ylo=&amp;as_yhi=&amp;as_occt=title&amp;as_sdt=0%2C5&amp;as_epq=%22Enantioselectivity+in+Tebuconazole+and+Myclobutanil+Non-Target+Toxicity+and+Degradation+in+Soils", "Google Scholar")</f>
        <v>Google Scholar</v>
      </c>
    </row>
    <row r="365" spans="1:8" x14ac:dyDescent="0.25">
      <c r="A365" s="13">
        <v>178669</v>
      </c>
      <c r="B365" s="13" t="s">
        <v>1349</v>
      </c>
      <c r="C365" s="13" t="s">
        <v>1350</v>
      </c>
      <c r="D365" s="13" t="s">
        <v>1351</v>
      </c>
      <c r="E365" s="13">
        <v>2019</v>
      </c>
      <c r="F365" s="13"/>
      <c r="G365" s="13" t="s">
        <v>1592</v>
      </c>
      <c r="H365" s="14" t="str">
        <f>HYPERLINK("https://scholar.google.com/scholar?hl=en&amp;as_q=&amp;as_oq=&amp;as_eq=&amp;as_sauthors=&amp;as_publication=&amp;as_ylo=&amp;as_yhi=&amp;as_occt=title&amp;as_sdt=0%2C5&amp;as_epq=%22Herbicides+in+the+Cave+Environment%3A+Ecotoxicological+Risks", "Google Scholar")</f>
        <v>Google Scholar</v>
      </c>
    </row>
    <row r="366" spans="1:8" x14ac:dyDescent="0.25">
      <c r="A366" s="13">
        <v>178672</v>
      </c>
      <c r="B366" s="13" t="s">
        <v>1003</v>
      </c>
      <c r="C366" s="13" t="s">
        <v>1004</v>
      </c>
      <c r="D366" s="13" t="s">
        <v>1005</v>
      </c>
      <c r="E366" s="13">
        <v>2013</v>
      </c>
      <c r="F366" s="13"/>
      <c r="G366" s="13" t="s">
        <v>1492</v>
      </c>
      <c r="H366" s="14" t="str">
        <f>HYPERLINK("https://scholar.google.com/scholar?hl=en&amp;as_q=&amp;as_oq=&amp;as_eq=&amp;as_sauthors=&amp;as_publication=&amp;as_ylo=&amp;as_yhi=&amp;as_occt=title&amp;as_sdt=0%2C5&amp;as_epq=%22Photochemical+Degradation+of+Atrazine+in+UV+and+UV%2FH2O2+Process%3A+Pathways+and+Toxic+Effects+of+Products", "Google Scholar")</f>
        <v>Google Scholar</v>
      </c>
    </row>
    <row r="367" spans="1:8" x14ac:dyDescent="0.25">
      <c r="A367" s="13">
        <v>178766</v>
      </c>
      <c r="B367" s="13" t="s">
        <v>1297</v>
      </c>
      <c r="C367" s="13" t="s">
        <v>1298</v>
      </c>
      <c r="D367" s="13" t="s">
        <v>1299</v>
      </c>
      <c r="E367" s="13">
        <v>1986</v>
      </c>
      <c r="F367" s="13"/>
      <c r="G367" s="13" t="s">
        <v>2125</v>
      </c>
      <c r="H367" s="13" t="s">
        <v>1434</v>
      </c>
    </row>
    <row r="368" spans="1:8" x14ac:dyDescent="0.25">
      <c r="A368" s="13">
        <v>179425</v>
      </c>
      <c r="B368" s="13" t="s">
        <v>1245</v>
      </c>
      <c r="C368" s="13" t="s">
        <v>2355</v>
      </c>
      <c r="D368" s="13" t="s">
        <v>2356</v>
      </c>
      <c r="E368" s="13">
        <v>1983</v>
      </c>
      <c r="F368" s="13"/>
      <c r="G368" s="13" t="s">
        <v>2357</v>
      </c>
      <c r="H368" s="13" t="s">
        <v>1434</v>
      </c>
    </row>
    <row r="369" spans="1:8" x14ac:dyDescent="0.25">
      <c r="A369" s="13">
        <v>179652</v>
      </c>
      <c r="B369" s="13" t="s">
        <v>1398</v>
      </c>
      <c r="C369" s="13" t="s">
        <v>1399</v>
      </c>
      <c r="D369" s="13" t="s">
        <v>1400</v>
      </c>
      <c r="E369" s="13">
        <v>2018</v>
      </c>
      <c r="F369" s="13"/>
      <c r="G369" s="13" t="s">
        <v>1512</v>
      </c>
      <c r="H369" s="14" t="str">
        <f>HYPERLINK("https://scholar.google.com/scholar?hl=en&amp;as_q=&amp;as_oq=&amp;as_eq=&amp;as_sauthors=&amp;as_publication=&amp;as_ylo=&amp;as_yhi=&amp;as_occt=title&amp;as_sdt=0%2C5&amp;as_epq=%22Is+There+Synergistic+Interaction+Between+Fungicides+Inhibiting+Different+Enzymes+in+the+Ergosterol+Biosynthesis+", "Google Scholar")</f>
        <v>Google Scholar</v>
      </c>
    </row>
    <row r="370" spans="1:8" x14ac:dyDescent="0.25">
      <c r="A370" s="13">
        <v>179656</v>
      </c>
      <c r="B370" s="13" t="s">
        <v>1769</v>
      </c>
      <c r="C370" s="13" t="s">
        <v>1770</v>
      </c>
      <c r="D370" s="13" t="s">
        <v>1771</v>
      </c>
      <c r="E370" s="13">
        <v>2016</v>
      </c>
      <c r="F370" s="13"/>
      <c r="G370" s="13" t="s">
        <v>1772</v>
      </c>
      <c r="H370" s="14" t="str">
        <f>HYPERLINK("https://scholar.google.com/scholar?hl=en&amp;as_q=&amp;as_oq=&amp;as_eq=&amp;as_sauthors=&amp;as_publication=&amp;as_ylo=&amp;as_yhi=&amp;as_occt=title&amp;as_sdt=0%2C5&amp;as_epq=%22Assessment+of+Chronic+Effects+of+Tebuconazole+on+Survival%2C+Reproduction+and+Growth+of+Daphnia+magna+After+Diff", "Google Scholar")</f>
        <v>Google Scholar</v>
      </c>
    </row>
    <row r="371" spans="1:8" x14ac:dyDescent="0.25">
      <c r="A371" s="13">
        <v>179678</v>
      </c>
      <c r="B371" s="13" t="s">
        <v>1209</v>
      </c>
      <c r="C371" s="13" t="s">
        <v>1208</v>
      </c>
      <c r="D371" s="13" t="s">
        <v>1210</v>
      </c>
      <c r="E371" s="13">
        <v>2015</v>
      </c>
      <c r="F371" s="13"/>
      <c r="G371" s="13" t="s">
        <v>1751</v>
      </c>
      <c r="H371" s="14" t="str">
        <f>HYPERLINK("https://scholar.google.com/scholar?hl=en&amp;as_q=&amp;as_oq=&amp;as_eq=&amp;as_sauthors=&amp;as_publication=&amp;as_ylo=&amp;as_yhi=&amp;as_occt=title&amp;as_sdt=0%2C5&amp;as_epq=%22Comparative+Toxicity+of+Rac-+and+S-Tebuconazole+to+Daphnia+magna", "Google Scholar")</f>
        <v>Google Scholar</v>
      </c>
    </row>
    <row r="372" spans="1:8" x14ac:dyDescent="0.25">
      <c r="A372" s="13">
        <v>179679</v>
      </c>
      <c r="B372" s="13" t="s">
        <v>1205</v>
      </c>
      <c r="C372" s="13" t="s">
        <v>1206</v>
      </c>
      <c r="D372" s="13" t="s">
        <v>1207</v>
      </c>
      <c r="E372" s="13">
        <v>2018</v>
      </c>
      <c r="F372" s="13"/>
      <c r="G372" s="13" t="s">
        <v>1750</v>
      </c>
      <c r="H372" s="14" t="str">
        <f>HYPERLINK("https://scholar.google.com/scholar?hl=en&amp;as_q=&amp;as_oq=&amp;as_eq=&amp;as_sauthors=&amp;as_publication=&amp;as_ylo=&amp;as_yhi=&amp;as_occt=title&amp;as_sdt=0%2C5&amp;as_epq=%22Racemic%2C+R-%2C+and+S-Tebuconazole+Altered+Chitinase+and+Chitobiase+Activity+of+Daphnia+magna", "Google Scholar")</f>
        <v>Google Scholar</v>
      </c>
    </row>
    <row r="373" spans="1:8" x14ac:dyDescent="0.25">
      <c r="A373" s="13">
        <v>179719</v>
      </c>
      <c r="B373" s="13" t="s">
        <v>2094</v>
      </c>
      <c r="C373" s="13" t="s">
        <v>2098</v>
      </c>
      <c r="D373" s="13" t="s">
        <v>2099</v>
      </c>
      <c r="E373" s="13">
        <v>2000</v>
      </c>
      <c r="F373" s="13"/>
      <c r="G373" s="13" t="s">
        <v>2100</v>
      </c>
      <c r="H373" s="13" t="s">
        <v>1434</v>
      </c>
    </row>
    <row r="374" spans="1:8" x14ac:dyDescent="0.25">
      <c r="A374" s="13">
        <v>179871</v>
      </c>
      <c r="B374" s="13" t="s">
        <v>2559</v>
      </c>
      <c r="C374" s="13" t="s">
        <v>2560</v>
      </c>
      <c r="D374" s="13" t="s">
        <v>2561</v>
      </c>
      <c r="E374" s="13">
        <v>2018</v>
      </c>
      <c r="F374" s="13"/>
      <c r="G374" s="13" t="s">
        <v>2562</v>
      </c>
      <c r="H374" s="13" t="s">
        <v>1434</v>
      </c>
    </row>
    <row r="375" spans="1:8" x14ac:dyDescent="0.25">
      <c r="A375" s="13">
        <v>179998</v>
      </c>
      <c r="B375" s="13" t="s">
        <v>2539</v>
      </c>
      <c r="C375" s="13" t="s">
        <v>2540</v>
      </c>
      <c r="D375" s="13" t="s">
        <v>2541</v>
      </c>
      <c r="E375" s="13">
        <v>2012</v>
      </c>
      <c r="F375" s="13"/>
      <c r="G375" s="13" t="s">
        <v>2542</v>
      </c>
      <c r="H375" s="13" t="s">
        <v>1434</v>
      </c>
    </row>
    <row r="376" spans="1:8" x14ac:dyDescent="0.25">
      <c r="A376" s="13">
        <v>180226</v>
      </c>
      <c r="B376" s="13" t="s">
        <v>1135</v>
      </c>
      <c r="C376" s="13" t="s">
        <v>1136</v>
      </c>
      <c r="D376" s="13" t="s">
        <v>1137</v>
      </c>
      <c r="E376" s="13">
        <v>2019</v>
      </c>
      <c r="F376" s="13"/>
      <c r="G376" s="13" t="s">
        <v>1584</v>
      </c>
      <c r="H376" s="14" t="str">
        <f>HYPERLINK("https://scholar.google.com/scholar?hl=en&amp;as_q=&amp;as_oq=&amp;as_eq=&amp;as_sauthors=&amp;as_publication=&amp;as_ylo=&amp;as_yhi=&amp;as_occt=title&amp;as_sdt=0%2C5&amp;as_epq=%22The+Synergistic+Potential+of+Azole+Fungicides+does+not+Directly+Correlate+to+the+Inhibition+of+Cytochrome+P450+A", "Google Scholar")</f>
        <v>Google Scholar</v>
      </c>
    </row>
    <row r="377" spans="1:8" x14ac:dyDescent="0.25">
      <c r="A377" s="13">
        <v>180320</v>
      </c>
      <c r="B377" s="13" t="s">
        <v>1323</v>
      </c>
      <c r="C377" s="13" t="s">
        <v>1324</v>
      </c>
      <c r="D377" s="13" t="s">
        <v>1325</v>
      </c>
      <c r="E377" s="13">
        <v>2018</v>
      </c>
      <c r="F377" s="13"/>
      <c r="G377" s="13" t="s">
        <v>1647</v>
      </c>
      <c r="H377" s="14" t="str">
        <f>HYPERLINK("https://scholar.google.com/scholar?hl=en&amp;as_q=&amp;as_oq=&amp;as_eq=&amp;as_sauthors=&amp;as_publication=&amp;as_ylo=&amp;as_yhi=&amp;as_occt=title&amp;as_sdt=0%2C5&amp;as_epq=%22Algal+Growth+Inhibition+Test+Results+of+425+Organic+Chemical+Substances", "Google Scholar")</f>
        <v>Google Scholar</v>
      </c>
    </row>
    <row r="378" spans="1:8" x14ac:dyDescent="0.25">
      <c r="A378" s="13">
        <v>180372</v>
      </c>
      <c r="B378" s="13" t="s">
        <v>1250</v>
      </c>
      <c r="C378" s="13" t="s">
        <v>1251</v>
      </c>
      <c r="D378" s="13" t="s">
        <v>1252</v>
      </c>
      <c r="E378" s="13">
        <v>1984</v>
      </c>
      <c r="F378" s="13"/>
      <c r="G378" s="13" t="s">
        <v>2038</v>
      </c>
      <c r="H378" s="13" t="s">
        <v>1434</v>
      </c>
    </row>
    <row r="379" spans="1:8" x14ac:dyDescent="0.25">
      <c r="A379" s="13">
        <v>180436</v>
      </c>
      <c r="B379" s="13" t="s">
        <v>2146</v>
      </c>
      <c r="C379" s="13" t="s">
        <v>2147</v>
      </c>
      <c r="D379" s="13" t="s">
        <v>2148</v>
      </c>
      <c r="E379" s="13">
        <v>1985</v>
      </c>
      <c r="F379" s="13"/>
      <c r="G379" s="13" t="s">
        <v>2149</v>
      </c>
      <c r="H379" s="13" t="s">
        <v>1434</v>
      </c>
    </row>
    <row r="380" spans="1:8" x14ac:dyDescent="0.25">
      <c r="A380" s="13">
        <v>180447</v>
      </c>
      <c r="B380" s="13" t="s">
        <v>2146</v>
      </c>
      <c r="C380" s="13" t="s">
        <v>2150</v>
      </c>
      <c r="D380" s="13" t="s">
        <v>2151</v>
      </c>
      <c r="E380" s="13">
        <v>1989</v>
      </c>
      <c r="F380" s="13"/>
      <c r="G380" s="13" t="s">
        <v>2152</v>
      </c>
      <c r="H380" s="13" t="s">
        <v>1434</v>
      </c>
    </row>
    <row r="381" spans="1:8" x14ac:dyDescent="0.25">
      <c r="A381" s="13">
        <v>180572</v>
      </c>
      <c r="B381" s="13" t="s">
        <v>1262</v>
      </c>
      <c r="C381" s="13" t="s">
        <v>1263</v>
      </c>
      <c r="D381" s="13" t="s">
        <v>1264</v>
      </c>
      <c r="E381" s="13">
        <v>2018</v>
      </c>
      <c r="F381" s="13"/>
      <c r="G381" s="13" t="s">
        <v>2526</v>
      </c>
      <c r="H381" s="13" t="s">
        <v>1434</v>
      </c>
    </row>
    <row r="382" spans="1:8" x14ac:dyDescent="0.25">
      <c r="A382" s="13">
        <v>180617</v>
      </c>
      <c r="B382" s="13" t="s">
        <v>1172</v>
      </c>
      <c r="C382" s="13" t="s">
        <v>1173</v>
      </c>
      <c r="D382" s="13" t="s">
        <v>1174</v>
      </c>
      <c r="E382" s="13">
        <v>2018</v>
      </c>
      <c r="F382" s="13"/>
      <c r="G382" s="13" t="s">
        <v>1741</v>
      </c>
      <c r="H382" s="14" t="str">
        <f>HYPERLINK("https://scholar.google.com/scholar?hl=en&amp;as_q=&amp;as_oq=&amp;as_eq=&amp;as_sauthors=&amp;as_publication=&amp;as_ylo=&amp;as_yhi=&amp;as_occt=title&amp;as_sdt=0%2C5&amp;as_epq=%22Stereoselective+Bioactivity%2C+Acute+Toxicity+and+Dissipation+in+Typical+Paddy+Soils+of+the+Chiral+Fungicide+Pro", "Google Scholar")</f>
        <v>Google Scholar</v>
      </c>
    </row>
    <row r="383" spans="1:8" x14ac:dyDescent="0.25">
      <c r="A383" s="13">
        <v>180793</v>
      </c>
      <c r="B383" s="13" t="s">
        <v>2061</v>
      </c>
      <c r="C383" s="13" t="s">
        <v>2062</v>
      </c>
      <c r="D383" s="13" t="s">
        <v>2063</v>
      </c>
      <c r="E383" s="13">
        <v>1990</v>
      </c>
      <c r="F383" s="13"/>
      <c r="G383" s="13" t="s">
        <v>2064</v>
      </c>
      <c r="H383" s="13" t="s">
        <v>1434</v>
      </c>
    </row>
    <row r="384" spans="1:8" x14ac:dyDescent="0.25">
      <c r="A384" s="13">
        <v>180870</v>
      </c>
      <c r="B384" s="13" t="s">
        <v>1522</v>
      </c>
      <c r="C384" s="13" t="s">
        <v>1523</v>
      </c>
      <c r="D384" s="13" t="s">
        <v>1524</v>
      </c>
      <c r="E384" s="13">
        <v>2016</v>
      </c>
      <c r="F384" s="13"/>
      <c r="G384" s="13" t="s">
        <v>1525</v>
      </c>
      <c r="H384" s="14" t="str">
        <f>HYPERLINK("https://scholar.google.com/scholar?hl=en&amp;as_q=&amp;as_oq=&amp;as_eq=&amp;as_sauthors=&amp;as_publication=&amp;as_ylo=&amp;as_yhi=&amp;as_occt=title&amp;as_sdt=0%2C5&amp;as_epq=%22What+Causes+the+Difference+in+Synergistic+Potentials+of+Propiconazole+and+Prochloraz+Toward+Pyrethroids+in+Daphn", "Google Scholar")</f>
        <v>Google Scholar</v>
      </c>
    </row>
    <row r="385" spans="1:8" x14ac:dyDescent="0.25">
      <c r="A385" s="13">
        <v>181891</v>
      </c>
      <c r="B385" s="13" t="s">
        <v>1175</v>
      </c>
      <c r="C385" s="13" t="s">
        <v>1176</v>
      </c>
      <c r="D385" s="13" t="s">
        <v>1177</v>
      </c>
      <c r="E385" s="13">
        <v>2014</v>
      </c>
      <c r="F385" s="13"/>
      <c r="G385" s="13" t="s">
        <v>1511</v>
      </c>
      <c r="H385" s="14" t="str">
        <f>HYPERLINK("https://scholar.google.com/scholar?hl=en&amp;as_q=&amp;as_oq=&amp;as_eq=&amp;as_sauthors=&amp;as_publication=&amp;as_ylo=&amp;as_yhi=&amp;as_occt=title&amp;as_sdt=0%2C5&amp;as_epq=%22Predicting+Acute+and+Chronic+Effects+of+Wood+Preservative+Products+in+Daphnia+magna+and+Pseudokirchneriella+subc", "Google Scholar")</f>
        <v>Google Scholar</v>
      </c>
    </row>
    <row r="386" spans="1:8" x14ac:dyDescent="0.25">
      <c r="A386" s="13">
        <v>182490</v>
      </c>
      <c r="B386" s="13" t="s">
        <v>1256</v>
      </c>
      <c r="C386" s="13" t="s">
        <v>1257</v>
      </c>
      <c r="D386" s="13" t="s">
        <v>1258</v>
      </c>
      <c r="E386" s="13">
        <v>2019</v>
      </c>
      <c r="F386" s="13"/>
      <c r="G386" s="13" t="s">
        <v>2462</v>
      </c>
      <c r="H386" s="13" t="s">
        <v>1434</v>
      </c>
    </row>
    <row r="387" spans="1:8" x14ac:dyDescent="0.25">
      <c r="A387" s="13">
        <v>183212</v>
      </c>
      <c r="B387" s="13" t="s">
        <v>1656</v>
      </c>
      <c r="C387" s="13" t="s">
        <v>1657</v>
      </c>
      <c r="D387" s="13" t="s">
        <v>1658</v>
      </c>
      <c r="E387" s="13">
        <v>2020</v>
      </c>
      <c r="F387" s="13"/>
      <c r="G387" s="13" t="s">
        <v>1659</v>
      </c>
      <c r="H387" s="14" t="str">
        <f>HYPERLINK("https://scholar.google.com/scholar?hl=en&amp;as_q=&amp;as_oq=&amp;as_eq=&amp;as_sauthors=&amp;as_publication=&amp;as_ylo=&amp;as_yhi=&amp;as_occt=title&amp;as_sdt=0%2C5&amp;as_epq=%22Effects+of+Azithromycin+on+Feeding+Behavior+and+Nutrition+Accumulation+of+Daphnia+magna+Under+the+Different+Expo", "Google Scholar")</f>
        <v>Google Scholar</v>
      </c>
    </row>
    <row r="388" spans="1:8" x14ac:dyDescent="0.25">
      <c r="A388" s="13">
        <v>183319</v>
      </c>
      <c r="B388" s="13" t="s">
        <v>2547</v>
      </c>
      <c r="C388" s="13" t="s">
        <v>2548</v>
      </c>
      <c r="D388" s="13" t="s">
        <v>2549</v>
      </c>
      <c r="E388" s="13">
        <v>2020</v>
      </c>
      <c r="F388" s="13"/>
      <c r="G388" s="13" t="s">
        <v>2550</v>
      </c>
      <c r="H388" s="13" t="s">
        <v>1434</v>
      </c>
    </row>
    <row r="389" spans="1:8" x14ac:dyDescent="0.25">
      <c r="A389" s="13">
        <v>183582</v>
      </c>
      <c r="B389" s="13" t="s">
        <v>1092</v>
      </c>
      <c r="C389" s="13" t="s">
        <v>1093</v>
      </c>
      <c r="D389" s="13" t="s">
        <v>1094</v>
      </c>
      <c r="E389" s="13">
        <v>2018</v>
      </c>
      <c r="F389" s="13"/>
      <c r="G389" s="13" t="s">
        <v>1846</v>
      </c>
      <c r="H389" s="14" t="str">
        <f>HYPERLINK("https://scholar.google.com/scholar?hl=en&amp;as_q=&amp;as_oq=&amp;as_eq=&amp;as_sauthors=&amp;as_publication=&amp;as_ylo=&amp;as_yhi=&amp;as_occt=title&amp;as_sdt=0%2C5&amp;as_epq=%22Effects+of+Ozone+Treatment+on+the+Degradation+and+Toxicity+of+Several+Pesticides+in+Different+Groups", "Google Scholar")</f>
        <v>Google Scholar</v>
      </c>
    </row>
    <row r="390" spans="1:8" x14ac:dyDescent="0.25">
      <c r="A390" s="13">
        <v>184734</v>
      </c>
      <c r="B390" s="13" t="s">
        <v>2034</v>
      </c>
      <c r="C390" s="13" t="s">
        <v>2035</v>
      </c>
      <c r="D390" s="13" t="s">
        <v>2036</v>
      </c>
      <c r="E390" s="13">
        <v>2020</v>
      </c>
      <c r="F390" s="13"/>
      <c r="G390" s="13" t="s">
        <v>2037</v>
      </c>
      <c r="H390" s="13" t="s">
        <v>1434</v>
      </c>
    </row>
    <row r="391" spans="1:8" x14ac:dyDescent="0.25">
      <c r="A391" s="13">
        <v>185707</v>
      </c>
      <c r="B391" s="13" t="s">
        <v>1450</v>
      </c>
      <c r="C391" s="13" t="s">
        <v>1451</v>
      </c>
      <c r="D391" s="13" t="s">
        <v>1452</v>
      </c>
      <c r="E391" s="13">
        <v>2010</v>
      </c>
      <c r="F391" s="13"/>
      <c r="G391" s="13" t="s">
        <v>1453</v>
      </c>
      <c r="H391" s="14" t="str">
        <f>HYPERLINK("https://scholar.google.com/scholar?hl=en&amp;as_q=&amp;as_oq=&amp;as_eq=&amp;as_sauthors=&amp;as_publication=&amp;as_ylo=&amp;as_yhi=&amp;as_occt=title&amp;as_sdt=0%2C5&amp;as_epq=%22Hydroxy+Benzoate+Preservatives+%28Parabens%29+in+the+Environment%3A+Data+for+Environmental+Toxicity+Assessment", "Google Scholar")</f>
        <v>Google Scholar</v>
      </c>
    </row>
    <row r="392" spans="1:8" x14ac:dyDescent="0.25">
      <c r="A392" s="13">
        <v>185812</v>
      </c>
      <c r="B392" s="13" t="s">
        <v>2404</v>
      </c>
      <c r="C392" s="13" t="s">
        <v>2405</v>
      </c>
      <c r="D392" s="13" t="s">
        <v>2406</v>
      </c>
      <c r="E392" s="13">
        <v>2021</v>
      </c>
      <c r="F392" s="13"/>
      <c r="G392" s="13" t="s">
        <v>2407</v>
      </c>
      <c r="H392" s="13" t="s">
        <v>1434</v>
      </c>
    </row>
    <row r="393" spans="1:8" x14ac:dyDescent="0.25">
      <c r="A393" s="13">
        <v>186111</v>
      </c>
      <c r="B393" s="13" t="s">
        <v>2497</v>
      </c>
      <c r="C393" s="13" t="s">
        <v>2498</v>
      </c>
      <c r="D393" s="13" t="s">
        <v>2499</v>
      </c>
      <c r="E393" s="13">
        <v>2016</v>
      </c>
      <c r="F393" s="13"/>
      <c r="G393" s="13" t="s">
        <v>2500</v>
      </c>
      <c r="H393" s="13" t="s">
        <v>1434</v>
      </c>
    </row>
    <row r="394" spans="1:8" x14ac:dyDescent="0.25">
      <c r="A394" s="13">
        <v>187137</v>
      </c>
      <c r="B394" s="13" t="s">
        <v>2302</v>
      </c>
      <c r="C394" s="13" t="s">
        <v>2303</v>
      </c>
      <c r="D394" s="13" t="s">
        <v>2304</v>
      </c>
      <c r="E394" s="13">
        <v>2018</v>
      </c>
      <c r="F394" s="13"/>
      <c r="G394" s="13" t="s">
        <v>2305</v>
      </c>
      <c r="H394" s="13" t="s">
        <v>1434</v>
      </c>
    </row>
    <row r="395" spans="1:8" x14ac:dyDescent="0.25">
      <c r="A395" s="13">
        <v>188187</v>
      </c>
      <c r="B395" s="13" t="s">
        <v>2279</v>
      </c>
      <c r="C395" s="13" t="s">
        <v>2283</v>
      </c>
      <c r="D395" s="13" t="s">
        <v>2281</v>
      </c>
      <c r="E395" s="13">
        <v>1988</v>
      </c>
      <c r="F395" s="13"/>
      <c r="G395" s="13" t="s">
        <v>2284</v>
      </c>
      <c r="H395" s="13" t="s">
        <v>1434</v>
      </c>
    </row>
  </sheetData>
  <sortState ref="A2:H395">
    <sortCondition ref="A2"/>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sults</vt:lpstr>
      <vt:lpstr>Detected_Compounds</vt:lpstr>
      <vt:lpstr>Non-detected_Compounds</vt:lpstr>
      <vt:lpstr>Standards</vt:lpstr>
      <vt:lpstr>Pearson_correlation_Effluent</vt:lpstr>
      <vt:lpstr>Pearson_correlation_Influent</vt:lpstr>
      <vt:lpstr>DMagna_Tox</vt:lpstr>
      <vt:lpstr>Rsubcapitata_Tox</vt:lpstr>
      <vt:lpstr>References_Tox</vt:lpstr>
    </vt:vector>
  </TitlesOfParts>
  <Company>Eurofin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offer Kilpinen</dc:creator>
  <cp:lastModifiedBy>Kristoffer Kilpinen</cp:lastModifiedBy>
  <dcterms:created xsi:type="dcterms:W3CDTF">2022-01-25T07:36:24Z</dcterms:created>
  <dcterms:modified xsi:type="dcterms:W3CDTF">2023-01-23T21:09:57Z</dcterms:modified>
</cp:coreProperties>
</file>